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sheet19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5" firstSheet="0" activeTab="0"/>
  </bookViews>
  <sheets>
    <sheet name="20210704" sheetId="1" state="visible" r:id="rId2"/>
    <sheet name="Sheet1" sheetId="2" state="visible" r:id="rId3"/>
    <sheet name="1X" sheetId="3" state="visible" r:id="rId4"/>
    <sheet name="1Y" sheetId="4" state="visible" r:id="rId5"/>
    <sheet name="2X" sheetId="5" state="visible" r:id="rId6"/>
    <sheet name="2Y" sheetId="6" state="visible" r:id="rId7"/>
    <sheet name="3X" sheetId="7" state="visible" r:id="rId8"/>
    <sheet name="3Y" sheetId="8" state="visible" r:id="rId9"/>
    <sheet name="4X" sheetId="9" state="visible" r:id="rId10"/>
    <sheet name="4Y" sheetId="10" state="visible" r:id="rId11"/>
    <sheet name="5X" sheetId="11" state="visible" r:id="rId12"/>
    <sheet name="5Y" sheetId="12" state="visible" r:id="rId13"/>
    <sheet name="6X" sheetId="13" state="visible" r:id="rId14"/>
    <sheet name="6Y" sheetId="14" state="visible" r:id="rId15"/>
    <sheet name="7X" sheetId="15" state="visible" r:id="rId16"/>
    <sheet name="7Y" sheetId="16" state="visible" r:id="rId17"/>
    <sheet name="Vertical" sheetId="17" state="visible" r:id="rId18"/>
    <sheet name="Level" sheetId="18" state="visible" r:id="rId19"/>
    <sheet name="Sink value" sheetId="19" state="visible" r:id="rId20"/>
  </sheets>
  <definedNames>
    <definedName function="false" hidden="false" localSheetId="2" name="Excel_BuiltIn__FilterDatabase" vbProcedure="false">1X!$A$1:$B$1233</definedName>
    <definedName function="false" hidden="false" localSheetId="4" name="Excel_BuiltIn__FilterDatabase" vbProcedure="false">2X!$B$1:$D$1210</definedName>
    <definedName function="false" hidden="false" localSheetId="6" name="Excel_BuiltIn__FilterDatabase" vbProcedure="false">#REF!</definedName>
    <definedName function="false" hidden="false" localSheetId="8" name="Excel_BuiltIn__FilterDatabase" vbProcedure="false">4X!$A$2:$C$121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4" uniqueCount="54">
  <si>
    <t xml:space="preserve">czd701</t>
  </si>
  <si>
    <t xml:space="preserve">x</t>
  </si>
  <si>
    <t xml:space="preserve">z</t>
  </si>
  <si>
    <t xml:space="preserve">point</t>
  </si>
  <si>
    <t xml:space="preserve">y</t>
  </si>
  <si>
    <t xml:space="preserve">Step 1</t>
  </si>
  <si>
    <t xml:space="preserve">Step 2</t>
  </si>
  <si>
    <t xml:space="preserve">Step 3</t>
  </si>
  <si>
    <t xml:space="preserve">Step 4</t>
  </si>
  <si>
    <t xml:space="preserve">Step 5</t>
  </si>
  <si>
    <t xml:space="preserve">Step 6</t>
  </si>
  <si>
    <t xml:space="preserve">Step 7</t>
  </si>
  <si>
    <t xml:space="preserve">Step 8</t>
  </si>
  <si>
    <t xml:space="preserve">Step 9</t>
  </si>
  <si>
    <t xml:space="preserve">Step 10</t>
  </si>
  <si>
    <t xml:space="preserve">Step 11</t>
  </si>
  <si>
    <t xml:space="preserve">Step 12</t>
  </si>
  <si>
    <t xml:space="preserve">Step 13</t>
  </si>
  <si>
    <t xml:space="preserve">Step 14</t>
  </si>
  <si>
    <t xml:space="preserve">Step 15</t>
  </si>
  <si>
    <t xml:space="preserve">Step 16</t>
  </si>
  <si>
    <t xml:space="preserve">粗粒砂岩</t>
  </si>
  <si>
    <t xml:space="preserve">砾岩</t>
  </si>
  <si>
    <t xml:space="preserve">砂质泥岩</t>
  </si>
  <si>
    <t xml:space="preserve">泥岩</t>
  </si>
  <si>
    <t xml:space="preserve">细粒砂岩</t>
  </si>
  <si>
    <r>
      <rPr>
        <sz val="8"/>
        <color rgb="FF000000"/>
        <rFont val="宋体"/>
        <family val="0"/>
        <charset val="134"/>
      </rPr>
      <t xml:space="preserve">4</t>
    </r>
    <r>
      <rPr>
        <sz val="8"/>
        <color rgb="FF000000"/>
        <rFont val="Noto Sans"/>
        <family val="2"/>
      </rPr>
      <t xml:space="preserve">煤</t>
    </r>
  </si>
  <si>
    <t xml:space="preserve">总量</t>
  </si>
  <si>
    <t xml:space="preserve">点号</t>
  </si>
  <si>
    <r>
      <rPr>
        <sz val="11"/>
        <color rgb="FF000000"/>
        <rFont val="Noto Sans"/>
        <family val="2"/>
      </rPr>
      <t xml:space="preserve">第</t>
    </r>
    <r>
      <rPr>
        <sz val="11"/>
        <color rgb="FF000000"/>
        <rFont val="宋体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步</t>
    </r>
  </si>
  <si>
    <r>
      <rPr>
        <sz val="11"/>
        <color rgb="FF000000"/>
        <rFont val="Noto Sans"/>
        <family val="2"/>
      </rPr>
      <t xml:space="preserve">第</t>
    </r>
    <r>
      <rPr>
        <sz val="11"/>
        <color rgb="FF000000"/>
        <rFont val="宋体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步</t>
    </r>
  </si>
  <si>
    <r>
      <rPr>
        <sz val="11"/>
        <color rgb="FF000000"/>
        <rFont val="Noto Sans"/>
        <family val="2"/>
      </rPr>
      <t xml:space="preserve">第</t>
    </r>
    <r>
      <rPr>
        <sz val="11"/>
        <color rgb="FF000000"/>
        <rFont val="宋体"/>
        <family val="0"/>
        <charset val="134"/>
      </rPr>
      <t xml:space="preserve">3</t>
    </r>
    <r>
      <rPr>
        <sz val="11"/>
        <color rgb="FF000000"/>
        <rFont val="Noto Sans"/>
        <family val="2"/>
      </rPr>
      <t xml:space="preserve">步</t>
    </r>
  </si>
  <si>
    <r>
      <rPr>
        <sz val="11"/>
        <color rgb="FF000000"/>
        <rFont val="Noto Sans"/>
        <family val="2"/>
      </rPr>
      <t xml:space="preserve">第</t>
    </r>
    <r>
      <rPr>
        <sz val="11"/>
        <color rgb="FF000000"/>
        <rFont val="宋体"/>
        <family val="0"/>
        <charset val="134"/>
      </rPr>
      <t xml:space="preserve">4</t>
    </r>
    <r>
      <rPr>
        <sz val="11"/>
        <color rgb="FF000000"/>
        <rFont val="Noto Sans"/>
        <family val="2"/>
      </rPr>
      <t xml:space="preserve">步</t>
    </r>
  </si>
  <si>
    <r>
      <rPr>
        <sz val="11"/>
        <color rgb="FF000000"/>
        <rFont val="Noto Sans"/>
        <family val="2"/>
      </rPr>
      <t xml:space="preserve">第</t>
    </r>
    <r>
      <rPr>
        <sz val="11"/>
        <color rgb="FF000000"/>
        <rFont val="宋体"/>
        <family val="0"/>
        <charset val="134"/>
      </rPr>
      <t xml:space="preserve">5</t>
    </r>
    <r>
      <rPr>
        <sz val="11"/>
        <color rgb="FF000000"/>
        <rFont val="Noto Sans"/>
        <family val="2"/>
      </rPr>
      <t xml:space="preserve">步</t>
    </r>
  </si>
  <si>
    <r>
      <rPr>
        <sz val="11"/>
        <color rgb="FF000000"/>
        <rFont val="Noto Sans"/>
        <family val="2"/>
      </rPr>
      <t xml:space="preserve">第</t>
    </r>
    <r>
      <rPr>
        <sz val="11"/>
        <color rgb="FF000000"/>
        <rFont val="宋体"/>
        <family val="0"/>
        <charset val="134"/>
      </rPr>
      <t xml:space="preserve">6</t>
    </r>
    <r>
      <rPr>
        <sz val="11"/>
        <color rgb="FF000000"/>
        <rFont val="Noto Sans"/>
        <family val="2"/>
      </rPr>
      <t xml:space="preserve">步</t>
    </r>
  </si>
  <si>
    <r>
      <rPr>
        <sz val="11"/>
        <color rgb="FF000000"/>
        <rFont val="Noto Sans"/>
        <family val="2"/>
      </rPr>
      <t xml:space="preserve">第</t>
    </r>
    <r>
      <rPr>
        <sz val="11"/>
        <color rgb="FF000000"/>
        <rFont val="宋体"/>
        <family val="0"/>
        <charset val="134"/>
      </rPr>
      <t xml:space="preserve">7</t>
    </r>
    <r>
      <rPr>
        <sz val="11"/>
        <color rgb="FF000000"/>
        <rFont val="Noto Sans"/>
        <family val="2"/>
      </rPr>
      <t xml:space="preserve">步</t>
    </r>
  </si>
  <si>
    <r>
      <rPr>
        <sz val="11"/>
        <color rgb="FF000000"/>
        <rFont val="Noto Sans"/>
        <family val="2"/>
      </rPr>
      <t xml:space="preserve">第</t>
    </r>
    <r>
      <rPr>
        <sz val="11"/>
        <color rgb="FF000000"/>
        <rFont val="宋体"/>
        <family val="0"/>
        <charset val="134"/>
      </rPr>
      <t xml:space="preserve">8</t>
    </r>
    <r>
      <rPr>
        <sz val="11"/>
        <color rgb="FF000000"/>
        <rFont val="Noto Sans"/>
        <family val="2"/>
      </rPr>
      <t xml:space="preserve">步</t>
    </r>
  </si>
  <si>
    <r>
      <rPr>
        <sz val="11"/>
        <color rgb="FF000000"/>
        <rFont val="Noto Sans"/>
        <family val="2"/>
      </rPr>
      <t xml:space="preserve">第</t>
    </r>
    <r>
      <rPr>
        <sz val="11"/>
        <color rgb="FF000000"/>
        <rFont val="宋体"/>
        <family val="0"/>
        <charset val="134"/>
      </rPr>
      <t xml:space="preserve">9</t>
    </r>
    <r>
      <rPr>
        <sz val="11"/>
        <color rgb="FF000000"/>
        <rFont val="Noto Sans"/>
        <family val="2"/>
      </rPr>
      <t xml:space="preserve">步</t>
    </r>
  </si>
  <si>
    <r>
      <rPr>
        <sz val="11"/>
        <color rgb="FF000000"/>
        <rFont val="Noto Sans"/>
        <family val="2"/>
      </rPr>
      <t xml:space="preserve">第</t>
    </r>
    <r>
      <rPr>
        <sz val="11"/>
        <color rgb="FF000000"/>
        <rFont val="宋体"/>
        <family val="0"/>
        <charset val="134"/>
      </rPr>
      <t xml:space="preserve">10</t>
    </r>
    <r>
      <rPr>
        <sz val="11"/>
        <color rgb="FF000000"/>
        <rFont val="Noto Sans"/>
        <family val="2"/>
      </rPr>
      <t xml:space="preserve">步</t>
    </r>
  </si>
  <si>
    <r>
      <rPr>
        <sz val="11"/>
        <color rgb="FF000000"/>
        <rFont val="Noto Sans"/>
        <family val="2"/>
      </rPr>
      <t xml:space="preserve">第</t>
    </r>
    <r>
      <rPr>
        <sz val="11"/>
        <color rgb="FF000000"/>
        <rFont val="宋体"/>
        <family val="0"/>
        <charset val="134"/>
      </rPr>
      <t xml:space="preserve">11</t>
    </r>
    <r>
      <rPr>
        <sz val="11"/>
        <color rgb="FF000000"/>
        <rFont val="Noto Sans"/>
        <family val="2"/>
      </rPr>
      <t xml:space="preserve">步</t>
    </r>
  </si>
  <si>
    <r>
      <rPr>
        <sz val="11"/>
        <color rgb="FF000000"/>
        <rFont val="Noto Sans"/>
        <family val="2"/>
      </rPr>
      <t xml:space="preserve">第</t>
    </r>
    <r>
      <rPr>
        <sz val="11"/>
        <color rgb="FF000000"/>
        <rFont val="宋体"/>
        <family val="0"/>
        <charset val="134"/>
      </rPr>
      <t xml:space="preserve">12</t>
    </r>
    <r>
      <rPr>
        <sz val="11"/>
        <color rgb="FF000000"/>
        <rFont val="Noto Sans"/>
        <family val="2"/>
      </rPr>
      <t xml:space="preserve">步</t>
    </r>
  </si>
  <si>
    <r>
      <rPr>
        <sz val="11"/>
        <color rgb="FF000000"/>
        <rFont val="Noto Sans"/>
        <family val="2"/>
      </rPr>
      <t xml:space="preserve">第</t>
    </r>
    <r>
      <rPr>
        <sz val="11"/>
        <color rgb="FF000000"/>
        <rFont val="宋体"/>
        <family val="0"/>
        <charset val="134"/>
      </rPr>
      <t xml:space="preserve">13</t>
    </r>
    <r>
      <rPr>
        <sz val="11"/>
        <color rgb="FF000000"/>
        <rFont val="Noto Sans"/>
        <family val="2"/>
      </rPr>
      <t xml:space="preserve">步</t>
    </r>
  </si>
  <si>
    <r>
      <rPr>
        <sz val="11"/>
        <color rgb="FF000000"/>
        <rFont val="Noto Sans"/>
        <family val="2"/>
      </rPr>
      <t xml:space="preserve">第</t>
    </r>
    <r>
      <rPr>
        <sz val="11"/>
        <color rgb="FF000000"/>
        <rFont val="宋体"/>
        <family val="0"/>
        <charset val="134"/>
      </rPr>
      <t xml:space="preserve">14</t>
    </r>
    <r>
      <rPr>
        <sz val="11"/>
        <color rgb="FF000000"/>
        <rFont val="Noto Sans"/>
        <family val="2"/>
      </rPr>
      <t xml:space="preserve">步</t>
    </r>
  </si>
  <si>
    <r>
      <rPr>
        <sz val="11"/>
        <color rgb="FF000000"/>
        <rFont val="Noto Sans"/>
        <family val="2"/>
      </rPr>
      <t xml:space="preserve">第</t>
    </r>
    <r>
      <rPr>
        <sz val="11"/>
        <color rgb="FF000000"/>
        <rFont val="宋体"/>
        <family val="0"/>
        <charset val="134"/>
      </rPr>
      <t xml:space="preserve">15</t>
    </r>
    <r>
      <rPr>
        <sz val="11"/>
        <color rgb="FF000000"/>
        <rFont val="Noto Sans"/>
        <family val="2"/>
      </rPr>
      <t xml:space="preserve">步</t>
    </r>
  </si>
  <si>
    <r>
      <rPr>
        <sz val="11"/>
        <color rgb="FF000000"/>
        <rFont val="Noto Sans"/>
        <family val="2"/>
      </rPr>
      <t xml:space="preserve">第</t>
    </r>
    <r>
      <rPr>
        <sz val="11"/>
        <color rgb="FF000000"/>
        <rFont val="宋体"/>
        <family val="0"/>
        <charset val="134"/>
      </rPr>
      <t xml:space="preserve">16</t>
    </r>
    <r>
      <rPr>
        <sz val="11"/>
        <color rgb="FF000000"/>
        <rFont val="Noto Sans"/>
        <family val="2"/>
      </rPr>
      <t xml:space="preserve">步</t>
    </r>
  </si>
  <si>
    <t xml:space="preserve">Monitoring data</t>
  </si>
  <si>
    <t xml:space="preserve">Conversion data</t>
  </si>
  <si>
    <t xml:space="preserve">First row</t>
  </si>
  <si>
    <t xml:space="preserve">Secend row</t>
  </si>
  <si>
    <t xml:space="preserve">Third row</t>
  </si>
  <si>
    <t xml:space="preserve">Fourth row</t>
  </si>
  <si>
    <t xml:space="preserve">Fifth row</t>
  </si>
  <si>
    <t xml:space="preserve">Sixth row</t>
  </si>
  <si>
    <t xml:space="preserve">Seventh row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_ 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0"/>
      <charset val="134"/>
    </font>
    <font>
      <sz val="8"/>
      <color rgb="FF000000"/>
      <name val="Noto Sans"/>
      <family val="2"/>
    </font>
    <font>
      <sz val="8"/>
      <color rgb="FF000000"/>
      <name val="宋体"/>
      <family val="0"/>
      <charset val="134"/>
    </font>
    <font>
      <sz val="9"/>
      <color rgb="FF333333"/>
      <name val="Times New Roman"/>
      <family val="2"/>
    </font>
    <font>
      <sz val="10"/>
      <color rgb="FF000000"/>
      <name val="Noto Sans"/>
      <family val="2"/>
    </font>
    <font>
      <sz val="10"/>
      <color rgb="FF000000"/>
      <name val="Calibri"/>
      <family val="2"/>
    </font>
    <font>
      <sz val="10"/>
      <color rgb="FF000000"/>
      <name val="Times New Roman"/>
      <family val="2"/>
    </font>
    <font>
      <sz val="11"/>
      <color rgb="FF000000"/>
      <name val="Noto Sans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35694454866061"/>
          <c:y val="0.0239881904293271"/>
          <c:w val="0.883769790650559"/>
          <c:h val="0.900479763808587"/>
        </c:manualLayout>
      </c:layout>
      <c:scatterChart>
        <c:scatterStyle val="lineMarker"/>
        <c:varyColors val="0"/>
        <c:ser>
          <c:idx val="0"/>
          <c:order val="0"/>
          <c:tx>
            <c:strRef>
              <c:f>2X!$A$2</c:f>
              <c:strCache>
                <c:ptCount val="1"/>
                <c:pt idx="0">
                  <c:v>Step 1</c:v>
                </c:pt>
              </c:strCache>
            </c:strRef>
          </c:tx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2X!$B$2:$L$2</c:f>
              <c:numCache>
                <c:formatCode>General</c:formatCode>
                <c:ptCount val="11"/>
                <c:pt idx="0">
                  <c:v>0.000599999999999989</c:v>
                </c:pt>
                <c:pt idx="1">
                  <c:v>0.0005</c:v>
                </c:pt>
                <c:pt idx="2">
                  <c:v>0.000399999999999956</c:v>
                </c:pt>
                <c:pt idx="3">
                  <c:v>0.000800000000000023</c:v>
                </c:pt>
                <c:pt idx="4">
                  <c:v>0.000600000000000045</c:v>
                </c:pt>
                <c:pt idx="5">
                  <c:v>0.000399999999999956</c:v>
                </c:pt>
                <c:pt idx="6">
                  <c:v>0.000599999999999934</c:v>
                </c:pt>
                <c:pt idx="7">
                  <c:v>0.000499999999999945</c:v>
                </c:pt>
                <c:pt idx="8">
                  <c:v>0.000199999999999978</c:v>
                </c:pt>
                <c:pt idx="9">
                  <c:v>9.9999999999989E-005</c:v>
                </c:pt>
                <c:pt idx="10">
                  <c:v>0.000399999999999956</c:v>
                </c:pt>
              </c:numCache>
            </c:numRef>
          </c:yVal>
          <c:smooth val="1"/>
        </c:ser>
        <c:axId val="75406599"/>
        <c:axId val="38215681"/>
      </c:scatterChart>
      <c:valAx>
        <c:axId val="75406599"/>
        <c:scaling>
          <c:orientation val="minMax"/>
          <c:max val="11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宋体"/>
                  </a:rPr>
                  <a:t>测点编号</a:t>
                </a:r>
              </a:p>
            </c:rich>
          </c:tx>
          <c:layout>
            <c:manualLayout>
              <c:xMode val="edge"/>
              <c:yMode val="edge"/>
              <c:x val="0.499062054475876"/>
              <c:y val="0.9009718292532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38215681"/>
        <c:crossesAt val="0"/>
        <c:crossBetween val="midCat"/>
        <c:majorUnit val="1"/>
      </c:valAx>
      <c:valAx>
        <c:axId val="3821568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宋体"/>
                  </a:rPr>
                  <a:t>水平位移值/m</a:t>
                </a:r>
              </a:p>
            </c:rich>
          </c:tx>
          <c:layout>
            <c:manualLayout>
              <c:xMode val="edge"/>
              <c:yMode val="edge"/>
              <c:x val="0.0187589104824792"/>
              <c:y val="0.07565506212326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7540659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07818713889097"/>
          <c:y val="0.03825808832574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9648833195768"/>
          <c:y val="0.320703653585927"/>
          <c:w val="0.893899602311098"/>
          <c:h val="0.63255012916717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X!$G$39:$G$55</c:f>
              <c:numCache>
                <c:formatCode>General</c:formatCode>
                <c:ptCount val="17"/>
              </c:numCache>
            </c:numRef>
          </c:xVal>
          <c:yVal>
            <c:numRef>
              <c:f>3X!$H$39:$H$55</c:f>
              <c:numCache>
                <c:formatCode>General</c:formatCode>
                <c:ptCount val="17"/>
                <c:pt idx="0">
                  <c:v>1</c:v>
                </c:pt>
                <c:pt idx="1">
                  <c:v>0.000599999999999934</c:v>
                </c:pt>
                <c:pt idx="2">
                  <c:v>0.000299999999999967</c:v>
                </c:pt>
                <c:pt idx="3">
                  <c:v>0.000599999999999934</c:v>
                </c:pt>
                <c:pt idx="4">
                  <c:v>0.000699999999999923</c:v>
                </c:pt>
                <c:pt idx="5">
                  <c:v>0.000699999999999923</c:v>
                </c:pt>
                <c:pt idx="6">
                  <c:v>0.000299999999999967</c:v>
                </c:pt>
                <c:pt idx="7">
                  <c:v>0.000299999999999967</c:v>
                </c:pt>
                <c:pt idx="8">
                  <c:v>0.000199999999999978</c:v>
                </c:pt>
                <c:pt idx="9">
                  <c:v>0.000299999999999967</c:v>
                </c:pt>
                <c:pt idx="10">
                  <c:v>-0.00690000000000013</c:v>
                </c:pt>
                <c:pt idx="11">
                  <c:v>-0.00690000000000013</c:v>
                </c:pt>
                <c:pt idx="12">
                  <c:v>-0.00690000000000013</c:v>
                </c:pt>
                <c:pt idx="13">
                  <c:v>-0.00620000000000009</c:v>
                </c:pt>
                <c:pt idx="14">
                  <c:v>-0.00610000000000011</c:v>
                </c:pt>
                <c:pt idx="15">
                  <c:v>-0.00670000000000004</c:v>
                </c:pt>
                <c:pt idx="16">
                  <c:v>-0.00700000000000012</c:v>
                </c:pt>
              </c:numCache>
            </c:numRef>
          </c:yVal>
          <c:smooth val="1"/>
        </c:ser>
        <c:axId val="74863535"/>
        <c:axId val="58782108"/>
      </c:scatterChart>
      <c:valAx>
        <c:axId val="74863535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8782108"/>
        <c:crossesAt val="0"/>
        <c:crossBetween val="midCat"/>
      </c:valAx>
      <c:valAx>
        <c:axId val="5878210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486353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07879924953096"/>
          <c:y val="0.03825808832574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1838649155722"/>
          <c:y val="0.143560093492434"/>
          <c:w val="0.966529080675422"/>
          <c:h val="0.85262639931110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X!$G$40:$G$55</c:f>
              <c:numCache>
                <c:formatCode>General</c:formatCode>
                <c:ptCount val="16"/>
              </c:numCache>
            </c:numRef>
          </c:xVal>
          <c:yVal>
            <c:numRef>
              <c:f>3X!$H$40:$H$55</c:f>
              <c:numCache>
                <c:formatCode>General</c:formatCode>
                <c:ptCount val="16"/>
                <c:pt idx="0">
                  <c:v>0.000599999999999934</c:v>
                </c:pt>
                <c:pt idx="1">
                  <c:v>0.000299999999999967</c:v>
                </c:pt>
                <c:pt idx="2">
                  <c:v>0.000599999999999934</c:v>
                </c:pt>
                <c:pt idx="3">
                  <c:v>0.000699999999999923</c:v>
                </c:pt>
                <c:pt idx="4">
                  <c:v>0.000699999999999923</c:v>
                </c:pt>
                <c:pt idx="5">
                  <c:v>0.000299999999999967</c:v>
                </c:pt>
                <c:pt idx="6">
                  <c:v>0.000299999999999967</c:v>
                </c:pt>
                <c:pt idx="7">
                  <c:v>0.000199999999999978</c:v>
                </c:pt>
                <c:pt idx="8">
                  <c:v>0.000299999999999967</c:v>
                </c:pt>
                <c:pt idx="9">
                  <c:v>-0.00690000000000013</c:v>
                </c:pt>
                <c:pt idx="10">
                  <c:v>-0.00690000000000013</c:v>
                </c:pt>
                <c:pt idx="11">
                  <c:v>-0.00690000000000013</c:v>
                </c:pt>
                <c:pt idx="12">
                  <c:v>-0.00620000000000009</c:v>
                </c:pt>
                <c:pt idx="13">
                  <c:v>-0.00610000000000011</c:v>
                </c:pt>
                <c:pt idx="14">
                  <c:v>-0.00670000000000004</c:v>
                </c:pt>
                <c:pt idx="15">
                  <c:v>-0.00700000000000012</c:v>
                </c:pt>
              </c:numCache>
            </c:numRef>
          </c:yVal>
          <c:smooth val="1"/>
        </c:ser>
        <c:axId val="61965739"/>
        <c:axId val="33851194"/>
      </c:scatterChart>
      <c:valAx>
        <c:axId val="61965739"/>
        <c:scaling>
          <c:orientation val="minMax"/>
          <c:max val="16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3851194"/>
        <c:crossesAt val="0"/>
        <c:crossBetween val="midCat"/>
        <c:majorUnit val="1"/>
      </c:valAx>
      <c:valAx>
        <c:axId val="3385119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00_ 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196573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1920</xdr:colOff>
      <xdr:row>38</xdr:row>
      <xdr:rowOff>37800</xdr:rowOff>
    </xdr:from>
    <xdr:to>
      <xdr:col>6</xdr:col>
      <xdr:colOff>542520</xdr:colOff>
      <xdr:row>54</xdr:row>
      <xdr:rowOff>37800</xdr:rowOff>
    </xdr:to>
    <xdr:graphicFrame>
      <xdr:nvGraphicFramePr>
        <xdr:cNvPr id="0" name="图表 2"/>
        <xdr:cNvGraphicFramePr/>
      </xdr:nvGraphicFramePr>
      <xdr:xfrm>
        <a:off x="61920" y="6987240"/>
        <a:ext cx="4797360" cy="292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61920</xdr:colOff>
      <xdr:row>41</xdr:row>
      <xdr:rowOff>99360</xdr:rowOff>
    </xdr:from>
    <xdr:to>
      <xdr:col>17</xdr:col>
      <xdr:colOff>542520</xdr:colOff>
      <xdr:row>57</xdr:row>
      <xdr:rowOff>99360</xdr:rowOff>
    </xdr:to>
    <xdr:graphicFrame>
      <xdr:nvGraphicFramePr>
        <xdr:cNvPr id="1" name="图表 2"/>
        <xdr:cNvGraphicFramePr/>
      </xdr:nvGraphicFramePr>
      <xdr:xfrm>
        <a:off x="8002440" y="7597440"/>
        <a:ext cx="4797360" cy="292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479880</xdr:colOff>
      <xdr:row>38</xdr:row>
      <xdr:rowOff>37800</xdr:rowOff>
    </xdr:from>
    <xdr:to>
      <xdr:col>15</xdr:col>
      <xdr:colOff>240480</xdr:colOff>
      <xdr:row>54</xdr:row>
      <xdr:rowOff>37800</xdr:rowOff>
    </xdr:to>
    <xdr:graphicFrame>
      <xdr:nvGraphicFramePr>
        <xdr:cNvPr id="2" name="图表 3"/>
        <xdr:cNvGraphicFramePr/>
      </xdr:nvGraphicFramePr>
      <xdr:xfrm>
        <a:off x="6262200" y="6987240"/>
        <a:ext cx="4796640" cy="292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5" activeCellId="0" sqref="E25"/>
    </sheetView>
  </sheetViews>
  <sheetFormatPr defaultColWidth="8.9921875" defaultRowHeight="14.4" zeroHeight="false" outlineLevelRow="0" outlineLevelCol="0"/>
  <sheetData>
    <row r="1" customFormat="false" ht="14.4" hidden="false" customHeight="false" outlineLevel="0" collapsed="false">
      <c r="A1" s="0" t="s">
        <v>0</v>
      </c>
      <c r="B1" s="1" t="s">
        <v>1</v>
      </c>
      <c r="C1" s="0" t="n">
        <v>0</v>
      </c>
      <c r="D1" s="1" t="s">
        <v>2</v>
      </c>
    </row>
    <row r="2" customFormat="false" ht="14.4" hidden="false" customHeight="false" outlineLevel="0" collapsed="false">
      <c r="A2" s="0" t="n">
        <v>101</v>
      </c>
      <c r="B2" s="0" t="n">
        <v>0.258</v>
      </c>
      <c r="C2" s="0" t="n">
        <v>-2.1259</v>
      </c>
      <c r="D2" s="0" t="n">
        <v>-1.0185</v>
      </c>
    </row>
    <row r="3" customFormat="false" ht="14.4" hidden="false" customHeight="false" outlineLevel="0" collapsed="false">
      <c r="A3" s="0" t="n">
        <v>102</v>
      </c>
      <c r="B3" s="0" t="n">
        <v>0.4094</v>
      </c>
      <c r="C3" s="0" t="n">
        <v>-2.1266</v>
      </c>
      <c r="D3" s="0" t="n">
        <v>-1.0204</v>
      </c>
    </row>
    <row r="4" customFormat="false" ht="14.4" hidden="false" customHeight="false" outlineLevel="0" collapsed="false">
      <c r="A4" s="0" t="n">
        <v>103</v>
      </c>
      <c r="B4" s="0" t="n">
        <v>0.5589</v>
      </c>
      <c r="C4" s="0" t="n">
        <v>-2.1271</v>
      </c>
      <c r="D4" s="0" t="n">
        <v>-1.019</v>
      </c>
    </row>
    <row r="5" customFormat="false" ht="14.4" hidden="false" customHeight="false" outlineLevel="0" collapsed="false">
      <c r="A5" s="0" t="n">
        <v>104</v>
      </c>
      <c r="B5" s="0" t="n">
        <v>0.7092</v>
      </c>
      <c r="C5" s="0" t="n">
        <v>-2.1274</v>
      </c>
      <c r="D5" s="0" t="n">
        <v>-1.0189</v>
      </c>
    </row>
    <row r="6" customFormat="false" ht="14.4" hidden="false" customHeight="false" outlineLevel="0" collapsed="false">
      <c r="A6" s="0" t="n">
        <v>105</v>
      </c>
      <c r="B6" s="0" t="n">
        <v>0.8614</v>
      </c>
      <c r="C6" s="0" t="n">
        <v>-2.128</v>
      </c>
      <c r="D6" s="0" t="n">
        <v>-1.0201</v>
      </c>
    </row>
    <row r="7" customFormat="false" ht="14.4" hidden="false" customHeight="false" outlineLevel="0" collapsed="false">
      <c r="A7" s="0" t="n">
        <v>106</v>
      </c>
      <c r="B7" s="0" t="n">
        <v>1.0107</v>
      </c>
      <c r="C7" s="0" t="n">
        <v>-2.1281</v>
      </c>
      <c r="D7" s="0" t="n">
        <v>-1.0209</v>
      </c>
    </row>
    <row r="8" customFormat="false" ht="14.4" hidden="false" customHeight="false" outlineLevel="0" collapsed="false">
      <c r="A8" s="0" t="n">
        <v>107</v>
      </c>
      <c r="B8" s="0" t="n">
        <v>1.1588</v>
      </c>
      <c r="C8" s="0" t="n">
        <v>-2.1289</v>
      </c>
      <c r="D8" s="0" t="n">
        <v>-1.0206</v>
      </c>
    </row>
    <row r="9" customFormat="false" ht="14.4" hidden="false" customHeight="false" outlineLevel="0" collapsed="false">
      <c r="A9" s="0" t="n">
        <v>108</v>
      </c>
      <c r="B9" s="0" t="n">
        <v>1.3101</v>
      </c>
      <c r="C9" s="0" t="n">
        <v>-2.13</v>
      </c>
      <c r="D9" s="0" t="n">
        <v>-1.0193</v>
      </c>
    </row>
    <row r="10" customFormat="false" ht="14.4" hidden="false" customHeight="false" outlineLevel="0" collapsed="false">
      <c r="A10" s="0" t="n">
        <v>109</v>
      </c>
      <c r="B10" s="0" t="n">
        <v>1.4615</v>
      </c>
      <c r="C10" s="0" t="n">
        <v>-2.1309</v>
      </c>
      <c r="D10" s="0" t="n">
        <v>-1.014</v>
      </c>
    </row>
    <row r="11" customFormat="false" ht="14.4" hidden="false" customHeight="false" outlineLevel="0" collapsed="false">
      <c r="A11" s="0" t="n">
        <v>110</v>
      </c>
      <c r="B11" s="0" t="n">
        <v>1.6121</v>
      </c>
      <c r="C11" s="0" t="n">
        <v>-2.1318</v>
      </c>
      <c r="D11" s="0" t="n">
        <v>-1.0137</v>
      </c>
    </row>
    <row r="12" customFormat="false" ht="14.4" hidden="false" customHeight="false" outlineLevel="0" collapsed="false">
      <c r="A12" s="0" t="n">
        <v>111</v>
      </c>
      <c r="B12" s="0" t="n">
        <v>1.761</v>
      </c>
      <c r="C12" s="0" t="n">
        <v>-2.1332</v>
      </c>
      <c r="D12" s="0" t="n">
        <v>-1.0097</v>
      </c>
    </row>
    <row r="13" customFormat="false" ht="14.4" hidden="false" customHeight="false" outlineLevel="0" collapsed="false">
      <c r="A13" s="0" t="n">
        <v>201</v>
      </c>
      <c r="B13" s="0" t="n">
        <v>0.2554</v>
      </c>
      <c r="C13" s="0" t="n">
        <v>-2.1242</v>
      </c>
      <c r="D13" s="0" t="n">
        <v>-0.8768</v>
      </c>
    </row>
    <row r="14" customFormat="false" ht="14.4" hidden="false" customHeight="false" outlineLevel="0" collapsed="false">
      <c r="A14" s="0" t="n">
        <v>202</v>
      </c>
      <c r="B14" s="0" t="n">
        <v>0.4047</v>
      </c>
      <c r="C14" s="0" t="n">
        <v>-2.1253</v>
      </c>
      <c r="D14" s="0" t="n">
        <v>-0.8765</v>
      </c>
    </row>
    <row r="15" customFormat="false" ht="14.4" hidden="false" customHeight="false" outlineLevel="0" collapsed="false">
      <c r="A15" s="0" t="n">
        <v>203</v>
      </c>
      <c r="B15" s="0" t="n">
        <v>0.552</v>
      </c>
      <c r="C15" s="0" t="n">
        <v>-2.125</v>
      </c>
      <c r="D15" s="0" t="n">
        <v>-0.8762</v>
      </c>
    </row>
    <row r="16" customFormat="false" ht="14.4" hidden="false" customHeight="false" outlineLevel="0" collapsed="false">
      <c r="A16" s="0" t="n">
        <v>204</v>
      </c>
      <c r="B16" s="0" t="n">
        <v>0.7036</v>
      </c>
      <c r="C16" s="0" t="n">
        <v>-2.1259</v>
      </c>
      <c r="D16" s="0" t="n">
        <v>-0.8748</v>
      </c>
    </row>
    <row r="17" customFormat="false" ht="14.4" hidden="false" customHeight="false" outlineLevel="0" collapsed="false">
      <c r="A17" s="0" t="n">
        <v>205</v>
      </c>
      <c r="B17" s="0" t="n">
        <v>0.8549</v>
      </c>
      <c r="C17" s="0" t="n">
        <v>-2.1271</v>
      </c>
      <c r="D17" s="0" t="n">
        <v>-0.8746</v>
      </c>
    </row>
    <row r="18" customFormat="false" ht="14.4" hidden="false" customHeight="false" outlineLevel="0" collapsed="false">
      <c r="A18" s="0" t="n">
        <v>206</v>
      </c>
      <c r="B18" s="0" t="n">
        <v>1.0054</v>
      </c>
      <c r="C18" s="0" t="n">
        <v>-2.1277</v>
      </c>
      <c r="D18" s="0" t="n">
        <v>-0.8733</v>
      </c>
    </row>
    <row r="19" customFormat="false" ht="14.4" hidden="false" customHeight="false" outlineLevel="0" collapsed="false">
      <c r="A19" s="0" t="n">
        <v>207</v>
      </c>
      <c r="B19" s="0" t="n">
        <v>1.1513</v>
      </c>
      <c r="C19" s="0" t="n">
        <v>-2.1287</v>
      </c>
      <c r="D19" s="0" t="n">
        <v>-0.8724</v>
      </c>
    </row>
    <row r="20" customFormat="false" ht="14.4" hidden="false" customHeight="false" outlineLevel="0" collapsed="false">
      <c r="A20" s="0" t="n">
        <v>208</v>
      </c>
      <c r="B20" s="0" t="n">
        <v>1.2996</v>
      </c>
      <c r="C20" s="0" t="n">
        <v>-2.1293</v>
      </c>
      <c r="D20" s="0" t="n">
        <v>-0.8727</v>
      </c>
    </row>
    <row r="21" customFormat="false" ht="14.4" hidden="false" customHeight="false" outlineLevel="0" collapsed="false">
      <c r="A21" s="0" t="n">
        <v>209</v>
      </c>
      <c r="B21" s="0" t="n">
        <v>1.4521</v>
      </c>
      <c r="C21" s="0" t="n">
        <v>-2.1307</v>
      </c>
      <c r="D21" s="0" t="n">
        <v>-0.8713</v>
      </c>
    </row>
    <row r="22" customFormat="false" ht="14.4" hidden="false" customHeight="false" outlineLevel="0" collapsed="false">
      <c r="A22" s="0" t="n">
        <v>210</v>
      </c>
      <c r="B22" s="0" t="n">
        <v>1.6001</v>
      </c>
      <c r="C22" s="0" t="n">
        <v>-2.1316</v>
      </c>
      <c r="D22" s="0" t="n">
        <v>-0.8707</v>
      </c>
    </row>
    <row r="23" customFormat="false" ht="14.4" hidden="false" customHeight="false" outlineLevel="0" collapsed="false">
      <c r="A23" s="0" t="n">
        <v>211</v>
      </c>
      <c r="B23" s="0" t="n">
        <v>1.7518</v>
      </c>
      <c r="C23" s="0" t="n">
        <v>-2.133</v>
      </c>
      <c r="D23" s="0" t="n">
        <v>-0.8696</v>
      </c>
    </row>
    <row r="24" customFormat="false" ht="14.4" hidden="false" customHeight="false" outlineLevel="0" collapsed="false">
      <c r="A24" s="0" t="n">
        <v>301</v>
      </c>
      <c r="B24" s="0" t="n">
        <v>0.2542</v>
      </c>
      <c r="C24" s="0" t="n">
        <v>-2.1243</v>
      </c>
      <c r="D24" s="0" t="n">
        <v>-0.6323</v>
      </c>
    </row>
    <row r="25" customFormat="false" ht="14.4" hidden="false" customHeight="false" outlineLevel="0" collapsed="false">
      <c r="A25" s="0" t="n">
        <v>302</v>
      </c>
      <c r="B25" s="0" t="n">
        <v>0.4021</v>
      </c>
      <c r="C25" s="0" t="n">
        <v>-2.1249</v>
      </c>
      <c r="D25" s="0" t="n">
        <v>-0.6252</v>
      </c>
    </row>
    <row r="26" customFormat="false" ht="14.4" hidden="false" customHeight="false" outlineLevel="0" collapsed="false">
      <c r="A26" s="0" t="n">
        <v>303</v>
      </c>
      <c r="B26" s="0" t="n">
        <v>0.5521</v>
      </c>
      <c r="C26" s="0" t="n">
        <v>-2.1244</v>
      </c>
      <c r="D26" s="0" t="n">
        <v>-0.6255</v>
      </c>
    </row>
    <row r="27" customFormat="false" ht="14.4" hidden="false" customHeight="false" outlineLevel="0" collapsed="false">
      <c r="A27" s="0" t="n">
        <v>304</v>
      </c>
      <c r="B27" s="0" t="n">
        <v>0.7029</v>
      </c>
      <c r="C27" s="0" t="n">
        <v>-2.1258</v>
      </c>
      <c r="D27" s="0" t="n">
        <v>-0.6237</v>
      </c>
    </row>
    <row r="28" customFormat="false" ht="14.4" hidden="false" customHeight="false" outlineLevel="0" collapsed="false">
      <c r="A28" s="0" t="n">
        <v>305</v>
      </c>
      <c r="B28" s="0" t="n">
        <v>0.8515</v>
      </c>
      <c r="C28" s="0" t="n">
        <v>-2.1263</v>
      </c>
      <c r="D28" s="0" t="n">
        <v>-0.6249</v>
      </c>
    </row>
    <row r="29" customFormat="false" ht="14.4" hidden="false" customHeight="false" outlineLevel="0" collapsed="false">
      <c r="A29" s="0" t="n">
        <v>306</v>
      </c>
      <c r="B29" s="0" t="n">
        <v>1.0013</v>
      </c>
      <c r="C29" s="0" t="n">
        <v>-2.1275</v>
      </c>
      <c r="D29" s="0" t="n">
        <v>-0.624</v>
      </c>
    </row>
    <row r="30" customFormat="false" ht="14.4" hidden="false" customHeight="false" outlineLevel="0" collapsed="false">
      <c r="A30" s="0" t="n">
        <v>307</v>
      </c>
      <c r="B30" s="0" t="n">
        <v>1.1514</v>
      </c>
      <c r="C30" s="0" t="n">
        <v>-2.1282</v>
      </c>
      <c r="D30" s="0" t="n">
        <v>-0.6221</v>
      </c>
    </row>
    <row r="31" customFormat="false" ht="14.4" hidden="false" customHeight="false" outlineLevel="0" collapsed="false">
      <c r="A31" s="0" t="n">
        <v>308</v>
      </c>
      <c r="B31" s="0" t="n">
        <v>1.3029</v>
      </c>
      <c r="C31" s="0" t="n">
        <v>-2.1303</v>
      </c>
      <c r="D31" s="0" t="n">
        <v>-0.6234</v>
      </c>
    </row>
    <row r="32" customFormat="false" ht="14.4" hidden="false" customHeight="false" outlineLevel="0" collapsed="false">
      <c r="A32" s="0" t="n">
        <v>309</v>
      </c>
      <c r="B32" s="0" t="n">
        <v>1.4543</v>
      </c>
      <c r="C32" s="0" t="n">
        <v>-2.1308</v>
      </c>
      <c r="D32" s="0" t="n">
        <v>-0.6212</v>
      </c>
    </row>
    <row r="33" customFormat="false" ht="14.4" hidden="false" customHeight="false" outlineLevel="0" collapsed="false">
      <c r="A33" s="0" t="n">
        <v>310</v>
      </c>
      <c r="B33" s="0" t="n">
        <v>1.6032</v>
      </c>
      <c r="C33" s="0" t="n">
        <v>-2.132</v>
      </c>
      <c r="D33" s="0" t="n">
        <v>-0.6197</v>
      </c>
    </row>
    <row r="34" customFormat="false" ht="14.4" hidden="false" customHeight="false" outlineLevel="0" collapsed="false">
      <c r="A34" s="0" t="n">
        <v>311</v>
      </c>
      <c r="B34" s="0" t="n">
        <v>1.753</v>
      </c>
      <c r="C34" s="0" t="n">
        <v>-2.1335</v>
      </c>
      <c r="D34" s="0" t="n">
        <v>-0.6162</v>
      </c>
    </row>
    <row r="35" customFormat="false" ht="14.4" hidden="false" customHeight="false" outlineLevel="0" collapsed="false">
      <c r="A35" s="0" t="n">
        <v>401</v>
      </c>
      <c r="B35" s="0" t="n">
        <v>0.2529</v>
      </c>
      <c r="C35" s="0" t="n">
        <v>-2.1244</v>
      </c>
      <c r="D35" s="0" t="n">
        <v>-0.3683</v>
      </c>
    </row>
    <row r="36" customFormat="false" ht="14.4" hidden="false" customHeight="false" outlineLevel="0" collapsed="false">
      <c r="A36" s="0" t="n">
        <v>402</v>
      </c>
      <c r="B36" s="0" t="n">
        <v>0.4016</v>
      </c>
      <c r="C36" s="0" t="n">
        <v>-2.1246</v>
      </c>
      <c r="D36" s="0" t="n">
        <v>-0.3652</v>
      </c>
    </row>
    <row r="37" customFormat="false" ht="14.4" hidden="false" customHeight="false" outlineLevel="0" collapsed="false">
      <c r="A37" s="0" t="n">
        <v>403</v>
      </c>
      <c r="B37" s="0" t="n">
        <v>0.5463</v>
      </c>
      <c r="C37" s="0" t="n">
        <v>-2.1249</v>
      </c>
      <c r="D37" s="0" t="n">
        <v>-0.3666</v>
      </c>
    </row>
    <row r="38" customFormat="false" ht="14.4" hidden="false" customHeight="false" outlineLevel="0" collapsed="false">
      <c r="A38" s="0" t="n">
        <v>404</v>
      </c>
      <c r="B38" s="0" t="n">
        <v>0.6982</v>
      </c>
      <c r="C38" s="0" t="n">
        <v>-2.1254</v>
      </c>
      <c r="D38" s="0" t="n">
        <v>-0.3605</v>
      </c>
    </row>
    <row r="39" customFormat="false" ht="14.4" hidden="false" customHeight="false" outlineLevel="0" collapsed="false">
      <c r="A39" s="0" t="n">
        <v>405</v>
      </c>
      <c r="B39" s="0" t="n">
        <v>0.8495</v>
      </c>
      <c r="C39" s="0" t="n">
        <v>-2.1266</v>
      </c>
      <c r="D39" s="0" t="n">
        <v>-0.3603</v>
      </c>
    </row>
    <row r="40" customFormat="false" ht="14.4" hidden="false" customHeight="false" outlineLevel="0" collapsed="false">
      <c r="A40" s="0" t="n">
        <v>406</v>
      </c>
      <c r="B40" s="0" t="n">
        <v>1.0033</v>
      </c>
      <c r="C40" s="0" t="n">
        <v>-2.1271</v>
      </c>
      <c r="D40" s="0" t="n">
        <v>-0.3597</v>
      </c>
    </row>
    <row r="41" customFormat="false" ht="14.4" hidden="false" customHeight="false" outlineLevel="0" collapsed="false">
      <c r="A41" s="0" t="n">
        <v>407</v>
      </c>
      <c r="B41" s="0" t="n">
        <v>1.1528</v>
      </c>
      <c r="C41" s="0" t="n">
        <v>-2.1283</v>
      </c>
      <c r="D41" s="0" t="n">
        <v>-0.3588</v>
      </c>
    </row>
    <row r="42" customFormat="false" ht="14.4" hidden="false" customHeight="false" outlineLevel="0" collapsed="false">
      <c r="A42" s="0" t="n">
        <v>408</v>
      </c>
      <c r="B42" s="0" t="n">
        <v>1.302</v>
      </c>
      <c r="C42" s="0" t="n">
        <v>-2.1297</v>
      </c>
      <c r="D42" s="0" t="n">
        <v>-0.3565</v>
      </c>
    </row>
    <row r="43" customFormat="false" ht="14.4" hidden="false" customHeight="false" outlineLevel="0" collapsed="false">
      <c r="A43" s="0" t="n">
        <v>409</v>
      </c>
      <c r="B43" s="0" t="n">
        <v>1.4568</v>
      </c>
      <c r="C43" s="0" t="n">
        <v>-2.1311</v>
      </c>
      <c r="D43" s="0" t="n">
        <v>-0.3532</v>
      </c>
    </row>
    <row r="44" customFormat="false" ht="14.4" hidden="false" customHeight="false" outlineLevel="0" collapsed="false">
      <c r="A44" s="0" t="n">
        <v>410</v>
      </c>
      <c r="B44" s="0" t="n">
        <v>1.605</v>
      </c>
      <c r="C44" s="0" t="n">
        <v>-2.1329</v>
      </c>
      <c r="D44" s="0" t="n">
        <v>-0.3561</v>
      </c>
    </row>
    <row r="45" customFormat="false" ht="14.4" hidden="false" customHeight="false" outlineLevel="0" collapsed="false">
      <c r="A45" s="0" t="n">
        <v>411</v>
      </c>
      <c r="B45" s="0" t="n">
        <v>1.7556</v>
      </c>
      <c r="C45" s="0" t="n">
        <v>-2.1346</v>
      </c>
      <c r="D45" s="0" t="n">
        <v>-0.3542</v>
      </c>
    </row>
    <row r="46" customFormat="false" ht="14.4" hidden="false" customHeight="false" outlineLevel="0" collapsed="false">
      <c r="A46" s="0" t="n">
        <v>501</v>
      </c>
      <c r="B46" s="0" t="n">
        <v>0.2558</v>
      </c>
      <c r="C46" s="0" t="n">
        <v>-2.1249</v>
      </c>
      <c r="D46" s="0" t="n">
        <v>-0.0376</v>
      </c>
    </row>
    <row r="47" customFormat="false" ht="14.4" hidden="false" customHeight="false" outlineLevel="0" collapsed="false">
      <c r="A47" s="0" t="n">
        <v>502</v>
      </c>
      <c r="B47" s="0" t="n">
        <v>0.408</v>
      </c>
      <c r="C47" s="0" t="n">
        <v>-2.1257</v>
      </c>
      <c r="D47" s="0" t="n">
        <v>-0.0353</v>
      </c>
    </row>
    <row r="48" customFormat="false" ht="14.4" hidden="false" customHeight="false" outlineLevel="0" collapsed="false">
      <c r="A48" s="0" t="n">
        <v>503</v>
      </c>
      <c r="B48" s="0" t="n">
        <v>0.56</v>
      </c>
      <c r="C48" s="0" t="n">
        <v>-2.1266</v>
      </c>
      <c r="D48" s="0" t="n">
        <v>-0.0343</v>
      </c>
    </row>
    <row r="49" customFormat="false" ht="14.4" hidden="false" customHeight="false" outlineLevel="0" collapsed="false">
      <c r="A49" s="0" t="n">
        <v>504</v>
      </c>
      <c r="B49" s="0" t="n">
        <v>0.7107</v>
      </c>
      <c r="C49" s="0" t="n">
        <v>-2.1277</v>
      </c>
      <c r="D49" s="0" t="n">
        <v>-0.0331</v>
      </c>
    </row>
    <row r="50" customFormat="false" ht="14.4" hidden="false" customHeight="false" outlineLevel="0" collapsed="false">
      <c r="A50" s="0" t="n">
        <v>505</v>
      </c>
      <c r="B50" s="0" t="n">
        <v>0.8577</v>
      </c>
      <c r="C50" s="0" t="n">
        <v>-2.1289</v>
      </c>
      <c r="D50" s="0" t="n">
        <v>-0.0318</v>
      </c>
    </row>
    <row r="51" customFormat="false" ht="14.4" hidden="false" customHeight="false" outlineLevel="0" collapsed="false">
      <c r="A51" s="0" t="n">
        <v>506</v>
      </c>
      <c r="B51" s="0" t="n">
        <v>1.0089</v>
      </c>
      <c r="C51" s="0" t="n">
        <v>-2.1304</v>
      </c>
      <c r="D51" s="0" t="n">
        <v>-0.0306</v>
      </c>
    </row>
    <row r="52" customFormat="false" ht="14.4" hidden="false" customHeight="false" outlineLevel="0" collapsed="false">
      <c r="A52" s="0" t="n">
        <v>507</v>
      </c>
      <c r="B52" s="0" t="n">
        <v>1.1604</v>
      </c>
      <c r="C52" s="0" t="n">
        <v>-2.1309</v>
      </c>
      <c r="D52" s="0" t="n">
        <v>-0.0322</v>
      </c>
    </row>
    <row r="53" customFormat="false" ht="14.4" hidden="false" customHeight="false" outlineLevel="0" collapsed="false">
      <c r="A53" s="0" t="n">
        <v>508</v>
      </c>
      <c r="B53" s="0" t="n">
        <v>1.3102</v>
      </c>
      <c r="C53" s="0" t="n">
        <v>-2.1327</v>
      </c>
      <c r="D53" s="0" t="n">
        <v>-0.0287</v>
      </c>
    </row>
    <row r="54" customFormat="false" ht="14.4" hidden="false" customHeight="false" outlineLevel="0" collapsed="false">
      <c r="A54" s="0" t="n">
        <v>509</v>
      </c>
      <c r="B54" s="0" t="n">
        <v>1.4618</v>
      </c>
      <c r="C54" s="0" t="n">
        <v>-2.1346</v>
      </c>
      <c r="D54" s="0" t="n">
        <v>-0.0282</v>
      </c>
    </row>
    <row r="55" customFormat="false" ht="14.4" hidden="false" customHeight="false" outlineLevel="0" collapsed="false">
      <c r="A55" s="0" t="n">
        <v>510</v>
      </c>
      <c r="B55" s="0" t="n">
        <v>1.61</v>
      </c>
      <c r="C55" s="0" t="n">
        <v>-2.1358</v>
      </c>
      <c r="D55" s="0" t="n">
        <v>-0.0289</v>
      </c>
    </row>
    <row r="56" customFormat="false" ht="14.4" hidden="false" customHeight="false" outlineLevel="0" collapsed="false">
      <c r="A56" s="0" t="n">
        <v>511</v>
      </c>
      <c r="B56" s="0" t="n">
        <v>1.761</v>
      </c>
      <c r="C56" s="0" t="n">
        <v>-2.137</v>
      </c>
      <c r="D56" s="0" t="n">
        <v>-0.0276</v>
      </c>
    </row>
    <row r="57" customFormat="false" ht="14.4" hidden="false" customHeight="false" outlineLevel="0" collapsed="false">
      <c r="A57" s="0" t="n">
        <v>601</v>
      </c>
      <c r="B57" s="0" t="n">
        <v>0.2508</v>
      </c>
      <c r="C57" s="0" t="n">
        <v>-2.1225</v>
      </c>
      <c r="D57" s="0" t="n">
        <v>0.2232</v>
      </c>
    </row>
    <row r="58" customFormat="false" ht="14.4" hidden="false" customHeight="false" outlineLevel="0" collapsed="false">
      <c r="A58" s="0" t="n">
        <v>602</v>
      </c>
      <c r="B58" s="0" t="n">
        <v>0.4017</v>
      </c>
      <c r="C58" s="0" t="n">
        <v>-2.1236</v>
      </c>
      <c r="D58" s="0" t="n">
        <v>0.223</v>
      </c>
    </row>
    <row r="59" customFormat="false" ht="14.4" hidden="false" customHeight="false" outlineLevel="0" collapsed="false">
      <c r="A59" s="0" t="n">
        <v>603</v>
      </c>
      <c r="B59" s="0" t="n">
        <v>0.5515</v>
      </c>
      <c r="C59" s="0" t="n">
        <v>-2.1241</v>
      </c>
      <c r="D59" s="0" t="n">
        <v>0.2242</v>
      </c>
    </row>
    <row r="60" customFormat="false" ht="14.4" hidden="false" customHeight="false" outlineLevel="0" collapsed="false">
      <c r="A60" s="0" t="n">
        <v>604</v>
      </c>
      <c r="B60" s="0" t="n">
        <v>0.7022</v>
      </c>
      <c r="C60" s="0" t="n">
        <v>-2.1252</v>
      </c>
      <c r="D60" s="0" t="n">
        <v>0.2241</v>
      </c>
    </row>
    <row r="61" customFormat="false" ht="14.4" hidden="false" customHeight="false" outlineLevel="0" collapsed="false">
      <c r="A61" s="0" t="n">
        <v>605</v>
      </c>
      <c r="B61" s="0" t="n">
        <v>0.8489</v>
      </c>
      <c r="C61" s="0" t="n">
        <v>-2.1262</v>
      </c>
      <c r="D61" s="0" t="n">
        <v>0.2254</v>
      </c>
    </row>
    <row r="62" customFormat="false" ht="14.4" hidden="false" customHeight="false" outlineLevel="0" collapsed="false">
      <c r="A62" s="0" t="n">
        <v>606</v>
      </c>
      <c r="B62" s="0" t="n">
        <v>0.9985</v>
      </c>
      <c r="C62" s="0" t="n">
        <v>-2.1278</v>
      </c>
      <c r="D62" s="0" t="n">
        <v>0.2262</v>
      </c>
    </row>
    <row r="63" customFormat="false" ht="14.4" hidden="false" customHeight="false" outlineLevel="0" collapsed="false">
      <c r="A63" s="0" t="n">
        <v>607</v>
      </c>
      <c r="B63" s="0" t="n">
        <v>1.1485</v>
      </c>
      <c r="C63" s="0" t="n">
        <v>-2.1294</v>
      </c>
      <c r="D63" s="0" t="n">
        <v>0.2259</v>
      </c>
    </row>
    <row r="64" customFormat="false" ht="14.4" hidden="false" customHeight="false" outlineLevel="0" collapsed="false">
      <c r="A64" s="0" t="n">
        <v>608</v>
      </c>
      <c r="B64" s="0" t="n">
        <v>1.2993</v>
      </c>
      <c r="C64" s="0" t="n">
        <v>-2.1313</v>
      </c>
      <c r="D64" s="0" t="n">
        <v>0.2254</v>
      </c>
    </row>
    <row r="65" customFormat="false" ht="14.4" hidden="false" customHeight="false" outlineLevel="0" collapsed="false">
      <c r="A65" s="0" t="n">
        <v>609</v>
      </c>
      <c r="B65" s="0" t="n">
        <v>1.4466</v>
      </c>
      <c r="C65" s="0" t="n">
        <v>-2.1331</v>
      </c>
      <c r="D65" s="0" t="n">
        <v>0.228</v>
      </c>
    </row>
    <row r="66" customFormat="false" ht="14.4" hidden="false" customHeight="false" outlineLevel="0" collapsed="false">
      <c r="A66" s="0" t="n">
        <v>610</v>
      </c>
      <c r="B66" s="0" t="n">
        <v>1.5963</v>
      </c>
      <c r="C66" s="0" t="n">
        <v>-2.1352</v>
      </c>
      <c r="D66" s="0" t="n">
        <v>0.229</v>
      </c>
    </row>
    <row r="67" customFormat="false" ht="14.4" hidden="false" customHeight="false" outlineLevel="0" collapsed="false">
      <c r="A67" s="0" t="n">
        <v>611</v>
      </c>
      <c r="B67" s="0" t="n">
        <v>1.7496</v>
      </c>
      <c r="C67" s="0" t="n">
        <v>-2.1375</v>
      </c>
      <c r="D67" s="0" t="n">
        <v>0.2279</v>
      </c>
    </row>
    <row r="68" customFormat="false" ht="14.4" hidden="false" customHeight="false" outlineLevel="0" collapsed="false">
      <c r="A68" s="0" t="n">
        <v>701</v>
      </c>
      <c r="B68" s="0" t="n">
        <v>0.2485</v>
      </c>
      <c r="C68" s="0" t="n">
        <v>-2.1237</v>
      </c>
      <c r="D68" s="0" t="n">
        <v>0.4604</v>
      </c>
    </row>
    <row r="69" customFormat="false" ht="14.4" hidden="false" customHeight="false" outlineLevel="0" collapsed="false">
      <c r="A69" s="0" t="n">
        <v>702</v>
      </c>
      <c r="B69" s="0" t="n">
        <v>0.4005</v>
      </c>
      <c r="C69" s="0" t="n">
        <v>-2.1248</v>
      </c>
      <c r="D69" s="0" t="n">
        <v>0.4605</v>
      </c>
    </row>
    <row r="70" customFormat="false" ht="14.4" hidden="false" customHeight="false" outlineLevel="0" collapsed="false">
      <c r="A70" s="0" t="n">
        <v>703</v>
      </c>
      <c r="B70" s="0" t="n">
        <v>0.5501</v>
      </c>
      <c r="C70" s="0" t="n">
        <v>-2.1257</v>
      </c>
      <c r="D70" s="0" t="n">
        <v>0.462</v>
      </c>
    </row>
    <row r="71" customFormat="false" ht="14.4" hidden="false" customHeight="false" outlineLevel="0" collapsed="false">
      <c r="A71" s="0" t="n">
        <v>704</v>
      </c>
      <c r="B71" s="0" t="n">
        <v>0.6979</v>
      </c>
      <c r="C71" s="0" t="n">
        <v>-2.1265</v>
      </c>
      <c r="D71" s="0" t="n">
        <v>0.4637</v>
      </c>
    </row>
    <row r="72" customFormat="false" ht="14.4" hidden="false" customHeight="false" outlineLevel="0" collapsed="false">
      <c r="A72" s="0" t="n">
        <v>705</v>
      </c>
      <c r="B72" s="0" t="n">
        <v>0.8475</v>
      </c>
      <c r="C72" s="0" t="n">
        <v>-2.1293</v>
      </c>
      <c r="D72" s="0" t="n">
        <v>0.4625</v>
      </c>
    </row>
    <row r="73" customFormat="false" ht="14.4" hidden="false" customHeight="false" outlineLevel="0" collapsed="false">
      <c r="A73" s="0" t="n">
        <v>706</v>
      </c>
      <c r="B73" s="0" t="n">
        <v>0.9977</v>
      </c>
      <c r="C73" s="0" t="n">
        <v>-2.1318</v>
      </c>
      <c r="D73" s="0" t="n">
        <v>0.4659</v>
      </c>
    </row>
    <row r="74" customFormat="false" ht="14.4" hidden="false" customHeight="false" outlineLevel="0" collapsed="false">
      <c r="A74" s="0" t="n">
        <v>707</v>
      </c>
      <c r="B74" s="0" t="n">
        <v>1.1461</v>
      </c>
      <c r="C74" s="0" t="n">
        <v>-2.1326</v>
      </c>
      <c r="D74" s="0" t="n">
        <v>0.4654</v>
      </c>
    </row>
    <row r="75" customFormat="false" ht="14.4" hidden="false" customHeight="false" outlineLevel="0" collapsed="false">
      <c r="A75" s="0" t="n">
        <v>708</v>
      </c>
      <c r="B75" s="0" t="n">
        <v>1.2962</v>
      </c>
      <c r="C75" s="0" t="n">
        <v>-2.1348</v>
      </c>
      <c r="D75" s="0" t="n">
        <v>0.4679</v>
      </c>
    </row>
    <row r="76" customFormat="false" ht="14.4" hidden="false" customHeight="false" outlineLevel="0" collapsed="false">
      <c r="A76" s="0" t="n">
        <v>709</v>
      </c>
      <c r="B76" s="0" t="n">
        <v>1.4472</v>
      </c>
      <c r="C76" s="0" t="n">
        <v>-2.1367</v>
      </c>
      <c r="D76" s="0" t="n">
        <v>0.4762</v>
      </c>
    </row>
    <row r="77" customFormat="false" ht="14.4" hidden="false" customHeight="false" outlineLevel="0" collapsed="false">
      <c r="A77" s="0" t="n">
        <v>710</v>
      </c>
      <c r="B77" s="0" t="n">
        <v>1.6018</v>
      </c>
      <c r="C77" s="0" t="n">
        <v>-2.1383</v>
      </c>
      <c r="D77" s="0" t="n">
        <v>0.4745</v>
      </c>
    </row>
    <row r="78" customFormat="false" ht="14.4" hidden="false" customHeight="false" outlineLevel="0" collapsed="false">
      <c r="A78" s="0" t="n">
        <v>711</v>
      </c>
      <c r="B78" s="0" t="n">
        <v>1.747</v>
      </c>
      <c r="C78" s="0" t="n">
        <v>-2.1401</v>
      </c>
      <c r="D78" s="0" t="n">
        <v>0.4717</v>
      </c>
    </row>
    <row r="79" customFormat="false" ht="14.4" hidden="false" customHeight="false" outlineLevel="0" collapsed="false">
      <c r="A79" s="0" t="n">
        <v>1101</v>
      </c>
      <c r="B79" s="0" t="n">
        <v>0.2585</v>
      </c>
      <c r="C79" s="0" t="n">
        <v>-2.1252</v>
      </c>
      <c r="D79" s="0" t="n">
        <v>-1.0177</v>
      </c>
      <c r="F79" s="0" t="n">
        <v>0.258</v>
      </c>
    </row>
    <row r="80" customFormat="false" ht="14.4" hidden="false" customHeight="false" outlineLevel="0" collapsed="false">
      <c r="A80" s="0" t="n">
        <v>1102</v>
      </c>
      <c r="B80" s="0" t="n">
        <v>0.4097</v>
      </c>
      <c r="C80" s="0" t="n">
        <v>-2.126</v>
      </c>
      <c r="D80" s="0" t="n">
        <v>-1.0202</v>
      </c>
      <c r="F80" s="0" t="n">
        <v>0.4094</v>
      </c>
    </row>
    <row r="81" customFormat="false" ht="14.4" hidden="false" customHeight="false" outlineLevel="0" collapsed="false">
      <c r="A81" s="0" t="n">
        <v>1103</v>
      </c>
      <c r="B81" s="0" t="n">
        <v>0.5594</v>
      </c>
      <c r="C81" s="0" t="n">
        <v>-2.1269</v>
      </c>
      <c r="D81" s="0" t="n">
        <v>-1.0191</v>
      </c>
      <c r="F81" s="0" t="n">
        <v>0.5589</v>
      </c>
    </row>
    <row r="82" customFormat="false" ht="14.4" hidden="false" customHeight="false" outlineLevel="0" collapsed="false">
      <c r="A82" s="0" t="n">
        <v>1104</v>
      </c>
      <c r="B82" s="0" t="n">
        <v>0.7097</v>
      </c>
      <c r="C82" s="0" t="n">
        <v>-2.1273</v>
      </c>
      <c r="D82" s="0" t="n">
        <v>-1.019</v>
      </c>
      <c r="F82" s="0" t="n">
        <v>0.7092</v>
      </c>
    </row>
    <row r="83" customFormat="false" ht="14.4" hidden="false" customHeight="false" outlineLevel="0" collapsed="false">
      <c r="A83" s="0" t="n">
        <v>1105</v>
      </c>
      <c r="B83" s="0" t="n">
        <v>0.862</v>
      </c>
      <c r="C83" s="0" t="n">
        <v>-2.1279</v>
      </c>
      <c r="D83" s="0" t="n">
        <v>-1.0201</v>
      </c>
      <c r="F83" s="0" t="n">
        <v>0.8614</v>
      </c>
    </row>
    <row r="84" customFormat="false" ht="14.4" hidden="false" customHeight="false" outlineLevel="0" collapsed="false">
      <c r="A84" s="0" t="n">
        <v>1106</v>
      </c>
      <c r="B84" s="0" t="n">
        <v>1.0113</v>
      </c>
      <c r="C84" s="0" t="n">
        <v>-2.1282</v>
      </c>
      <c r="D84" s="0" t="n">
        <v>-1.021</v>
      </c>
      <c r="F84" s="0" t="n">
        <v>1.0107</v>
      </c>
    </row>
    <row r="85" customFormat="false" ht="14.4" hidden="false" customHeight="false" outlineLevel="0" collapsed="false">
      <c r="A85" s="0" t="n">
        <v>1107</v>
      </c>
      <c r="B85" s="0" t="n">
        <v>1.1592</v>
      </c>
      <c r="C85" s="0" t="n">
        <v>-2.1286</v>
      </c>
      <c r="D85" s="0" t="n">
        <v>-1.0203</v>
      </c>
      <c r="F85" s="0" t="n">
        <v>1.1588</v>
      </c>
    </row>
    <row r="86" customFormat="false" ht="14.4" hidden="false" customHeight="false" outlineLevel="0" collapsed="false">
      <c r="A86" s="0" t="n">
        <v>1108</v>
      </c>
      <c r="B86" s="0" t="n">
        <v>1.3109</v>
      </c>
      <c r="C86" s="0" t="n">
        <v>-2.1302</v>
      </c>
      <c r="D86" s="0" t="n">
        <v>-1.0193</v>
      </c>
      <c r="F86" s="0" t="n">
        <v>1.3101</v>
      </c>
    </row>
    <row r="87" customFormat="false" ht="14.4" hidden="false" customHeight="false" outlineLevel="0" collapsed="false">
      <c r="A87" s="0" t="n">
        <v>1109</v>
      </c>
      <c r="B87" s="0" t="n">
        <v>1.4619</v>
      </c>
      <c r="C87" s="0" t="n">
        <v>-2.1304</v>
      </c>
      <c r="D87" s="0" t="n">
        <v>-1.0138</v>
      </c>
      <c r="F87" s="0" t="n">
        <v>1.4615</v>
      </c>
    </row>
    <row r="88" customFormat="false" ht="14.4" hidden="false" customHeight="false" outlineLevel="0" collapsed="false">
      <c r="A88" s="0" t="n">
        <v>1110</v>
      </c>
      <c r="B88" s="0" t="n">
        <v>1.6126</v>
      </c>
      <c r="C88" s="0" t="n">
        <v>-2.1315</v>
      </c>
      <c r="D88" s="0" t="n">
        <v>-1.0133</v>
      </c>
      <c r="F88" s="0" t="n">
        <v>1.6121</v>
      </c>
    </row>
    <row r="89" customFormat="false" ht="14.4" hidden="false" customHeight="false" outlineLevel="0" collapsed="false">
      <c r="A89" s="0" t="n">
        <v>1111</v>
      </c>
      <c r="B89" s="0" t="n">
        <v>1.7617</v>
      </c>
      <c r="C89" s="0" t="n">
        <v>-2.133</v>
      </c>
      <c r="D89" s="0" t="n">
        <v>-1.0096</v>
      </c>
      <c r="F89" s="0" t="n">
        <v>1.761</v>
      </c>
    </row>
    <row r="90" customFormat="false" ht="14.4" hidden="false" customHeight="false" outlineLevel="0" collapsed="false">
      <c r="A90" s="0" t="n">
        <v>1201</v>
      </c>
      <c r="B90" s="0" t="n">
        <v>0.256</v>
      </c>
      <c r="C90" s="0" t="n">
        <v>-2.1243</v>
      </c>
      <c r="D90" s="0" t="n">
        <v>-0.8767</v>
      </c>
      <c r="F90" s="0" t="n">
        <v>0.2554</v>
      </c>
    </row>
    <row r="91" customFormat="false" ht="14.4" hidden="false" customHeight="false" outlineLevel="0" collapsed="false">
      <c r="A91" s="0" t="n">
        <v>1202</v>
      </c>
      <c r="B91" s="0" t="n">
        <v>0.4052</v>
      </c>
      <c r="C91" s="0" t="n">
        <v>-2.1253</v>
      </c>
      <c r="D91" s="0" t="n">
        <v>-0.8763</v>
      </c>
      <c r="F91" s="0" t="n">
        <v>0.4047</v>
      </c>
    </row>
    <row r="92" customFormat="false" ht="14.4" hidden="false" customHeight="false" outlineLevel="0" collapsed="false">
      <c r="A92" s="0" t="n">
        <v>1203</v>
      </c>
      <c r="B92" s="0" t="n">
        <v>0.5524</v>
      </c>
      <c r="C92" s="0" t="n">
        <v>-2.1249</v>
      </c>
      <c r="D92" s="0" t="n">
        <v>-0.8763</v>
      </c>
      <c r="F92" s="0" t="n">
        <v>0.552</v>
      </c>
    </row>
    <row r="93" customFormat="false" ht="14.4" hidden="false" customHeight="false" outlineLevel="0" collapsed="false">
      <c r="A93" s="0" t="n">
        <v>1204</v>
      </c>
      <c r="B93" s="0" t="n">
        <v>0.7044</v>
      </c>
      <c r="C93" s="0" t="n">
        <v>-2.1264</v>
      </c>
      <c r="D93" s="0" t="n">
        <v>-0.875</v>
      </c>
      <c r="F93" s="0" t="n">
        <v>0.7036</v>
      </c>
    </row>
    <row r="94" customFormat="false" ht="14.4" hidden="false" customHeight="false" outlineLevel="0" collapsed="false">
      <c r="A94" s="0" t="n">
        <v>1205</v>
      </c>
      <c r="B94" s="0" t="n">
        <v>0.8555</v>
      </c>
      <c r="C94" s="0" t="n">
        <v>-2.127</v>
      </c>
      <c r="D94" s="0" t="n">
        <v>-0.8746</v>
      </c>
      <c r="F94" s="0" t="n">
        <v>0.8549</v>
      </c>
    </row>
    <row r="95" customFormat="false" ht="14.4" hidden="false" customHeight="false" outlineLevel="0" collapsed="false">
      <c r="A95" s="0" t="n">
        <v>1206</v>
      </c>
      <c r="B95" s="0" t="n">
        <v>1.0058</v>
      </c>
      <c r="C95" s="0" t="n">
        <v>-2.1275</v>
      </c>
      <c r="D95" s="0" t="n">
        <v>-0.8731</v>
      </c>
      <c r="F95" s="0" t="n">
        <v>1.0054</v>
      </c>
    </row>
    <row r="96" customFormat="false" ht="14.4" hidden="false" customHeight="false" outlineLevel="0" collapsed="false">
      <c r="A96" s="0" t="n">
        <v>1207</v>
      </c>
      <c r="B96" s="0" t="n">
        <v>1.1519</v>
      </c>
      <c r="C96" s="0" t="n">
        <v>-2.1285</v>
      </c>
      <c r="D96" s="0" t="n">
        <v>-0.8723</v>
      </c>
      <c r="F96" s="0" t="n">
        <v>1.1513</v>
      </c>
    </row>
    <row r="97" customFormat="false" ht="14.4" hidden="false" customHeight="false" outlineLevel="0" collapsed="false">
      <c r="A97" s="0" t="n">
        <v>1208</v>
      </c>
      <c r="B97" s="0" t="n">
        <v>1.3001</v>
      </c>
      <c r="C97" s="0" t="n">
        <v>-2.1292</v>
      </c>
      <c r="D97" s="0" t="n">
        <v>-0.8726</v>
      </c>
      <c r="F97" s="0" t="n">
        <v>1.2996</v>
      </c>
    </row>
    <row r="98" customFormat="false" ht="14.4" hidden="false" customHeight="false" outlineLevel="0" collapsed="false">
      <c r="A98" s="0" t="n">
        <v>1209</v>
      </c>
      <c r="B98" s="0" t="n">
        <v>1.4523</v>
      </c>
      <c r="C98" s="0" t="n">
        <v>-2.1303</v>
      </c>
      <c r="D98" s="0" t="n">
        <v>-0.871</v>
      </c>
      <c r="F98" s="0" t="n">
        <v>1.4521</v>
      </c>
    </row>
    <row r="99" customFormat="false" ht="14.4" hidden="false" customHeight="false" outlineLevel="0" collapsed="false">
      <c r="A99" s="0" t="n">
        <v>1210</v>
      </c>
      <c r="B99" s="0" t="n">
        <v>1.6002</v>
      </c>
      <c r="C99" s="0" t="n">
        <v>-2.1311</v>
      </c>
      <c r="D99" s="0" t="n">
        <v>-0.8704</v>
      </c>
      <c r="F99" s="0" t="n">
        <v>1.6001</v>
      </c>
    </row>
    <row r="100" customFormat="false" ht="14.4" hidden="false" customHeight="false" outlineLevel="0" collapsed="false">
      <c r="A100" s="0" t="n">
        <v>1211</v>
      </c>
      <c r="B100" s="0" t="n">
        <v>1.7522</v>
      </c>
      <c r="C100" s="0" t="n">
        <v>-2.1326</v>
      </c>
      <c r="D100" s="0" t="n">
        <v>-0.8691</v>
      </c>
      <c r="F100" s="0" t="n">
        <v>1.7518</v>
      </c>
    </row>
    <row r="101" customFormat="false" ht="14.4" hidden="false" customHeight="false" outlineLevel="0" collapsed="false">
      <c r="A101" s="0" t="n">
        <v>1301</v>
      </c>
      <c r="B101" s="0" t="n">
        <v>0.2547</v>
      </c>
      <c r="C101" s="0" t="n">
        <v>-2.1241</v>
      </c>
      <c r="D101" s="0" t="n">
        <v>-0.6324</v>
      </c>
      <c r="F101" s="0" t="n">
        <v>0.2542</v>
      </c>
    </row>
    <row r="102" customFormat="false" ht="14.4" hidden="false" customHeight="false" outlineLevel="0" collapsed="false">
      <c r="A102" s="0" t="n">
        <v>1302</v>
      </c>
      <c r="B102" s="0" t="n">
        <v>0.4024</v>
      </c>
      <c r="C102" s="0" t="n">
        <v>-2.1246</v>
      </c>
      <c r="D102" s="0" t="n">
        <v>-0.625</v>
      </c>
      <c r="F102" s="0" t="n">
        <v>0.4021</v>
      </c>
    </row>
    <row r="103" customFormat="false" ht="14.4" hidden="false" customHeight="false" outlineLevel="0" collapsed="false">
      <c r="A103" s="0" t="n">
        <v>1303</v>
      </c>
      <c r="B103" s="0" t="n">
        <v>0.5529</v>
      </c>
      <c r="C103" s="0" t="n">
        <v>-2.125</v>
      </c>
      <c r="D103" s="0" t="n">
        <v>-0.6256</v>
      </c>
      <c r="F103" s="0" t="n">
        <v>0.5521</v>
      </c>
    </row>
    <row r="104" customFormat="false" ht="14.4" hidden="false" customHeight="false" outlineLevel="0" collapsed="false">
      <c r="A104" s="0" t="n">
        <v>1304</v>
      </c>
      <c r="B104" s="0" t="n">
        <v>0.7034</v>
      </c>
      <c r="C104" s="0" t="n">
        <v>-2.1259</v>
      </c>
      <c r="D104" s="0" t="n">
        <v>-0.6238</v>
      </c>
      <c r="F104" s="0" t="n">
        <v>0.7029</v>
      </c>
    </row>
    <row r="105" customFormat="false" ht="14.4" hidden="false" customHeight="false" outlineLevel="0" collapsed="false">
      <c r="A105" s="0" t="n">
        <v>1305</v>
      </c>
      <c r="B105" s="0" t="n">
        <v>0.852</v>
      </c>
      <c r="C105" s="0" t="n">
        <v>-2.1261</v>
      </c>
      <c r="D105" s="0" t="n">
        <v>-0.6249</v>
      </c>
      <c r="F105" s="0" t="n">
        <v>0.8515</v>
      </c>
    </row>
    <row r="106" customFormat="false" ht="14.4" hidden="false" customHeight="false" outlineLevel="0" collapsed="false">
      <c r="A106" s="0" t="n">
        <v>1306</v>
      </c>
      <c r="B106" s="0" t="n">
        <v>1.0019</v>
      </c>
      <c r="C106" s="0" t="n">
        <v>-2.1276</v>
      </c>
      <c r="D106" s="0" t="n">
        <v>-0.6242</v>
      </c>
      <c r="F106" s="0" t="n">
        <v>1.0013</v>
      </c>
    </row>
    <row r="107" customFormat="false" ht="14.4" hidden="false" customHeight="false" outlineLevel="0" collapsed="false">
      <c r="A107" s="0" t="n">
        <v>1307</v>
      </c>
      <c r="B107" s="0" t="n">
        <v>1.1523</v>
      </c>
      <c r="C107" s="0" t="n">
        <v>-2.1282</v>
      </c>
      <c r="D107" s="0" t="n">
        <v>-0.622</v>
      </c>
      <c r="F107" s="0" t="n">
        <v>1.1514</v>
      </c>
    </row>
    <row r="108" customFormat="false" ht="14.4" hidden="false" customHeight="false" outlineLevel="0" collapsed="false">
      <c r="A108" s="0" t="n">
        <v>1308</v>
      </c>
      <c r="B108" s="0" t="n">
        <v>1.3036</v>
      </c>
      <c r="C108" s="0" t="n">
        <v>-2.1301</v>
      </c>
      <c r="D108" s="0" t="n">
        <v>-0.6233</v>
      </c>
      <c r="F108" s="0" t="n">
        <v>1.3029</v>
      </c>
    </row>
    <row r="109" customFormat="false" ht="14.4" hidden="false" customHeight="false" outlineLevel="0" collapsed="false">
      <c r="A109" s="0" t="n">
        <v>1309</v>
      </c>
      <c r="B109" s="0" t="n">
        <v>1.455</v>
      </c>
      <c r="C109" s="0" t="n">
        <v>-2.1307</v>
      </c>
      <c r="D109" s="0" t="n">
        <v>-0.6212</v>
      </c>
      <c r="F109" s="0" t="n">
        <v>1.4543</v>
      </c>
    </row>
    <row r="110" customFormat="false" ht="14.4" hidden="false" customHeight="false" outlineLevel="0" collapsed="false">
      <c r="A110" s="0" t="n">
        <v>1310</v>
      </c>
      <c r="B110" s="0" t="n">
        <v>1.6039</v>
      </c>
      <c r="C110" s="0" t="n">
        <v>-2.1318</v>
      </c>
      <c r="D110" s="0" t="n">
        <v>-0.6196</v>
      </c>
      <c r="F110" s="0" t="n">
        <v>1.6032</v>
      </c>
    </row>
    <row r="111" customFormat="false" ht="14.4" hidden="false" customHeight="false" outlineLevel="0" collapsed="false">
      <c r="A111" s="0" t="n">
        <v>1311</v>
      </c>
      <c r="B111" s="0" t="n">
        <v>1.7534</v>
      </c>
      <c r="C111" s="0" t="n">
        <v>-2.1331</v>
      </c>
      <c r="D111" s="0" t="n">
        <v>-0.6162</v>
      </c>
      <c r="F111" s="0" t="n">
        <v>1.753</v>
      </c>
    </row>
    <row r="112" customFormat="false" ht="14.4" hidden="false" customHeight="false" outlineLevel="0" collapsed="false">
      <c r="A112" s="0" t="n">
        <v>1401</v>
      </c>
      <c r="B112" s="0" t="n">
        <v>0.2535</v>
      </c>
      <c r="C112" s="0" t="n">
        <v>-2.1244</v>
      </c>
      <c r="D112" s="0" t="n">
        <v>-0.3684</v>
      </c>
      <c r="F112" s="0" t="n">
        <v>0.2529</v>
      </c>
    </row>
    <row r="113" customFormat="false" ht="14.4" hidden="false" customHeight="false" outlineLevel="0" collapsed="false">
      <c r="A113" s="0" t="n">
        <v>1402</v>
      </c>
      <c r="B113" s="0" t="n">
        <v>0.4022</v>
      </c>
      <c r="C113" s="0" t="n">
        <v>-2.1247</v>
      </c>
      <c r="D113" s="0" t="n">
        <v>-0.3654</v>
      </c>
      <c r="F113" s="0" t="n">
        <v>0.4016</v>
      </c>
    </row>
    <row r="114" customFormat="false" ht="14.4" hidden="false" customHeight="false" outlineLevel="0" collapsed="false">
      <c r="A114" s="0" t="n">
        <v>1403</v>
      </c>
      <c r="B114" s="0" t="n">
        <v>0.5469</v>
      </c>
      <c r="C114" s="0" t="n">
        <v>-2.1252</v>
      </c>
      <c r="D114" s="0" t="n">
        <v>-0.3667</v>
      </c>
      <c r="F114" s="0" t="n">
        <v>0.5463</v>
      </c>
    </row>
    <row r="115" customFormat="false" ht="14.4" hidden="false" customHeight="false" outlineLevel="0" collapsed="false">
      <c r="A115" s="0" t="n">
        <v>1404</v>
      </c>
      <c r="B115" s="0" t="n">
        <v>0.6987</v>
      </c>
      <c r="C115" s="0" t="n">
        <v>-2.1252</v>
      </c>
      <c r="D115" s="0" t="n">
        <v>-0.3606</v>
      </c>
      <c r="F115" s="0" t="n">
        <v>0.6982</v>
      </c>
    </row>
    <row r="116" customFormat="false" ht="14.4" hidden="false" customHeight="false" outlineLevel="0" collapsed="false">
      <c r="A116" s="0" t="n">
        <v>1405</v>
      </c>
      <c r="B116" s="0" t="n">
        <v>0.8496</v>
      </c>
      <c r="C116" s="0" t="n">
        <v>-2.1261</v>
      </c>
      <c r="D116" s="0" t="n">
        <v>-0.3601</v>
      </c>
      <c r="F116" s="0" t="n">
        <v>0.8495</v>
      </c>
    </row>
    <row r="117" customFormat="false" ht="14.4" hidden="false" customHeight="false" outlineLevel="0" collapsed="false">
      <c r="A117" s="0" t="n">
        <v>1406</v>
      </c>
      <c r="B117" s="0" t="n">
        <v>1.0037</v>
      </c>
      <c r="C117" s="0" t="n">
        <v>-2.1272</v>
      </c>
      <c r="D117" s="0" t="n">
        <v>-0.3596</v>
      </c>
      <c r="F117" s="0" t="n">
        <v>1.0033</v>
      </c>
    </row>
    <row r="118" customFormat="false" ht="14.4" hidden="false" customHeight="false" outlineLevel="0" collapsed="false">
      <c r="A118" s="0" t="n">
        <v>1407</v>
      </c>
      <c r="B118" s="0" t="n">
        <v>1.153</v>
      </c>
      <c r="C118" s="0" t="n">
        <v>-2.1279</v>
      </c>
      <c r="D118" s="0" t="n">
        <v>-0.3587</v>
      </c>
      <c r="F118" s="0" t="n">
        <v>1.1528</v>
      </c>
    </row>
    <row r="119" customFormat="false" ht="14.4" hidden="false" customHeight="false" outlineLevel="0" collapsed="false">
      <c r="A119" s="0" t="n">
        <v>1408</v>
      </c>
      <c r="B119" s="0" t="n">
        <v>1.3024</v>
      </c>
      <c r="C119" s="0" t="n">
        <v>-2.1294</v>
      </c>
      <c r="D119" s="0" t="n">
        <v>-0.3563</v>
      </c>
      <c r="F119" s="0" t="n">
        <v>1.302</v>
      </c>
    </row>
    <row r="120" customFormat="false" ht="14.4" hidden="false" customHeight="false" outlineLevel="0" collapsed="false">
      <c r="A120" s="0" t="n">
        <v>1409</v>
      </c>
      <c r="B120" s="0" t="n">
        <v>1.4571</v>
      </c>
      <c r="C120" s="0" t="n">
        <v>-2.1306</v>
      </c>
      <c r="D120" s="0" t="n">
        <v>-0.3532</v>
      </c>
      <c r="F120" s="0" t="n">
        <v>1.4568</v>
      </c>
    </row>
    <row r="121" customFormat="false" ht="14.4" hidden="false" customHeight="false" outlineLevel="0" collapsed="false">
      <c r="A121" s="0" t="n">
        <v>1410</v>
      </c>
      <c r="B121" s="0" t="n">
        <v>1.6055</v>
      </c>
      <c r="C121" s="0" t="n">
        <v>-2.1326</v>
      </c>
      <c r="D121" s="0" t="n">
        <v>-0.3561</v>
      </c>
      <c r="F121" s="0" t="n">
        <v>1.605</v>
      </c>
    </row>
    <row r="122" customFormat="false" ht="14.4" hidden="false" customHeight="false" outlineLevel="0" collapsed="false">
      <c r="A122" s="0" t="n">
        <v>1411</v>
      </c>
      <c r="B122" s="0" t="n">
        <v>1.7563</v>
      </c>
      <c r="C122" s="0" t="n">
        <v>-2.1343</v>
      </c>
      <c r="D122" s="0" t="n">
        <v>-0.3541</v>
      </c>
      <c r="F122" s="0" t="n">
        <v>1.7556</v>
      </c>
    </row>
    <row r="123" customFormat="false" ht="14.4" hidden="false" customHeight="false" outlineLevel="0" collapsed="false">
      <c r="A123" s="0" t="n">
        <v>1501</v>
      </c>
      <c r="B123" s="0" t="n">
        <v>0.2559</v>
      </c>
      <c r="C123" s="0" t="n">
        <v>-2.1247</v>
      </c>
      <c r="D123" s="0" t="n">
        <v>-0.0377</v>
      </c>
      <c r="F123" s="0" t="n">
        <v>0.2558</v>
      </c>
    </row>
    <row r="124" customFormat="false" ht="14.4" hidden="false" customHeight="false" outlineLevel="0" collapsed="false">
      <c r="A124" s="0" t="n">
        <v>1502</v>
      </c>
      <c r="B124" s="0" t="n">
        <v>0.4083</v>
      </c>
      <c r="C124" s="0" t="n">
        <v>-2.1256</v>
      </c>
      <c r="D124" s="0" t="n">
        <v>-0.0354</v>
      </c>
      <c r="F124" s="0" t="n">
        <v>0.408</v>
      </c>
    </row>
    <row r="125" customFormat="false" ht="14.4" hidden="false" customHeight="false" outlineLevel="0" collapsed="false">
      <c r="A125" s="0" t="n">
        <v>1503</v>
      </c>
      <c r="B125" s="0" t="n">
        <v>0.5605</v>
      </c>
      <c r="C125" s="0" t="n">
        <v>-2.126</v>
      </c>
      <c r="D125" s="0" t="n">
        <v>-0.0341</v>
      </c>
      <c r="F125" s="0" t="n">
        <v>0.56</v>
      </c>
    </row>
    <row r="126" customFormat="false" ht="14.4" hidden="false" customHeight="false" outlineLevel="0" collapsed="false">
      <c r="A126" s="0" t="n">
        <v>1504</v>
      </c>
      <c r="B126" s="0" t="n">
        <v>0.7112</v>
      </c>
      <c r="C126" s="0" t="n">
        <v>-2.1275</v>
      </c>
      <c r="D126" s="0" t="n">
        <v>-0.0333</v>
      </c>
      <c r="F126" s="0" t="n">
        <v>0.7107</v>
      </c>
    </row>
    <row r="127" customFormat="false" ht="14.4" hidden="false" customHeight="false" outlineLevel="0" collapsed="false">
      <c r="A127" s="0" t="n">
        <v>1505</v>
      </c>
      <c r="B127" s="0" t="n">
        <v>0.8583</v>
      </c>
      <c r="C127" s="0" t="n">
        <v>-2.1289</v>
      </c>
      <c r="D127" s="0" t="n">
        <v>-0.0317</v>
      </c>
      <c r="F127" s="0" t="n">
        <v>0.8577</v>
      </c>
    </row>
    <row r="128" customFormat="false" ht="14.4" hidden="false" customHeight="false" outlineLevel="0" collapsed="false">
      <c r="A128" s="0" t="n">
        <v>1506</v>
      </c>
      <c r="B128" s="0" t="n">
        <v>1.0092</v>
      </c>
      <c r="C128" s="0" t="n">
        <v>-2.1298</v>
      </c>
      <c r="D128" s="0" t="n">
        <v>-0.0307</v>
      </c>
      <c r="F128" s="0" t="n">
        <v>1.0089</v>
      </c>
    </row>
    <row r="129" customFormat="false" ht="14.4" hidden="false" customHeight="false" outlineLevel="0" collapsed="false">
      <c r="A129" s="0" t="n">
        <v>1507</v>
      </c>
      <c r="B129" s="0" t="n">
        <v>1.1608</v>
      </c>
      <c r="C129" s="0" t="n">
        <v>-2.1304</v>
      </c>
      <c r="D129" s="0" t="n">
        <v>-0.0321</v>
      </c>
      <c r="F129" s="0" t="n">
        <v>1.1604</v>
      </c>
    </row>
    <row r="130" customFormat="false" ht="14.4" hidden="false" customHeight="false" outlineLevel="0" collapsed="false">
      <c r="A130" s="0" t="n">
        <v>1508</v>
      </c>
      <c r="B130" s="0" t="n">
        <v>1.3105</v>
      </c>
      <c r="C130" s="0" t="n">
        <v>-2.1324</v>
      </c>
      <c r="D130" s="0" t="n">
        <v>-0.0287</v>
      </c>
      <c r="F130" s="0" t="n">
        <v>1.3102</v>
      </c>
    </row>
    <row r="131" customFormat="false" ht="14.4" hidden="false" customHeight="false" outlineLevel="0" collapsed="false">
      <c r="A131" s="0" t="n">
        <v>1509</v>
      </c>
      <c r="B131" s="0" t="n">
        <v>1.4623</v>
      </c>
      <c r="C131" s="0" t="n">
        <v>-2.1343</v>
      </c>
      <c r="D131" s="0" t="n">
        <v>-0.0283</v>
      </c>
      <c r="F131" s="0" t="n">
        <v>1.4618</v>
      </c>
    </row>
    <row r="132" customFormat="false" ht="14.4" hidden="false" customHeight="false" outlineLevel="0" collapsed="false">
      <c r="A132" s="0" t="n">
        <v>1510</v>
      </c>
      <c r="B132" s="0" t="n">
        <v>1.6105</v>
      </c>
      <c r="C132" s="0" t="n">
        <v>-2.1355</v>
      </c>
      <c r="D132" s="0" t="n">
        <v>-0.0291</v>
      </c>
      <c r="F132" s="0" t="n">
        <v>1.61</v>
      </c>
    </row>
    <row r="133" customFormat="false" ht="14.4" hidden="false" customHeight="false" outlineLevel="0" collapsed="false">
      <c r="A133" s="0" t="n">
        <v>1511</v>
      </c>
      <c r="B133" s="0" t="n">
        <v>1.7612</v>
      </c>
      <c r="C133" s="0" t="n">
        <v>-2.1365</v>
      </c>
      <c r="D133" s="0" t="n">
        <v>-0.0276</v>
      </c>
      <c r="F133" s="0" t="n">
        <v>1.761</v>
      </c>
    </row>
    <row r="134" customFormat="false" ht="14.4" hidden="false" customHeight="false" outlineLevel="0" collapsed="false">
      <c r="A134" s="0" t="n">
        <v>1601</v>
      </c>
      <c r="B134" s="0" t="n">
        <v>0.2515</v>
      </c>
      <c r="C134" s="0" t="n">
        <v>-2.1225</v>
      </c>
      <c r="D134" s="0" t="n">
        <v>0.2232</v>
      </c>
      <c r="F134" s="0" t="n">
        <v>0.2508</v>
      </c>
    </row>
    <row r="135" customFormat="false" ht="14.4" hidden="false" customHeight="false" outlineLevel="0" collapsed="false">
      <c r="A135" s="0" t="n">
        <v>1602</v>
      </c>
      <c r="B135" s="0" t="n">
        <v>0.402</v>
      </c>
      <c r="C135" s="0" t="n">
        <v>-2.1228</v>
      </c>
      <c r="D135" s="0" t="n">
        <v>0.2231</v>
      </c>
      <c r="F135" s="0" t="n">
        <v>0.4017</v>
      </c>
    </row>
    <row r="136" customFormat="false" ht="14.4" hidden="false" customHeight="false" outlineLevel="0" collapsed="false">
      <c r="A136" s="0" t="n">
        <v>1603</v>
      </c>
      <c r="B136" s="0" t="n">
        <v>0.5521</v>
      </c>
      <c r="C136" s="0" t="n">
        <v>-2.1243</v>
      </c>
      <c r="D136" s="0" t="n">
        <v>0.2242</v>
      </c>
      <c r="F136" s="0" t="n">
        <v>0.5515</v>
      </c>
    </row>
    <row r="137" customFormat="false" ht="14.4" hidden="false" customHeight="false" outlineLevel="0" collapsed="false">
      <c r="A137" s="0" t="n">
        <v>1604</v>
      </c>
      <c r="B137" s="0" t="n">
        <v>0.7024</v>
      </c>
      <c r="C137" s="0" t="n">
        <v>-2.1247</v>
      </c>
      <c r="D137" s="0" t="n">
        <v>0.2241</v>
      </c>
      <c r="F137" s="0" t="n">
        <v>0.7022</v>
      </c>
    </row>
    <row r="138" customFormat="false" ht="14.4" hidden="false" customHeight="false" outlineLevel="0" collapsed="false">
      <c r="A138" s="0" t="n">
        <v>1605</v>
      </c>
      <c r="B138" s="0" t="n">
        <v>0.8494</v>
      </c>
      <c r="C138" s="0" t="n">
        <v>-2.1263</v>
      </c>
      <c r="D138" s="0" t="n">
        <v>0.2253</v>
      </c>
      <c r="F138" s="0" t="n">
        <v>0.8489</v>
      </c>
    </row>
    <row r="139" customFormat="false" ht="14.4" hidden="false" customHeight="false" outlineLevel="0" collapsed="false">
      <c r="A139" s="0" t="n">
        <v>1606</v>
      </c>
      <c r="B139" s="0" t="n">
        <v>0.9987</v>
      </c>
      <c r="C139" s="0" t="n">
        <v>-2.1278</v>
      </c>
      <c r="D139" s="0" t="n">
        <v>0.2261</v>
      </c>
      <c r="F139" s="0" t="n">
        <v>0.9985</v>
      </c>
    </row>
    <row r="140" customFormat="false" ht="14.4" hidden="false" customHeight="false" outlineLevel="0" collapsed="false">
      <c r="A140" s="0" t="n">
        <v>1607</v>
      </c>
      <c r="B140" s="0" t="n">
        <v>1.1487</v>
      </c>
      <c r="C140" s="0" t="n">
        <v>-2.1292</v>
      </c>
      <c r="D140" s="0" t="n">
        <v>0.2257</v>
      </c>
      <c r="F140" s="0" t="n">
        <v>1.1485</v>
      </c>
    </row>
    <row r="141" customFormat="false" ht="14.4" hidden="false" customHeight="false" outlineLevel="0" collapsed="false">
      <c r="A141" s="0" t="n">
        <v>1608</v>
      </c>
      <c r="B141" s="0" t="n">
        <v>1.2992</v>
      </c>
      <c r="C141" s="0" t="n">
        <v>-2.1307</v>
      </c>
      <c r="D141" s="0" t="n">
        <v>0.2249</v>
      </c>
      <c r="F141" s="0" t="n">
        <v>1.2993</v>
      </c>
    </row>
    <row r="142" customFormat="false" ht="14.4" hidden="false" customHeight="false" outlineLevel="0" collapsed="false">
      <c r="A142" s="0" t="n">
        <v>1609</v>
      </c>
      <c r="B142" s="0" t="n">
        <v>1.447</v>
      </c>
      <c r="C142" s="0" t="n">
        <v>-2.1327</v>
      </c>
      <c r="D142" s="0" t="n">
        <v>0.2282</v>
      </c>
      <c r="F142" s="0" t="n">
        <v>1.4466</v>
      </c>
    </row>
    <row r="143" customFormat="false" ht="14.4" hidden="false" customHeight="false" outlineLevel="0" collapsed="false">
      <c r="A143" s="0" t="n">
        <v>1610</v>
      </c>
      <c r="B143" s="0" t="n">
        <v>1.5963</v>
      </c>
      <c r="C143" s="0" t="n">
        <v>-2.1343</v>
      </c>
      <c r="D143" s="0" t="n">
        <v>0.2289</v>
      </c>
      <c r="F143" s="0" t="n">
        <v>1.5963</v>
      </c>
    </row>
    <row r="144" customFormat="false" ht="14.4" hidden="false" customHeight="false" outlineLevel="0" collapsed="false">
      <c r="A144" s="0" t="n">
        <v>1611</v>
      </c>
      <c r="B144" s="0" t="n">
        <v>1.7501</v>
      </c>
      <c r="C144" s="0" t="n">
        <v>-2.1371</v>
      </c>
      <c r="D144" s="0" t="n">
        <v>0.2278</v>
      </c>
      <c r="F144" s="0" t="n">
        <v>1.7496</v>
      </c>
    </row>
    <row r="145" customFormat="false" ht="14.4" hidden="false" customHeight="false" outlineLevel="0" collapsed="false">
      <c r="A145" s="0" t="n">
        <v>1701</v>
      </c>
      <c r="B145" s="0" t="n">
        <v>0.2487</v>
      </c>
      <c r="C145" s="0" t="n">
        <v>-2.123</v>
      </c>
      <c r="D145" s="0" t="n">
        <v>0.4599</v>
      </c>
      <c r="F145" s="0" t="n">
        <v>0.2485</v>
      </c>
    </row>
    <row r="146" customFormat="false" ht="14.4" hidden="false" customHeight="false" outlineLevel="0" collapsed="false">
      <c r="A146" s="0" t="n">
        <v>1702</v>
      </c>
      <c r="B146" s="0" t="n">
        <v>0.4006</v>
      </c>
      <c r="C146" s="0" t="n">
        <v>-2.1241</v>
      </c>
      <c r="D146" s="0" t="n">
        <v>0.4609</v>
      </c>
      <c r="F146" s="0" t="n">
        <v>0.4005</v>
      </c>
    </row>
    <row r="147" customFormat="false" ht="14.4" hidden="false" customHeight="false" outlineLevel="0" collapsed="false">
      <c r="A147" s="0" t="n">
        <v>1703</v>
      </c>
      <c r="B147" s="0" t="n">
        <v>0.5504</v>
      </c>
      <c r="C147" s="0" t="n">
        <v>-2.1251</v>
      </c>
      <c r="D147" s="0" t="n">
        <v>0.4617</v>
      </c>
      <c r="F147" s="0" t="n">
        <v>0.5501</v>
      </c>
    </row>
    <row r="148" customFormat="false" ht="14.4" hidden="false" customHeight="false" outlineLevel="0" collapsed="false">
      <c r="A148" s="0" t="n">
        <v>1704</v>
      </c>
      <c r="B148" s="0" t="n">
        <v>0.6984</v>
      </c>
      <c r="C148" s="0" t="n">
        <v>-2.1264</v>
      </c>
      <c r="D148" s="0" t="n">
        <v>0.4636</v>
      </c>
      <c r="F148" s="0" t="n">
        <v>0.6979</v>
      </c>
    </row>
    <row r="149" customFormat="false" ht="14.4" hidden="false" customHeight="false" outlineLevel="0" collapsed="false">
      <c r="A149" s="0" t="n">
        <v>1705</v>
      </c>
      <c r="B149" s="0" t="n">
        <v>0.8478</v>
      </c>
      <c r="C149" s="0" t="n">
        <v>-2.1289</v>
      </c>
      <c r="D149" s="0" t="n">
        <v>0.4623</v>
      </c>
      <c r="F149" s="0" t="n">
        <v>0.8475</v>
      </c>
    </row>
    <row r="150" customFormat="false" ht="14.4" hidden="false" customHeight="false" outlineLevel="0" collapsed="false">
      <c r="A150" s="0" t="n">
        <v>1706</v>
      </c>
      <c r="B150" s="0" t="n">
        <v>0.9981</v>
      </c>
      <c r="C150" s="0" t="n">
        <v>-2.1313</v>
      </c>
      <c r="D150" s="0" t="n">
        <v>0.4658</v>
      </c>
      <c r="F150" s="0" t="n">
        <v>0.9977</v>
      </c>
    </row>
    <row r="151" customFormat="false" ht="14.4" hidden="false" customHeight="false" outlineLevel="0" collapsed="false">
      <c r="A151" s="0" t="n">
        <v>1707</v>
      </c>
      <c r="B151" s="0" t="n">
        <v>1.1462</v>
      </c>
      <c r="C151" s="0" t="n">
        <v>-2.1321</v>
      </c>
      <c r="D151" s="0" t="n">
        <v>0.4654</v>
      </c>
      <c r="F151" s="0" t="n">
        <v>1.1461</v>
      </c>
    </row>
    <row r="152" customFormat="false" ht="14.4" hidden="false" customHeight="false" outlineLevel="0" collapsed="false">
      <c r="A152" s="0" t="n">
        <v>1708</v>
      </c>
      <c r="B152" s="0" t="n">
        <v>1.2962</v>
      </c>
      <c r="C152" s="0" t="n">
        <v>-2.1339</v>
      </c>
      <c r="D152" s="0" t="n">
        <v>0.4676</v>
      </c>
      <c r="F152" s="0" t="n">
        <v>1.2962</v>
      </c>
    </row>
    <row r="153" customFormat="false" ht="14.4" hidden="false" customHeight="false" outlineLevel="0" collapsed="false">
      <c r="A153" s="0" t="n">
        <v>1709</v>
      </c>
      <c r="B153" s="0" t="n">
        <v>1.4475</v>
      </c>
      <c r="C153" s="0" t="n">
        <v>-2.1362</v>
      </c>
      <c r="D153" s="0" t="n">
        <v>0.476</v>
      </c>
      <c r="F153" s="0" t="n">
        <v>1.4472</v>
      </c>
    </row>
    <row r="154" customFormat="false" ht="14.4" hidden="false" customHeight="false" outlineLevel="0" collapsed="false">
      <c r="A154" s="0" t="n">
        <v>1710</v>
      </c>
      <c r="B154" s="0" t="n">
        <v>1.6019</v>
      </c>
      <c r="C154" s="0" t="n">
        <v>-2.1374</v>
      </c>
      <c r="D154" s="0" t="n">
        <v>0.4742</v>
      </c>
      <c r="F154" s="0" t="n">
        <v>1.6018</v>
      </c>
    </row>
    <row r="155" customFormat="false" ht="14.4" hidden="false" customHeight="false" outlineLevel="0" collapsed="false">
      <c r="A155" s="0" t="n">
        <v>1711</v>
      </c>
      <c r="B155" s="0" t="n">
        <v>1.7466</v>
      </c>
      <c r="C155" s="0" t="n">
        <v>-2.1391</v>
      </c>
      <c r="D155" s="0" t="n">
        <v>0.4714</v>
      </c>
      <c r="F155" s="0" t="n">
        <v>1.747</v>
      </c>
    </row>
    <row r="156" customFormat="false" ht="14.4" hidden="false" customHeight="false" outlineLevel="0" collapsed="false">
      <c r="A156" s="0" t="n">
        <v>2101</v>
      </c>
      <c r="B156" s="0" t="n">
        <v>0.2584</v>
      </c>
      <c r="C156" s="0" t="n">
        <v>-2.125</v>
      </c>
      <c r="D156" s="0" t="n">
        <v>-1.0179</v>
      </c>
      <c r="F156" s="0" t="n">
        <v>0.258</v>
      </c>
    </row>
    <row r="157" customFormat="false" ht="14.4" hidden="false" customHeight="false" outlineLevel="0" collapsed="false">
      <c r="A157" s="0" t="n">
        <v>2102</v>
      </c>
      <c r="B157" s="0" t="n">
        <v>0.4096</v>
      </c>
      <c r="C157" s="0" t="n">
        <v>-2.1255</v>
      </c>
      <c r="D157" s="0" t="n">
        <v>-1.02</v>
      </c>
      <c r="F157" s="0" t="n">
        <v>0.4094</v>
      </c>
    </row>
    <row r="158" customFormat="false" ht="14.4" hidden="false" customHeight="false" outlineLevel="0" collapsed="false">
      <c r="A158" s="0" t="n">
        <v>2103</v>
      </c>
      <c r="B158" s="0" t="n">
        <v>0.5589</v>
      </c>
      <c r="C158" s="0" t="n">
        <v>-2.1259</v>
      </c>
      <c r="D158" s="0" t="n">
        <v>-1.0186</v>
      </c>
      <c r="F158" s="0" t="n">
        <v>0.5589</v>
      </c>
    </row>
    <row r="159" customFormat="false" ht="14.4" hidden="false" customHeight="false" outlineLevel="0" collapsed="false">
      <c r="A159" s="0" t="n">
        <v>2104</v>
      </c>
      <c r="B159" s="0" t="n">
        <v>0.7093</v>
      </c>
      <c r="C159" s="0" t="n">
        <v>-2.1266</v>
      </c>
      <c r="D159" s="0" t="n">
        <v>-1.0187</v>
      </c>
      <c r="F159" s="0" t="n">
        <v>0.7092</v>
      </c>
    </row>
    <row r="160" customFormat="false" ht="14.4" hidden="false" customHeight="false" outlineLevel="0" collapsed="false">
      <c r="A160" s="0" t="n">
        <v>2105</v>
      </c>
      <c r="B160" s="0" t="n">
        <v>0.8615</v>
      </c>
      <c r="C160" s="0" t="n">
        <v>-2.1269</v>
      </c>
      <c r="D160" s="0" t="n">
        <v>-1.0197</v>
      </c>
      <c r="F160" s="0" t="n">
        <v>0.8614</v>
      </c>
    </row>
    <row r="161" customFormat="false" ht="14.4" hidden="false" customHeight="false" outlineLevel="0" collapsed="false">
      <c r="A161" s="0" t="n">
        <v>2106</v>
      </c>
      <c r="B161" s="0" t="n">
        <v>1.0107</v>
      </c>
      <c r="C161" s="0" t="n">
        <v>-2.1271</v>
      </c>
      <c r="D161" s="0" t="n">
        <v>-1.0204</v>
      </c>
      <c r="F161" s="0" t="n">
        <v>1.0107</v>
      </c>
    </row>
    <row r="162" customFormat="false" ht="14.4" hidden="false" customHeight="false" outlineLevel="0" collapsed="false">
      <c r="A162" s="0" t="n">
        <v>2107</v>
      </c>
      <c r="B162" s="0" t="n">
        <v>1.1586</v>
      </c>
      <c r="C162" s="0" t="n">
        <v>-2.1275</v>
      </c>
      <c r="D162" s="0" t="n">
        <v>-1.02</v>
      </c>
      <c r="F162" s="0" t="n">
        <v>1.1588</v>
      </c>
    </row>
    <row r="163" customFormat="false" ht="14.4" hidden="false" customHeight="false" outlineLevel="0" collapsed="false">
      <c r="A163" s="0" t="n">
        <v>2108</v>
      </c>
      <c r="B163" s="0" t="n">
        <v>1.31</v>
      </c>
      <c r="C163" s="0" t="n">
        <v>-2.1287</v>
      </c>
      <c r="D163" s="0" t="n">
        <v>-1.0186</v>
      </c>
      <c r="F163" s="0" t="n">
        <v>1.3101</v>
      </c>
    </row>
    <row r="164" customFormat="false" ht="14.4" hidden="false" customHeight="false" outlineLevel="0" collapsed="false">
      <c r="A164" s="0" t="n">
        <v>2109</v>
      </c>
      <c r="B164" s="0" t="n">
        <v>1.4612</v>
      </c>
      <c r="C164" s="0" t="n">
        <v>-2.1295</v>
      </c>
      <c r="D164" s="0" t="n">
        <v>-1.0133</v>
      </c>
      <c r="F164" s="0" t="n">
        <v>1.4615</v>
      </c>
    </row>
    <row r="165" customFormat="false" ht="14.4" hidden="false" customHeight="false" outlineLevel="0" collapsed="false">
      <c r="A165" s="0" t="n">
        <v>2110</v>
      </c>
      <c r="B165" s="0" t="n">
        <v>1.6118</v>
      </c>
      <c r="C165" s="0" t="n">
        <v>-2.1305</v>
      </c>
      <c r="D165" s="0" t="n">
        <v>-1.0128</v>
      </c>
      <c r="F165" s="0" t="n">
        <v>1.6121</v>
      </c>
    </row>
    <row r="166" customFormat="false" ht="14.4" hidden="false" customHeight="false" outlineLevel="0" collapsed="false">
      <c r="A166" s="0" t="n">
        <v>2111</v>
      </c>
      <c r="B166" s="0" t="n">
        <v>1.7611</v>
      </c>
      <c r="C166" s="0" t="n">
        <v>-2.1322</v>
      </c>
      <c r="D166" s="0" t="n">
        <v>-1.0092</v>
      </c>
      <c r="F166" s="0" t="n">
        <v>1.761</v>
      </c>
    </row>
    <row r="167" customFormat="false" ht="14.4" hidden="false" customHeight="false" outlineLevel="0" collapsed="false">
      <c r="A167" s="0" t="n">
        <v>2201</v>
      </c>
      <c r="B167" s="0" t="n">
        <v>0.2558</v>
      </c>
      <c r="C167" s="0" t="n">
        <v>-2.1233</v>
      </c>
      <c r="D167" s="0" t="n">
        <v>-0.8762</v>
      </c>
      <c r="F167" s="0" t="n">
        <v>0.2554</v>
      </c>
    </row>
    <row r="168" customFormat="false" ht="14.4" hidden="false" customHeight="false" outlineLevel="0" collapsed="false">
      <c r="A168" s="0" t="n">
        <v>2202</v>
      </c>
      <c r="B168" s="0" t="n">
        <v>0.4049</v>
      </c>
      <c r="C168" s="0" t="n">
        <v>-2.1241</v>
      </c>
      <c r="D168" s="0" t="n">
        <v>-0.8758</v>
      </c>
      <c r="F168" s="0" t="n">
        <v>0.4047</v>
      </c>
    </row>
    <row r="169" customFormat="false" ht="14.4" hidden="false" customHeight="false" outlineLevel="0" collapsed="false">
      <c r="A169" s="0" t="n">
        <v>2203</v>
      </c>
      <c r="B169" s="0" t="n">
        <v>0.5523</v>
      </c>
      <c r="C169" s="0" t="n">
        <v>-2.1243</v>
      </c>
      <c r="D169" s="0" t="n">
        <v>-0.876</v>
      </c>
      <c r="F169" s="0" t="n">
        <v>0.552</v>
      </c>
    </row>
    <row r="170" customFormat="false" ht="14.4" hidden="false" customHeight="false" outlineLevel="0" collapsed="false">
      <c r="A170" s="0" t="n">
        <v>2204</v>
      </c>
      <c r="B170" s="0" t="n">
        <v>0.7039</v>
      </c>
      <c r="C170" s="0" t="n">
        <v>-2.1252</v>
      </c>
      <c r="D170" s="0" t="n">
        <v>-0.8745</v>
      </c>
      <c r="F170" s="0" t="n">
        <v>0.7036</v>
      </c>
    </row>
    <row r="171" customFormat="false" ht="14.4" hidden="false" customHeight="false" outlineLevel="0" collapsed="false">
      <c r="A171" s="0" t="n">
        <v>2205</v>
      </c>
      <c r="B171" s="0" t="n">
        <v>0.8551</v>
      </c>
      <c r="C171" s="0" t="n">
        <v>-2.1265</v>
      </c>
      <c r="D171" s="0" t="n">
        <v>-0.8743</v>
      </c>
      <c r="F171" s="0" t="n">
        <v>0.8549</v>
      </c>
    </row>
    <row r="172" customFormat="false" ht="14.4" hidden="false" customHeight="false" outlineLevel="0" collapsed="false">
      <c r="A172" s="0" t="n">
        <v>2206</v>
      </c>
      <c r="B172" s="0" t="n">
        <v>1.0057</v>
      </c>
      <c r="C172" s="0" t="n">
        <v>-2.1269</v>
      </c>
      <c r="D172" s="0" t="n">
        <v>-0.8728</v>
      </c>
      <c r="F172" s="0" t="n">
        <v>1.0054</v>
      </c>
    </row>
    <row r="173" customFormat="false" ht="14.4" hidden="false" customHeight="false" outlineLevel="0" collapsed="false">
      <c r="A173" s="0" t="n">
        <v>2207</v>
      </c>
      <c r="B173" s="0" t="n">
        <v>1.1516</v>
      </c>
      <c r="C173" s="0" t="n">
        <v>-2.1279</v>
      </c>
      <c r="D173" s="0" t="n">
        <v>-0.8721</v>
      </c>
      <c r="F173" s="0" t="n">
        <v>1.1513</v>
      </c>
    </row>
    <row r="174" customFormat="false" ht="14.4" hidden="false" customHeight="false" outlineLevel="0" collapsed="false">
      <c r="A174" s="0" t="n">
        <v>2208</v>
      </c>
      <c r="B174" s="0" t="n">
        <v>1.2995</v>
      </c>
      <c r="C174" s="0" t="n">
        <v>-2.1284</v>
      </c>
      <c r="D174" s="0" t="n">
        <v>-0.8723</v>
      </c>
      <c r="F174" s="0" t="n">
        <v>1.2996</v>
      </c>
    </row>
    <row r="175" customFormat="false" ht="14.4" hidden="false" customHeight="false" outlineLevel="0" collapsed="false">
      <c r="A175" s="0" t="n">
        <v>2209</v>
      </c>
      <c r="B175" s="0" t="n">
        <v>1.4521</v>
      </c>
      <c r="C175" s="0" t="n">
        <v>-2.1299</v>
      </c>
      <c r="D175" s="0" t="n">
        <v>-0.8709</v>
      </c>
      <c r="F175" s="0" t="n">
        <v>1.4521</v>
      </c>
    </row>
    <row r="176" customFormat="false" ht="14.4" hidden="false" customHeight="false" outlineLevel="0" collapsed="false">
      <c r="A176" s="0" t="n">
        <v>2210</v>
      </c>
      <c r="B176" s="0" t="n">
        <v>1.6</v>
      </c>
      <c r="C176" s="0" t="n">
        <v>-2.1306</v>
      </c>
      <c r="D176" s="0" t="n">
        <v>-0.8703</v>
      </c>
      <c r="F176" s="0" t="n">
        <v>1.6001</v>
      </c>
    </row>
    <row r="177" customFormat="false" ht="14.4" hidden="false" customHeight="false" outlineLevel="0" collapsed="false">
      <c r="A177" s="0" t="n">
        <v>2211</v>
      </c>
      <c r="B177" s="0" t="n">
        <v>1.7518</v>
      </c>
      <c r="C177" s="0" t="n">
        <v>-2.132</v>
      </c>
      <c r="D177" s="0" t="n">
        <v>-0.869</v>
      </c>
      <c r="F177" s="0" t="n">
        <v>1.7518</v>
      </c>
    </row>
    <row r="178" customFormat="false" ht="14.4" hidden="false" customHeight="false" outlineLevel="0" collapsed="false">
      <c r="A178" s="0" t="n">
        <v>2301</v>
      </c>
      <c r="B178" s="0" t="n">
        <v>0.2546</v>
      </c>
      <c r="C178" s="0" t="n">
        <v>-2.1237</v>
      </c>
      <c r="D178" s="0" t="n">
        <v>-0.6322</v>
      </c>
      <c r="F178" s="0" t="n">
        <v>0.2542</v>
      </c>
    </row>
    <row r="179" customFormat="false" ht="14.4" hidden="false" customHeight="false" outlineLevel="0" collapsed="false">
      <c r="A179" s="0" t="n">
        <v>2302</v>
      </c>
      <c r="B179" s="0" t="n">
        <v>0.4024</v>
      </c>
      <c r="C179" s="0" t="n">
        <v>-2.1239</v>
      </c>
      <c r="D179" s="0" t="n">
        <v>-0.6248</v>
      </c>
      <c r="F179" s="0" t="n">
        <v>0.4021</v>
      </c>
    </row>
    <row r="180" customFormat="false" ht="14.4" hidden="false" customHeight="false" outlineLevel="0" collapsed="false">
      <c r="A180" s="0" t="n">
        <v>2303</v>
      </c>
      <c r="B180" s="0" t="n">
        <v>0.5528</v>
      </c>
      <c r="C180" s="0" t="n">
        <v>-2.1245</v>
      </c>
      <c r="D180" s="0" t="n">
        <v>-0.6256</v>
      </c>
      <c r="F180" s="0" t="n">
        <v>0.5521</v>
      </c>
    </row>
    <row r="181" customFormat="false" ht="14.4" hidden="false" customHeight="false" outlineLevel="0" collapsed="false">
      <c r="A181" s="0" t="n">
        <v>2304</v>
      </c>
      <c r="B181" s="0" t="n">
        <v>0.703</v>
      </c>
      <c r="C181" s="0" t="n">
        <v>-2.125</v>
      </c>
      <c r="D181" s="0" t="n">
        <v>-0.6235</v>
      </c>
      <c r="F181" s="0" t="n">
        <v>0.7029</v>
      </c>
    </row>
    <row r="182" customFormat="false" ht="14.4" hidden="false" customHeight="false" outlineLevel="0" collapsed="false">
      <c r="A182" s="0" t="n">
        <v>2305</v>
      </c>
      <c r="B182" s="0" t="n">
        <v>0.8518</v>
      </c>
      <c r="C182" s="0" t="n">
        <v>-2.126</v>
      </c>
      <c r="D182" s="0" t="n">
        <v>-0.6248</v>
      </c>
      <c r="F182" s="0" t="n">
        <v>0.8515</v>
      </c>
    </row>
    <row r="183" customFormat="false" ht="14.4" hidden="false" customHeight="false" outlineLevel="0" collapsed="false">
      <c r="A183" s="0" t="n">
        <v>2306</v>
      </c>
      <c r="B183" s="0" t="n">
        <v>1.0016</v>
      </c>
      <c r="C183" s="0" t="n">
        <v>-2.1269</v>
      </c>
      <c r="D183" s="0" t="n">
        <v>-0.624</v>
      </c>
      <c r="F183" s="0" t="n">
        <v>1.0013</v>
      </c>
    </row>
    <row r="184" customFormat="false" ht="14.4" hidden="false" customHeight="false" outlineLevel="0" collapsed="false">
      <c r="A184" s="0" t="n">
        <v>2307</v>
      </c>
      <c r="B184" s="0" t="n">
        <v>1.152</v>
      </c>
      <c r="C184" s="0" t="n">
        <v>-2.1279</v>
      </c>
      <c r="D184" s="0" t="n">
        <v>-0.6219</v>
      </c>
      <c r="F184" s="0" t="n">
        <v>1.1514</v>
      </c>
    </row>
    <row r="185" customFormat="false" ht="14.4" hidden="false" customHeight="false" outlineLevel="0" collapsed="false">
      <c r="A185" s="0" t="n">
        <v>2308</v>
      </c>
      <c r="B185" s="0" t="n">
        <v>1.3032</v>
      </c>
      <c r="C185" s="0" t="n">
        <v>-2.1294</v>
      </c>
      <c r="D185" s="0" t="n">
        <v>-0.6232</v>
      </c>
      <c r="F185" s="0" t="n">
        <v>1.3029</v>
      </c>
    </row>
    <row r="186" customFormat="false" ht="14.4" hidden="false" customHeight="false" outlineLevel="0" collapsed="false">
      <c r="A186" s="0" t="n">
        <v>2309</v>
      </c>
      <c r="B186" s="0" t="n">
        <v>1.4545</v>
      </c>
      <c r="C186" s="0" t="n">
        <v>-2.1301</v>
      </c>
      <c r="D186" s="0" t="n">
        <v>-0.621</v>
      </c>
      <c r="F186" s="0" t="n">
        <v>1.4543</v>
      </c>
    </row>
    <row r="187" customFormat="false" ht="14.4" hidden="false" customHeight="false" outlineLevel="0" collapsed="false">
      <c r="A187" s="0" t="n">
        <v>2310</v>
      </c>
      <c r="B187" s="0" t="n">
        <v>1.6036</v>
      </c>
      <c r="C187" s="0" t="n">
        <v>-2.1316</v>
      </c>
      <c r="D187" s="0" t="n">
        <v>-0.6196</v>
      </c>
      <c r="F187" s="0" t="n">
        <v>1.6032</v>
      </c>
    </row>
    <row r="188" customFormat="false" ht="14.4" hidden="false" customHeight="false" outlineLevel="0" collapsed="false">
      <c r="A188" s="0" t="n">
        <v>2311</v>
      </c>
      <c r="B188" s="0" t="n">
        <v>1.7532</v>
      </c>
      <c r="C188" s="0" t="n">
        <v>-2.1329</v>
      </c>
      <c r="D188" s="0" t="n">
        <v>-0.6161</v>
      </c>
      <c r="F188" s="0" t="n">
        <v>1.753</v>
      </c>
    </row>
    <row r="189" customFormat="false" ht="14.4" hidden="false" customHeight="false" outlineLevel="0" collapsed="false">
      <c r="A189" s="0" t="n">
        <v>2401</v>
      </c>
      <c r="B189" s="0" t="n">
        <v>0.2534</v>
      </c>
      <c r="C189" s="0" t="n">
        <v>-2.1239</v>
      </c>
      <c r="D189" s="0" t="n">
        <v>-0.3683</v>
      </c>
      <c r="F189" s="0" t="n">
        <v>0.2529</v>
      </c>
    </row>
    <row r="190" customFormat="false" ht="14.4" hidden="false" customHeight="false" outlineLevel="0" collapsed="false">
      <c r="A190" s="0" t="n">
        <v>2402</v>
      </c>
      <c r="B190" s="0" t="n">
        <v>0.4021</v>
      </c>
      <c r="C190" s="0" t="n">
        <v>-2.1244</v>
      </c>
      <c r="D190" s="0" t="n">
        <v>-0.3655</v>
      </c>
      <c r="F190" s="0" t="n">
        <v>0.4016</v>
      </c>
    </row>
    <row r="191" customFormat="false" ht="14.4" hidden="false" customHeight="false" outlineLevel="0" collapsed="false">
      <c r="A191" s="0" t="n">
        <v>2403</v>
      </c>
      <c r="B191" s="0" t="n">
        <v>0.547</v>
      </c>
      <c r="C191" s="0" t="n">
        <v>-2.1249</v>
      </c>
      <c r="D191" s="0" t="n">
        <v>-0.3668</v>
      </c>
      <c r="F191" s="0" t="n">
        <v>0.5463</v>
      </c>
    </row>
    <row r="192" customFormat="false" ht="14.4" hidden="false" customHeight="false" outlineLevel="0" collapsed="false">
      <c r="A192" s="0" t="n">
        <v>2404</v>
      </c>
      <c r="B192" s="0" t="n">
        <v>0.6984</v>
      </c>
      <c r="C192" s="0" t="n">
        <v>-2.1248</v>
      </c>
      <c r="D192" s="0" t="n">
        <v>-0.3608</v>
      </c>
      <c r="F192" s="0" t="n">
        <v>0.6982</v>
      </c>
    </row>
    <row r="193" customFormat="false" ht="14.4" hidden="false" customHeight="false" outlineLevel="0" collapsed="false">
      <c r="A193" s="0" t="n">
        <v>2405</v>
      </c>
      <c r="B193" s="0" t="n">
        <v>0.8495</v>
      </c>
      <c r="C193" s="0" t="n">
        <v>-2.1258</v>
      </c>
      <c r="D193" s="0" t="n">
        <v>-0.3601</v>
      </c>
      <c r="F193" s="0" t="n">
        <v>0.8495</v>
      </c>
    </row>
    <row r="194" customFormat="false" ht="14.4" hidden="false" customHeight="false" outlineLevel="0" collapsed="false">
      <c r="A194" s="0" t="n">
        <v>2406</v>
      </c>
      <c r="B194" s="0" t="n">
        <v>1.0034</v>
      </c>
      <c r="C194" s="0" t="n">
        <v>-2.1267</v>
      </c>
      <c r="D194" s="0" t="n">
        <v>-0.3597</v>
      </c>
      <c r="F194" s="0" t="n">
        <v>1.0033</v>
      </c>
    </row>
    <row r="195" customFormat="false" ht="14.4" hidden="false" customHeight="false" outlineLevel="0" collapsed="false">
      <c r="A195" s="0" t="n">
        <v>2407</v>
      </c>
      <c r="B195" s="0" t="n">
        <v>1.153</v>
      </c>
      <c r="C195" s="0" t="n">
        <v>-2.1278</v>
      </c>
      <c r="D195" s="0" t="n">
        <v>-0.3588</v>
      </c>
      <c r="F195" s="0" t="n">
        <v>1.1528</v>
      </c>
    </row>
    <row r="196" customFormat="false" ht="14.4" hidden="false" customHeight="false" outlineLevel="0" collapsed="false">
      <c r="A196" s="0" t="n">
        <v>2408</v>
      </c>
      <c r="B196" s="0" t="n">
        <v>1.3024</v>
      </c>
      <c r="C196" s="0" t="n">
        <v>-2.1292</v>
      </c>
      <c r="D196" s="0" t="n">
        <v>-0.3564</v>
      </c>
      <c r="F196" s="0" t="n">
        <v>1.302</v>
      </c>
    </row>
    <row r="197" customFormat="false" ht="14.4" hidden="false" customHeight="false" outlineLevel="0" collapsed="false">
      <c r="A197" s="0" t="n">
        <v>2409</v>
      </c>
      <c r="B197" s="0" t="n">
        <v>1.4572</v>
      </c>
      <c r="C197" s="0" t="n">
        <v>-2.1308</v>
      </c>
      <c r="D197" s="0" t="n">
        <v>-0.3534</v>
      </c>
      <c r="F197" s="0" t="n">
        <v>1.4568</v>
      </c>
    </row>
    <row r="198" customFormat="false" ht="14.4" hidden="false" customHeight="false" outlineLevel="0" collapsed="false">
      <c r="A198" s="0" t="n">
        <v>2410</v>
      </c>
      <c r="B198" s="0" t="n">
        <v>1.6055</v>
      </c>
      <c r="C198" s="0" t="n">
        <v>-2.1325</v>
      </c>
      <c r="D198" s="0" t="n">
        <v>-0.3563</v>
      </c>
      <c r="F198" s="0" t="n">
        <v>1.605</v>
      </c>
    </row>
    <row r="199" customFormat="false" ht="14.4" hidden="false" customHeight="false" outlineLevel="0" collapsed="false">
      <c r="A199" s="0" t="n">
        <v>2411</v>
      </c>
      <c r="B199" s="0" t="n">
        <v>1.7558</v>
      </c>
      <c r="C199" s="0" t="n">
        <v>-2.1339</v>
      </c>
      <c r="D199" s="0" t="n">
        <v>-0.3542</v>
      </c>
      <c r="F199" s="0" t="n">
        <v>1.7556</v>
      </c>
    </row>
    <row r="200" customFormat="false" ht="14.4" hidden="false" customHeight="false" outlineLevel="0" collapsed="false">
      <c r="A200" s="0" t="n">
        <v>2501</v>
      </c>
      <c r="B200" s="0" t="n">
        <v>0.256</v>
      </c>
      <c r="C200" s="0" t="n">
        <v>-2.1245</v>
      </c>
      <c r="D200" s="0" t="n">
        <v>-0.0377</v>
      </c>
      <c r="F200" s="0" t="n">
        <v>0.2558</v>
      </c>
    </row>
    <row r="201" customFormat="false" ht="14.4" hidden="false" customHeight="false" outlineLevel="0" collapsed="false">
      <c r="A201" s="0" t="n">
        <v>2502</v>
      </c>
      <c r="B201" s="0" t="n">
        <v>0.4085</v>
      </c>
      <c r="C201" s="0" t="n">
        <v>-2.1256</v>
      </c>
      <c r="D201" s="0" t="n">
        <v>-0.0355</v>
      </c>
      <c r="F201" s="0" t="n">
        <v>0.408</v>
      </c>
    </row>
    <row r="202" customFormat="false" ht="14.4" hidden="false" customHeight="false" outlineLevel="0" collapsed="false">
      <c r="A202" s="0" t="n">
        <v>2503</v>
      </c>
      <c r="B202" s="0" t="n">
        <v>0.5605</v>
      </c>
      <c r="C202" s="0" t="n">
        <v>-2.1262</v>
      </c>
      <c r="D202" s="0" t="n">
        <v>-0.0342</v>
      </c>
      <c r="F202" s="0" t="n">
        <v>0.56</v>
      </c>
    </row>
    <row r="203" customFormat="false" ht="14.4" hidden="false" customHeight="false" outlineLevel="0" collapsed="false">
      <c r="A203" s="0" t="n">
        <v>2504</v>
      </c>
      <c r="B203" s="0" t="n">
        <v>0.7111</v>
      </c>
      <c r="C203" s="0" t="n">
        <v>-2.1274</v>
      </c>
      <c r="D203" s="0" t="n">
        <v>-0.0335</v>
      </c>
      <c r="F203" s="0" t="n">
        <v>0.7107</v>
      </c>
    </row>
    <row r="204" customFormat="false" ht="14.4" hidden="false" customHeight="false" outlineLevel="0" collapsed="false">
      <c r="A204" s="0" t="n">
        <v>2505</v>
      </c>
      <c r="B204" s="0" t="n">
        <v>0.8581</v>
      </c>
      <c r="C204" s="0" t="n">
        <v>-2.1284</v>
      </c>
      <c r="D204" s="0" t="n">
        <v>-0.0317</v>
      </c>
      <c r="F204" s="0" t="n">
        <v>0.8577</v>
      </c>
    </row>
    <row r="205" customFormat="false" ht="14.4" hidden="false" customHeight="false" outlineLevel="0" collapsed="false">
      <c r="A205" s="0" t="n">
        <v>2506</v>
      </c>
      <c r="B205" s="0" t="n">
        <v>1.009</v>
      </c>
      <c r="C205" s="0" t="n">
        <v>-2.1297</v>
      </c>
      <c r="D205" s="0" t="n">
        <v>-0.0306</v>
      </c>
      <c r="F205" s="0" t="n">
        <v>1.0089</v>
      </c>
    </row>
    <row r="206" customFormat="false" ht="14.4" hidden="false" customHeight="false" outlineLevel="0" collapsed="false">
      <c r="A206" s="0" t="n">
        <v>2507</v>
      </c>
      <c r="B206" s="0" t="n">
        <v>1.1605</v>
      </c>
      <c r="C206" s="0" t="n">
        <v>-2.1303</v>
      </c>
      <c r="D206" s="0" t="n">
        <v>-0.0321</v>
      </c>
      <c r="F206" s="0" t="n">
        <v>1.1604</v>
      </c>
    </row>
    <row r="207" customFormat="false" ht="14.4" hidden="false" customHeight="false" outlineLevel="0" collapsed="false">
      <c r="A207" s="0" t="n">
        <v>2508</v>
      </c>
      <c r="B207" s="0" t="n">
        <v>1.3105</v>
      </c>
      <c r="C207" s="0" t="n">
        <v>-2.1323</v>
      </c>
      <c r="D207" s="0" t="n">
        <v>-0.0288</v>
      </c>
      <c r="F207" s="0" t="n">
        <v>1.3102</v>
      </c>
    </row>
    <row r="208" customFormat="false" ht="14.4" hidden="false" customHeight="false" outlineLevel="0" collapsed="false">
      <c r="A208" s="0" t="n">
        <v>2509</v>
      </c>
      <c r="B208" s="0" t="n">
        <v>1.4622</v>
      </c>
      <c r="C208" s="0" t="n">
        <v>-2.1341</v>
      </c>
      <c r="D208" s="0" t="n">
        <v>-0.0281</v>
      </c>
      <c r="F208" s="0" t="n">
        <v>1.4618</v>
      </c>
    </row>
    <row r="209" customFormat="false" ht="14.4" hidden="false" customHeight="false" outlineLevel="0" collapsed="false">
      <c r="A209" s="0" t="n">
        <v>2510</v>
      </c>
      <c r="B209" s="0" t="n">
        <v>1.6101</v>
      </c>
      <c r="C209" s="0" t="n">
        <v>-2.1354</v>
      </c>
      <c r="D209" s="0" t="n">
        <v>-0.0292</v>
      </c>
      <c r="F209" s="0" t="n">
        <v>1.61</v>
      </c>
    </row>
    <row r="210" customFormat="false" ht="14.4" hidden="false" customHeight="false" outlineLevel="0" collapsed="false">
      <c r="A210" s="0" t="n">
        <v>2511</v>
      </c>
      <c r="B210" s="0" t="n">
        <v>1.7611</v>
      </c>
      <c r="C210" s="0" t="n">
        <v>-2.1367</v>
      </c>
      <c r="D210" s="0" t="n">
        <v>-0.0276</v>
      </c>
      <c r="F210" s="0" t="n">
        <v>1.761</v>
      </c>
    </row>
    <row r="211" customFormat="false" ht="14.4" hidden="false" customHeight="false" outlineLevel="0" collapsed="false">
      <c r="A211" s="0" t="n">
        <v>2601</v>
      </c>
      <c r="B211" s="0" t="n">
        <v>0.2518</v>
      </c>
      <c r="C211" s="0" t="n">
        <v>-2.1225</v>
      </c>
      <c r="D211" s="0" t="n">
        <v>0.2231</v>
      </c>
      <c r="F211" s="0" t="n">
        <v>0.2508</v>
      </c>
    </row>
    <row r="212" customFormat="false" ht="14.4" hidden="false" customHeight="false" outlineLevel="0" collapsed="false">
      <c r="A212" s="0" t="n">
        <v>2602</v>
      </c>
      <c r="B212" s="0" t="n">
        <v>0.4019</v>
      </c>
      <c r="C212" s="0" t="n">
        <v>-2.1229</v>
      </c>
      <c r="D212" s="0" t="n">
        <v>0.2231</v>
      </c>
      <c r="F212" s="0" t="n">
        <v>0.4017</v>
      </c>
    </row>
    <row r="213" customFormat="false" ht="14.4" hidden="false" customHeight="false" outlineLevel="0" collapsed="false">
      <c r="A213" s="0" t="n">
        <v>2603</v>
      </c>
      <c r="B213" s="0" t="n">
        <v>0.552</v>
      </c>
      <c r="C213" s="0" t="n">
        <v>-2.124</v>
      </c>
      <c r="D213" s="0" t="n">
        <v>0.2242</v>
      </c>
      <c r="F213" s="0" t="n">
        <v>0.5515</v>
      </c>
    </row>
    <row r="214" customFormat="false" ht="14.4" hidden="false" customHeight="false" outlineLevel="0" collapsed="false">
      <c r="A214" s="0" t="n">
        <v>2604</v>
      </c>
      <c r="B214" s="0" t="n">
        <v>0.7025</v>
      </c>
      <c r="C214" s="0" t="n">
        <v>-2.1247</v>
      </c>
      <c r="D214" s="0" t="n">
        <v>0.2239</v>
      </c>
      <c r="F214" s="0" t="n">
        <v>0.7022</v>
      </c>
    </row>
    <row r="215" customFormat="false" ht="14.4" hidden="false" customHeight="false" outlineLevel="0" collapsed="false">
      <c r="A215" s="0" t="n">
        <v>2605</v>
      </c>
      <c r="B215" s="0" t="n">
        <v>0.8495</v>
      </c>
      <c r="C215" s="0" t="n">
        <v>-2.1264</v>
      </c>
      <c r="D215" s="0" t="n">
        <v>0.2253</v>
      </c>
      <c r="F215" s="0" t="n">
        <v>0.8489</v>
      </c>
    </row>
    <row r="216" customFormat="false" ht="14.4" hidden="false" customHeight="false" outlineLevel="0" collapsed="false">
      <c r="A216" s="0" t="n">
        <v>2606</v>
      </c>
      <c r="B216" s="0" t="n">
        <v>0.9984</v>
      </c>
      <c r="C216" s="0" t="n">
        <v>-2.1277</v>
      </c>
      <c r="D216" s="0" t="n">
        <v>0.2262</v>
      </c>
      <c r="F216" s="0" t="n">
        <v>0.9985</v>
      </c>
    </row>
    <row r="217" customFormat="false" ht="14.4" hidden="false" customHeight="false" outlineLevel="0" collapsed="false">
      <c r="A217" s="0" t="n">
        <v>2607</v>
      </c>
      <c r="B217" s="0" t="n">
        <v>1.1491</v>
      </c>
      <c r="C217" s="0" t="n">
        <v>-2.1295</v>
      </c>
      <c r="D217" s="0" t="n">
        <v>0.2258</v>
      </c>
      <c r="F217" s="0" t="n">
        <v>1.1485</v>
      </c>
    </row>
    <row r="218" customFormat="false" ht="14.4" hidden="false" customHeight="false" outlineLevel="0" collapsed="false">
      <c r="A218" s="0" t="n">
        <v>2608</v>
      </c>
      <c r="B218" s="0" t="n">
        <v>1.2994</v>
      </c>
      <c r="C218" s="0" t="n">
        <v>-2.1307</v>
      </c>
      <c r="D218" s="0" t="n">
        <v>0.2252</v>
      </c>
      <c r="F218" s="0" t="n">
        <v>1.2993</v>
      </c>
    </row>
    <row r="219" customFormat="false" ht="14.4" hidden="false" customHeight="false" outlineLevel="0" collapsed="false">
      <c r="A219" s="0" t="n">
        <v>2609</v>
      </c>
      <c r="B219" s="0" t="n">
        <v>1.4467</v>
      </c>
      <c r="C219" s="0" t="n">
        <v>-2.1328</v>
      </c>
      <c r="D219" s="0" t="n">
        <v>0.228</v>
      </c>
      <c r="F219" s="0" t="n">
        <v>1.4466</v>
      </c>
    </row>
    <row r="220" customFormat="false" ht="14.4" hidden="false" customHeight="false" outlineLevel="0" collapsed="false">
      <c r="A220" s="0" t="n">
        <v>2610</v>
      </c>
      <c r="B220" s="0" t="n">
        <v>1.5968</v>
      </c>
      <c r="C220" s="0" t="n">
        <v>-2.1347</v>
      </c>
      <c r="D220" s="0" t="n">
        <v>0.229</v>
      </c>
      <c r="F220" s="0" t="n">
        <v>1.5963</v>
      </c>
    </row>
    <row r="221" customFormat="false" ht="14.4" hidden="false" customHeight="false" outlineLevel="0" collapsed="false">
      <c r="A221" s="0" t="n">
        <v>2611</v>
      </c>
      <c r="B221" s="0" t="n">
        <v>1.7502</v>
      </c>
      <c r="C221" s="0" t="n">
        <v>-2.1372</v>
      </c>
      <c r="D221" s="0" t="n">
        <v>0.2279</v>
      </c>
      <c r="F221" s="0" t="n">
        <v>1.7496</v>
      </c>
    </row>
    <row r="222" customFormat="false" ht="14.4" hidden="false" customHeight="false" outlineLevel="0" collapsed="false">
      <c r="A222" s="0" t="n">
        <v>2701</v>
      </c>
      <c r="B222" s="0" t="n">
        <v>0.2486</v>
      </c>
      <c r="C222" s="0" t="n">
        <v>-2.1233</v>
      </c>
      <c r="D222" s="0" t="n">
        <v>0.4602</v>
      </c>
      <c r="F222" s="0" t="n">
        <v>0.2485</v>
      </c>
    </row>
    <row r="223" customFormat="false" ht="14.4" hidden="false" customHeight="false" outlineLevel="0" collapsed="false">
      <c r="A223" s="0" t="n">
        <v>2702</v>
      </c>
      <c r="B223" s="0" t="n">
        <v>0.4007</v>
      </c>
      <c r="C223" s="0" t="n">
        <v>-2.1242</v>
      </c>
      <c r="D223" s="0" t="n">
        <v>0.4608</v>
      </c>
      <c r="F223" s="0" t="n">
        <v>0.4005</v>
      </c>
    </row>
    <row r="224" customFormat="false" ht="14.4" hidden="false" customHeight="false" outlineLevel="0" collapsed="false">
      <c r="A224" s="0" t="n">
        <v>2703</v>
      </c>
      <c r="B224" s="0" t="n">
        <v>0.5508</v>
      </c>
      <c r="C224" s="0" t="n">
        <v>-2.1254</v>
      </c>
      <c r="D224" s="0" t="n">
        <v>0.4618</v>
      </c>
      <c r="F224" s="0" t="n">
        <v>0.5501</v>
      </c>
    </row>
    <row r="225" customFormat="false" ht="14.4" hidden="false" customHeight="false" outlineLevel="0" collapsed="false">
      <c r="A225" s="0" t="n">
        <v>2704</v>
      </c>
      <c r="B225" s="0" t="n">
        <v>0.6984</v>
      </c>
      <c r="C225" s="0" t="n">
        <v>-2.1265</v>
      </c>
      <c r="D225" s="0" t="n">
        <v>0.4636</v>
      </c>
      <c r="F225" s="0" t="n">
        <v>0.6979</v>
      </c>
    </row>
    <row r="226" customFormat="false" ht="14.4" hidden="false" customHeight="false" outlineLevel="0" collapsed="false">
      <c r="A226" s="0" t="n">
        <v>2705</v>
      </c>
      <c r="B226" s="0" t="n">
        <v>0.8479</v>
      </c>
      <c r="C226" s="0" t="n">
        <v>-2.129</v>
      </c>
      <c r="D226" s="0" t="n">
        <v>0.4621</v>
      </c>
      <c r="F226" s="0" t="n">
        <v>0.8475</v>
      </c>
    </row>
    <row r="227" customFormat="false" ht="14.4" hidden="false" customHeight="false" outlineLevel="0" collapsed="false">
      <c r="A227" s="0" t="n">
        <v>2706</v>
      </c>
      <c r="B227" s="0" t="n">
        <v>0.9982</v>
      </c>
      <c r="C227" s="0" t="n">
        <v>-2.1315</v>
      </c>
      <c r="D227" s="0" t="n">
        <v>0.4658</v>
      </c>
      <c r="F227" s="0" t="n">
        <v>0.9977</v>
      </c>
    </row>
    <row r="228" customFormat="false" ht="14.4" hidden="false" customHeight="false" outlineLevel="0" collapsed="false">
      <c r="A228" s="0" t="n">
        <v>2707</v>
      </c>
      <c r="B228" s="0" t="n">
        <v>1.1466</v>
      </c>
      <c r="C228" s="0" t="n">
        <v>-2.1325</v>
      </c>
      <c r="D228" s="0" t="n">
        <v>0.4654</v>
      </c>
      <c r="F228" s="0" t="n">
        <v>1.1461</v>
      </c>
    </row>
    <row r="229" customFormat="false" ht="14.4" hidden="false" customHeight="false" outlineLevel="0" collapsed="false">
      <c r="A229" s="0" t="n">
        <v>2708</v>
      </c>
      <c r="B229" s="0" t="n">
        <v>1.2966</v>
      </c>
      <c r="C229" s="0" t="n">
        <v>-2.1341</v>
      </c>
      <c r="D229" s="0" t="n">
        <v>0.4676</v>
      </c>
      <c r="F229" s="0" t="n">
        <v>1.2962</v>
      </c>
    </row>
    <row r="230" customFormat="false" ht="14.4" hidden="false" customHeight="false" outlineLevel="0" collapsed="false">
      <c r="A230" s="0" t="n">
        <v>2709</v>
      </c>
      <c r="B230" s="0" t="n">
        <v>1.4474</v>
      </c>
      <c r="C230" s="0" t="n">
        <v>-2.1363</v>
      </c>
      <c r="D230" s="0" t="n">
        <v>0.476</v>
      </c>
      <c r="F230" s="0" t="n">
        <v>1.4472</v>
      </c>
    </row>
    <row r="231" customFormat="false" ht="14.4" hidden="false" customHeight="false" outlineLevel="0" collapsed="false">
      <c r="A231" s="0" t="n">
        <v>2710</v>
      </c>
      <c r="B231" s="0" t="n">
        <v>1.6021</v>
      </c>
      <c r="C231" s="0" t="n">
        <v>-2.1379</v>
      </c>
      <c r="D231" s="0" t="n">
        <v>0.4746</v>
      </c>
      <c r="F231" s="0" t="n">
        <v>1.6018</v>
      </c>
    </row>
    <row r="232" customFormat="false" ht="14.4" hidden="false" customHeight="false" outlineLevel="0" collapsed="false">
      <c r="A232" s="0" t="n">
        <v>2711</v>
      </c>
      <c r="B232" s="0" t="n">
        <v>1.7467</v>
      </c>
      <c r="C232" s="0" t="n">
        <v>-2.1394</v>
      </c>
      <c r="D232" s="0" t="n">
        <v>0.4716</v>
      </c>
      <c r="F232" s="0" t="n">
        <v>1.747</v>
      </c>
    </row>
    <row r="233" customFormat="false" ht="14.4" hidden="false" customHeight="false" outlineLevel="0" collapsed="false">
      <c r="A233" s="0" t="n">
        <v>3101</v>
      </c>
      <c r="B233" s="0" t="n">
        <v>0.2586</v>
      </c>
      <c r="C233" s="0" t="n">
        <v>-2.1259</v>
      </c>
      <c r="D233" s="0" t="n">
        <v>-1.0184</v>
      </c>
      <c r="F233" s="0" t="n">
        <v>0.258</v>
      </c>
    </row>
    <row r="234" customFormat="false" ht="14.4" hidden="false" customHeight="false" outlineLevel="0" collapsed="false">
      <c r="A234" s="0" t="n">
        <v>3102</v>
      </c>
      <c r="B234" s="0" t="n">
        <v>0.4098</v>
      </c>
      <c r="C234" s="0" t="n">
        <v>-2.1263</v>
      </c>
      <c r="D234" s="0" t="n">
        <v>-1.0205</v>
      </c>
      <c r="F234" s="0" t="n">
        <v>0.4094</v>
      </c>
    </row>
    <row r="235" customFormat="false" ht="14.4" hidden="false" customHeight="false" outlineLevel="0" collapsed="false">
      <c r="A235" s="0" t="n">
        <v>3103</v>
      </c>
      <c r="B235" s="0" t="n">
        <v>0.5592</v>
      </c>
      <c r="C235" s="0" t="n">
        <v>-2.1266</v>
      </c>
      <c r="D235" s="0" t="n">
        <v>-1.0189</v>
      </c>
      <c r="F235" s="0" t="n">
        <v>0.5589</v>
      </c>
    </row>
    <row r="236" customFormat="false" ht="14.4" hidden="false" customHeight="false" outlineLevel="0" collapsed="false">
      <c r="A236" s="0" t="n">
        <v>3104</v>
      </c>
      <c r="B236" s="0" t="n">
        <v>0.7096</v>
      </c>
      <c r="C236" s="0" t="n">
        <v>-2.1272</v>
      </c>
      <c r="D236" s="0" t="n">
        <v>-1.019</v>
      </c>
      <c r="F236" s="0" t="n">
        <v>0.7092</v>
      </c>
    </row>
    <row r="237" customFormat="false" ht="14.4" hidden="false" customHeight="false" outlineLevel="0" collapsed="false">
      <c r="A237" s="0" t="n">
        <v>3105</v>
      </c>
      <c r="B237" s="0" t="n">
        <v>0.8618</v>
      </c>
      <c r="C237" s="0" t="n">
        <v>-2.1276</v>
      </c>
      <c r="D237" s="0" t="n">
        <v>-1.02</v>
      </c>
      <c r="F237" s="0" t="n">
        <v>0.8614</v>
      </c>
    </row>
    <row r="238" customFormat="false" ht="14.4" hidden="false" customHeight="false" outlineLevel="0" collapsed="false">
      <c r="A238" s="0" t="n">
        <v>3106</v>
      </c>
      <c r="B238" s="0" t="n">
        <v>1.0112</v>
      </c>
      <c r="C238" s="0" t="n">
        <v>-2.1278</v>
      </c>
      <c r="D238" s="0" t="n">
        <v>-1.0208</v>
      </c>
      <c r="F238" s="0" t="n">
        <v>1.0107</v>
      </c>
    </row>
    <row r="239" customFormat="false" ht="14.4" hidden="false" customHeight="false" outlineLevel="0" collapsed="false">
      <c r="A239" s="0" t="n">
        <v>3107</v>
      </c>
      <c r="B239" s="0" t="n">
        <v>1.159</v>
      </c>
      <c r="C239" s="0" t="n">
        <v>-2.1282</v>
      </c>
      <c r="D239" s="0" t="n">
        <v>-1.0202</v>
      </c>
      <c r="F239" s="0" t="n">
        <v>1.1588</v>
      </c>
    </row>
    <row r="240" customFormat="false" ht="14.4" hidden="false" customHeight="false" outlineLevel="0" collapsed="false">
      <c r="A240" s="0" t="n">
        <v>3108</v>
      </c>
      <c r="B240" s="0" t="n">
        <v>1.3106</v>
      </c>
      <c r="C240" s="0" t="n">
        <v>-2.1296</v>
      </c>
      <c r="D240" s="0" t="n">
        <v>-1.0191</v>
      </c>
      <c r="F240" s="0" t="n">
        <v>1.3101</v>
      </c>
    </row>
    <row r="241" customFormat="false" ht="14.4" hidden="false" customHeight="false" outlineLevel="0" collapsed="false">
      <c r="A241" s="0" t="n">
        <v>3109</v>
      </c>
      <c r="B241" s="0" t="n">
        <v>1.4616</v>
      </c>
      <c r="C241" s="0" t="n">
        <v>-2.13</v>
      </c>
      <c r="D241" s="0" t="n">
        <v>-1.0136</v>
      </c>
      <c r="F241" s="0" t="n">
        <v>1.4615</v>
      </c>
    </row>
    <row r="242" customFormat="false" ht="14.4" hidden="false" customHeight="false" outlineLevel="0" collapsed="false">
      <c r="A242" s="0" t="n">
        <v>3110</v>
      </c>
      <c r="B242" s="0" t="n">
        <v>1.6122</v>
      </c>
      <c r="C242" s="0" t="n">
        <v>-2.131</v>
      </c>
      <c r="D242" s="0" t="n">
        <v>-1.0131</v>
      </c>
      <c r="F242" s="0" t="n">
        <v>1.6121</v>
      </c>
    </row>
    <row r="243" customFormat="false" ht="14.4" hidden="false" customHeight="false" outlineLevel="0" collapsed="false">
      <c r="A243" s="0" t="n">
        <v>3111</v>
      </c>
      <c r="B243" s="0" t="n">
        <v>1.7614</v>
      </c>
      <c r="C243" s="0" t="n">
        <v>-2.1327</v>
      </c>
      <c r="D243" s="0" t="n">
        <v>-1.0093</v>
      </c>
      <c r="F243" s="0" t="n">
        <v>1.761</v>
      </c>
    </row>
    <row r="244" customFormat="false" ht="14.4" hidden="false" customHeight="false" outlineLevel="0" collapsed="false">
      <c r="A244" s="0" t="n">
        <v>3112</v>
      </c>
      <c r="B244" s="0" t="n">
        <v>0.2559</v>
      </c>
      <c r="C244" s="0" t="n">
        <v>-2.124</v>
      </c>
      <c r="D244" s="0" t="n">
        <v>-0.8766</v>
      </c>
      <c r="F244" s="0" t="n">
        <v>0.2554</v>
      </c>
    </row>
    <row r="245" customFormat="false" ht="14.4" hidden="false" customHeight="false" outlineLevel="0" collapsed="false">
      <c r="A245" s="0" t="n">
        <v>3201</v>
      </c>
      <c r="B245" s="0" t="n">
        <v>0.2559</v>
      </c>
      <c r="C245" s="0" t="n">
        <v>-2.1239</v>
      </c>
      <c r="D245" s="0" t="n">
        <v>-0.8765</v>
      </c>
      <c r="F245" s="0" t="n">
        <v>0.4047</v>
      </c>
    </row>
    <row r="246" customFormat="false" ht="14.4" hidden="false" customHeight="false" outlineLevel="0" collapsed="false">
      <c r="A246" s="0" t="n">
        <v>3202</v>
      </c>
      <c r="B246" s="0" t="n">
        <v>0.405</v>
      </c>
      <c r="C246" s="0" t="n">
        <v>-2.1249</v>
      </c>
      <c r="D246" s="0" t="n">
        <v>-0.8761</v>
      </c>
      <c r="F246" s="0" t="n">
        <v>0.552</v>
      </c>
    </row>
    <row r="247" customFormat="false" ht="14.4" hidden="false" customHeight="false" outlineLevel="0" collapsed="false">
      <c r="A247" s="0" t="n">
        <v>3203</v>
      </c>
      <c r="B247" s="0" t="n">
        <v>0.5524</v>
      </c>
      <c r="C247" s="0" t="n">
        <v>-2.1245</v>
      </c>
      <c r="D247" s="0" t="n">
        <v>-0.8762</v>
      </c>
      <c r="F247" s="0" t="n">
        <v>0.7036</v>
      </c>
    </row>
    <row r="248" customFormat="false" ht="14.4" hidden="false" customHeight="false" outlineLevel="0" collapsed="false">
      <c r="A248" s="0" t="n">
        <v>3204</v>
      </c>
      <c r="B248" s="0" t="n">
        <v>0.7041</v>
      </c>
      <c r="C248" s="0" t="n">
        <v>-2.1258</v>
      </c>
      <c r="D248" s="0" t="n">
        <v>-0.8747</v>
      </c>
      <c r="F248" s="0" t="n">
        <v>0.8549</v>
      </c>
    </row>
    <row r="249" customFormat="false" ht="14.4" hidden="false" customHeight="false" outlineLevel="0" collapsed="false">
      <c r="A249" s="0" t="n">
        <v>3205</v>
      </c>
      <c r="B249" s="0" t="n">
        <v>0.8554</v>
      </c>
      <c r="C249" s="0" t="n">
        <v>-2.1269</v>
      </c>
      <c r="D249" s="0" t="n">
        <v>-0.8745</v>
      </c>
      <c r="F249" s="0" t="n">
        <v>1.0054</v>
      </c>
    </row>
    <row r="250" customFormat="false" ht="14.4" hidden="false" customHeight="false" outlineLevel="0" collapsed="false">
      <c r="A250" s="0" t="n">
        <v>3206</v>
      </c>
      <c r="B250" s="0" t="n">
        <v>1.0057</v>
      </c>
      <c r="C250" s="0" t="n">
        <v>-2.1274</v>
      </c>
      <c r="D250" s="0" t="n">
        <v>-0.873</v>
      </c>
      <c r="F250" s="0" t="n">
        <v>1.1513</v>
      </c>
    </row>
    <row r="251" customFormat="false" ht="14.4" hidden="false" customHeight="false" outlineLevel="0" collapsed="false">
      <c r="A251" s="0" t="n">
        <v>3207</v>
      </c>
      <c r="B251" s="0" t="n">
        <v>1.1519</v>
      </c>
      <c r="C251" s="0" t="n">
        <v>-2.1284</v>
      </c>
      <c r="D251" s="0" t="n">
        <v>-0.8723</v>
      </c>
      <c r="F251" s="0" t="n">
        <v>1.2996</v>
      </c>
    </row>
    <row r="252" customFormat="false" ht="14.4" hidden="false" customHeight="false" outlineLevel="0" collapsed="false">
      <c r="A252" s="0" t="n">
        <v>3208</v>
      </c>
      <c r="B252" s="0" t="n">
        <v>1.3001</v>
      </c>
      <c r="C252" s="0" t="n">
        <v>-2.1291</v>
      </c>
      <c r="D252" s="0" t="n">
        <v>-0.8726</v>
      </c>
      <c r="F252" s="0" t="n">
        <v>1.4521</v>
      </c>
    </row>
    <row r="253" customFormat="false" ht="14.4" hidden="false" customHeight="false" outlineLevel="0" collapsed="false">
      <c r="A253" s="0" t="n">
        <v>3209</v>
      </c>
      <c r="B253" s="0" t="n">
        <v>1.4526</v>
      </c>
      <c r="C253" s="0" t="n">
        <v>-2.1306</v>
      </c>
      <c r="D253" s="0" t="n">
        <v>-0.8713</v>
      </c>
      <c r="F253" s="0" t="n">
        <v>1.6001</v>
      </c>
    </row>
    <row r="254" customFormat="false" ht="14.4" hidden="false" customHeight="false" outlineLevel="0" collapsed="false">
      <c r="A254" s="0" t="n">
        <v>3210</v>
      </c>
      <c r="B254" s="0" t="n">
        <v>1.6002</v>
      </c>
      <c r="C254" s="0" t="n">
        <v>-2.131</v>
      </c>
      <c r="D254" s="0" t="n">
        <v>-0.8704</v>
      </c>
      <c r="F254" s="0" t="n">
        <v>1.7518</v>
      </c>
    </row>
    <row r="255" customFormat="false" ht="14.4" hidden="false" customHeight="false" outlineLevel="0" collapsed="false">
      <c r="A255" s="0" t="n">
        <v>3211</v>
      </c>
      <c r="B255" s="0" t="n">
        <v>1.7519</v>
      </c>
      <c r="C255" s="0" t="n">
        <v>-2.1323</v>
      </c>
      <c r="D255" s="0" t="n">
        <v>-0.8691</v>
      </c>
      <c r="F255" s="0" t="n">
        <v>0.2542</v>
      </c>
    </row>
    <row r="256" customFormat="false" ht="14.4" hidden="false" customHeight="false" outlineLevel="0" collapsed="false">
      <c r="A256" s="0" t="n">
        <v>3301</v>
      </c>
      <c r="B256" s="0" t="n">
        <v>0.2547</v>
      </c>
      <c r="C256" s="0" t="n">
        <v>-2.1242</v>
      </c>
      <c r="D256" s="0" t="n">
        <v>-0.6324</v>
      </c>
      <c r="F256" s="0" t="n">
        <v>0.4021</v>
      </c>
    </row>
    <row r="257" customFormat="false" ht="14.4" hidden="false" customHeight="false" outlineLevel="0" collapsed="false">
      <c r="A257" s="0" t="n">
        <v>3302</v>
      </c>
      <c r="B257" s="0" t="n">
        <v>0.4025</v>
      </c>
      <c r="C257" s="0" t="n">
        <v>-2.1248</v>
      </c>
      <c r="D257" s="0" t="n">
        <v>-0.6252</v>
      </c>
      <c r="F257" s="0" t="n">
        <v>0.5521</v>
      </c>
    </row>
    <row r="258" customFormat="false" ht="14.4" hidden="false" customHeight="false" outlineLevel="0" collapsed="false">
      <c r="A258" s="0" t="n">
        <v>3303</v>
      </c>
      <c r="B258" s="0" t="n">
        <v>0.5529</v>
      </c>
      <c r="C258" s="0" t="n">
        <v>-2.1253</v>
      </c>
      <c r="D258" s="0" t="n">
        <v>-0.6258</v>
      </c>
      <c r="F258" s="0" t="n">
        <v>0.7029</v>
      </c>
    </row>
    <row r="259" customFormat="false" ht="14.4" hidden="false" customHeight="false" outlineLevel="0" collapsed="false">
      <c r="A259" s="0" t="n">
        <v>3304</v>
      </c>
      <c r="B259" s="0" t="n">
        <v>0.7033</v>
      </c>
      <c r="C259" s="0" t="n">
        <v>-2.1256</v>
      </c>
      <c r="D259" s="0" t="n">
        <v>-0.6237</v>
      </c>
      <c r="F259" s="0" t="n">
        <v>0.8515</v>
      </c>
    </row>
    <row r="260" customFormat="false" ht="14.4" hidden="false" customHeight="false" outlineLevel="0" collapsed="false">
      <c r="A260" s="0" t="n">
        <v>3305</v>
      </c>
      <c r="B260" s="0" t="n">
        <v>0.8521</v>
      </c>
      <c r="C260" s="0" t="n">
        <v>-2.1266</v>
      </c>
      <c r="D260" s="0" t="n">
        <v>-0.625</v>
      </c>
      <c r="F260" s="0" t="n">
        <v>1.0013</v>
      </c>
    </row>
    <row r="261" customFormat="false" ht="14.4" hidden="false" customHeight="false" outlineLevel="0" collapsed="false">
      <c r="A261" s="0" t="n">
        <v>3306</v>
      </c>
      <c r="B261" s="0" t="n">
        <v>1.0019</v>
      </c>
      <c r="C261" s="0" t="n">
        <v>-2.1277</v>
      </c>
      <c r="D261" s="0" t="n">
        <v>-0.6241</v>
      </c>
      <c r="F261" s="0" t="n">
        <v>1.1514</v>
      </c>
    </row>
    <row r="262" customFormat="false" ht="14.4" hidden="false" customHeight="false" outlineLevel="0" collapsed="false">
      <c r="A262" s="0" t="n">
        <v>3307</v>
      </c>
      <c r="B262" s="0" t="n">
        <v>1.1521</v>
      </c>
      <c r="C262" s="0" t="n">
        <v>-2.1283</v>
      </c>
      <c r="D262" s="0" t="n">
        <v>-0.6222</v>
      </c>
      <c r="F262" s="0" t="n">
        <v>1.3029</v>
      </c>
    </row>
    <row r="263" customFormat="false" ht="14.4" hidden="false" customHeight="false" outlineLevel="0" collapsed="false">
      <c r="A263" s="0" t="n">
        <v>3308</v>
      </c>
      <c r="B263" s="0" t="n">
        <v>1.3036</v>
      </c>
      <c r="C263" s="0" t="n">
        <v>-2.1302</v>
      </c>
      <c r="D263" s="0" t="n">
        <v>-0.6234</v>
      </c>
      <c r="F263" s="0" t="n">
        <v>1.4543</v>
      </c>
    </row>
    <row r="264" customFormat="false" ht="14.4" hidden="false" customHeight="false" outlineLevel="0" collapsed="false">
      <c r="A264" s="0" t="n">
        <v>3309</v>
      </c>
      <c r="B264" s="0" t="n">
        <v>1.4549</v>
      </c>
      <c r="C264" s="0" t="n">
        <v>-2.1307</v>
      </c>
      <c r="D264" s="0" t="n">
        <v>-0.6211</v>
      </c>
      <c r="F264" s="0" t="n">
        <v>1.6032</v>
      </c>
    </row>
    <row r="265" customFormat="false" ht="14.4" hidden="false" customHeight="false" outlineLevel="0" collapsed="false">
      <c r="A265" s="0" t="n">
        <v>3310</v>
      </c>
      <c r="B265" s="0" t="n">
        <v>1.604</v>
      </c>
      <c r="C265" s="0" t="n">
        <v>-2.1322</v>
      </c>
      <c r="D265" s="0" t="n">
        <v>-0.6199</v>
      </c>
      <c r="F265" s="0" t="n">
        <v>1.753</v>
      </c>
    </row>
    <row r="266" customFormat="false" ht="14.4" hidden="false" customHeight="false" outlineLevel="0" collapsed="false">
      <c r="A266" s="0" t="n">
        <v>3311</v>
      </c>
      <c r="B266" s="0" t="n">
        <v>1.7535</v>
      </c>
      <c r="C266" s="0" t="n">
        <v>-2.1333</v>
      </c>
      <c r="D266" s="0" t="n">
        <v>-0.6162</v>
      </c>
      <c r="F266" s="0" t="n">
        <v>0.2529</v>
      </c>
    </row>
    <row r="267" customFormat="false" ht="14.4" hidden="false" customHeight="false" outlineLevel="0" collapsed="false">
      <c r="A267" s="0" t="n">
        <v>3401</v>
      </c>
      <c r="B267" s="0" t="n">
        <v>0.2534</v>
      </c>
      <c r="C267" s="0" t="n">
        <v>-2.1246</v>
      </c>
      <c r="D267" s="0" t="n">
        <v>-0.3684</v>
      </c>
      <c r="F267" s="0" t="n">
        <v>0.4016</v>
      </c>
    </row>
    <row r="268" customFormat="false" ht="14.4" hidden="false" customHeight="false" outlineLevel="0" collapsed="false">
      <c r="A268" s="0" t="n">
        <v>3402</v>
      </c>
      <c r="B268" s="0" t="n">
        <v>0.4022</v>
      </c>
      <c r="C268" s="0" t="n">
        <v>-2.1251</v>
      </c>
      <c r="D268" s="0" t="n">
        <v>-0.3655</v>
      </c>
      <c r="F268" s="0" t="n">
        <v>0.5463</v>
      </c>
    </row>
    <row r="269" customFormat="false" ht="14.4" hidden="false" customHeight="false" outlineLevel="0" collapsed="false">
      <c r="A269" s="0" t="n">
        <v>3403</v>
      </c>
      <c r="B269" s="0" t="n">
        <v>0.5469</v>
      </c>
      <c r="C269" s="0" t="n">
        <v>-2.1253</v>
      </c>
      <c r="D269" s="0" t="n">
        <v>-0.3668</v>
      </c>
      <c r="F269" s="0" t="n">
        <v>0.6982</v>
      </c>
    </row>
    <row r="270" customFormat="false" ht="14.4" hidden="false" customHeight="false" outlineLevel="0" collapsed="false">
      <c r="A270" s="0" t="n">
        <v>3404</v>
      </c>
      <c r="B270" s="0" t="n">
        <v>0.6987</v>
      </c>
      <c r="C270" s="0" t="n">
        <v>-2.1254</v>
      </c>
      <c r="D270" s="0" t="n">
        <v>-0.3608</v>
      </c>
      <c r="F270" s="0" t="n">
        <v>0.8495</v>
      </c>
    </row>
    <row r="271" customFormat="false" ht="14.4" hidden="false" customHeight="false" outlineLevel="0" collapsed="false">
      <c r="A271" s="0" t="n">
        <v>3405</v>
      </c>
      <c r="B271" s="0" t="n">
        <v>0.8498</v>
      </c>
      <c r="C271" s="0" t="n">
        <v>-2.1264</v>
      </c>
      <c r="D271" s="0" t="n">
        <v>-0.3603</v>
      </c>
      <c r="F271" s="0" t="n">
        <v>1.0033</v>
      </c>
    </row>
    <row r="272" customFormat="false" ht="14.4" hidden="false" customHeight="false" outlineLevel="0" collapsed="false">
      <c r="A272" s="0" t="n">
        <v>3406</v>
      </c>
      <c r="B272" s="0" t="n">
        <v>1.0038</v>
      </c>
      <c r="C272" s="0" t="n">
        <v>-2.1273</v>
      </c>
      <c r="D272" s="0" t="n">
        <v>-0.3597</v>
      </c>
      <c r="F272" s="0" t="n">
        <v>1.1528</v>
      </c>
    </row>
    <row r="273" customFormat="false" ht="14.4" hidden="false" customHeight="false" outlineLevel="0" collapsed="false">
      <c r="A273" s="0" t="n">
        <v>3407</v>
      </c>
      <c r="B273" s="0" t="n">
        <v>1.1534</v>
      </c>
      <c r="C273" s="0" t="n">
        <v>-2.1285</v>
      </c>
      <c r="D273" s="0" t="n">
        <v>-0.3588</v>
      </c>
      <c r="F273" s="0" t="n">
        <v>1.302</v>
      </c>
    </row>
    <row r="274" customFormat="false" ht="14.4" hidden="false" customHeight="false" outlineLevel="0" collapsed="false">
      <c r="A274" s="0" t="n">
        <v>3408</v>
      </c>
      <c r="B274" s="0" t="n">
        <v>1.3026</v>
      </c>
      <c r="C274" s="0" t="n">
        <v>-2.1297</v>
      </c>
      <c r="D274" s="0" t="n">
        <v>-0.3564</v>
      </c>
      <c r="F274" s="0" t="n">
        <v>1.4568</v>
      </c>
    </row>
    <row r="275" customFormat="false" ht="14.4" hidden="false" customHeight="false" outlineLevel="0" collapsed="false">
      <c r="A275" s="0" t="n">
        <v>3409</v>
      </c>
      <c r="B275" s="0" t="n">
        <v>1.4573</v>
      </c>
      <c r="C275" s="0" t="n">
        <v>-2.1311</v>
      </c>
      <c r="D275" s="0" t="n">
        <v>-0.3534</v>
      </c>
      <c r="F275" s="0" t="n">
        <v>1.605</v>
      </c>
    </row>
    <row r="276" customFormat="false" ht="14.4" hidden="false" customHeight="false" outlineLevel="0" collapsed="false">
      <c r="A276" s="0" t="n">
        <v>3410</v>
      </c>
      <c r="B276" s="0" t="n">
        <v>1.6057</v>
      </c>
      <c r="C276" s="0" t="n">
        <v>-2.1329</v>
      </c>
      <c r="D276" s="0" t="n">
        <v>-0.3562</v>
      </c>
      <c r="F276" s="0" t="n">
        <v>1.7556</v>
      </c>
    </row>
    <row r="277" customFormat="false" ht="14.4" hidden="false" customHeight="false" outlineLevel="0" collapsed="false">
      <c r="A277" s="0" t="n">
        <v>3411</v>
      </c>
      <c r="B277" s="0" t="n">
        <v>1.7566</v>
      </c>
      <c r="C277" s="0" t="n">
        <v>-2.1347</v>
      </c>
      <c r="D277" s="0" t="n">
        <v>-0.3543</v>
      </c>
      <c r="F277" s="0" t="n">
        <v>0.2558</v>
      </c>
    </row>
    <row r="278" customFormat="false" ht="14.4" hidden="false" customHeight="false" outlineLevel="0" collapsed="false">
      <c r="A278" s="0" t="n">
        <v>3501</v>
      </c>
      <c r="B278" s="0" t="n">
        <v>0.256</v>
      </c>
      <c r="C278" s="0" t="n">
        <v>-2.125</v>
      </c>
      <c r="D278" s="0" t="n">
        <v>-0.0376</v>
      </c>
      <c r="F278" s="0" t="n">
        <v>0.408</v>
      </c>
    </row>
    <row r="279" customFormat="false" ht="14.4" hidden="false" customHeight="false" outlineLevel="0" collapsed="false">
      <c r="A279" s="0" t="n">
        <v>3502</v>
      </c>
      <c r="B279" s="0" t="n">
        <v>0.4085</v>
      </c>
      <c r="C279" s="0" t="n">
        <v>-2.1261</v>
      </c>
      <c r="D279" s="0" t="n">
        <v>-0.0354</v>
      </c>
      <c r="F279" s="0" t="n">
        <v>0.56</v>
      </c>
    </row>
    <row r="280" customFormat="false" ht="14.4" hidden="false" customHeight="false" outlineLevel="0" collapsed="false">
      <c r="A280" s="0" t="n">
        <v>3503</v>
      </c>
      <c r="B280" s="0" t="n">
        <v>0.5604</v>
      </c>
      <c r="C280" s="0" t="n">
        <v>-2.1266</v>
      </c>
      <c r="D280" s="0" t="n">
        <v>-0.0342</v>
      </c>
      <c r="F280" s="0" t="n">
        <v>0.7107</v>
      </c>
    </row>
    <row r="281" customFormat="false" ht="14.4" hidden="false" customHeight="false" outlineLevel="0" collapsed="false">
      <c r="A281" s="0" t="n">
        <v>3504</v>
      </c>
      <c r="B281" s="0" t="n">
        <v>0.7113</v>
      </c>
      <c r="C281" s="0" t="n">
        <v>-2.128</v>
      </c>
      <c r="D281" s="0" t="n">
        <v>-0.0333</v>
      </c>
      <c r="F281" s="0" t="n">
        <v>0.8577</v>
      </c>
    </row>
    <row r="282" customFormat="false" ht="14.4" hidden="false" customHeight="false" outlineLevel="0" collapsed="false">
      <c r="A282" s="0" t="n">
        <v>3505</v>
      </c>
      <c r="B282" s="0" t="n">
        <v>0.8583</v>
      </c>
      <c r="C282" s="0" t="n">
        <v>-2.129</v>
      </c>
      <c r="D282" s="0" t="n">
        <v>-0.0318</v>
      </c>
      <c r="F282" s="0" t="n">
        <v>1.0089</v>
      </c>
    </row>
    <row r="283" customFormat="false" ht="14.4" hidden="false" customHeight="false" outlineLevel="0" collapsed="false">
      <c r="A283" s="0" t="n">
        <v>3506</v>
      </c>
      <c r="B283" s="0" t="n">
        <v>1.0094</v>
      </c>
      <c r="C283" s="0" t="n">
        <v>-2.1305</v>
      </c>
      <c r="D283" s="0" t="n">
        <v>-0.0308</v>
      </c>
      <c r="F283" s="0" t="n">
        <v>1.1604</v>
      </c>
    </row>
    <row r="284" customFormat="false" ht="14.4" hidden="false" customHeight="false" outlineLevel="0" collapsed="false">
      <c r="A284" s="0" t="n">
        <v>3507</v>
      </c>
      <c r="B284" s="0" t="n">
        <v>1.1611</v>
      </c>
      <c r="C284" s="0" t="n">
        <v>-2.1309</v>
      </c>
      <c r="D284" s="0" t="n">
        <v>-0.0323</v>
      </c>
      <c r="F284" s="0" t="n">
        <v>1.3102</v>
      </c>
    </row>
    <row r="285" customFormat="false" ht="14.4" hidden="false" customHeight="false" outlineLevel="0" collapsed="false">
      <c r="A285" s="0" t="n">
        <v>3508</v>
      </c>
      <c r="B285" s="0" t="n">
        <v>1.3109</v>
      </c>
      <c r="C285" s="0" t="n">
        <v>-2.1329</v>
      </c>
      <c r="D285" s="0" t="n">
        <v>-0.0288</v>
      </c>
      <c r="F285" s="0" t="n">
        <v>1.4618</v>
      </c>
    </row>
    <row r="286" customFormat="false" ht="14.4" hidden="false" customHeight="false" outlineLevel="0" collapsed="false">
      <c r="A286" s="0" t="n">
        <v>3509</v>
      </c>
      <c r="B286" s="0" t="n">
        <v>1.4625</v>
      </c>
      <c r="C286" s="0" t="n">
        <v>-2.1347</v>
      </c>
      <c r="D286" s="0" t="n">
        <v>-0.0282</v>
      </c>
      <c r="F286" s="0" t="n">
        <v>1.61</v>
      </c>
    </row>
    <row r="287" customFormat="false" ht="14.4" hidden="false" customHeight="false" outlineLevel="0" collapsed="false">
      <c r="A287" s="0" t="n">
        <v>3510</v>
      </c>
      <c r="B287" s="0" t="n">
        <v>1.6109</v>
      </c>
      <c r="C287" s="0" t="n">
        <v>-2.136</v>
      </c>
      <c r="D287" s="0" t="n">
        <v>-0.0292</v>
      </c>
      <c r="F287" s="0" t="n">
        <v>1.761</v>
      </c>
    </row>
    <row r="288" customFormat="false" ht="14.4" hidden="false" customHeight="false" outlineLevel="0" collapsed="false">
      <c r="A288" s="0" t="n">
        <v>3511</v>
      </c>
      <c r="B288" s="0" t="n">
        <v>1.7616</v>
      </c>
      <c r="C288" s="0" t="n">
        <v>-2.1372</v>
      </c>
      <c r="D288" s="0" t="n">
        <v>-0.0278</v>
      </c>
      <c r="F288" s="0" t="n">
        <v>0.2508</v>
      </c>
    </row>
    <row r="289" customFormat="false" ht="14.4" hidden="false" customHeight="false" outlineLevel="0" collapsed="false">
      <c r="A289" s="0" t="n">
        <v>3601</v>
      </c>
      <c r="B289" s="0" t="n">
        <v>0.2518</v>
      </c>
      <c r="C289" s="0" t="n">
        <v>-2.1231</v>
      </c>
      <c r="D289" s="0" t="n">
        <v>0.2234</v>
      </c>
      <c r="F289" s="0" t="n">
        <v>0.4017</v>
      </c>
    </row>
    <row r="290" customFormat="false" ht="14.4" hidden="false" customHeight="false" outlineLevel="0" collapsed="false">
      <c r="A290" s="0" t="n">
        <v>3602</v>
      </c>
      <c r="B290" s="0" t="n">
        <v>0.4021</v>
      </c>
      <c r="C290" s="0" t="n">
        <v>-2.1235</v>
      </c>
      <c r="D290" s="0" t="n">
        <v>0.2231</v>
      </c>
      <c r="F290" s="0" t="n">
        <v>0.5515</v>
      </c>
    </row>
    <row r="291" customFormat="false" ht="14.4" hidden="false" customHeight="false" outlineLevel="0" collapsed="false">
      <c r="A291" s="0" t="n">
        <v>3603</v>
      </c>
      <c r="B291" s="0" t="n">
        <v>0.5522</v>
      </c>
      <c r="C291" s="0" t="n">
        <v>-2.1245</v>
      </c>
      <c r="D291" s="0" t="n">
        <v>0.2243</v>
      </c>
      <c r="F291" s="0" t="n">
        <v>0.7022</v>
      </c>
    </row>
    <row r="292" customFormat="false" ht="14.4" hidden="false" customHeight="false" outlineLevel="0" collapsed="false">
      <c r="A292" s="0" t="n">
        <v>3604</v>
      </c>
      <c r="B292" s="0" t="n">
        <v>0.7026</v>
      </c>
      <c r="C292" s="0" t="n">
        <v>-2.1254</v>
      </c>
      <c r="D292" s="0" t="n">
        <v>0.224</v>
      </c>
      <c r="F292" s="0" t="n">
        <v>0.8489</v>
      </c>
    </row>
    <row r="293" customFormat="false" ht="14.4" hidden="false" customHeight="false" outlineLevel="0" collapsed="false">
      <c r="A293" s="0" t="n">
        <v>3605</v>
      </c>
      <c r="B293" s="0" t="n">
        <v>0.8494</v>
      </c>
      <c r="C293" s="0" t="n">
        <v>-2.1269</v>
      </c>
      <c r="D293" s="0" t="n">
        <v>0.2253</v>
      </c>
      <c r="F293" s="0" t="n">
        <v>0.9985</v>
      </c>
    </row>
    <row r="294" customFormat="false" ht="14.4" hidden="false" customHeight="false" outlineLevel="0" collapsed="false">
      <c r="A294" s="0" t="n">
        <v>3606</v>
      </c>
      <c r="B294" s="0" t="n">
        <v>0.9988</v>
      </c>
      <c r="C294" s="0" t="n">
        <v>-2.1283</v>
      </c>
      <c r="D294" s="0" t="n">
        <v>0.2262</v>
      </c>
      <c r="F294" s="0" t="n">
        <v>1.1485</v>
      </c>
    </row>
    <row r="295" customFormat="false" ht="14.4" hidden="false" customHeight="false" outlineLevel="0" collapsed="false">
      <c r="A295" s="0" t="n">
        <v>3607</v>
      </c>
      <c r="B295" s="0" t="n">
        <v>1.1492</v>
      </c>
      <c r="C295" s="0" t="n">
        <v>-2.1298</v>
      </c>
      <c r="D295" s="0" t="n">
        <v>0.2257</v>
      </c>
      <c r="F295" s="0" t="n">
        <v>1.2993</v>
      </c>
    </row>
    <row r="296" customFormat="false" ht="14.4" hidden="false" customHeight="false" outlineLevel="0" collapsed="false">
      <c r="A296" s="0" t="n">
        <v>3608</v>
      </c>
      <c r="B296" s="0" t="n">
        <v>1.2997</v>
      </c>
      <c r="C296" s="0" t="n">
        <v>-2.131</v>
      </c>
      <c r="D296" s="0" t="n">
        <v>0.2253</v>
      </c>
      <c r="F296" s="0" t="n">
        <v>1.4466</v>
      </c>
    </row>
    <row r="297" customFormat="false" ht="14.4" hidden="false" customHeight="false" outlineLevel="0" collapsed="false">
      <c r="A297" s="0" t="n">
        <v>3609</v>
      </c>
      <c r="B297" s="0" t="n">
        <v>1.447</v>
      </c>
      <c r="C297" s="0" t="n">
        <v>-2.1329</v>
      </c>
      <c r="D297" s="0" t="n">
        <v>0.2282</v>
      </c>
      <c r="F297" s="0" t="n">
        <v>1.5963</v>
      </c>
    </row>
    <row r="298" customFormat="false" ht="14.4" hidden="false" customHeight="false" outlineLevel="0" collapsed="false">
      <c r="A298" s="0" t="n">
        <v>3610</v>
      </c>
      <c r="B298" s="0" t="n">
        <v>1.5969</v>
      </c>
      <c r="C298" s="0" t="n">
        <v>-2.135</v>
      </c>
      <c r="D298" s="0" t="n">
        <v>0.229</v>
      </c>
      <c r="F298" s="0" t="n">
        <v>1.7496</v>
      </c>
    </row>
    <row r="299" customFormat="false" ht="14.4" hidden="false" customHeight="false" outlineLevel="0" collapsed="false">
      <c r="A299" s="0" t="n">
        <v>3611</v>
      </c>
      <c r="B299" s="0" t="n">
        <v>1.7504</v>
      </c>
      <c r="C299" s="0" t="n">
        <v>-2.1374</v>
      </c>
      <c r="D299" s="0" t="n">
        <v>0.2279</v>
      </c>
      <c r="F299" s="0" t="n">
        <v>0.2485</v>
      </c>
    </row>
    <row r="300" customFormat="false" ht="14.4" hidden="false" customHeight="false" outlineLevel="0" collapsed="false">
      <c r="A300" s="0" t="n">
        <v>3701</v>
      </c>
      <c r="B300" s="0" t="n">
        <v>0.2486</v>
      </c>
      <c r="C300" s="0" t="n">
        <v>-2.1238</v>
      </c>
      <c r="D300" s="0" t="n">
        <v>0.4605</v>
      </c>
      <c r="F300" s="0" t="n">
        <v>0.4005</v>
      </c>
    </row>
    <row r="301" customFormat="false" ht="14.4" hidden="false" customHeight="false" outlineLevel="0" collapsed="false">
      <c r="A301" s="0" t="n">
        <v>3702</v>
      </c>
      <c r="B301" s="0" t="n">
        <v>0.4007</v>
      </c>
      <c r="C301" s="0" t="n">
        <v>-2.1248</v>
      </c>
      <c r="D301" s="0" t="n">
        <v>0.461</v>
      </c>
      <c r="F301" s="0" t="n">
        <v>0.5501</v>
      </c>
    </row>
    <row r="302" customFormat="false" ht="14.4" hidden="false" customHeight="false" outlineLevel="0" collapsed="false">
      <c r="A302" s="0" t="n">
        <v>3703</v>
      </c>
      <c r="B302" s="0" t="n">
        <v>0.5506</v>
      </c>
      <c r="C302" s="0" t="n">
        <v>-2.1255</v>
      </c>
      <c r="D302" s="0" t="n">
        <v>0.4617</v>
      </c>
      <c r="F302" s="0" t="n">
        <v>0.6979</v>
      </c>
    </row>
    <row r="303" customFormat="false" ht="14.4" hidden="false" customHeight="false" outlineLevel="0" collapsed="false">
      <c r="A303" s="0" t="n">
        <v>3704</v>
      </c>
      <c r="B303" s="0" t="n">
        <v>0.6984</v>
      </c>
      <c r="C303" s="0" t="n">
        <v>-2.1268</v>
      </c>
      <c r="D303" s="0" t="n">
        <v>0.464</v>
      </c>
      <c r="F303" s="0" t="n">
        <v>0.8475</v>
      </c>
    </row>
    <row r="304" customFormat="false" ht="14.4" hidden="false" customHeight="false" outlineLevel="0" collapsed="false">
      <c r="A304" s="0" t="n">
        <v>3705</v>
      </c>
      <c r="B304" s="0" t="n">
        <v>0.8481</v>
      </c>
      <c r="C304" s="0" t="n">
        <v>-2.1296</v>
      </c>
      <c r="D304" s="0" t="n">
        <v>0.4622</v>
      </c>
      <c r="F304" s="0" t="n">
        <v>0.9977</v>
      </c>
    </row>
    <row r="305" customFormat="false" ht="14.4" hidden="false" customHeight="false" outlineLevel="0" collapsed="false">
      <c r="A305" s="0" t="n">
        <v>3706</v>
      </c>
      <c r="B305" s="0" t="n">
        <v>0.9983</v>
      </c>
      <c r="C305" s="0" t="n">
        <v>-2.1319</v>
      </c>
      <c r="D305" s="0" t="n">
        <v>0.4657</v>
      </c>
      <c r="F305" s="0" t="n">
        <v>1.1461</v>
      </c>
    </row>
    <row r="306" customFormat="false" ht="14.4" hidden="false" customHeight="false" outlineLevel="0" collapsed="false">
      <c r="A306" s="0" t="n">
        <v>3707</v>
      </c>
      <c r="B306" s="0" t="n">
        <v>1.1467</v>
      </c>
      <c r="C306" s="0" t="n">
        <v>-2.1325</v>
      </c>
      <c r="D306" s="0" t="n">
        <v>0.4654</v>
      </c>
      <c r="F306" s="0" t="n">
        <v>1.2962</v>
      </c>
    </row>
    <row r="307" customFormat="false" ht="14.4" hidden="false" customHeight="false" outlineLevel="0" collapsed="false">
      <c r="A307" s="0" t="n">
        <v>3708</v>
      </c>
      <c r="B307" s="0" t="n">
        <v>1.2964</v>
      </c>
      <c r="C307" s="0" t="n">
        <v>-2.1342</v>
      </c>
      <c r="D307" s="0" t="n">
        <v>0.4676</v>
      </c>
      <c r="F307" s="0" t="n">
        <v>1.4472</v>
      </c>
    </row>
    <row r="308" customFormat="false" ht="14.4" hidden="false" customHeight="false" outlineLevel="0" collapsed="false">
      <c r="A308" s="0" t="n">
        <v>3709</v>
      </c>
      <c r="B308" s="0" t="n">
        <v>1.4477</v>
      </c>
      <c r="C308" s="0" t="n">
        <v>-2.1365</v>
      </c>
      <c r="D308" s="0" t="n">
        <v>0.4761</v>
      </c>
      <c r="F308" s="0" t="n">
        <v>1.6018</v>
      </c>
    </row>
    <row r="309" customFormat="false" ht="14.4" hidden="false" customHeight="false" outlineLevel="0" collapsed="false">
      <c r="A309" s="0" t="n">
        <v>3710</v>
      </c>
      <c r="B309" s="0" t="n">
        <v>1.602</v>
      </c>
      <c r="C309" s="0" t="n">
        <v>-2.1377</v>
      </c>
      <c r="D309" s="0" t="n">
        <v>0.4743</v>
      </c>
      <c r="F309" s="0" t="n">
        <v>1.747</v>
      </c>
    </row>
    <row r="310" customFormat="false" ht="14.4" hidden="false" customHeight="false" outlineLevel="0" collapsed="false">
      <c r="A310" s="0" t="n">
        <v>3711</v>
      </c>
      <c r="B310" s="0" t="n">
        <v>1.7468</v>
      </c>
      <c r="C310" s="0" t="n">
        <v>-2.1394</v>
      </c>
      <c r="D310" s="0" t="n">
        <v>0.4716</v>
      </c>
      <c r="F310" s="0" t="n">
        <v>0.258</v>
      </c>
    </row>
    <row r="311" customFormat="false" ht="14.4" hidden="false" customHeight="false" outlineLevel="0" collapsed="false">
      <c r="A311" s="0" t="n">
        <v>4101</v>
      </c>
      <c r="B311" s="0" t="n">
        <v>0.2585</v>
      </c>
      <c r="C311" s="0" t="n">
        <v>-2.1259</v>
      </c>
      <c r="D311" s="0" t="n">
        <v>-1.0185</v>
      </c>
    </row>
    <row r="312" customFormat="false" ht="14.4" hidden="false" customHeight="false" outlineLevel="0" collapsed="false">
      <c r="A312" s="0" t="n">
        <v>4102</v>
      </c>
      <c r="B312" s="0" t="n">
        <v>0.4099</v>
      </c>
      <c r="C312" s="0" t="n">
        <v>-2.1266</v>
      </c>
      <c r="D312" s="0" t="n">
        <v>-1.0207</v>
      </c>
      <c r="F312" s="0" t="n">
        <v>0.4094</v>
      </c>
    </row>
    <row r="313" customFormat="false" ht="14.4" hidden="false" customHeight="false" outlineLevel="0" collapsed="false">
      <c r="A313" s="0" t="n">
        <v>4103</v>
      </c>
      <c r="B313" s="0" t="n">
        <v>0.5591</v>
      </c>
      <c r="C313" s="0" t="n">
        <v>-2.1266</v>
      </c>
      <c r="D313" s="0" t="n">
        <v>-1.0191</v>
      </c>
      <c r="F313" s="0" t="n">
        <v>0.5589</v>
      </c>
    </row>
    <row r="314" customFormat="false" ht="14.4" hidden="false" customHeight="false" outlineLevel="0" collapsed="false">
      <c r="A314" s="0" t="n">
        <v>4104</v>
      </c>
      <c r="B314" s="0" t="n">
        <v>0.7096</v>
      </c>
      <c r="C314" s="0" t="n">
        <v>-2.1271</v>
      </c>
      <c r="D314" s="0" t="n">
        <v>-1.0191</v>
      </c>
      <c r="F314" s="0" t="n">
        <v>0.7092</v>
      </c>
    </row>
    <row r="315" customFormat="false" ht="14.4" hidden="false" customHeight="false" outlineLevel="0" collapsed="false">
      <c r="A315" s="0" t="n">
        <v>4105</v>
      </c>
      <c r="B315" s="0" t="n">
        <v>0.8619</v>
      </c>
      <c r="C315" s="0" t="n">
        <v>-2.1279</v>
      </c>
      <c r="D315" s="0" t="n">
        <v>-1.0202</v>
      </c>
      <c r="F315" s="0" t="n">
        <v>0.8614</v>
      </c>
    </row>
    <row r="316" customFormat="false" ht="14.4" hidden="false" customHeight="false" outlineLevel="0" collapsed="false">
      <c r="A316" s="0" t="n">
        <v>4106</v>
      </c>
      <c r="B316" s="0" t="n">
        <v>1.0109</v>
      </c>
      <c r="C316" s="0" t="n">
        <v>-2.1276</v>
      </c>
      <c r="D316" s="0" t="n">
        <v>-1.0209</v>
      </c>
      <c r="F316" s="0" t="n">
        <v>1.0107</v>
      </c>
    </row>
    <row r="317" customFormat="false" ht="14.4" hidden="false" customHeight="false" outlineLevel="0" collapsed="false">
      <c r="A317" s="0" t="n">
        <v>4107</v>
      </c>
      <c r="B317" s="0" t="n">
        <v>1.1591</v>
      </c>
      <c r="C317" s="0" t="n">
        <v>-2.1285</v>
      </c>
      <c r="D317" s="0" t="n">
        <v>-1.0204</v>
      </c>
      <c r="F317" s="0" t="n">
        <v>1.1588</v>
      </c>
    </row>
    <row r="318" customFormat="false" ht="14.4" hidden="false" customHeight="false" outlineLevel="0" collapsed="false">
      <c r="A318" s="0" t="n">
        <v>4108</v>
      </c>
      <c r="B318" s="0" t="n">
        <v>1.3106</v>
      </c>
      <c r="C318" s="0" t="n">
        <v>-2.1296</v>
      </c>
      <c r="D318" s="0" t="n">
        <v>-1.0192</v>
      </c>
      <c r="F318" s="0" t="n">
        <v>1.3101</v>
      </c>
    </row>
    <row r="319" customFormat="false" ht="14.4" hidden="false" customHeight="false" outlineLevel="0" collapsed="false">
      <c r="A319" s="0" t="n">
        <v>4109</v>
      </c>
      <c r="B319" s="0" t="n">
        <v>1.4618</v>
      </c>
      <c r="C319" s="0" t="n">
        <v>-2.1302</v>
      </c>
      <c r="D319" s="0" t="n">
        <v>-1.014</v>
      </c>
      <c r="F319" s="0" t="n">
        <v>1.4615</v>
      </c>
    </row>
    <row r="320" customFormat="false" ht="14.4" hidden="false" customHeight="false" outlineLevel="0" collapsed="false">
      <c r="A320" s="0" t="n">
        <v>4110</v>
      </c>
      <c r="B320" s="0" t="n">
        <v>1.6122</v>
      </c>
      <c r="C320" s="0" t="n">
        <v>-2.1311</v>
      </c>
      <c r="D320" s="0" t="n">
        <v>-1.0133</v>
      </c>
      <c r="F320" s="0" t="n">
        <v>1.6121</v>
      </c>
    </row>
    <row r="321" customFormat="false" ht="14.4" hidden="false" customHeight="false" outlineLevel="0" collapsed="false">
      <c r="A321" s="0" t="n">
        <v>4111</v>
      </c>
      <c r="B321" s="0" t="n">
        <v>1.7612</v>
      </c>
      <c r="C321" s="0" t="n">
        <v>-2.1325</v>
      </c>
      <c r="D321" s="0" t="n">
        <v>-1.0094</v>
      </c>
      <c r="F321" s="0" t="n">
        <v>1.761</v>
      </c>
    </row>
    <row r="322" customFormat="false" ht="14.4" hidden="false" customHeight="false" outlineLevel="0" collapsed="false">
      <c r="A322" s="0" t="n">
        <v>4201</v>
      </c>
      <c r="B322" s="0" t="n">
        <v>0.2558</v>
      </c>
      <c r="C322" s="0" t="n">
        <v>-2.1237</v>
      </c>
      <c r="D322" s="0" t="n">
        <v>-0.8765</v>
      </c>
      <c r="F322" s="0" t="n">
        <v>0.2554</v>
      </c>
    </row>
    <row r="323" customFormat="false" ht="14.4" hidden="false" customHeight="false" outlineLevel="0" collapsed="false">
      <c r="A323" s="0" t="n">
        <v>4202</v>
      </c>
      <c r="B323" s="0" t="n">
        <v>0.405</v>
      </c>
      <c r="C323" s="0" t="n">
        <v>-2.1249</v>
      </c>
      <c r="D323" s="0" t="n">
        <v>-0.8762</v>
      </c>
      <c r="F323" s="0" t="n">
        <v>0.4047</v>
      </c>
    </row>
    <row r="324" customFormat="false" ht="14.4" hidden="false" customHeight="false" outlineLevel="0" collapsed="false">
      <c r="A324" s="0" t="n">
        <v>4203</v>
      </c>
      <c r="B324" s="0" t="n">
        <v>0.5522</v>
      </c>
      <c r="C324" s="0" t="n">
        <v>-2.1246</v>
      </c>
      <c r="D324" s="0" t="n">
        <v>-0.8764</v>
      </c>
      <c r="F324" s="0" t="n">
        <v>0.552</v>
      </c>
    </row>
    <row r="325" customFormat="false" ht="14.4" hidden="false" customHeight="false" outlineLevel="0" collapsed="false">
      <c r="A325" s="0" t="n">
        <v>4204</v>
      </c>
      <c r="B325" s="0" t="n">
        <v>0.704</v>
      </c>
      <c r="C325" s="0" t="n">
        <v>-2.1255</v>
      </c>
      <c r="D325" s="0" t="n">
        <v>-0.8748</v>
      </c>
      <c r="F325" s="0" t="n">
        <v>0.7036</v>
      </c>
    </row>
    <row r="326" customFormat="false" ht="14.4" hidden="false" customHeight="false" outlineLevel="0" collapsed="false">
      <c r="A326" s="0" t="n">
        <v>4205</v>
      </c>
      <c r="B326" s="0" t="n">
        <v>0.8553</v>
      </c>
      <c r="C326" s="0" t="n">
        <v>-2.1268</v>
      </c>
      <c r="D326" s="0" t="n">
        <v>-0.8747</v>
      </c>
      <c r="F326" s="0" t="n">
        <v>0.8549</v>
      </c>
    </row>
    <row r="327" customFormat="false" ht="14.4" hidden="false" customHeight="false" outlineLevel="0" collapsed="false">
      <c r="A327" s="0" t="n">
        <v>4206</v>
      </c>
      <c r="B327" s="0" t="n">
        <v>1.0058</v>
      </c>
      <c r="C327" s="0" t="n">
        <v>-2.1273</v>
      </c>
      <c r="D327" s="0" t="n">
        <v>-0.8733</v>
      </c>
      <c r="F327" s="0" t="n">
        <v>1.0054</v>
      </c>
    </row>
    <row r="328" customFormat="false" ht="14.4" hidden="false" customHeight="false" outlineLevel="0" collapsed="false">
      <c r="A328" s="0" t="n">
        <v>4207</v>
      </c>
      <c r="B328" s="0" t="n">
        <v>1.1517</v>
      </c>
      <c r="C328" s="0" t="n">
        <v>-2.1282</v>
      </c>
      <c r="D328" s="0" t="n">
        <v>-0.8723</v>
      </c>
      <c r="F328" s="0" t="n">
        <v>1.1513</v>
      </c>
    </row>
    <row r="329" customFormat="false" ht="14.4" hidden="false" customHeight="false" outlineLevel="0" collapsed="false">
      <c r="A329" s="0" t="n">
        <v>4208</v>
      </c>
      <c r="B329" s="0" t="n">
        <v>1.2999</v>
      </c>
      <c r="C329" s="0" t="n">
        <v>-2.1292</v>
      </c>
      <c r="D329" s="0" t="n">
        <v>-0.8728</v>
      </c>
      <c r="F329" s="0" t="n">
        <v>1.2996</v>
      </c>
    </row>
    <row r="330" customFormat="false" ht="14.4" hidden="false" customHeight="false" outlineLevel="0" collapsed="false">
      <c r="A330" s="0" t="n">
        <v>4209</v>
      </c>
      <c r="B330" s="0" t="n">
        <v>1.4526</v>
      </c>
      <c r="C330" s="0" t="n">
        <v>-2.1306</v>
      </c>
      <c r="D330" s="0" t="n">
        <v>-0.8714</v>
      </c>
      <c r="F330" s="0" t="n">
        <v>1.4521</v>
      </c>
    </row>
    <row r="331" customFormat="false" ht="14.4" hidden="false" customHeight="false" outlineLevel="0" collapsed="false">
      <c r="A331" s="0" t="n">
        <v>4210</v>
      </c>
      <c r="B331" s="0" t="n">
        <v>1.5999</v>
      </c>
      <c r="C331" s="0" t="n">
        <v>-2.1306</v>
      </c>
      <c r="D331" s="0" t="n">
        <v>-0.8704</v>
      </c>
      <c r="F331" s="0" t="n">
        <v>1.6001</v>
      </c>
    </row>
    <row r="332" customFormat="false" ht="14.4" hidden="false" customHeight="false" outlineLevel="0" collapsed="false">
      <c r="A332" s="0" t="n">
        <v>4211</v>
      </c>
      <c r="B332" s="0" t="n">
        <v>1.7519</v>
      </c>
      <c r="C332" s="0" t="n">
        <v>-2.1326</v>
      </c>
      <c r="D332" s="0" t="n">
        <v>-0.8692</v>
      </c>
      <c r="F332" s="0" t="n">
        <v>1.7518</v>
      </c>
    </row>
    <row r="333" customFormat="false" ht="14.4" hidden="false" customHeight="false" outlineLevel="0" collapsed="false">
      <c r="A333" s="0" t="n">
        <v>4301</v>
      </c>
      <c r="B333" s="0" t="n">
        <v>0.2547</v>
      </c>
      <c r="C333" s="0" t="n">
        <v>-2.1246</v>
      </c>
      <c r="D333" s="0" t="n">
        <v>-0.6326</v>
      </c>
      <c r="F333" s="0" t="n">
        <v>0.2542</v>
      </c>
    </row>
    <row r="334" customFormat="false" ht="14.4" hidden="false" customHeight="false" outlineLevel="0" collapsed="false">
      <c r="A334" s="0" t="n">
        <v>4302</v>
      </c>
      <c r="B334" s="0" t="n">
        <v>0.4023</v>
      </c>
      <c r="C334" s="0" t="n">
        <v>-2.1245</v>
      </c>
      <c r="D334" s="0" t="n">
        <v>-0.625</v>
      </c>
      <c r="F334" s="0" t="n">
        <v>0.4021</v>
      </c>
    </row>
    <row r="335" customFormat="false" ht="14.4" hidden="false" customHeight="false" outlineLevel="0" collapsed="false">
      <c r="A335" s="0" t="n">
        <v>4303</v>
      </c>
      <c r="B335" s="0" t="n">
        <v>0.5528</v>
      </c>
      <c r="C335" s="0" t="n">
        <v>-2.1251</v>
      </c>
      <c r="D335" s="0" t="n">
        <v>-0.6258</v>
      </c>
      <c r="F335" s="0" t="n">
        <v>0.5521</v>
      </c>
    </row>
    <row r="336" customFormat="false" ht="14.4" hidden="false" customHeight="false" outlineLevel="0" collapsed="false">
      <c r="A336" s="0" t="n">
        <v>4304</v>
      </c>
      <c r="B336" s="0" t="n">
        <v>0.7033</v>
      </c>
      <c r="C336" s="0" t="n">
        <v>-2.1258</v>
      </c>
      <c r="D336" s="0" t="n">
        <v>-0.6238</v>
      </c>
      <c r="F336" s="0" t="n">
        <v>0.7029</v>
      </c>
    </row>
    <row r="337" customFormat="false" ht="14.4" hidden="false" customHeight="false" outlineLevel="0" collapsed="false">
      <c r="A337" s="0" t="n">
        <v>4305</v>
      </c>
      <c r="B337" s="0" t="n">
        <v>0.8522</v>
      </c>
      <c r="C337" s="0" t="n">
        <v>-2.1267</v>
      </c>
      <c r="D337" s="0" t="n">
        <v>-0.6251</v>
      </c>
      <c r="F337" s="0" t="n">
        <v>0.8515</v>
      </c>
    </row>
    <row r="338" customFormat="false" ht="14.4" hidden="false" customHeight="false" outlineLevel="0" collapsed="false">
      <c r="A338" s="0" t="n">
        <v>4306</v>
      </c>
      <c r="B338" s="0" t="n">
        <v>1.002</v>
      </c>
      <c r="C338" s="0" t="n">
        <v>-2.1279</v>
      </c>
      <c r="D338" s="0" t="n">
        <v>-0.6242</v>
      </c>
      <c r="F338" s="0" t="n">
        <v>1.0013</v>
      </c>
    </row>
    <row r="339" customFormat="false" ht="14.4" hidden="false" customHeight="false" outlineLevel="0" collapsed="false">
      <c r="A339" s="0" t="n">
        <v>4307</v>
      </c>
      <c r="B339" s="0" t="n">
        <v>1.1522</v>
      </c>
      <c r="C339" s="0" t="n">
        <v>-2.1283</v>
      </c>
      <c r="D339" s="0" t="n">
        <v>-0.6221</v>
      </c>
      <c r="F339" s="0" t="n">
        <v>1.1514</v>
      </c>
    </row>
    <row r="340" customFormat="false" ht="14.4" hidden="false" customHeight="false" outlineLevel="0" collapsed="false">
      <c r="A340" s="0" t="n">
        <v>4308</v>
      </c>
      <c r="B340" s="0" t="n">
        <v>1.3035</v>
      </c>
      <c r="C340" s="0" t="n">
        <v>-2.13</v>
      </c>
      <c r="D340" s="0" t="n">
        <v>-0.6234</v>
      </c>
      <c r="F340" s="0" t="n">
        <v>1.3029</v>
      </c>
    </row>
    <row r="341" customFormat="false" ht="14.4" hidden="false" customHeight="false" outlineLevel="0" collapsed="false">
      <c r="A341" s="0" t="n">
        <v>4309</v>
      </c>
      <c r="B341" s="0" t="n">
        <v>1.4549</v>
      </c>
      <c r="C341" s="0" t="n">
        <v>-2.1308</v>
      </c>
      <c r="D341" s="0" t="n">
        <v>-0.6212</v>
      </c>
      <c r="F341" s="0" t="n">
        <v>1.4543</v>
      </c>
    </row>
    <row r="342" customFormat="false" ht="14.4" hidden="false" customHeight="false" outlineLevel="0" collapsed="false">
      <c r="A342" s="0" t="n">
        <v>4310</v>
      </c>
      <c r="B342" s="0" t="n">
        <v>1.6041</v>
      </c>
      <c r="C342" s="0" t="n">
        <v>-2.1323</v>
      </c>
      <c r="D342" s="0" t="n">
        <v>-0.6199</v>
      </c>
      <c r="F342" s="0" t="n">
        <v>1.6032</v>
      </c>
    </row>
    <row r="343" customFormat="false" ht="14.4" hidden="false" customHeight="false" outlineLevel="0" collapsed="false">
      <c r="A343" s="0" t="n">
        <v>4311</v>
      </c>
      <c r="B343" s="0" t="n">
        <v>1.7534</v>
      </c>
      <c r="C343" s="0" t="n">
        <v>-2.1331</v>
      </c>
      <c r="D343" s="0" t="n">
        <v>-0.6161</v>
      </c>
      <c r="F343" s="0" t="n">
        <v>1.753</v>
      </c>
    </row>
    <row r="344" customFormat="false" ht="14.4" hidden="false" customHeight="false" outlineLevel="0" collapsed="false">
      <c r="A344" s="0" t="n">
        <v>4401</v>
      </c>
      <c r="B344" s="0" t="n">
        <v>0.2534</v>
      </c>
      <c r="C344" s="0" t="n">
        <v>-2.1245</v>
      </c>
      <c r="D344" s="0" t="n">
        <v>-0.3685</v>
      </c>
      <c r="F344" s="0" t="n">
        <v>0.2529</v>
      </c>
    </row>
    <row r="345" customFormat="false" ht="14.4" hidden="false" customHeight="false" outlineLevel="0" collapsed="false">
      <c r="A345" s="0" t="n">
        <v>4402</v>
      </c>
      <c r="B345" s="0" t="n">
        <v>0.4021</v>
      </c>
      <c r="C345" s="0" t="n">
        <v>-2.1248</v>
      </c>
      <c r="D345" s="0" t="n">
        <v>-0.3655</v>
      </c>
      <c r="F345" s="0" t="n">
        <v>0.4016</v>
      </c>
    </row>
    <row r="346" customFormat="false" ht="14.4" hidden="false" customHeight="false" outlineLevel="0" collapsed="false">
      <c r="A346" s="0" t="n">
        <v>4403</v>
      </c>
      <c r="B346" s="0" t="n">
        <v>0.547</v>
      </c>
      <c r="C346" s="0" t="n">
        <v>-2.1255</v>
      </c>
      <c r="D346" s="0" t="n">
        <v>-0.3668</v>
      </c>
      <c r="F346" s="0" t="n">
        <v>0.5463</v>
      </c>
    </row>
    <row r="347" customFormat="false" ht="14.4" hidden="false" customHeight="false" outlineLevel="0" collapsed="false">
      <c r="A347" s="0" t="n">
        <v>4404</v>
      </c>
      <c r="B347" s="0" t="n">
        <v>0.6987</v>
      </c>
      <c r="C347" s="0" t="n">
        <v>-2.1259</v>
      </c>
      <c r="D347" s="0" t="n">
        <v>-0.3608</v>
      </c>
      <c r="F347" s="0" t="n">
        <v>0.6982</v>
      </c>
    </row>
    <row r="348" customFormat="false" ht="14.4" hidden="false" customHeight="false" outlineLevel="0" collapsed="false">
      <c r="A348" s="0" t="n">
        <v>4405</v>
      </c>
      <c r="B348" s="0" t="n">
        <v>0.8498</v>
      </c>
      <c r="C348" s="0" t="n">
        <v>-2.1265</v>
      </c>
      <c r="D348" s="0" t="n">
        <v>-0.3603</v>
      </c>
      <c r="F348" s="0" t="n">
        <v>0.8495</v>
      </c>
    </row>
    <row r="349" customFormat="false" ht="14.4" hidden="false" customHeight="false" outlineLevel="0" collapsed="false">
      <c r="A349" s="0" t="n">
        <v>4406</v>
      </c>
      <c r="B349" s="0" t="n">
        <v>1.0038</v>
      </c>
      <c r="C349" s="0" t="n">
        <v>-2.1275</v>
      </c>
      <c r="D349" s="0" t="n">
        <v>-0.3597</v>
      </c>
      <c r="F349" s="0" t="n">
        <v>1.0033</v>
      </c>
    </row>
    <row r="350" customFormat="false" ht="14.4" hidden="false" customHeight="false" outlineLevel="0" collapsed="false">
      <c r="A350" s="0" t="n">
        <v>4407</v>
      </c>
      <c r="B350" s="0" t="n">
        <v>1.1534</v>
      </c>
      <c r="C350" s="0" t="n">
        <v>-2.1286</v>
      </c>
      <c r="D350" s="0" t="n">
        <v>-0.3588</v>
      </c>
      <c r="F350" s="0" t="n">
        <v>1.1528</v>
      </c>
    </row>
    <row r="351" customFormat="false" ht="14.4" hidden="false" customHeight="false" outlineLevel="0" collapsed="false">
      <c r="A351" s="0" t="n">
        <v>4408</v>
      </c>
      <c r="B351" s="0" t="n">
        <v>1.3027</v>
      </c>
      <c r="C351" s="0" t="n">
        <v>-2.1299</v>
      </c>
      <c r="D351" s="0" t="n">
        <v>-0.3565</v>
      </c>
      <c r="F351" s="0" t="n">
        <v>1.302</v>
      </c>
    </row>
    <row r="352" customFormat="false" ht="14.4" hidden="false" customHeight="false" outlineLevel="0" collapsed="false">
      <c r="A352" s="0" t="n">
        <v>4409</v>
      </c>
      <c r="B352" s="0" t="n">
        <v>1.4577</v>
      </c>
      <c r="C352" s="0" t="n">
        <v>-2.1314</v>
      </c>
      <c r="D352" s="0" t="n">
        <v>-0.3533</v>
      </c>
      <c r="F352" s="0" t="n">
        <v>1.4568</v>
      </c>
    </row>
    <row r="353" customFormat="false" ht="14.4" hidden="false" customHeight="false" outlineLevel="0" collapsed="false">
      <c r="A353" s="0" t="n">
        <v>4410</v>
      </c>
      <c r="B353" s="0" t="n">
        <v>1.6057</v>
      </c>
      <c r="C353" s="0" t="n">
        <v>-2.1331</v>
      </c>
      <c r="D353" s="0" t="n">
        <v>-0.3561</v>
      </c>
      <c r="F353" s="0" t="n">
        <v>1.605</v>
      </c>
    </row>
    <row r="354" customFormat="false" ht="14.4" hidden="false" customHeight="false" outlineLevel="0" collapsed="false">
      <c r="A354" s="0" t="n">
        <v>4411</v>
      </c>
      <c r="B354" s="0" t="n">
        <v>1.7562</v>
      </c>
      <c r="C354" s="0" t="n">
        <v>-2.1345</v>
      </c>
      <c r="D354" s="0" t="n">
        <v>-0.3543</v>
      </c>
      <c r="F354" s="0" t="n">
        <v>1.7556</v>
      </c>
    </row>
    <row r="355" customFormat="false" ht="14.4" hidden="false" customHeight="false" outlineLevel="0" collapsed="false">
      <c r="A355" s="0" t="n">
        <v>4501</v>
      </c>
      <c r="B355" s="0" t="n">
        <v>0.2559</v>
      </c>
      <c r="C355" s="0" t="n">
        <v>-2.1249</v>
      </c>
      <c r="D355" s="0" t="n">
        <v>-0.0378</v>
      </c>
      <c r="F355" s="0" t="n">
        <v>0.2558</v>
      </c>
    </row>
    <row r="356" customFormat="false" ht="14.4" hidden="false" customHeight="false" outlineLevel="0" collapsed="false">
      <c r="A356" s="0" t="n">
        <v>4502</v>
      </c>
      <c r="B356" s="0" t="n">
        <v>0.4084</v>
      </c>
      <c r="C356" s="0" t="n">
        <v>-2.1262</v>
      </c>
      <c r="D356" s="0" t="n">
        <v>-0.0355</v>
      </c>
      <c r="F356" s="0" t="n">
        <v>0.408</v>
      </c>
    </row>
    <row r="357" customFormat="false" ht="14.4" hidden="false" customHeight="false" outlineLevel="0" collapsed="false">
      <c r="A357" s="0" t="n">
        <v>4503</v>
      </c>
      <c r="B357" s="0" t="n">
        <v>0.5604</v>
      </c>
      <c r="C357" s="0" t="n">
        <v>-2.1267</v>
      </c>
      <c r="D357" s="0" t="n">
        <v>-0.0343</v>
      </c>
      <c r="F357" s="0" t="n">
        <v>0.56</v>
      </c>
    </row>
    <row r="358" customFormat="false" ht="14.4" hidden="false" customHeight="false" outlineLevel="0" collapsed="false">
      <c r="A358" s="0" t="n">
        <v>4504</v>
      </c>
      <c r="B358" s="0" t="n">
        <v>0.7113</v>
      </c>
      <c r="C358" s="0" t="n">
        <v>-2.1279</v>
      </c>
      <c r="D358" s="0" t="n">
        <v>-0.0334</v>
      </c>
      <c r="F358" s="0" t="n">
        <v>0.7107</v>
      </c>
    </row>
    <row r="359" customFormat="false" ht="14.4" hidden="false" customHeight="false" outlineLevel="0" collapsed="false">
      <c r="A359" s="0" t="n">
        <v>4505</v>
      </c>
      <c r="B359" s="0" t="n">
        <v>0.8582</v>
      </c>
      <c r="C359" s="0" t="n">
        <v>-2.1292</v>
      </c>
      <c r="D359" s="0" t="n">
        <v>-0.0318</v>
      </c>
      <c r="F359" s="0" t="n">
        <v>0.8577</v>
      </c>
    </row>
    <row r="360" customFormat="false" ht="14.4" hidden="false" customHeight="false" outlineLevel="0" collapsed="false">
      <c r="A360" s="0" t="n">
        <v>4506</v>
      </c>
      <c r="B360" s="0" t="n">
        <v>1.0093</v>
      </c>
      <c r="C360" s="0" t="n">
        <v>-2.1303</v>
      </c>
      <c r="D360" s="0" t="n">
        <v>-0.0306</v>
      </c>
      <c r="F360" s="0" t="n">
        <v>1.0089</v>
      </c>
    </row>
    <row r="361" customFormat="false" ht="14.4" hidden="false" customHeight="false" outlineLevel="0" collapsed="false">
      <c r="A361" s="0" t="n">
        <v>4507</v>
      </c>
      <c r="B361" s="0" t="n">
        <v>1.1611</v>
      </c>
      <c r="C361" s="0" t="n">
        <v>-2.131</v>
      </c>
      <c r="D361" s="0" t="n">
        <v>-0.0321</v>
      </c>
      <c r="F361" s="0" t="n">
        <v>1.1604</v>
      </c>
    </row>
    <row r="362" customFormat="false" ht="14.4" hidden="false" customHeight="false" outlineLevel="0" collapsed="false">
      <c r="A362" s="0" t="n">
        <v>4508</v>
      </c>
      <c r="B362" s="0" t="n">
        <v>1.3107</v>
      </c>
      <c r="C362" s="0" t="n">
        <v>-2.1326</v>
      </c>
      <c r="D362" s="0" t="n">
        <v>-0.0287</v>
      </c>
      <c r="F362" s="0" t="n">
        <v>1.3102</v>
      </c>
    </row>
    <row r="363" customFormat="false" ht="14.4" hidden="false" customHeight="false" outlineLevel="0" collapsed="false">
      <c r="A363" s="0" t="n">
        <v>4509</v>
      </c>
      <c r="B363" s="0" t="n">
        <v>1.4625</v>
      </c>
      <c r="C363" s="0" t="n">
        <v>-2.1347</v>
      </c>
      <c r="D363" s="0" t="n">
        <v>-0.0282</v>
      </c>
      <c r="F363" s="0" t="n">
        <v>1.4618</v>
      </c>
    </row>
    <row r="364" customFormat="false" ht="14.4" hidden="false" customHeight="false" outlineLevel="0" collapsed="false">
      <c r="A364" s="0" t="n">
        <v>4510</v>
      </c>
      <c r="B364" s="0" t="n">
        <v>1.6107</v>
      </c>
      <c r="C364" s="0" t="n">
        <v>-2.136</v>
      </c>
      <c r="D364" s="0" t="n">
        <v>-0.0291</v>
      </c>
      <c r="F364" s="0" t="n">
        <v>1.61</v>
      </c>
    </row>
    <row r="365" customFormat="false" ht="14.4" hidden="false" customHeight="false" outlineLevel="0" collapsed="false">
      <c r="A365" s="0" t="n">
        <v>4511</v>
      </c>
      <c r="B365" s="0" t="n">
        <v>1.7616</v>
      </c>
      <c r="C365" s="0" t="n">
        <v>-2.1373</v>
      </c>
      <c r="D365" s="0" t="n">
        <v>-0.0275</v>
      </c>
      <c r="F365" s="0" t="n">
        <v>1.761</v>
      </c>
    </row>
    <row r="366" customFormat="false" ht="14.4" hidden="false" customHeight="false" outlineLevel="0" collapsed="false">
      <c r="A366" s="0" t="n">
        <v>4601</v>
      </c>
      <c r="B366" s="0" t="n">
        <v>0.2517</v>
      </c>
      <c r="C366" s="0" t="n">
        <v>-2.123</v>
      </c>
      <c r="D366" s="0" t="n">
        <v>0.2231</v>
      </c>
      <c r="F366" s="0" t="n">
        <v>0.2508</v>
      </c>
    </row>
    <row r="367" customFormat="false" ht="14.4" hidden="false" customHeight="false" outlineLevel="0" collapsed="false">
      <c r="A367" s="0" t="n">
        <v>4602</v>
      </c>
      <c r="B367" s="0" t="n">
        <v>0.4019</v>
      </c>
      <c r="C367" s="0" t="n">
        <v>-2.1235</v>
      </c>
      <c r="D367" s="0" t="n">
        <v>0.2234</v>
      </c>
      <c r="F367" s="0" t="n">
        <v>0.4017</v>
      </c>
    </row>
    <row r="368" customFormat="false" ht="14.4" hidden="false" customHeight="false" outlineLevel="0" collapsed="false">
      <c r="A368" s="0" t="n">
        <v>4603</v>
      </c>
      <c r="B368" s="0" t="n">
        <v>0.5519</v>
      </c>
      <c r="C368" s="0" t="n">
        <v>-2.1245</v>
      </c>
      <c r="D368" s="0" t="n">
        <v>0.2242</v>
      </c>
      <c r="F368" s="0" t="n">
        <v>0.5515</v>
      </c>
    </row>
    <row r="369" customFormat="false" ht="14.4" hidden="false" customHeight="false" outlineLevel="0" collapsed="false">
      <c r="A369" s="0" t="n">
        <v>4604</v>
      </c>
      <c r="B369" s="0" t="n">
        <v>0.7023</v>
      </c>
      <c r="C369" s="0" t="n">
        <v>-2.1251</v>
      </c>
      <c r="D369" s="0" t="n">
        <v>0.2241</v>
      </c>
      <c r="F369" s="0" t="n">
        <v>0.7022</v>
      </c>
    </row>
    <row r="370" customFormat="false" ht="14.4" hidden="false" customHeight="false" outlineLevel="0" collapsed="false">
      <c r="A370" s="0" t="n">
        <v>4605</v>
      </c>
      <c r="B370" s="0" t="n">
        <v>0.8497</v>
      </c>
      <c r="C370" s="0" t="n">
        <v>-2.1272</v>
      </c>
      <c r="D370" s="0" t="n">
        <v>0.2251</v>
      </c>
      <c r="F370" s="0" t="n">
        <v>0.8489</v>
      </c>
    </row>
    <row r="371" customFormat="false" ht="14.4" hidden="false" customHeight="false" outlineLevel="0" collapsed="false">
      <c r="A371" s="0" t="n">
        <v>4606</v>
      </c>
      <c r="B371" s="0" t="n">
        <v>0.9986</v>
      </c>
      <c r="C371" s="0" t="n">
        <v>-2.1281</v>
      </c>
      <c r="D371" s="0" t="n">
        <v>0.2262</v>
      </c>
      <c r="F371" s="0" t="n">
        <v>0.9985</v>
      </c>
    </row>
    <row r="372" customFormat="false" ht="14.4" hidden="false" customHeight="false" outlineLevel="0" collapsed="false">
      <c r="A372" s="0" t="n">
        <v>4607</v>
      </c>
      <c r="B372" s="0" t="n">
        <v>1.1492</v>
      </c>
      <c r="C372" s="0" t="n">
        <v>-2.1298</v>
      </c>
      <c r="D372" s="0" t="n">
        <v>0.2261</v>
      </c>
      <c r="F372" s="0" t="n">
        <v>1.1485</v>
      </c>
    </row>
    <row r="373" customFormat="false" ht="14.4" hidden="false" customHeight="false" outlineLevel="0" collapsed="false">
      <c r="A373" s="0" t="n">
        <v>4608</v>
      </c>
      <c r="B373" s="0" t="n">
        <v>1.2997</v>
      </c>
      <c r="C373" s="0" t="n">
        <v>-2.1311</v>
      </c>
      <c r="D373" s="0" t="n">
        <v>0.2252</v>
      </c>
      <c r="F373" s="0" t="n">
        <v>1.2993</v>
      </c>
    </row>
    <row r="374" customFormat="false" ht="14.4" hidden="false" customHeight="false" outlineLevel="0" collapsed="false">
      <c r="A374" s="0" t="n">
        <v>4609</v>
      </c>
      <c r="B374" s="0" t="n">
        <v>1.4472</v>
      </c>
      <c r="C374" s="0" t="n">
        <v>-2.1332</v>
      </c>
      <c r="D374" s="0" t="n">
        <v>0.2281</v>
      </c>
      <c r="F374" s="0" t="n">
        <v>1.4466</v>
      </c>
    </row>
    <row r="375" customFormat="false" ht="14.4" hidden="false" customHeight="false" outlineLevel="0" collapsed="false">
      <c r="A375" s="0" t="n">
        <v>4610</v>
      </c>
      <c r="B375" s="0" t="n">
        <v>1.5968</v>
      </c>
      <c r="C375" s="0" t="n">
        <v>-2.1352</v>
      </c>
      <c r="D375" s="0" t="n">
        <v>0.2291</v>
      </c>
      <c r="F375" s="0" t="n">
        <v>1.5963</v>
      </c>
    </row>
    <row r="376" customFormat="false" ht="14.4" hidden="false" customHeight="false" outlineLevel="0" collapsed="false">
      <c r="A376" s="0" t="n">
        <v>4611</v>
      </c>
      <c r="B376" s="0" t="n">
        <v>1.7503</v>
      </c>
      <c r="C376" s="0" t="n">
        <v>-2.1373</v>
      </c>
      <c r="D376" s="0" t="n">
        <v>0.228</v>
      </c>
      <c r="F376" s="0" t="n">
        <v>1.7496</v>
      </c>
    </row>
    <row r="377" customFormat="false" ht="14.4" hidden="false" customHeight="false" outlineLevel="0" collapsed="false">
      <c r="A377" s="0" t="n">
        <v>4701</v>
      </c>
      <c r="B377" s="0" t="n">
        <v>0.2488</v>
      </c>
      <c r="C377" s="0" t="n">
        <v>-2.1237</v>
      </c>
      <c r="D377" s="0" t="n">
        <v>0.4604</v>
      </c>
      <c r="F377" s="0" t="n">
        <v>0.2485</v>
      </c>
    </row>
    <row r="378" customFormat="false" ht="14.4" hidden="false" customHeight="false" outlineLevel="0" collapsed="false">
      <c r="A378" s="0" t="n">
        <v>4702</v>
      </c>
      <c r="B378" s="0" t="n">
        <v>0.4006</v>
      </c>
      <c r="C378" s="0" t="n">
        <v>-2.1248</v>
      </c>
      <c r="D378" s="0" t="n">
        <v>0.4609</v>
      </c>
      <c r="F378" s="0" t="n">
        <v>0.4005</v>
      </c>
    </row>
    <row r="379" customFormat="false" ht="14.4" hidden="false" customHeight="false" outlineLevel="0" collapsed="false">
      <c r="A379" s="0" t="n">
        <v>4703</v>
      </c>
      <c r="B379" s="0" t="n">
        <v>0.5505</v>
      </c>
      <c r="C379" s="0" t="n">
        <v>-2.1258</v>
      </c>
      <c r="D379" s="0" t="n">
        <v>0.4619</v>
      </c>
      <c r="F379" s="0" t="n">
        <v>0.5501</v>
      </c>
    </row>
    <row r="380" customFormat="false" ht="14.4" hidden="false" customHeight="false" outlineLevel="0" collapsed="false">
      <c r="A380" s="0" t="n">
        <v>4704</v>
      </c>
      <c r="B380" s="0" t="n">
        <v>0.6985</v>
      </c>
      <c r="C380" s="0" t="n">
        <v>-2.1269</v>
      </c>
      <c r="D380" s="0" t="n">
        <v>0.4637</v>
      </c>
      <c r="F380" s="0" t="n">
        <v>0.6979</v>
      </c>
    </row>
    <row r="381" customFormat="false" ht="14.4" hidden="false" customHeight="false" outlineLevel="0" collapsed="false">
      <c r="A381" s="0" t="n">
        <v>4705</v>
      </c>
      <c r="B381" s="0" t="n">
        <v>0.8481</v>
      </c>
      <c r="C381" s="0" t="n">
        <v>-2.1295</v>
      </c>
      <c r="D381" s="0" t="n">
        <v>0.4623</v>
      </c>
      <c r="F381" s="0" t="n">
        <v>0.8475</v>
      </c>
    </row>
    <row r="382" customFormat="false" ht="14.4" hidden="false" customHeight="false" outlineLevel="0" collapsed="false">
      <c r="A382" s="0" t="n">
        <v>4706</v>
      </c>
      <c r="B382" s="0" t="n">
        <v>0.9983</v>
      </c>
      <c r="C382" s="0" t="n">
        <v>-2.132</v>
      </c>
      <c r="D382" s="0" t="n">
        <v>0.4659</v>
      </c>
      <c r="F382" s="0" t="n">
        <v>0.9977</v>
      </c>
    </row>
    <row r="383" customFormat="false" ht="14.4" hidden="false" customHeight="false" outlineLevel="0" collapsed="false">
      <c r="A383" s="0" t="n">
        <v>4707</v>
      </c>
      <c r="B383" s="0" t="n">
        <v>1.1464</v>
      </c>
      <c r="C383" s="0" t="n">
        <v>-2.1322</v>
      </c>
      <c r="D383" s="0" t="n">
        <v>0.4653</v>
      </c>
      <c r="F383" s="0" t="n">
        <v>1.1461</v>
      </c>
    </row>
    <row r="384" customFormat="false" ht="14.4" hidden="false" customHeight="false" outlineLevel="0" collapsed="false">
      <c r="A384" s="0" t="n">
        <v>4708</v>
      </c>
      <c r="B384" s="0" t="n">
        <v>1.2966</v>
      </c>
      <c r="C384" s="0" t="n">
        <v>-2.1346</v>
      </c>
      <c r="D384" s="0" t="n">
        <v>0.4678</v>
      </c>
      <c r="F384" s="0" t="n">
        <v>1.2962</v>
      </c>
    </row>
    <row r="385" customFormat="false" ht="14.4" hidden="false" customHeight="false" outlineLevel="0" collapsed="false">
      <c r="A385" s="0" t="n">
        <v>4709</v>
      </c>
      <c r="B385" s="0" t="n">
        <v>1.4478</v>
      </c>
      <c r="C385" s="0" t="n">
        <v>-2.1368</v>
      </c>
      <c r="D385" s="0" t="n">
        <v>0.4763</v>
      </c>
      <c r="F385" s="0" t="n">
        <v>1.4472</v>
      </c>
    </row>
    <row r="386" customFormat="false" ht="14.4" hidden="false" customHeight="false" outlineLevel="0" collapsed="false">
      <c r="A386" s="0" t="n">
        <v>4710</v>
      </c>
      <c r="B386" s="0" t="n">
        <v>1.6023</v>
      </c>
      <c r="C386" s="0" t="n">
        <v>-2.138</v>
      </c>
      <c r="D386" s="0" t="n">
        <v>0.4744</v>
      </c>
      <c r="F386" s="0" t="n">
        <v>1.6018</v>
      </c>
    </row>
    <row r="387" customFormat="false" ht="14.4" hidden="false" customHeight="false" outlineLevel="0" collapsed="false">
      <c r="A387" s="0" t="n">
        <v>4711</v>
      </c>
      <c r="B387" s="0" t="n">
        <v>1.7468</v>
      </c>
      <c r="C387" s="0" t="n">
        <v>-2.1395</v>
      </c>
      <c r="D387" s="0" t="n">
        <v>0.4715</v>
      </c>
      <c r="F387" s="0" t="n">
        <v>1.747</v>
      </c>
    </row>
    <row r="388" customFormat="false" ht="14.4" hidden="false" customHeight="false" outlineLevel="0" collapsed="false">
      <c r="A388" s="0" t="n">
        <v>5101</v>
      </c>
      <c r="B388" s="0" t="n">
        <v>0.2586</v>
      </c>
      <c r="C388" s="0" t="n">
        <v>-2.1258</v>
      </c>
      <c r="D388" s="0" t="n">
        <v>-1.0185</v>
      </c>
      <c r="F388" s="0" t="n">
        <v>0.4094</v>
      </c>
    </row>
    <row r="389" customFormat="false" ht="14.4" hidden="false" customHeight="false" outlineLevel="0" collapsed="false">
      <c r="A389" s="0" t="n">
        <v>5102</v>
      </c>
      <c r="B389" s="0" t="n">
        <v>0.4098</v>
      </c>
      <c r="C389" s="0" t="n">
        <v>-2.1262</v>
      </c>
      <c r="D389" s="0" t="n">
        <v>-1.0208</v>
      </c>
      <c r="F389" s="0" t="n">
        <v>0.5589</v>
      </c>
    </row>
    <row r="390" customFormat="false" ht="14.4" hidden="false" customHeight="false" outlineLevel="0" collapsed="false">
      <c r="A390" s="0" t="n">
        <v>5103</v>
      </c>
      <c r="B390" s="0" t="n">
        <v>0.5592</v>
      </c>
      <c r="C390" s="0" t="n">
        <v>-2.1267</v>
      </c>
      <c r="D390" s="0" t="n">
        <v>-1.0193</v>
      </c>
      <c r="F390" s="0" t="n">
        <v>0.7092</v>
      </c>
    </row>
    <row r="391" customFormat="false" ht="14.4" hidden="false" customHeight="false" outlineLevel="0" collapsed="false">
      <c r="A391" s="0" t="n">
        <v>5104</v>
      </c>
      <c r="B391" s="0" t="n">
        <v>0.7096</v>
      </c>
      <c r="C391" s="0" t="n">
        <v>-2.1272</v>
      </c>
      <c r="D391" s="0" t="n">
        <v>-1.019</v>
      </c>
      <c r="F391" s="0" t="n">
        <v>0.8614</v>
      </c>
    </row>
    <row r="392" customFormat="false" ht="14.4" hidden="false" customHeight="false" outlineLevel="0" collapsed="false">
      <c r="A392" s="0" t="n">
        <v>5105</v>
      </c>
      <c r="B392" s="0" t="n">
        <v>0.8615</v>
      </c>
      <c r="C392" s="0" t="n">
        <v>-2.1275</v>
      </c>
      <c r="D392" s="0" t="n">
        <v>-1.0199</v>
      </c>
      <c r="F392" s="0" t="n">
        <v>1.0107</v>
      </c>
    </row>
    <row r="393" customFormat="false" ht="14.4" hidden="false" customHeight="false" outlineLevel="0" collapsed="false">
      <c r="A393" s="0" t="n">
        <v>5106</v>
      </c>
      <c r="B393" s="0" t="n">
        <v>1.0111</v>
      </c>
      <c r="C393" s="0" t="n">
        <v>-2.1276</v>
      </c>
      <c r="D393" s="0" t="n">
        <v>-1.0208</v>
      </c>
      <c r="F393" s="0" t="n">
        <v>1.1588</v>
      </c>
    </row>
    <row r="394" customFormat="false" ht="14.4" hidden="false" customHeight="false" outlineLevel="0" collapsed="false">
      <c r="A394" s="0" t="n">
        <v>5107</v>
      </c>
      <c r="B394" s="0" t="n">
        <v>1.1591</v>
      </c>
      <c r="C394" s="0" t="n">
        <v>-2.1281</v>
      </c>
      <c r="D394" s="0" t="n">
        <v>-1.0202</v>
      </c>
      <c r="F394" s="0" t="n">
        <v>1.3101</v>
      </c>
    </row>
    <row r="395" customFormat="false" ht="14.4" hidden="false" customHeight="false" outlineLevel="0" collapsed="false">
      <c r="A395" s="0" t="n">
        <v>5108</v>
      </c>
      <c r="B395" s="0" t="n">
        <v>1.3106</v>
      </c>
      <c r="C395" s="0" t="n">
        <v>-2.1295</v>
      </c>
      <c r="D395" s="0" t="n">
        <v>-1.0192</v>
      </c>
      <c r="F395" s="0" t="n">
        <v>1.4615</v>
      </c>
    </row>
    <row r="396" customFormat="false" ht="14.4" hidden="false" customHeight="false" outlineLevel="0" collapsed="false">
      <c r="A396" s="0" t="n">
        <v>5109</v>
      </c>
      <c r="B396" s="0" t="n">
        <v>1.4617</v>
      </c>
      <c r="C396" s="0" t="n">
        <v>-2.1302</v>
      </c>
      <c r="D396" s="0" t="n">
        <v>-1.0138</v>
      </c>
      <c r="F396" s="0" t="n">
        <v>1.6121</v>
      </c>
    </row>
    <row r="397" customFormat="false" ht="14.4" hidden="false" customHeight="false" outlineLevel="0" collapsed="false">
      <c r="A397" s="0" t="n">
        <v>5110</v>
      </c>
      <c r="B397" s="0" t="n">
        <v>1.6122</v>
      </c>
      <c r="C397" s="0" t="n">
        <v>-2.1311</v>
      </c>
      <c r="D397" s="0" t="n">
        <v>-1.0132</v>
      </c>
      <c r="F397" s="0" t="n">
        <v>1.761</v>
      </c>
    </row>
    <row r="398" customFormat="false" ht="14.4" hidden="false" customHeight="false" outlineLevel="0" collapsed="false">
      <c r="A398" s="0" t="n">
        <v>5111</v>
      </c>
      <c r="B398" s="0" t="n">
        <v>1.7611</v>
      </c>
      <c r="C398" s="0" t="n">
        <v>-2.1325</v>
      </c>
      <c r="D398" s="0" t="n">
        <v>-1.0093</v>
      </c>
      <c r="F398" s="0" t="n">
        <v>0.2554</v>
      </c>
    </row>
    <row r="399" customFormat="false" ht="14.4" hidden="false" customHeight="false" outlineLevel="0" collapsed="false">
      <c r="A399" s="0" t="n">
        <v>5201</v>
      </c>
      <c r="B399" s="0" t="n">
        <v>0.2559</v>
      </c>
      <c r="C399" s="0" t="n">
        <v>-2.1236</v>
      </c>
      <c r="D399" s="0" t="n">
        <v>-0.8767</v>
      </c>
      <c r="F399" s="0" t="n">
        <v>0.4047</v>
      </c>
    </row>
    <row r="400" customFormat="false" ht="14.4" hidden="false" customHeight="false" outlineLevel="0" collapsed="false">
      <c r="A400" s="0" t="n">
        <v>5202</v>
      </c>
      <c r="B400" s="0" t="n">
        <v>0.405</v>
      </c>
      <c r="C400" s="0" t="n">
        <v>-2.1245</v>
      </c>
      <c r="D400" s="0" t="n">
        <v>-0.8764</v>
      </c>
      <c r="F400" s="0" t="n">
        <v>0.552</v>
      </c>
    </row>
    <row r="401" customFormat="false" ht="14.4" hidden="false" customHeight="false" outlineLevel="0" collapsed="false">
      <c r="A401" s="0" t="n">
        <v>5203</v>
      </c>
      <c r="B401" s="0" t="n">
        <v>0.5524</v>
      </c>
      <c r="C401" s="0" t="n">
        <v>-2.1248</v>
      </c>
      <c r="D401" s="0" t="n">
        <v>-0.8765</v>
      </c>
      <c r="F401" s="0" t="n">
        <v>0.7036</v>
      </c>
    </row>
    <row r="402" customFormat="false" ht="14.4" hidden="false" customHeight="false" outlineLevel="0" collapsed="false">
      <c r="A402" s="0" t="n">
        <v>5204</v>
      </c>
      <c r="B402" s="0" t="n">
        <v>0.704</v>
      </c>
      <c r="C402" s="0" t="n">
        <v>-2.1257</v>
      </c>
      <c r="D402" s="0" t="n">
        <v>-0.8747</v>
      </c>
      <c r="F402" s="0" t="n">
        <v>0.8549</v>
      </c>
    </row>
    <row r="403" customFormat="false" ht="14.4" hidden="false" customHeight="false" outlineLevel="0" collapsed="false">
      <c r="A403" s="0" t="n">
        <v>5205</v>
      </c>
      <c r="B403" s="0" t="n">
        <v>0.8554</v>
      </c>
      <c r="C403" s="0" t="n">
        <v>-2.1272</v>
      </c>
      <c r="D403" s="0" t="n">
        <v>-0.8746</v>
      </c>
      <c r="F403" s="0" t="n">
        <v>1.0054</v>
      </c>
    </row>
    <row r="404" customFormat="false" ht="14.4" hidden="false" customHeight="false" outlineLevel="0" collapsed="false">
      <c r="A404" s="0" t="n">
        <v>5206</v>
      </c>
      <c r="B404" s="0" t="n">
        <v>1.0061</v>
      </c>
      <c r="C404" s="0" t="n">
        <v>-2.1275</v>
      </c>
      <c r="D404" s="0" t="n">
        <v>-0.8732</v>
      </c>
      <c r="F404" s="0" t="n">
        <v>1.1513</v>
      </c>
    </row>
    <row r="405" customFormat="false" ht="14.4" hidden="false" customHeight="false" outlineLevel="0" collapsed="false">
      <c r="A405" s="0" t="n">
        <v>5207</v>
      </c>
      <c r="B405" s="0" t="n">
        <v>1.1515</v>
      </c>
      <c r="C405" s="0" t="n">
        <v>-2.1282</v>
      </c>
      <c r="D405" s="0" t="n">
        <v>-0.8723</v>
      </c>
      <c r="F405" s="0" t="n">
        <v>1.2996</v>
      </c>
    </row>
    <row r="406" customFormat="false" ht="14.4" hidden="false" customHeight="false" outlineLevel="0" collapsed="false">
      <c r="A406" s="0" t="n">
        <v>5208</v>
      </c>
      <c r="B406" s="0" t="n">
        <v>1.3</v>
      </c>
      <c r="C406" s="0" t="n">
        <v>-2.1289</v>
      </c>
      <c r="D406" s="0" t="n">
        <v>-0.8726</v>
      </c>
      <c r="F406" s="0" t="n">
        <v>1.4521</v>
      </c>
    </row>
    <row r="407" customFormat="false" ht="14.4" hidden="false" customHeight="false" outlineLevel="0" collapsed="false">
      <c r="A407" s="0" t="n">
        <v>5209</v>
      </c>
      <c r="B407" s="0" t="n">
        <v>1.4524</v>
      </c>
      <c r="C407" s="0" t="n">
        <v>-2.1305</v>
      </c>
      <c r="D407" s="0" t="n">
        <v>-0.8714</v>
      </c>
      <c r="F407" s="0" t="n">
        <v>1.6001</v>
      </c>
    </row>
    <row r="408" customFormat="false" ht="14.4" hidden="false" customHeight="false" outlineLevel="0" collapsed="false">
      <c r="A408" s="0" t="n">
        <v>5210</v>
      </c>
      <c r="B408" s="0" t="n">
        <v>1.6</v>
      </c>
      <c r="C408" s="0" t="n">
        <v>-2.131</v>
      </c>
      <c r="D408" s="0" t="n">
        <v>-0.8703</v>
      </c>
      <c r="F408" s="0" t="n">
        <v>1.7518</v>
      </c>
    </row>
    <row r="409" customFormat="false" ht="14.4" hidden="false" customHeight="false" outlineLevel="0" collapsed="false">
      <c r="A409" s="0" t="n">
        <v>5211</v>
      </c>
      <c r="B409" s="0" t="n">
        <v>1.7519</v>
      </c>
      <c r="C409" s="0" t="n">
        <v>-2.1323</v>
      </c>
      <c r="D409" s="0" t="n">
        <v>-0.8692</v>
      </c>
      <c r="F409" s="0" t="n">
        <v>0.2542</v>
      </c>
    </row>
    <row r="410" customFormat="false" ht="14.4" hidden="false" customHeight="false" outlineLevel="0" collapsed="false">
      <c r="A410" s="0" t="n">
        <v>5301</v>
      </c>
      <c r="B410" s="0" t="n">
        <v>0.2547</v>
      </c>
      <c r="C410" s="0" t="n">
        <v>-2.1244</v>
      </c>
      <c r="D410" s="0" t="n">
        <v>-0.6325</v>
      </c>
      <c r="F410" s="0" t="n">
        <v>0.4021</v>
      </c>
    </row>
    <row r="411" customFormat="false" ht="14.4" hidden="false" customHeight="false" outlineLevel="0" collapsed="false">
      <c r="A411" s="0" t="n">
        <v>5302</v>
      </c>
      <c r="B411" s="0" t="n">
        <v>0.4024</v>
      </c>
      <c r="C411" s="0" t="n">
        <v>-2.1245</v>
      </c>
      <c r="D411" s="0" t="n">
        <v>-0.6251</v>
      </c>
      <c r="F411" s="0" t="n">
        <v>0.5521</v>
      </c>
    </row>
    <row r="412" customFormat="false" ht="14.4" hidden="false" customHeight="false" outlineLevel="0" collapsed="false">
      <c r="A412" s="0" t="n">
        <v>5303</v>
      </c>
      <c r="B412" s="0" t="n">
        <v>0.5529</v>
      </c>
      <c r="C412" s="0" t="n">
        <v>-2.1251</v>
      </c>
      <c r="D412" s="0" t="n">
        <v>-0.6259</v>
      </c>
      <c r="F412" s="0" t="n">
        <v>0.7029</v>
      </c>
    </row>
    <row r="413" customFormat="false" ht="14.4" hidden="false" customHeight="false" outlineLevel="0" collapsed="false">
      <c r="A413" s="0" t="n">
        <v>5304</v>
      </c>
      <c r="B413" s="0" t="n">
        <v>0.7033</v>
      </c>
      <c r="C413" s="0" t="n">
        <v>-2.1254</v>
      </c>
      <c r="D413" s="0" t="n">
        <v>-0.6235</v>
      </c>
      <c r="F413" s="0" t="n">
        <v>0.8515</v>
      </c>
    </row>
    <row r="414" customFormat="false" ht="14.4" hidden="false" customHeight="false" outlineLevel="0" collapsed="false">
      <c r="A414" s="0" t="n">
        <v>5305</v>
      </c>
      <c r="B414" s="0" t="n">
        <v>0.852</v>
      </c>
      <c r="C414" s="0" t="n">
        <v>-2.1263</v>
      </c>
      <c r="D414" s="0" t="n">
        <v>-0.6247</v>
      </c>
      <c r="F414" s="0" t="n">
        <v>1.0013</v>
      </c>
    </row>
    <row r="415" customFormat="false" ht="14.4" hidden="false" customHeight="false" outlineLevel="0" collapsed="false">
      <c r="A415" s="0" t="n">
        <v>5306</v>
      </c>
      <c r="B415" s="0" t="n">
        <v>1.002</v>
      </c>
      <c r="C415" s="0" t="n">
        <v>-2.1276</v>
      </c>
      <c r="D415" s="0" t="n">
        <v>-0.6241</v>
      </c>
      <c r="F415" s="0" t="n">
        <v>1.1514</v>
      </c>
    </row>
    <row r="416" customFormat="false" ht="14.4" hidden="false" customHeight="false" outlineLevel="0" collapsed="false">
      <c r="A416" s="0" t="n">
        <v>5307</v>
      </c>
      <c r="B416" s="0" t="n">
        <v>1.1521</v>
      </c>
      <c r="C416" s="0" t="n">
        <v>-2.1282</v>
      </c>
      <c r="D416" s="0" t="n">
        <v>-0.6223</v>
      </c>
      <c r="F416" s="0" t="n">
        <v>1.3029</v>
      </c>
    </row>
    <row r="417" customFormat="false" ht="14.4" hidden="false" customHeight="false" outlineLevel="0" collapsed="false">
      <c r="A417" s="0" t="n">
        <v>5308</v>
      </c>
      <c r="B417" s="0" t="n">
        <v>1.3036</v>
      </c>
      <c r="C417" s="0" t="n">
        <v>-2.1299</v>
      </c>
      <c r="D417" s="0" t="n">
        <v>-0.6233</v>
      </c>
      <c r="F417" s="0" t="n">
        <v>1.4543</v>
      </c>
    </row>
    <row r="418" customFormat="false" ht="14.4" hidden="false" customHeight="false" outlineLevel="0" collapsed="false">
      <c r="A418" s="0" t="n">
        <v>5309</v>
      </c>
      <c r="B418" s="0" t="n">
        <v>1.4548</v>
      </c>
      <c r="C418" s="0" t="n">
        <v>-2.1307</v>
      </c>
      <c r="D418" s="0" t="n">
        <v>-0.6212</v>
      </c>
      <c r="F418" s="0" t="n">
        <v>1.6032</v>
      </c>
    </row>
    <row r="419" customFormat="false" ht="14.4" hidden="false" customHeight="false" outlineLevel="0" collapsed="false">
      <c r="A419" s="0" t="n">
        <v>5310</v>
      </c>
      <c r="B419" s="0" t="n">
        <v>1.6038</v>
      </c>
      <c r="C419" s="0" t="n">
        <v>-2.1321</v>
      </c>
      <c r="D419" s="0" t="n">
        <v>-0.6197</v>
      </c>
      <c r="F419" s="0" t="n">
        <v>1.753</v>
      </c>
    </row>
    <row r="420" customFormat="false" ht="14.4" hidden="false" customHeight="false" outlineLevel="0" collapsed="false">
      <c r="A420" s="0" t="n">
        <v>5311</v>
      </c>
      <c r="B420" s="0" t="n">
        <v>1.7534</v>
      </c>
      <c r="C420" s="0" t="n">
        <v>-2.1331</v>
      </c>
      <c r="D420" s="0" t="n">
        <v>-0.6161</v>
      </c>
      <c r="F420" s="0" t="n">
        <v>0.2529</v>
      </c>
    </row>
    <row r="421" customFormat="false" ht="14.4" hidden="false" customHeight="false" outlineLevel="0" collapsed="false">
      <c r="A421" s="0" t="n">
        <v>5401</v>
      </c>
      <c r="B421" s="0" t="n">
        <v>0.2534</v>
      </c>
      <c r="C421" s="0" t="n">
        <v>-2.1245</v>
      </c>
      <c r="D421" s="0" t="n">
        <v>-0.3685</v>
      </c>
      <c r="F421" s="0" t="n">
        <v>0.4016</v>
      </c>
    </row>
    <row r="422" customFormat="false" ht="14.4" hidden="false" customHeight="false" outlineLevel="0" collapsed="false">
      <c r="A422" s="0" t="n">
        <v>5402</v>
      </c>
      <c r="B422" s="0" t="n">
        <v>0.4022</v>
      </c>
      <c r="C422" s="0" t="n">
        <v>-2.125</v>
      </c>
      <c r="D422" s="0" t="n">
        <v>-0.3656</v>
      </c>
      <c r="F422" s="0" t="n">
        <v>0.5463</v>
      </c>
    </row>
    <row r="423" customFormat="false" ht="14.4" hidden="false" customHeight="false" outlineLevel="0" collapsed="false">
      <c r="A423" s="0" t="n">
        <v>5403</v>
      </c>
      <c r="B423" s="0" t="n">
        <v>0.5469</v>
      </c>
      <c r="C423" s="0" t="n">
        <v>-2.1253</v>
      </c>
      <c r="D423" s="0" t="n">
        <v>-0.3668</v>
      </c>
      <c r="F423" s="0" t="n">
        <v>0.6982</v>
      </c>
    </row>
    <row r="424" customFormat="false" ht="14.4" hidden="false" customHeight="false" outlineLevel="0" collapsed="false">
      <c r="A424" s="0" t="n">
        <v>5404</v>
      </c>
      <c r="B424" s="0" t="n">
        <v>0.6986</v>
      </c>
      <c r="C424" s="0" t="n">
        <v>-2.1259</v>
      </c>
      <c r="D424" s="0" t="n">
        <v>-0.3608</v>
      </c>
      <c r="F424" s="0" t="n">
        <v>0.8495</v>
      </c>
    </row>
    <row r="425" customFormat="false" ht="14.4" hidden="false" customHeight="false" outlineLevel="0" collapsed="false">
      <c r="A425" s="0" t="n">
        <v>5405</v>
      </c>
      <c r="B425" s="0" t="n">
        <v>0.8497</v>
      </c>
      <c r="C425" s="0" t="n">
        <v>-2.1266</v>
      </c>
      <c r="D425" s="0" t="n">
        <v>-0.3603</v>
      </c>
      <c r="F425" s="0" t="n">
        <v>1.0033</v>
      </c>
    </row>
    <row r="426" customFormat="false" ht="14.4" hidden="false" customHeight="false" outlineLevel="0" collapsed="false">
      <c r="A426" s="0" t="n">
        <v>5406</v>
      </c>
      <c r="B426" s="0" t="n">
        <v>1.0035</v>
      </c>
      <c r="C426" s="0" t="n">
        <v>-2.1274</v>
      </c>
      <c r="D426" s="0" t="n">
        <v>-0.3597</v>
      </c>
      <c r="F426" s="0" t="n">
        <v>1.1528</v>
      </c>
    </row>
    <row r="427" customFormat="false" ht="14.4" hidden="false" customHeight="false" outlineLevel="0" collapsed="false">
      <c r="A427" s="0" t="n">
        <v>5407</v>
      </c>
      <c r="B427" s="0" t="n">
        <v>1.1535</v>
      </c>
      <c r="C427" s="0" t="n">
        <v>-2.1286</v>
      </c>
      <c r="D427" s="0" t="n">
        <v>-0.3589</v>
      </c>
      <c r="F427" s="0" t="n">
        <v>1.302</v>
      </c>
    </row>
    <row r="428" customFormat="false" ht="14.4" hidden="false" customHeight="false" outlineLevel="0" collapsed="false">
      <c r="A428" s="0" t="n">
        <v>5408</v>
      </c>
      <c r="B428" s="0" t="n">
        <v>1.3028</v>
      </c>
      <c r="C428" s="0" t="n">
        <v>-2.13</v>
      </c>
      <c r="D428" s="0" t="n">
        <v>-0.3565</v>
      </c>
      <c r="F428" s="0" t="n">
        <v>1.4568</v>
      </c>
    </row>
    <row r="429" customFormat="false" ht="14.4" hidden="false" customHeight="false" outlineLevel="0" collapsed="false">
      <c r="A429" s="0" t="n">
        <v>5409</v>
      </c>
      <c r="B429" s="0" t="n">
        <v>1.4576</v>
      </c>
      <c r="C429" s="0" t="n">
        <v>-2.1312</v>
      </c>
      <c r="D429" s="0" t="n">
        <v>-0.3533</v>
      </c>
      <c r="F429" s="0" t="n">
        <v>1.605</v>
      </c>
    </row>
    <row r="430" customFormat="false" ht="14.4" hidden="false" customHeight="false" outlineLevel="0" collapsed="false">
      <c r="A430" s="0" t="n">
        <v>5410</v>
      </c>
      <c r="B430" s="0" t="n">
        <v>1.6061</v>
      </c>
      <c r="C430" s="0" t="n">
        <v>-2.1334</v>
      </c>
      <c r="D430" s="0" t="n">
        <v>-0.3561</v>
      </c>
      <c r="F430" s="0" t="n">
        <v>1.7556</v>
      </c>
    </row>
    <row r="431" customFormat="false" ht="14.4" hidden="false" customHeight="false" outlineLevel="0" collapsed="false">
      <c r="A431" s="0" t="n">
        <v>5411</v>
      </c>
      <c r="B431" s="0" t="n">
        <v>1.7565</v>
      </c>
      <c r="C431" s="0" t="n">
        <v>-2.1347</v>
      </c>
      <c r="D431" s="0" t="n">
        <v>-0.3542</v>
      </c>
      <c r="F431" s="0" t="n">
        <v>0.2558</v>
      </c>
    </row>
    <row r="432" customFormat="false" ht="14.4" hidden="false" customHeight="false" outlineLevel="0" collapsed="false">
      <c r="A432" s="0" t="n">
        <v>5501</v>
      </c>
      <c r="B432" s="0" t="n">
        <v>0.2559</v>
      </c>
      <c r="C432" s="0" t="n">
        <v>-2.1251</v>
      </c>
      <c r="D432" s="0" t="n">
        <v>-0.0378</v>
      </c>
      <c r="F432" s="0" t="n">
        <v>0.408</v>
      </c>
    </row>
    <row r="433" customFormat="false" ht="14.4" hidden="false" customHeight="false" outlineLevel="0" collapsed="false">
      <c r="A433" s="0" t="n">
        <v>5502</v>
      </c>
      <c r="B433" s="0" t="n">
        <v>0.4083</v>
      </c>
      <c r="C433" s="0" t="n">
        <v>-2.1259</v>
      </c>
      <c r="D433" s="0" t="n">
        <v>-0.0355</v>
      </c>
      <c r="F433" s="0" t="n">
        <v>0.56</v>
      </c>
    </row>
    <row r="434" customFormat="false" ht="14.4" hidden="false" customHeight="false" outlineLevel="0" collapsed="false">
      <c r="A434" s="0" t="n">
        <v>5503</v>
      </c>
      <c r="B434" s="0" t="n">
        <v>0.5605</v>
      </c>
      <c r="C434" s="0" t="n">
        <v>-2.1267</v>
      </c>
      <c r="D434" s="0" t="n">
        <v>-0.0343</v>
      </c>
      <c r="F434" s="0" t="n">
        <v>0.7107</v>
      </c>
    </row>
    <row r="435" customFormat="false" ht="14.4" hidden="false" customHeight="false" outlineLevel="0" collapsed="false">
      <c r="A435" s="0" t="n">
        <v>5504</v>
      </c>
      <c r="B435" s="0" t="n">
        <v>0.7112</v>
      </c>
      <c r="C435" s="0" t="n">
        <v>-2.1278</v>
      </c>
      <c r="D435" s="0" t="n">
        <v>-0.0334</v>
      </c>
      <c r="F435" s="0" t="n">
        <v>0.8577</v>
      </c>
    </row>
    <row r="436" customFormat="false" ht="14.4" hidden="false" customHeight="false" outlineLevel="0" collapsed="false">
      <c r="A436" s="0" t="n">
        <v>5505</v>
      </c>
      <c r="B436" s="0" t="n">
        <v>0.8582</v>
      </c>
      <c r="C436" s="0" t="n">
        <v>-2.1292</v>
      </c>
      <c r="D436" s="0" t="n">
        <v>-0.0318</v>
      </c>
      <c r="F436" s="0" t="n">
        <v>1.0089</v>
      </c>
    </row>
    <row r="437" customFormat="false" ht="14.4" hidden="false" customHeight="false" outlineLevel="0" collapsed="false">
      <c r="A437" s="0" t="n">
        <v>5506</v>
      </c>
      <c r="B437" s="0" t="n">
        <v>1.0093</v>
      </c>
      <c r="C437" s="0" t="n">
        <v>-2.1305</v>
      </c>
      <c r="D437" s="0" t="n">
        <v>-0.0306</v>
      </c>
      <c r="F437" s="0" t="n">
        <v>1.1604</v>
      </c>
    </row>
    <row r="438" customFormat="false" ht="14.4" hidden="false" customHeight="false" outlineLevel="0" collapsed="false">
      <c r="A438" s="0" t="n">
        <v>5507</v>
      </c>
      <c r="B438" s="0" t="n">
        <v>1.1611</v>
      </c>
      <c r="C438" s="0" t="n">
        <v>-2.1311</v>
      </c>
      <c r="D438" s="0" t="n">
        <v>-0.0322</v>
      </c>
      <c r="F438" s="0" t="n">
        <v>1.3102</v>
      </c>
    </row>
    <row r="439" customFormat="false" ht="14.4" hidden="false" customHeight="false" outlineLevel="0" collapsed="false">
      <c r="A439" s="0" t="n">
        <v>5508</v>
      </c>
      <c r="B439" s="0" t="n">
        <v>1.3106</v>
      </c>
      <c r="C439" s="0" t="n">
        <v>-2.1327</v>
      </c>
      <c r="D439" s="0" t="n">
        <v>-0.0287</v>
      </c>
      <c r="F439" s="0" t="n">
        <v>1.4618</v>
      </c>
    </row>
    <row r="440" customFormat="false" ht="14.4" hidden="false" customHeight="false" outlineLevel="0" collapsed="false">
      <c r="A440" s="0" t="n">
        <v>5509</v>
      </c>
      <c r="B440" s="0" t="n">
        <v>1.4624</v>
      </c>
      <c r="C440" s="0" t="n">
        <v>-2.1346</v>
      </c>
      <c r="D440" s="0" t="n">
        <v>-0.0282</v>
      </c>
      <c r="F440" s="0" t="n">
        <v>1.61</v>
      </c>
    </row>
    <row r="441" customFormat="false" ht="14.4" hidden="false" customHeight="false" outlineLevel="0" collapsed="false">
      <c r="A441" s="0" t="n">
        <v>5510</v>
      </c>
      <c r="B441" s="0" t="n">
        <v>1.6106</v>
      </c>
      <c r="C441" s="0" t="n">
        <v>-2.1359</v>
      </c>
      <c r="D441" s="0" t="n">
        <v>-0.0291</v>
      </c>
      <c r="F441" s="0" t="n">
        <v>1.761</v>
      </c>
    </row>
    <row r="442" customFormat="false" ht="14.4" hidden="false" customHeight="false" outlineLevel="0" collapsed="false">
      <c r="A442" s="0" t="n">
        <v>5511</v>
      </c>
      <c r="B442" s="0" t="n">
        <v>1.7617</v>
      </c>
      <c r="C442" s="0" t="n">
        <v>-2.1373</v>
      </c>
      <c r="D442" s="0" t="n">
        <v>-0.0276</v>
      </c>
      <c r="F442" s="0" t="n">
        <v>0.2508</v>
      </c>
    </row>
    <row r="443" customFormat="false" ht="14.4" hidden="false" customHeight="false" outlineLevel="0" collapsed="false">
      <c r="A443" s="0" t="n">
        <v>5601</v>
      </c>
      <c r="B443" s="0" t="n">
        <v>0.2516</v>
      </c>
      <c r="C443" s="0" t="n">
        <v>-2.123</v>
      </c>
      <c r="D443" s="0" t="n">
        <v>0.2231</v>
      </c>
      <c r="F443" s="0" t="n">
        <v>0.4017</v>
      </c>
    </row>
    <row r="444" customFormat="false" ht="14.4" hidden="false" customHeight="false" outlineLevel="0" collapsed="false">
      <c r="A444" s="0" t="n">
        <v>5602</v>
      </c>
      <c r="B444" s="0" t="n">
        <v>0.402</v>
      </c>
      <c r="C444" s="0" t="n">
        <v>-2.1233</v>
      </c>
      <c r="D444" s="0" t="n">
        <v>0.2229</v>
      </c>
      <c r="F444" s="0" t="n">
        <v>0.5515</v>
      </c>
    </row>
    <row r="445" customFormat="false" ht="14.4" hidden="false" customHeight="false" outlineLevel="0" collapsed="false">
      <c r="A445" s="0" t="n">
        <v>5603</v>
      </c>
      <c r="B445" s="0" t="n">
        <v>0.5521</v>
      </c>
      <c r="C445" s="0" t="n">
        <v>-2.1248</v>
      </c>
      <c r="D445" s="0" t="n">
        <v>0.2241</v>
      </c>
      <c r="F445" s="0" t="n">
        <v>0.7022</v>
      </c>
    </row>
    <row r="446" customFormat="false" ht="14.4" hidden="false" customHeight="false" outlineLevel="0" collapsed="false">
      <c r="A446" s="0" t="n">
        <v>5604</v>
      </c>
      <c r="B446" s="0" t="n">
        <v>0.7025</v>
      </c>
      <c r="C446" s="0" t="n">
        <v>-2.1254</v>
      </c>
      <c r="D446" s="0" t="n">
        <v>0.2238</v>
      </c>
      <c r="F446" s="0" t="n">
        <v>0.8489</v>
      </c>
    </row>
    <row r="447" customFormat="false" ht="14.4" hidden="false" customHeight="false" outlineLevel="0" collapsed="false">
      <c r="A447" s="0" t="n">
        <v>5605</v>
      </c>
      <c r="B447" s="0" t="n">
        <v>0.8497</v>
      </c>
      <c r="C447" s="0" t="n">
        <v>-2.1272</v>
      </c>
      <c r="D447" s="0" t="n">
        <v>0.2253</v>
      </c>
      <c r="F447" s="0" t="n">
        <v>0.9985</v>
      </c>
    </row>
    <row r="448" customFormat="false" ht="14.4" hidden="false" customHeight="false" outlineLevel="0" collapsed="false">
      <c r="A448" s="0" t="n">
        <v>5606</v>
      </c>
      <c r="B448" s="0" t="n">
        <v>0.9987</v>
      </c>
      <c r="C448" s="0" t="n">
        <v>-2.1284</v>
      </c>
      <c r="D448" s="0" t="n">
        <v>0.2262</v>
      </c>
      <c r="F448" s="0" t="n">
        <v>1.1485</v>
      </c>
    </row>
    <row r="449" customFormat="false" ht="14.4" hidden="false" customHeight="false" outlineLevel="0" collapsed="false">
      <c r="A449" s="0" t="n">
        <v>5607</v>
      </c>
      <c r="B449" s="0" t="n">
        <v>1.1492</v>
      </c>
      <c r="C449" s="0" t="n">
        <v>-2.1299</v>
      </c>
      <c r="D449" s="0" t="n">
        <v>0.2259</v>
      </c>
      <c r="F449" s="0" t="n">
        <v>1.2993</v>
      </c>
    </row>
    <row r="450" customFormat="false" ht="14.4" hidden="false" customHeight="false" outlineLevel="0" collapsed="false">
      <c r="A450" s="0" t="n">
        <v>5608</v>
      </c>
      <c r="B450" s="0" t="n">
        <v>1.2996</v>
      </c>
      <c r="C450" s="0" t="n">
        <v>-2.1313</v>
      </c>
      <c r="D450" s="0" t="n">
        <v>0.2252</v>
      </c>
      <c r="F450" s="0" t="n">
        <v>1.4466</v>
      </c>
    </row>
    <row r="451" customFormat="false" ht="14.4" hidden="false" customHeight="false" outlineLevel="0" collapsed="false">
      <c r="A451" s="0" t="n">
        <v>5609</v>
      </c>
      <c r="B451" s="0" t="n">
        <v>1.4471</v>
      </c>
      <c r="C451" s="0" t="n">
        <v>-2.1333</v>
      </c>
      <c r="D451" s="0" t="n">
        <v>0.2282</v>
      </c>
      <c r="F451" s="0" t="n">
        <v>1.5963</v>
      </c>
    </row>
    <row r="452" customFormat="false" ht="14.4" hidden="false" customHeight="false" outlineLevel="0" collapsed="false">
      <c r="A452" s="0" t="n">
        <v>5610</v>
      </c>
      <c r="B452" s="0" t="n">
        <v>1.5969</v>
      </c>
      <c r="C452" s="0" t="n">
        <v>-2.1352</v>
      </c>
      <c r="D452" s="0" t="n">
        <v>0.2291</v>
      </c>
      <c r="F452" s="0" t="n">
        <v>1.7496</v>
      </c>
    </row>
    <row r="453" customFormat="false" ht="14.4" hidden="false" customHeight="false" outlineLevel="0" collapsed="false">
      <c r="A453" s="0" t="n">
        <v>5611</v>
      </c>
      <c r="B453" s="0" t="n">
        <v>1.7505</v>
      </c>
      <c r="C453" s="0" t="n">
        <v>-2.1376</v>
      </c>
      <c r="D453" s="0" t="n">
        <v>0.2279</v>
      </c>
      <c r="F453" s="0" t="n">
        <v>0.2485</v>
      </c>
    </row>
    <row r="454" customFormat="false" ht="14.4" hidden="false" customHeight="false" outlineLevel="0" collapsed="false">
      <c r="A454" s="0" t="n">
        <v>5701</v>
      </c>
      <c r="B454" s="0" t="n">
        <v>0.2485</v>
      </c>
      <c r="C454" s="0" t="n">
        <v>-2.1237</v>
      </c>
      <c r="D454" s="0" t="n">
        <v>0.4602</v>
      </c>
      <c r="F454" s="0" t="n">
        <v>0.4005</v>
      </c>
    </row>
    <row r="455" customFormat="false" ht="14.4" hidden="false" customHeight="false" outlineLevel="0" collapsed="false">
      <c r="A455" s="0" t="n">
        <v>5702</v>
      </c>
      <c r="B455" s="0" t="n">
        <v>0.4006</v>
      </c>
      <c r="C455" s="0" t="n">
        <v>-2.125</v>
      </c>
      <c r="D455" s="0" t="n">
        <v>0.461</v>
      </c>
      <c r="F455" s="0" t="n">
        <v>0.5501</v>
      </c>
    </row>
    <row r="456" customFormat="false" ht="14.4" hidden="false" customHeight="false" outlineLevel="0" collapsed="false">
      <c r="A456" s="0" t="n">
        <v>5703</v>
      </c>
      <c r="B456" s="0" t="n">
        <v>0.5504</v>
      </c>
      <c r="C456" s="0" t="n">
        <v>-2.1256</v>
      </c>
      <c r="D456" s="0" t="n">
        <v>0.4617</v>
      </c>
      <c r="F456" s="0" t="n">
        <v>0.6979</v>
      </c>
    </row>
    <row r="457" customFormat="false" ht="14.4" hidden="false" customHeight="false" outlineLevel="0" collapsed="false">
      <c r="A457" s="0" t="n">
        <v>5704</v>
      </c>
      <c r="B457" s="0" t="n">
        <v>0.6983</v>
      </c>
      <c r="C457" s="0" t="n">
        <v>-2.1268</v>
      </c>
      <c r="D457" s="0" t="n">
        <v>0.4637</v>
      </c>
      <c r="F457" s="0" t="n">
        <v>0.8475</v>
      </c>
    </row>
    <row r="458" customFormat="false" ht="14.4" hidden="false" customHeight="false" outlineLevel="0" collapsed="false">
      <c r="A458" s="0" t="n">
        <v>5705</v>
      </c>
      <c r="B458" s="0" t="n">
        <v>0.848</v>
      </c>
      <c r="C458" s="0" t="n">
        <v>-2.1296</v>
      </c>
      <c r="D458" s="0" t="n">
        <v>0.4622</v>
      </c>
      <c r="F458" s="0" t="n">
        <v>0.9977</v>
      </c>
    </row>
    <row r="459" customFormat="false" ht="14.4" hidden="false" customHeight="false" outlineLevel="0" collapsed="false">
      <c r="A459" s="0" t="n">
        <v>5706</v>
      </c>
      <c r="B459" s="0" t="n">
        <v>0.9981</v>
      </c>
      <c r="C459" s="0" t="n">
        <v>-2.1319</v>
      </c>
      <c r="D459" s="0" t="n">
        <v>0.4658</v>
      </c>
      <c r="F459" s="0" t="n">
        <v>1.1461</v>
      </c>
    </row>
    <row r="460" customFormat="false" ht="14.4" hidden="false" customHeight="false" outlineLevel="0" collapsed="false">
      <c r="A460" s="0" t="n">
        <v>5707</v>
      </c>
      <c r="B460" s="0" t="n">
        <v>1.1464</v>
      </c>
      <c r="C460" s="0" t="n">
        <v>-2.1324</v>
      </c>
      <c r="D460" s="0" t="n">
        <v>0.4653</v>
      </c>
      <c r="F460" s="0" t="n">
        <v>1.2962</v>
      </c>
    </row>
    <row r="461" customFormat="false" ht="14.4" hidden="false" customHeight="false" outlineLevel="0" collapsed="false">
      <c r="A461" s="0" t="n">
        <v>5708</v>
      </c>
      <c r="B461" s="0" t="n">
        <v>1.2966</v>
      </c>
      <c r="C461" s="0" t="n">
        <v>-2.1347</v>
      </c>
      <c r="D461" s="0" t="n">
        <v>0.4676</v>
      </c>
      <c r="F461" s="0" t="n">
        <v>1.4472</v>
      </c>
    </row>
    <row r="462" customFormat="false" ht="14.4" hidden="false" customHeight="false" outlineLevel="0" collapsed="false">
      <c r="A462" s="0" t="n">
        <v>5709</v>
      </c>
      <c r="B462" s="0" t="n">
        <v>1.4477</v>
      </c>
      <c r="C462" s="0" t="n">
        <v>-2.1369</v>
      </c>
      <c r="D462" s="0" t="n">
        <v>0.4762</v>
      </c>
      <c r="F462" s="0" t="n">
        <v>1.6018</v>
      </c>
    </row>
    <row r="463" customFormat="false" ht="14.4" hidden="false" customHeight="false" outlineLevel="0" collapsed="false">
      <c r="A463" s="0" t="n">
        <v>5710</v>
      </c>
      <c r="B463" s="0" t="n">
        <v>1.6024</v>
      </c>
      <c r="C463" s="0" t="n">
        <v>-2.1383</v>
      </c>
      <c r="D463" s="0" t="n">
        <v>0.4745</v>
      </c>
      <c r="F463" s="0" t="n">
        <v>1.747</v>
      </c>
    </row>
    <row r="464" customFormat="false" ht="14.4" hidden="false" customHeight="false" outlineLevel="0" collapsed="false">
      <c r="A464" s="0" t="n">
        <v>5711</v>
      </c>
      <c r="B464" s="0" t="n">
        <v>1.7467</v>
      </c>
      <c r="C464" s="0" t="n">
        <v>-2.1396</v>
      </c>
      <c r="D464" s="0" t="n">
        <v>0.4715</v>
      </c>
      <c r="F464" s="0" t="n">
        <v>0.258</v>
      </c>
    </row>
    <row r="465" customFormat="false" ht="14.4" hidden="false" customHeight="false" outlineLevel="0" collapsed="false">
      <c r="A465" s="0" t="n">
        <v>6701</v>
      </c>
      <c r="B465" s="0" t="n">
        <v>0.2485</v>
      </c>
      <c r="C465" s="0" t="n">
        <v>-2.1231</v>
      </c>
      <c r="D465" s="0" t="n">
        <v>0.4597</v>
      </c>
      <c r="F465" s="0" t="n">
        <v>0.4094</v>
      </c>
    </row>
    <row r="466" customFormat="false" ht="14.4" hidden="false" customHeight="false" outlineLevel="0" collapsed="false">
      <c r="A466" s="0" t="n">
        <v>6702</v>
      </c>
      <c r="B466" s="0" t="n">
        <v>0.4004</v>
      </c>
      <c r="C466" s="0" t="n">
        <v>-2.1241</v>
      </c>
      <c r="D466" s="0" t="n">
        <v>0.4606</v>
      </c>
      <c r="F466" s="0" t="n">
        <v>0.5589</v>
      </c>
    </row>
    <row r="467" customFormat="false" ht="14.4" hidden="false" customHeight="false" outlineLevel="0" collapsed="false">
      <c r="A467" s="0" t="n">
        <v>6703</v>
      </c>
      <c r="B467" s="0" t="n">
        <v>0.5503</v>
      </c>
      <c r="C467" s="0" t="n">
        <v>-2.1255</v>
      </c>
      <c r="D467" s="0" t="n">
        <v>0.4616</v>
      </c>
      <c r="F467" s="0" t="n">
        <v>0.7092</v>
      </c>
    </row>
    <row r="468" customFormat="false" ht="14.4" hidden="false" customHeight="false" outlineLevel="0" collapsed="false">
      <c r="A468" s="0" t="n">
        <v>6704</v>
      </c>
      <c r="B468" s="0" t="n">
        <v>0.6981</v>
      </c>
      <c r="C468" s="0" t="n">
        <v>-2.1267</v>
      </c>
      <c r="D468" s="0" t="n">
        <v>0.4632</v>
      </c>
      <c r="F468" s="0" t="n">
        <v>0.8614</v>
      </c>
    </row>
    <row r="469" customFormat="false" ht="14.4" hidden="false" customHeight="false" outlineLevel="0" collapsed="false">
      <c r="A469" s="0" t="n">
        <v>6705</v>
      </c>
      <c r="B469" s="0" t="n">
        <v>0.8477</v>
      </c>
      <c r="C469" s="0" t="n">
        <v>-2.129</v>
      </c>
      <c r="D469" s="0" t="n">
        <v>0.4619</v>
      </c>
      <c r="F469" s="0" t="n">
        <v>1.0107</v>
      </c>
    </row>
    <row r="470" customFormat="false" ht="14.4" hidden="false" customHeight="false" outlineLevel="0" collapsed="false">
      <c r="A470" s="0" t="n">
        <v>6706</v>
      </c>
      <c r="B470" s="0" t="n">
        <v>0.9983</v>
      </c>
      <c r="C470" s="0" t="n">
        <v>-2.1319</v>
      </c>
      <c r="D470" s="0" t="n">
        <v>0.4655</v>
      </c>
      <c r="F470" s="0" t="n">
        <v>1.1588</v>
      </c>
    </row>
    <row r="471" customFormat="false" ht="14.4" hidden="false" customHeight="false" outlineLevel="0" collapsed="false">
      <c r="A471" s="0" t="n">
        <v>6707</v>
      </c>
      <c r="B471" s="0" t="n">
        <v>1.146</v>
      </c>
      <c r="C471" s="0" t="n">
        <v>-2.132</v>
      </c>
      <c r="D471" s="0" t="n">
        <v>0.4648</v>
      </c>
      <c r="F471" s="0" t="n">
        <v>1.3101</v>
      </c>
    </row>
    <row r="472" customFormat="false" ht="14.4" hidden="false" customHeight="false" outlineLevel="0" collapsed="false">
      <c r="A472" s="0" t="n">
        <v>6708</v>
      </c>
      <c r="B472" s="0" t="n">
        <v>1.2966</v>
      </c>
      <c r="C472" s="0" t="n">
        <v>-2.1346</v>
      </c>
      <c r="D472" s="0" t="n">
        <v>0.4675</v>
      </c>
      <c r="F472" s="0" t="n">
        <v>1.4615</v>
      </c>
    </row>
    <row r="473" customFormat="false" ht="14.4" hidden="false" customHeight="false" outlineLevel="0" collapsed="false">
      <c r="A473" s="0" t="n">
        <v>6709</v>
      </c>
      <c r="B473" s="0" t="n">
        <v>1.4477</v>
      </c>
      <c r="C473" s="0" t="n">
        <v>-2.1366</v>
      </c>
      <c r="D473" s="0" t="n">
        <v>0.4759</v>
      </c>
      <c r="F473" s="0" t="n">
        <v>1.6121</v>
      </c>
    </row>
    <row r="474" customFormat="false" ht="14.4" hidden="false" customHeight="false" outlineLevel="0" collapsed="false">
      <c r="A474" s="0" t="n">
        <v>6710</v>
      </c>
      <c r="B474" s="0" t="n">
        <v>1.6024</v>
      </c>
      <c r="C474" s="0" t="n">
        <v>-2.1381</v>
      </c>
      <c r="D474" s="0" t="n">
        <v>0.4744</v>
      </c>
      <c r="F474" s="0" t="n">
        <v>1.761</v>
      </c>
    </row>
    <row r="475" customFormat="false" ht="14.4" hidden="false" customHeight="false" outlineLevel="0" collapsed="false">
      <c r="A475" s="0" t="n">
        <v>6711</v>
      </c>
      <c r="B475" s="0" t="n">
        <v>1.7466</v>
      </c>
      <c r="C475" s="0" t="n">
        <v>-2.1394</v>
      </c>
      <c r="D475" s="0" t="n">
        <v>0.4713</v>
      </c>
      <c r="F475" s="0" t="n">
        <v>0.2554</v>
      </c>
    </row>
    <row r="476" customFormat="false" ht="14.4" hidden="false" customHeight="false" outlineLevel="0" collapsed="false">
      <c r="A476" s="0" t="n">
        <v>6601</v>
      </c>
      <c r="B476" s="0" t="n">
        <v>0.2514</v>
      </c>
      <c r="C476" s="0" t="n">
        <v>-2.1228</v>
      </c>
      <c r="D476" s="0" t="n">
        <v>0.2235</v>
      </c>
      <c r="F476" s="0" t="n">
        <v>0.4047</v>
      </c>
    </row>
    <row r="477" customFormat="false" ht="14.4" hidden="false" customHeight="false" outlineLevel="0" collapsed="false">
      <c r="A477" s="0" t="n">
        <v>6602</v>
      </c>
      <c r="B477" s="0" t="n">
        <v>0.4019</v>
      </c>
      <c r="C477" s="0" t="n">
        <v>-2.1234</v>
      </c>
      <c r="D477" s="0" t="n">
        <v>0.223</v>
      </c>
      <c r="F477" s="0" t="n">
        <v>0.552</v>
      </c>
    </row>
    <row r="478" customFormat="false" ht="14.4" hidden="false" customHeight="false" outlineLevel="0" collapsed="false">
      <c r="A478" s="0" t="n">
        <v>6603</v>
      </c>
      <c r="B478" s="0" t="n">
        <v>0.5519</v>
      </c>
      <c r="C478" s="0" t="n">
        <v>-2.1243</v>
      </c>
      <c r="D478" s="0" t="n">
        <v>0.224</v>
      </c>
      <c r="F478" s="0" t="n">
        <v>0.7036</v>
      </c>
    </row>
    <row r="479" customFormat="false" ht="14.4" hidden="false" customHeight="false" outlineLevel="0" collapsed="false">
      <c r="A479" s="0" t="n">
        <v>6604</v>
      </c>
      <c r="B479" s="0" t="n">
        <v>0.7023</v>
      </c>
      <c r="C479" s="0" t="n">
        <v>-2.1253</v>
      </c>
      <c r="D479" s="0" t="n">
        <v>0.2238</v>
      </c>
      <c r="F479" s="0" t="n">
        <v>0.8549</v>
      </c>
    </row>
    <row r="480" customFormat="false" ht="14.4" hidden="false" customHeight="false" outlineLevel="0" collapsed="false">
      <c r="A480" s="0" t="n">
        <v>6605</v>
      </c>
      <c r="B480" s="0" t="n">
        <v>0.8495</v>
      </c>
      <c r="C480" s="0" t="n">
        <v>-2.1269</v>
      </c>
      <c r="D480" s="0" t="n">
        <v>0.2251</v>
      </c>
      <c r="F480" s="0" t="n">
        <v>1.0054</v>
      </c>
    </row>
    <row r="481" customFormat="false" ht="14.4" hidden="false" customHeight="false" outlineLevel="0" collapsed="false">
      <c r="A481" s="0" t="n">
        <v>6606</v>
      </c>
      <c r="B481" s="0" t="n">
        <v>0.9984</v>
      </c>
      <c r="C481" s="0" t="n">
        <v>-2.1278</v>
      </c>
      <c r="D481" s="0" t="n">
        <v>0.226</v>
      </c>
      <c r="F481" s="0" t="n">
        <v>1.1513</v>
      </c>
    </row>
    <row r="482" customFormat="false" ht="14.4" hidden="false" customHeight="false" outlineLevel="0" collapsed="false">
      <c r="A482" s="0" t="n">
        <v>6607</v>
      </c>
      <c r="B482" s="0" t="n">
        <v>1.1489</v>
      </c>
      <c r="C482" s="0" t="n">
        <v>-2.1297</v>
      </c>
      <c r="D482" s="0" t="n">
        <v>0.2258</v>
      </c>
      <c r="F482" s="0" t="n">
        <v>1.2996</v>
      </c>
    </row>
    <row r="483" customFormat="false" ht="14.4" hidden="false" customHeight="false" outlineLevel="0" collapsed="false">
      <c r="A483" s="0" t="n">
        <v>6608</v>
      </c>
      <c r="B483" s="0" t="n">
        <v>1.2995</v>
      </c>
      <c r="C483" s="0" t="n">
        <v>-2.131</v>
      </c>
      <c r="D483" s="0" t="n">
        <v>0.2251</v>
      </c>
      <c r="F483" s="0" t="n">
        <v>1.4521</v>
      </c>
    </row>
    <row r="484" customFormat="false" ht="14.4" hidden="false" customHeight="false" outlineLevel="0" collapsed="false">
      <c r="A484" s="0" t="n">
        <v>6609</v>
      </c>
      <c r="B484" s="0" t="n">
        <v>1.4472</v>
      </c>
      <c r="C484" s="0" t="n">
        <v>-2.1331</v>
      </c>
      <c r="D484" s="0" t="n">
        <v>0.2279</v>
      </c>
      <c r="F484" s="0" t="n">
        <v>1.6001</v>
      </c>
    </row>
    <row r="485" customFormat="false" ht="14.4" hidden="false" customHeight="false" outlineLevel="0" collapsed="false">
      <c r="A485" s="0" t="n">
        <v>6610</v>
      </c>
      <c r="B485" s="0" t="n">
        <v>1.5969</v>
      </c>
      <c r="C485" s="0" t="n">
        <v>-2.1352</v>
      </c>
      <c r="D485" s="0" t="n">
        <v>0.229</v>
      </c>
      <c r="F485" s="0" t="n">
        <v>1.7518</v>
      </c>
    </row>
    <row r="486" customFormat="false" ht="14.4" hidden="false" customHeight="false" outlineLevel="0" collapsed="false">
      <c r="A486" s="0" t="n">
        <v>6611</v>
      </c>
      <c r="B486" s="0" t="n">
        <v>1.75</v>
      </c>
      <c r="C486" s="0" t="n">
        <v>-2.1372</v>
      </c>
      <c r="D486" s="0" t="n">
        <v>0.228</v>
      </c>
      <c r="F486" s="0" t="n">
        <v>0.2542</v>
      </c>
    </row>
    <row r="487" customFormat="false" ht="14.4" hidden="false" customHeight="false" outlineLevel="0" collapsed="false">
      <c r="A487" s="0" t="n">
        <v>6501</v>
      </c>
      <c r="B487" s="0" t="n">
        <v>0.2559</v>
      </c>
      <c r="C487" s="0" t="n">
        <v>-2.1248</v>
      </c>
      <c r="D487" s="0" t="n">
        <v>-0.0381</v>
      </c>
      <c r="F487" s="0" t="n">
        <v>0.4021</v>
      </c>
    </row>
    <row r="488" customFormat="false" ht="14.4" hidden="false" customHeight="false" outlineLevel="0" collapsed="false">
      <c r="A488" s="0" t="n">
        <v>6502</v>
      </c>
      <c r="B488" s="0" t="n">
        <v>0.4082</v>
      </c>
      <c r="C488" s="0" t="n">
        <v>-2.1259</v>
      </c>
      <c r="D488" s="0" t="n">
        <v>-0.0357</v>
      </c>
      <c r="F488" s="0" t="n">
        <v>0.5521</v>
      </c>
    </row>
    <row r="489" customFormat="false" ht="14.4" hidden="false" customHeight="false" outlineLevel="0" collapsed="false">
      <c r="A489" s="0" t="n">
        <v>6503</v>
      </c>
      <c r="B489" s="0" t="n">
        <v>0.5603</v>
      </c>
      <c r="C489" s="0" t="n">
        <v>-2.1265</v>
      </c>
      <c r="D489" s="0" t="n">
        <v>-0.0346</v>
      </c>
      <c r="F489" s="0" t="n">
        <v>0.7029</v>
      </c>
    </row>
    <row r="490" customFormat="false" ht="14.4" hidden="false" customHeight="false" outlineLevel="0" collapsed="false">
      <c r="A490" s="0" t="n">
        <v>6504</v>
      </c>
      <c r="B490" s="0" t="n">
        <v>0.7111</v>
      </c>
      <c r="C490" s="0" t="n">
        <v>-2.1276</v>
      </c>
      <c r="D490" s="0" t="n">
        <v>-0.0335</v>
      </c>
      <c r="F490" s="0" t="n">
        <v>0.8515</v>
      </c>
    </row>
    <row r="491" customFormat="false" ht="14.4" hidden="false" customHeight="false" outlineLevel="0" collapsed="false">
      <c r="A491" s="0" t="n">
        <v>6505</v>
      </c>
      <c r="B491" s="0" t="n">
        <v>0.8581</v>
      </c>
      <c r="C491" s="0" t="n">
        <v>-2.1291</v>
      </c>
      <c r="D491" s="0" t="n">
        <v>-0.0321</v>
      </c>
      <c r="F491" s="0" t="n">
        <v>1.0013</v>
      </c>
    </row>
    <row r="492" customFormat="false" ht="14.4" hidden="false" customHeight="false" outlineLevel="0" collapsed="false">
      <c r="A492" s="0" t="n">
        <v>6506</v>
      </c>
      <c r="B492" s="0" t="n">
        <v>1.0093</v>
      </c>
      <c r="C492" s="0" t="n">
        <v>-2.1302</v>
      </c>
      <c r="D492" s="0" t="n">
        <v>-0.0307</v>
      </c>
      <c r="F492" s="0" t="n">
        <v>1.1514</v>
      </c>
    </row>
    <row r="493" customFormat="false" ht="14.4" hidden="false" customHeight="false" outlineLevel="0" collapsed="false">
      <c r="A493" s="0" t="n">
        <v>6507</v>
      </c>
      <c r="B493" s="0" t="n">
        <v>1.1608</v>
      </c>
      <c r="C493" s="0" t="n">
        <v>-2.1306</v>
      </c>
      <c r="D493" s="0" t="n">
        <v>-0.0324</v>
      </c>
      <c r="F493" s="0" t="n">
        <v>1.3029</v>
      </c>
    </row>
    <row r="494" customFormat="false" ht="14.4" hidden="false" customHeight="false" outlineLevel="0" collapsed="false">
      <c r="A494" s="0" t="n">
        <v>6508</v>
      </c>
      <c r="B494" s="0" t="n">
        <v>1.3106</v>
      </c>
      <c r="C494" s="0" t="n">
        <v>-2.1326</v>
      </c>
      <c r="D494" s="0" t="n">
        <v>-0.0288</v>
      </c>
      <c r="F494" s="0" t="n">
        <v>1.4543</v>
      </c>
    </row>
    <row r="495" customFormat="false" ht="14.4" hidden="false" customHeight="false" outlineLevel="0" collapsed="false">
      <c r="A495" s="0" t="n">
        <v>6509</v>
      </c>
      <c r="B495" s="0" t="n">
        <v>1.4622</v>
      </c>
      <c r="C495" s="0" t="n">
        <v>-2.1344</v>
      </c>
      <c r="D495" s="0" t="n">
        <v>-0.0281</v>
      </c>
      <c r="F495" s="0" t="n">
        <v>1.6032</v>
      </c>
    </row>
    <row r="496" customFormat="false" ht="14.4" hidden="false" customHeight="false" outlineLevel="0" collapsed="false">
      <c r="A496" s="0" t="n">
        <v>6510</v>
      </c>
      <c r="B496" s="0" t="n">
        <v>1.6104</v>
      </c>
      <c r="C496" s="0" t="n">
        <v>-2.1356</v>
      </c>
      <c r="D496" s="0" t="n">
        <v>-0.0292</v>
      </c>
      <c r="F496" s="0" t="n">
        <v>1.753</v>
      </c>
    </row>
    <row r="497" customFormat="false" ht="14.4" hidden="false" customHeight="false" outlineLevel="0" collapsed="false">
      <c r="A497" s="0" t="n">
        <v>6511</v>
      </c>
      <c r="B497" s="0" t="n">
        <v>1.7614</v>
      </c>
      <c r="C497" s="0" t="n">
        <v>-2.1369</v>
      </c>
      <c r="D497" s="0" t="n">
        <v>-0.0276</v>
      </c>
      <c r="F497" s="0" t="n">
        <v>0.2529</v>
      </c>
    </row>
    <row r="498" customFormat="false" ht="14.4" hidden="false" customHeight="false" outlineLevel="0" collapsed="false">
      <c r="A498" s="0" t="n">
        <v>6401</v>
      </c>
      <c r="B498" s="0" t="n">
        <v>0.2533</v>
      </c>
      <c r="C498" s="0" t="n">
        <v>-2.1244</v>
      </c>
      <c r="D498" s="0" t="n">
        <v>-0.3686</v>
      </c>
      <c r="F498" s="0" t="n">
        <v>0.4016</v>
      </c>
    </row>
    <row r="499" customFormat="false" ht="14.4" hidden="false" customHeight="false" outlineLevel="0" collapsed="false">
      <c r="A499" s="0" t="n">
        <v>6402</v>
      </c>
      <c r="B499" s="0" t="n">
        <v>0.402</v>
      </c>
      <c r="C499" s="0" t="n">
        <v>-2.1244</v>
      </c>
      <c r="D499" s="0" t="n">
        <v>-0.3655</v>
      </c>
      <c r="F499" s="0" t="n">
        <v>0.5463</v>
      </c>
    </row>
    <row r="500" customFormat="false" ht="14.4" hidden="false" customHeight="false" outlineLevel="0" collapsed="false">
      <c r="A500" s="0" t="n">
        <v>6403</v>
      </c>
      <c r="B500" s="0" t="n">
        <v>0.5468</v>
      </c>
      <c r="C500" s="0" t="n">
        <v>-2.125</v>
      </c>
      <c r="D500" s="0" t="n">
        <v>-0.367</v>
      </c>
      <c r="F500" s="0" t="n">
        <v>0.6982</v>
      </c>
    </row>
    <row r="501" customFormat="false" ht="14.4" hidden="false" customHeight="false" outlineLevel="0" collapsed="false">
      <c r="A501" s="0" t="n">
        <v>6404</v>
      </c>
      <c r="B501" s="0" t="n">
        <v>0.6985</v>
      </c>
      <c r="C501" s="0" t="n">
        <v>-2.1255</v>
      </c>
      <c r="D501" s="0" t="n">
        <v>-0.361</v>
      </c>
      <c r="F501" s="0" t="n">
        <v>0.8495</v>
      </c>
    </row>
    <row r="502" customFormat="false" ht="14.4" hidden="false" customHeight="false" outlineLevel="0" collapsed="false">
      <c r="A502" s="0" t="n">
        <v>6405</v>
      </c>
      <c r="B502" s="0" t="n">
        <v>0.8497</v>
      </c>
      <c r="C502" s="0" t="n">
        <v>-2.1264</v>
      </c>
      <c r="D502" s="0" t="n">
        <v>-0.3604</v>
      </c>
      <c r="F502" s="0" t="n">
        <v>1.0033</v>
      </c>
    </row>
    <row r="503" customFormat="false" ht="14.4" hidden="false" customHeight="false" outlineLevel="0" collapsed="false">
      <c r="A503" s="0" t="n">
        <v>6406</v>
      </c>
      <c r="B503" s="0" t="n">
        <v>1.0036</v>
      </c>
      <c r="C503" s="0" t="n">
        <v>-2.1273</v>
      </c>
      <c r="D503" s="0" t="n">
        <v>-0.3599</v>
      </c>
      <c r="F503" s="0" t="n">
        <v>1.1528</v>
      </c>
    </row>
    <row r="504" customFormat="false" ht="14.4" hidden="false" customHeight="false" outlineLevel="0" collapsed="false">
      <c r="A504" s="0" t="n">
        <v>6407</v>
      </c>
      <c r="B504" s="0" t="n">
        <v>1.1532</v>
      </c>
      <c r="C504" s="0" t="n">
        <v>-2.1282</v>
      </c>
      <c r="D504" s="0" t="n">
        <v>-0.359</v>
      </c>
      <c r="F504" s="0" t="n">
        <v>1.302</v>
      </c>
    </row>
    <row r="505" customFormat="false" ht="14.4" hidden="false" customHeight="false" outlineLevel="0" collapsed="false">
      <c r="A505" s="0" t="n">
        <v>6408</v>
      </c>
      <c r="B505" s="0" t="n">
        <v>1.3023</v>
      </c>
      <c r="C505" s="0" t="n">
        <v>-2.1294</v>
      </c>
      <c r="D505" s="0" t="n">
        <v>-0.3564</v>
      </c>
      <c r="F505" s="0" t="n">
        <v>1.4568</v>
      </c>
    </row>
    <row r="506" customFormat="false" ht="14.4" hidden="false" customHeight="false" outlineLevel="0" collapsed="false">
      <c r="A506" s="0" t="n">
        <v>6409</v>
      </c>
      <c r="B506" s="0" t="n">
        <v>1.4572</v>
      </c>
      <c r="C506" s="0" t="n">
        <v>-2.1308</v>
      </c>
      <c r="D506" s="0" t="n">
        <v>-0.3533</v>
      </c>
      <c r="F506" s="0" t="n">
        <v>1.605</v>
      </c>
    </row>
    <row r="507" customFormat="false" ht="14.4" hidden="false" customHeight="false" outlineLevel="0" collapsed="false">
      <c r="A507" s="0" t="n">
        <v>6410</v>
      </c>
      <c r="B507" s="0" t="n">
        <v>1.6055</v>
      </c>
      <c r="C507" s="0" t="n">
        <v>-2.1328</v>
      </c>
      <c r="D507" s="0" t="n">
        <v>-0.3563</v>
      </c>
      <c r="F507" s="0" t="n">
        <v>1.7556</v>
      </c>
    </row>
    <row r="508" customFormat="false" ht="14.4" hidden="false" customHeight="false" outlineLevel="0" collapsed="false">
      <c r="A508" s="0" t="n">
        <v>6411</v>
      </c>
      <c r="B508" s="0" t="n">
        <v>1.7558</v>
      </c>
      <c r="C508" s="0" t="n">
        <v>-2.1341</v>
      </c>
      <c r="D508" s="0" t="n">
        <v>-0.3543</v>
      </c>
      <c r="F508" s="0" t="n">
        <v>0.2558</v>
      </c>
    </row>
    <row r="509" customFormat="false" ht="14.4" hidden="false" customHeight="false" outlineLevel="0" collapsed="false">
      <c r="A509" s="0" t="n">
        <v>6301</v>
      </c>
      <c r="B509" s="0" t="n">
        <v>0.2546</v>
      </c>
      <c r="C509" s="0" t="n">
        <v>-2.1237</v>
      </c>
      <c r="D509" s="0" t="n">
        <v>-0.6324</v>
      </c>
      <c r="F509" s="0" t="n">
        <v>0.408</v>
      </c>
    </row>
    <row r="510" customFormat="false" ht="14.4" hidden="false" customHeight="false" outlineLevel="0" collapsed="false">
      <c r="A510" s="0" t="n">
        <v>6302</v>
      </c>
      <c r="B510" s="0" t="n">
        <v>0.4022</v>
      </c>
      <c r="C510" s="0" t="n">
        <v>-2.1242</v>
      </c>
      <c r="D510" s="0" t="n">
        <v>-0.6253</v>
      </c>
      <c r="F510" s="0" t="n">
        <v>0.56</v>
      </c>
    </row>
    <row r="511" customFormat="false" ht="14.4" hidden="false" customHeight="false" outlineLevel="0" collapsed="false">
      <c r="A511" s="0" t="n">
        <v>6303</v>
      </c>
      <c r="B511" s="0" t="n">
        <v>0.5527</v>
      </c>
      <c r="C511" s="0" t="n">
        <v>-2.1249</v>
      </c>
      <c r="D511" s="0" t="n">
        <v>-0.626</v>
      </c>
      <c r="F511" s="0" t="n">
        <v>0.7107</v>
      </c>
    </row>
    <row r="512" customFormat="false" ht="14.4" hidden="false" customHeight="false" outlineLevel="0" collapsed="false">
      <c r="A512" s="0" t="n">
        <v>6304</v>
      </c>
      <c r="B512" s="0" t="n">
        <v>0.7031</v>
      </c>
      <c r="C512" s="0" t="n">
        <v>-2.1252</v>
      </c>
      <c r="D512" s="0" t="n">
        <v>-0.6238</v>
      </c>
      <c r="F512" s="0" t="n">
        <v>0.8577</v>
      </c>
    </row>
    <row r="513" customFormat="false" ht="14.4" hidden="false" customHeight="false" outlineLevel="0" collapsed="false">
      <c r="A513" s="0" t="n">
        <v>6305</v>
      </c>
      <c r="B513" s="0" t="n">
        <v>0.852</v>
      </c>
      <c r="C513" s="0" t="n">
        <v>-2.1263</v>
      </c>
      <c r="D513" s="0" t="n">
        <v>-0.625</v>
      </c>
      <c r="F513" s="0" t="n">
        <v>1.0089</v>
      </c>
    </row>
    <row r="514" customFormat="false" ht="14.4" hidden="false" customHeight="false" outlineLevel="0" collapsed="false">
      <c r="A514" s="0" t="n">
        <v>6306</v>
      </c>
      <c r="B514" s="0" t="n">
        <v>1.0016</v>
      </c>
      <c r="C514" s="0" t="n">
        <v>-2.1271</v>
      </c>
      <c r="D514" s="0" t="n">
        <v>-0.6241</v>
      </c>
      <c r="F514" s="0" t="n">
        <v>1.1604</v>
      </c>
    </row>
    <row r="515" customFormat="false" ht="14.4" hidden="false" customHeight="false" outlineLevel="0" collapsed="false">
      <c r="A515" s="0" t="n">
        <v>6307</v>
      </c>
      <c r="B515" s="0" t="n">
        <v>1.1521</v>
      </c>
      <c r="C515" s="0" t="n">
        <v>-2.1281</v>
      </c>
      <c r="D515" s="0" t="n">
        <v>-0.6222</v>
      </c>
      <c r="F515" s="0" t="n">
        <v>1.3102</v>
      </c>
    </row>
    <row r="516" customFormat="false" ht="14.4" hidden="false" customHeight="false" outlineLevel="0" collapsed="false">
      <c r="A516" s="0" t="n">
        <v>6308</v>
      </c>
      <c r="B516" s="0" t="n">
        <v>1.3032</v>
      </c>
      <c r="C516" s="0" t="n">
        <v>-2.1297</v>
      </c>
      <c r="D516" s="0" t="n">
        <v>-0.6233</v>
      </c>
      <c r="F516" s="0" t="n">
        <v>1.4618</v>
      </c>
    </row>
    <row r="517" customFormat="false" ht="14.4" hidden="false" customHeight="false" outlineLevel="0" collapsed="false">
      <c r="A517" s="0" t="n">
        <v>6309</v>
      </c>
      <c r="B517" s="0" t="n">
        <v>1.4547</v>
      </c>
      <c r="C517" s="0" t="n">
        <v>-2.1306</v>
      </c>
      <c r="D517" s="0" t="n">
        <v>-0.6212</v>
      </c>
      <c r="F517" s="0" t="n">
        <v>1.61</v>
      </c>
    </row>
    <row r="518" customFormat="false" ht="14.4" hidden="false" customHeight="false" outlineLevel="0" collapsed="false">
      <c r="A518" s="0" t="n">
        <v>6310</v>
      </c>
      <c r="B518" s="0" t="n">
        <v>1.6038</v>
      </c>
      <c r="C518" s="0" t="n">
        <v>-2.1319</v>
      </c>
      <c r="D518" s="0" t="n">
        <v>-0.6198</v>
      </c>
      <c r="F518" s="0" t="n">
        <v>1.761</v>
      </c>
    </row>
    <row r="519" customFormat="false" ht="14.4" hidden="false" customHeight="false" outlineLevel="0" collapsed="false">
      <c r="A519" s="0" t="n">
        <v>6311</v>
      </c>
      <c r="B519" s="0" t="n">
        <v>1.7533</v>
      </c>
      <c r="C519" s="0" t="n">
        <v>-2.133</v>
      </c>
      <c r="D519" s="0" t="n">
        <v>-0.6162</v>
      </c>
      <c r="F519" s="0" t="n">
        <v>0.2508</v>
      </c>
    </row>
    <row r="520" customFormat="false" ht="14.4" hidden="false" customHeight="false" outlineLevel="0" collapsed="false">
      <c r="A520" s="0" t="n">
        <v>6312</v>
      </c>
      <c r="B520" s="0" t="n">
        <v>0.2558</v>
      </c>
      <c r="C520" s="0" t="n">
        <v>-2.1239</v>
      </c>
      <c r="D520" s="0" t="n">
        <v>-0.8767</v>
      </c>
      <c r="F520" s="0" t="n">
        <v>0.4017</v>
      </c>
    </row>
    <row r="521" customFormat="false" ht="14.4" hidden="false" customHeight="false" outlineLevel="0" collapsed="false">
      <c r="A521" s="0" t="n">
        <v>6201</v>
      </c>
      <c r="B521" s="0" t="n">
        <v>0.2558</v>
      </c>
      <c r="C521" s="0" t="n">
        <v>-2.1237</v>
      </c>
      <c r="D521" s="0" t="n">
        <v>-0.8767</v>
      </c>
      <c r="F521" s="0" t="n">
        <v>0.5515</v>
      </c>
    </row>
    <row r="522" customFormat="false" ht="14.4" hidden="false" customHeight="false" outlineLevel="0" collapsed="false">
      <c r="A522" s="0" t="n">
        <v>6202</v>
      </c>
      <c r="B522" s="0" t="n">
        <v>0.4048</v>
      </c>
      <c r="C522" s="0" t="n">
        <v>-2.1241</v>
      </c>
      <c r="D522" s="0" t="n">
        <v>-0.8761</v>
      </c>
      <c r="F522" s="0" t="n">
        <v>0.7022</v>
      </c>
    </row>
    <row r="523" customFormat="false" ht="14.4" hidden="false" customHeight="false" outlineLevel="0" collapsed="false">
      <c r="A523" s="0" t="n">
        <v>6203</v>
      </c>
      <c r="B523" s="0" t="n">
        <v>0.5523</v>
      </c>
      <c r="C523" s="0" t="n">
        <v>-2.1245</v>
      </c>
      <c r="D523" s="0" t="n">
        <v>-0.8765</v>
      </c>
      <c r="F523" s="0" t="n">
        <v>0.8489</v>
      </c>
    </row>
    <row r="524" customFormat="false" ht="14.4" hidden="false" customHeight="false" outlineLevel="0" collapsed="false">
      <c r="A524" s="0" t="n">
        <v>6204</v>
      </c>
      <c r="B524" s="0" t="n">
        <v>0.704</v>
      </c>
      <c r="C524" s="0" t="n">
        <v>-2.1254</v>
      </c>
      <c r="D524" s="0" t="n">
        <v>-0.8747</v>
      </c>
      <c r="F524" s="0" t="n">
        <v>0.9985</v>
      </c>
    </row>
    <row r="525" customFormat="false" ht="14.4" hidden="false" customHeight="false" outlineLevel="0" collapsed="false">
      <c r="A525" s="0" t="n">
        <v>6205</v>
      </c>
      <c r="B525" s="0" t="n">
        <v>0.8553</v>
      </c>
      <c r="C525" s="0" t="n">
        <v>-2.1266</v>
      </c>
      <c r="D525" s="0" t="n">
        <v>-0.8745</v>
      </c>
      <c r="F525" s="0" t="n">
        <v>1.1485</v>
      </c>
    </row>
    <row r="526" customFormat="false" ht="14.4" hidden="false" customHeight="false" outlineLevel="0" collapsed="false">
      <c r="A526" s="0" t="n">
        <v>6206</v>
      </c>
      <c r="B526" s="0" t="n">
        <v>1.0057</v>
      </c>
      <c r="C526" s="0" t="n">
        <v>-2.1272</v>
      </c>
      <c r="D526" s="0" t="n">
        <v>-0.873</v>
      </c>
      <c r="F526" s="0" t="n">
        <v>1.2993</v>
      </c>
    </row>
    <row r="527" customFormat="false" ht="14.4" hidden="false" customHeight="false" outlineLevel="0" collapsed="false">
      <c r="A527" s="0" t="n">
        <v>6207</v>
      </c>
      <c r="B527" s="0" t="n">
        <v>1.1519</v>
      </c>
      <c r="C527" s="0" t="n">
        <v>-2.1284</v>
      </c>
      <c r="D527" s="0" t="n">
        <v>-0.8724</v>
      </c>
      <c r="F527" s="0" t="n">
        <v>1.4466</v>
      </c>
    </row>
    <row r="528" customFormat="false" ht="14.4" hidden="false" customHeight="false" outlineLevel="0" collapsed="false">
      <c r="A528" s="0" t="n">
        <v>6208</v>
      </c>
      <c r="B528" s="0" t="n">
        <v>1.2999</v>
      </c>
      <c r="C528" s="0" t="n">
        <v>-2.1288</v>
      </c>
      <c r="D528" s="0" t="n">
        <v>-0.8725</v>
      </c>
      <c r="F528" s="0" t="n">
        <v>1.5963</v>
      </c>
    </row>
    <row r="529" customFormat="false" ht="14.4" hidden="false" customHeight="false" outlineLevel="0" collapsed="false">
      <c r="A529" s="0" t="n">
        <v>6209</v>
      </c>
      <c r="B529" s="0" t="n">
        <v>1.4527</v>
      </c>
      <c r="C529" s="0" t="n">
        <v>-2.1301</v>
      </c>
      <c r="D529" s="0" t="n">
        <v>-0.8707</v>
      </c>
      <c r="F529" s="0" t="n">
        <v>1.7496</v>
      </c>
    </row>
    <row r="530" customFormat="false" ht="14.4" hidden="false" customHeight="false" outlineLevel="0" collapsed="false">
      <c r="A530" s="0" t="n">
        <v>6210</v>
      </c>
      <c r="B530" s="0" t="n">
        <v>1.5999</v>
      </c>
      <c r="C530" s="0" t="n">
        <v>-2.1306</v>
      </c>
      <c r="D530" s="0" t="n">
        <v>-0.8703</v>
      </c>
      <c r="F530" s="0" t="n">
        <v>0.2485</v>
      </c>
    </row>
    <row r="531" customFormat="false" ht="14.4" hidden="false" customHeight="false" outlineLevel="0" collapsed="false">
      <c r="A531" s="0" t="n">
        <v>6211</v>
      </c>
      <c r="B531" s="0" t="n">
        <v>1.7519</v>
      </c>
      <c r="C531" s="0" t="n">
        <v>-2.1322</v>
      </c>
      <c r="D531" s="0" t="n">
        <v>-0.8692</v>
      </c>
      <c r="F531" s="0" t="n">
        <v>0.4005</v>
      </c>
    </row>
    <row r="532" customFormat="false" ht="14.4" hidden="false" customHeight="false" outlineLevel="0" collapsed="false">
      <c r="A532" s="0" t="n">
        <v>6101</v>
      </c>
      <c r="B532" s="0" t="n">
        <v>0.2585</v>
      </c>
      <c r="C532" s="0" t="n">
        <v>-2.1255</v>
      </c>
      <c r="D532" s="0" t="n">
        <v>-1.0183</v>
      </c>
      <c r="F532" s="0" t="n">
        <v>0.5501</v>
      </c>
    </row>
    <row r="533" customFormat="false" ht="14.4" hidden="false" customHeight="false" outlineLevel="0" collapsed="false">
      <c r="A533" s="0" t="n">
        <v>6102</v>
      </c>
      <c r="B533" s="0" t="n">
        <v>0.4095</v>
      </c>
      <c r="C533" s="0" t="n">
        <v>-2.1256</v>
      </c>
      <c r="D533" s="0" t="n">
        <v>-1.021</v>
      </c>
      <c r="F533" s="0" t="n">
        <v>0.6979</v>
      </c>
    </row>
    <row r="534" customFormat="false" ht="14.4" hidden="false" customHeight="false" outlineLevel="0" collapsed="false">
      <c r="A534" s="0" t="n">
        <v>6103</v>
      </c>
      <c r="B534" s="0" t="n">
        <v>0.559</v>
      </c>
      <c r="C534" s="0" t="n">
        <v>-2.126</v>
      </c>
      <c r="D534" s="0" t="n">
        <v>-1.0197</v>
      </c>
      <c r="F534" s="0" t="n">
        <v>0.8475</v>
      </c>
    </row>
    <row r="535" customFormat="false" ht="14.4" hidden="false" customHeight="false" outlineLevel="0" collapsed="false">
      <c r="A535" s="0" t="n">
        <v>6104</v>
      </c>
      <c r="B535" s="0" t="n">
        <v>0.7094</v>
      </c>
      <c r="C535" s="0" t="n">
        <v>-2.1266</v>
      </c>
      <c r="D535" s="0" t="n">
        <v>-1.0189</v>
      </c>
      <c r="F535" s="0" t="n">
        <v>0.9977</v>
      </c>
    </row>
    <row r="536" customFormat="false" ht="14.4" hidden="false" customHeight="false" outlineLevel="0" collapsed="false">
      <c r="A536" s="0" t="n">
        <v>6105</v>
      </c>
      <c r="B536" s="0" t="n">
        <v>0.8616</v>
      </c>
      <c r="C536" s="0" t="n">
        <v>-2.1271</v>
      </c>
      <c r="D536" s="0" t="n">
        <v>-1.0196</v>
      </c>
      <c r="F536" s="0" t="n">
        <v>1.1461</v>
      </c>
    </row>
    <row r="537" customFormat="false" ht="14.4" hidden="false" customHeight="false" outlineLevel="0" collapsed="false">
      <c r="A537" s="0" t="n">
        <v>6106</v>
      </c>
      <c r="B537" s="0" t="n">
        <v>1.0109</v>
      </c>
      <c r="C537" s="0" t="n">
        <v>-2.1274</v>
      </c>
      <c r="D537" s="0" t="n">
        <v>-1.0205</v>
      </c>
      <c r="F537" s="0" t="n">
        <v>1.2962</v>
      </c>
    </row>
    <row r="538" customFormat="false" ht="14.4" hidden="false" customHeight="false" outlineLevel="0" collapsed="false">
      <c r="A538" s="0" t="n">
        <v>6107</v>
      </c>
      <c r="B538" s="0" t="n">
        <v>1.1587</v>
      </c>
      <c r="C538" s="0" t="n">
        <v>-2.1276</v>
      </c>
      <c r="D538" s="0" t="n">
        <v>-1.0199</v>
      </c>
      <c r="F538" s="0" t="n">
        <v>1.4472</v>
      </c>
    </row>
    <row r="539" customFormat="false" ht="14.4" hidden="false" customHeight="false" outlineLevel="0" collapsed="false">
      <c r="A539" s="0" t="n">
        <v>6108</v>
      </c>
      <c r="B539" s="0" t="n">
        <v>1.3102</v>
      </c>
      <c r="C539" s="0" t="n">
        <v>-2.129</v>
      </c>
      <c r="D539" s="0" t="n">
        <v>-1.0188</v>
      </c>
      <c r="F539" s="0" t="n">
        <v>1.6018</v>
      </c>
    </row>
    <row r="540" customFormat="false" ht="14.4" hidden="false" customHeight="false" outlineLevel="0" collapsed="false">
      <c r="A540" s="0" t="n">
        <v>6109</v>
      </c>
      <c r="B540" s="0" t="n">
        <v>1.4614</v>
      </c>
      <c r="C540" s="0" t="n">
        <v>-2.1298</v>
      </c>
      <c r="D540" s="0" t="n">
        <v>-1.0135</v>
      </c>
      <c r="F540" s="0" t="n">
        <v>1.747</v>
      </c>
    </row>
    <row r="541" customFormat="false" ht="14.4" hidden="false" customHeight="false" outlineLevel="0" collapsed="false">
      <c r="A541" s="0" t="n">
        <v>6110</v>
      </c>
      <c r="B541" s="0" t="n">
        <v>1.612</v>
      </c>
      <c r="C541" s="0" t="n">
        <v>-2.1308</v>
      </c>
      <c r="D541" s="0" t="n">
        <v>-1.013</v>
      </c>
      <c r="F541" s="0" t="n">
        <v>0.258</v>
      </c>
    </row>
    <row r="542" customFormat="false" ht="14.4" hidden="false" customHeight="false" outlineLevel="0" collapsed="false">
      <c r="A542" s="0" t="n">
        <v>6111</v>
      </c>
      <c r="B542" s="0" t="n">
        <v>1.7612</v>
      </c>
      <c r="C542" s="0" t="n">
        <v>-2.1324</v>
      </c>
      <c r="D542" s="0" t="n">
        <v>-1.0092</v>
      </c>
      <c r="F542" s="0" t="n">
        <v>0.4094</v>
      </c>
    </row>
    <row r="543" customFormat="false" ht="14.4" hidden="false" customHeight="false" outlineLevel="0" collapsed="false">
      <c r="A543" s="0" t="n">
        <v>7101</v>
      </c>
      <c r="B543" s="0" t="n">
        <v>0.2586</v>
      </c>
      <c r="C543" s="0" t="n">
        <v>-2.1256</v>
      </c>
      <c r="D543" s="0" t="n">
        <v>-1.0185</v>
      </c>
      <c r="F543" s="0" t="n">
        <v>0.5589</v>
      </c>
    </row>
    <row r="544" customFormat="false" ht="14.4" hidden="false" customHeight="false" outlineLevel="0" collapsed="false">
      <c r="A544" s="0" t="n">
        <v>7102</v>
      </c>
      <c r="B544" s="0" t="n">
        <v>0.4079</v>
      </c>
      <c r="C544" s="0" t="n">
        <v>-2.126</v>
      </c>
      <c r="D544" s="0" t="n">
        <v>-1.0329</v>
      </c>
      <c r="F544" s="0" t="n">
        <v>0.7092</v>
      </c>
    </row>
    <row r="545" customFormat="false" ht="14.4" hidden="false" customHeight="false" outlineLevel="0" collapsed="false">
      <c r="A545" s="0" t="n">
        <v>7103</v>
      </c>
      <c r="B545" s="0" t="n">
        <v>0.5594</v>
      </c>
      <c r="C545" s="0" t="n">
        <v>-2.1261</v>
      </c>
      <c r="D545" s="0" t="n">
        <v>-1.0352</v>
      </c>
      <c r="F545" s="0" t="n">
        <v>0.8614</v>
      </c>
    </row>
    <row r="546" customFormat="false" ht="14.4" hidden="false" customHeight="false" outlineLevel="0" collapsed="false">
      <c r="A546" s="0" t="n">
        <v>7104</v>
      </c>
      <c r="B546" s="0" t="n">
        <v>0.7101</v>
      </c>
      <c r="C546" s="0" t="n">
        <v>-2.1264</v>
      </c>
      <c r="D546" s="0" t="n">
        <v>-1.0203</v>
      </c>
      <c r="F546" s="0" t="n">
        <v>1.0107</v>
      </c>
    </row>
    <row r="547" customFormat="false" ht="14.4" hidden="false" customHeight="false" outlineLevel="0" collapsed="false">
      <c r="A547" s="0" t="n">
        <v>7105</v>
      </c>
      <c r="B547" s="0" t="n">
        <v>0.8616</v>
      </c>
      <c r="C547" s="0" t="n">
        <v>-2.1274</v>
      </c>
      <c r="D547" s="0" t="n">
        <v>-1.02</v>
      </c>
      <c r="F547" s="0" t="n">
        <v>1.1588</v>
      </c>
    </row>
    <row r="548" customFormat="false" ht="14.4" hidden="false" customHeight="false" outlineLevel="0" collapsed="false">
      <c r="A548" s="0" t="n">
        <v>7106</v>
      </c>
      <c r="B548" s="0" t="n">
        <v>1.011</v>
      </c>
      <c r="C548" s="0" t="n">
        <v>-2.1277</v>
      </c>
      <c r="D548" s="0" t="n">
        <v>-1.0206</v>
      </c>
      <c r="F548" s="0" t="n">
        <v>1.3101</v>
      </c>
    </row>
    <row r="549" customFormat="false" ht="14.4" hidden="false" customHeight="false" outlineLevel="0" collapsed="false">
      <c r="A549" s="0" t="n">
        <v>7107</v>
      </c>
      <c r="B549" s="0" t="n">
        <v>1.1591</v>
      </c>
      <c r="C549" s="0" t="n">
        <v>-2.1281</v>
      </c>
      <c r="D549" s="0" t="n">
        <v>-1.0202</v>
      </c>
      <c r="F549" s="0" t="n">
        <v>1.4615</v>
      </c>
    </row>
    <row r="550" customFormat="false" ht="14.4" hidden="false" customHeight="false" outlineLevel="0" collapsed="false">
      <c r="A550" s="0" t="n">
        <v>7108</v>
      </c>
      <c r="B550" s="0" t="n">
        <v>1.3106</v>
      </c>
      <c r="C550" s="0" t="n">
        <v>-2.1297</v>
      </c>
      <c r="D550" s="0" t="n">
        <v>-1.0192</v>
      </c>
      <c r="F550" s="0" t="n">
        <v>1.6121</v>
      </c>
    </row>
    <row r="551" customFormat="false" ht="14.4" hidden="false" customHeight="false" outlineLevel="0" collapsed="false">
      <c r="A551" s="0" t="n">
        <v>7109</v>
      </c>
      <c r="B551" s="0" t="n">
        <v>1.4618</v>
      </c>
      <c r="C551" s="0" t="n">
        <v>-2.1304</v>
      </c>
      <c r="D551" s="0" t="n">
        <v>-1.0138</v>
      </c>
      <c r="F551" s="0" t="n">
        <v>1.761</v>
      </c>
    </row>
    <row r="552" customFormat="false" ht="14.4" hidden="false" customHeight="false" outlineLevel="0" collapsed="false">
      <c r="A552" s="0" t="n">
        <v>7110</v>
      </c>
      <c r="B552" s="0" t="n">
        <v>1.6124</v>
      </c>
      <c r="C552" s="0" t="n">
        <v>-2.1313</v>
      </c>
      <c r="D552" s="0" t="n">
        <v>-1.0131</v>
      </c>
      <c r="F552" s="0" t="n">
        <v>0.2554</v>
      </c>
    </row>
    <row r="553" customFormat="false" ht="14.4" hidden="false" customHeight="false" outlineLevel="0" collapsed="false">
      <c r="A553" s="0" t="n">
        <v>7111</v>
      </c>
      <c r="B553" s="0" t="n">
        <v>1.7614</v>
      </c>
      <c r="C553" s="0" t="n">
        <v>-2.1325</v>
      </c>
      <c r="D553" s="0" t="n">
        <v>-1.0093</v>
      </c>
      <c r="F553" s="0" t="n">
        <v>0.4047</v>
      </c>
    </row>
    <row r="554" customFormat="false" ht="14.4" hidden="false" customHeight="false" outlineLevel="0" collapsed="false">
      <c r="A554" s="0" t="n">
        <v>7201</v>
      </c>
      <c r="B554" s="0" t="n">
        <v>0.2559</v>
      </c>
      <c r="C554" s="0" t="n">
        <v>-2.1241</v>
      </c>
      <c r="D554" s="0" t="n">
        <v>-0.8769</v>
      </c>
      <c r="F554" s="0" t="n">
        <v>0.552</v>
      </c>
    </row>
    <row r="555" customFormat="false" ht="14.4" hidden="false" customHeight="false" outlineLevel="0" collapsed="false">
      <c r="A555" s="0" t="n">
        <v>7202</v>
      </c>
      <c r="B555" s="0" t="n">
        <v>0.405</v>
      </c>
      <c r="C555" s="0" t="n">
        <v>-2.1246</v>
      </c>
      <c r="D555" s="0" t="n">
        <v>-0.8765</v>
      </c>
      <c r="F555" s="0" t="n">
        <v>0.7036</v>
      </c>
    </row>
    <row r="556" customFormat="false" ht="14.4" hidden="false" customHeight="false" outlineLevel="0" collapsed="false">
      <c r="A556" s="0" t="n">
        <v>7203</v>
      </c>
      <c r="B556" s="0" t="n">
        <v>0.5524</v>
      </c>
      <c r="C556" s="0" t="n">
        <v>-2.1249</v>
      </c>
      <c r="D556" s="0" t="n">
        <v>-0.8771</v>
      </c>
      <c r="F556" s="0" t="n">
        <v>0.8549</v>
      </c>
    </row>
    <row r="557" customFormat="false" ht="14.4" hidden="false" customHeight="false" outlineLevel="0" collapsed="false">
      <c r="A557" s="0" t="n">
        <v>7204</v>
      </c>
      <c r="B557" s="0" t="n">
        <v>0.7042</v>
      </c>
      <c r="C557" s="0" t="n">
        <v>-2.1258</v>
      </c>
      <c r="D557" s="0" t="n">
        <v>-0.8752</v>
      </c>
      <c r="F557" s="0" t="n">
        <v>1.0054</v>
      </c>
    </row>
    <row r="558" customFormat="false" ht="14.4" hidden="false" customHeight="false" outlineLevel="0" collapsed="false">
      <c r="A558" s="0" t="n">
        <v>7205</v>
      </c>
      <c r="B558" s="0" t="n">
        <v>0.8553</v>
      </c>
      <c r="C558" s="0" t="n">
        <v>-2.1268</v>
      </c>
      <c r="D558" s="0" t="n">
        <v>-0.8747</v>
      </c>
      <c r="F558" s="0" t="n">
        <v>1.1513</v>
      </c>
    </row>
    <row r="559" customFormat="false" ht="14.4" hidden="false" customHeight="false" outlineLevel="0" collapsed="false">
      <c r="A559" s="0" t="n">
        <v>7206</v>
      </c>
      <c r="B559" s="0" t="n">
        <v>1.0058</v>
      </c>
      <c r="C559" s="0" t="n">
        <v>-2.1274</v>
      </c>
      <c r="D559" s="0" t="n">
        <v>-0.8732</v>
      </c>
      <c r="F559" s="0" t="n">
        <v>1.2996</v>
      </c>
    </row>
    <row r="560" customFormat="false" ht="14.4" hidden="false" customHeight="false" outlineLevel="0" collapsed="false">
      <c r="A560" s="0" t="n">
        <v>7207</v>
      </c>
      <c r="B560" s="0" t="n">
        <v>1.1518</v>
      </c>
      <c r="C560" s="0" t="n">
        <v>-2.1283</v>
      </c>
      <c r="D560" s="0" t="n">
        <v>-0.8723</v>
      </c>
      <c r="F560" s="0" t="n">
        <v>1.4521</v>
      </c>
    </row>
    <row r="561" customFormat="false" ht="14.4" hidden="false" customHeight="false" outlineLevel="0" collapsed="false">
      <c r="A561" s="0" t="n">
        <v>7208</v>
      </c>
      <c r="B561" s="0" t="n">
        <v>1.2999</v>
      </c>
      <c r="C561" s="0" t="n">
        <v>-2.1289</v>
      </c>
      <c r="D561" s="0" t="n">
        <v>-0.8725</v>
      </c>
      <c r="F561" s="0" t="n">
        <v>1.6001</v>
      </c>
    </row>
    <row r="562" customFormat="false" ht="14.4" hidden="false" customHeight="false" outlineLevel="0" collapsed="false">
      <c r="A562" s="0" t="n">
        <v>7209</v>
      </c>
      <c r="B562" s="0" t="n">
        <v>1.4525</v>
      </c>
      <c r="C562" s="0" t="n">
        <v>-2.1299</v>
      </c>
      <c r="D562" s="0" t="n">
        <v>-0.8706</v>
      </c>
      <c r="F562" s="0" t="n">
        <v>1.7518</v>
      </c>
    </row>
    <row r="563" customFormat="false" ht="14.4" hidden="false" customHeight="false" outlineLevel="0" collapsed="false">
      <c r="A563" s="0" t="n">
        <v>7210</v>
      </c>
      <c r="B563" s="0" t="n">
        <v>1.6001</v>
      </c>
      <c r="C563" s="0" t="n">
        <v>-2.1309</v>
      </c>
      <c r="D563" s="0" t="n">
        <v>-0.8704</v>
      </c>
      <c r="F563" s="0" t="n">
        <v>0.2542</v>
      </c>
    </row>
    <row r="564" customFormat="false" ht="14.4" hidden="false" customHeight="false" outlineLevel="0" collapsed="false">
      <c r="A564" s="0" t="n">
        <v>7211</v>
      </c>
      <c r="B564" s="0" t="n">
        <v>1.7521</v>
      </c>
      <c r="C564" s="0" t="n">
        <v>-2.1324</v>
      </c>
      <c r="D564" s="0" t="n">
        <v>-0.8691</v>
      </c>
      <c r="F564" s="0" t="n">
        <v>0.4021</v>
      </c>
    </row>
    <row r="565" customFormat="false" ht="14.4" hidden="false" customHeight="false" outlineLevel="0" collapsed="false">
      <c r="A565" s="0" t="n">
        <v>7301</v>
      </c>
      <c r="B565" s="0" t="n">
        <v>0.2546</v>
      </c>
      <c r="C565" s="0" t="n">
        <v>-2.124</v>
      </c>
      <c r="D565" s="0" t="n">
        <v>-0.6325</v>
      </c>
      <c r="F565" s="0" t="n">
        <v>0.5521</v>
      </c>
    </row>
    <row r="566" customFormat="false" ht="14.4" hidden="false" customHeight="false" outlineLevel="0" collapsed="false">
      <c r="A566" s="0" t="n">
        <v>7302</v>
      </c>
      <c r="B566" s="0" t="n">
        <v>0.4023</v>
      </c>
      <c r="C566" s="0" t="n">
        <v>-2.1244</v>
      </c>
      <c r="D566" s="0" t="n">
        <v>-0.6254</v>
      </c>
      <c r="F566" s="0" t="n">
        <v>0.7029</v>
      </c>
    </row>
    <row r="567" customFormat="false" ht="14.4" hidden="false" customHeight="false" outlineLevel="0" collapsed="false">
      <c r="A567" s="0" t="n">
        <v>7303</v>
      </c>
      <c r="B567" s="0" t="n">
        <v>0.5528</v>
      </c>
      <c r="C567" s="0" t="n">
        <v>-2.1247</v>
      </c>
      <c r="D567" s="0" t="n">
        <v>-0.6261</v>
      </c>
      <c r="F567" s="0" t="n">
        <v>0.8515</v>
      </c>
    </row>
    <row r="568" customFormat="false" ht="14.4" hidden="false" customHeight="false" outlineLevel="0" collapsed="false">
      <c r="A568" s="0" t="n">
        <v>7304</v>
      </c>
      <c r="B568" s="0" t="n">
        <v>0.7029</v>
      </c>
      <c r="C568" s="0" t="n">
        <v>-2.125</v>
      </c>
      <c r="D568" s="0" t="n">
        <v>-0.6238</v>
      </c>
      <c r="F568" s="0" t="n">
        <v>1.0013</v>
      </c>
    </row>
    <row r="569" customFormat="false" ht="14.4" hidden="false" customHeight="false" outlineLevel="0" collapsed="false">
      <c r="A569" s="0" t="n">
        <v>7305</v>
      </c>
      <c r="B569" s="0" t="n">
        <v>0.8518</v>
      </c>
      <c r="C569" s="0" t="n">
        <v>-2.1258</v>
      </c>
      <c r="D569" s="0" t="n">
        <v>-0.6247</v>
      </c>
      <c r="F569" s="0" t="n">
        <v>1.1514</v>
      </c>
    </row>
    <row r="570" customFormat="false" ht="14.4" hidden="false" customHeight="false" outlineLevel="0" collapsed="false">
      <c r="A570" s="0" t="n">
        <v>7306</v>
      </c>
      <c r="B570" s="0" t="n">
        <v>1.0016</v>
      </c>
      <c r="C570" s="0" t="n">
        <v>-2.1271</v>
      </c>
      <c r="D570" s="0" t="n">
        <v>-0.6241</v>
      </c>
      <c r="F570" s="0" t="n">
        <v>1.3029</v>
      </c>
    </row>
    <row r="571" customFormat="false" ht="14.4" hidden="false" customHeight="false" outlineLevel="0" collapsed="false">
      <c r="A571" s="0" t="n">
        <v>7307</v>
      </c>
      <c r="B571" s="0" t="n">
        <v>1.1517</v>
      </c>
      <c r="C571" s="0" t="n">
        <v>-2.1279</v>
      </c>
      <c r="D571" s="0" t="n">
        <v>-0.6221</v>
      </c>
      <c r="F571" s="0" t="n">
        <v>1.4543</v>
      </c>
    </row>
    <row r="572" customFormat="false" ht="14.4" hidden="false" customHeight="false" outlineLevel="0" collapsed="false">
      <c r="A572" s="0" t="n">
        <v>7308</v>
      </c>
      <c r="B572" s="0" t="n">
        <v>1.3035</v>
      </c>
      <c r="C572" s="0" t="n">
        <v>-2.1297</v>
      </c>
      <c r="D572" s="0" t="n">
        <v>-0.6233</v>
      </c>
      <c r="F572" s="0" t="n">
        <v>1.6032</v>
      </c>
    </row>
    <row r="573" customFormat="false" ht="14.4" hidden="false" customHeight="false" outlineLevel="0" collapsed="false">
      <c r="A573" s="0" t="n">
        <v>7309</v>
      </c>
      <c r="B573" s="0" t="n">
        <v>1.4544</v>
      </c>
      <c r="C573" s="0" t="n">
        <v>-2.1304</v>
      </c>
      <c r="D573" s="0" t="n">
        <v>-0.6211</v>
      </c>
      <c r="F573" s="0" t="n">
        <v>1.753</v>
      </c>
    </row>
    <row r="574" customFormat="false" ht="14.4" hidden="false" customHeight="false" outlineLevel="0" collapsed="false">
      <c r="A574" s="0" t="n">
        <v>7310</v>
      </c>
      <c r="B574" s="0" t="n">
        <v>1.6036</v>
      </c>
      <c r="C574" s="0" t="n">
        <v>-2.1317</v>
      </c>
      <c r="D574" s="0" t="n">
        <v>-0.6198</v>
      </c>
      <c r="F574" s="0" t="n">
        <v>0.2529</v>
      </c>
    </row>
    <row r="575" customFormat="false" ht="14.4" hidden="false" customHeight="false" outlineLevel="0" collapsed="false">
      <c r="A575" s="0" t="n">
        <v>7311</v>
      </c>
      <c r="B575" s="0" t="n">
        <v>1.7533</v>
      </c>
      <c r="C575" s="0" t="n">
        <v>-2.1331</v>
      </c>
      <c r="D575" s="0" t="n">
        <v>-0.6162</v>
      </c>
      <c r="F575" s="0" t="n">
        <v>0.4016</v>
      </c>
    </row>
    <row r="576" customFormat="false" ht="14.4" hidden="false" customHeight="false" outlineLevel="0" collapsed="false">
      <c r="A576" s="0" t="n">
        <v>7401</v>
      </c>
      <c r="B576" s="0" t="n">
        <v>0.2533</v>
      </c>
      <c r="C576" s="0" t="n">
        <v>-2.124</v>
      </c>
      <c r="D576" s="0" t="n">
        <v>-0.3687</v>
      </c>
      <c r="F576" s="0" t="n">
        <v>0.5463</v>
      </c>
    </row>
    <row r="577" customFormat="false" ht="14.4" hidden="false" customHeight="false" outlineLevel="0" collapsed="false">
      <c r="A577" s="0" t="n">
        <v>7402</v>
      </c>
      <c r="B577" s="0" t="n">
        <v>0.4021</v>
      </c>
      <c r="C577" s="0" t="n">
        <v>-2.1244</v>
      </c>
      <c r="D577" s="0" t="n">
        <v>-0.3658</v>
      </c>
      <c r="F577" s="0" t="n">
        <v>0.6982</v>
      </c>
    </row>
    <row r="578" customFormat="false" ht="14.4" hidden="false" customHeight="false" outlineLevel="0" collapsed="false">
      <c r="A578" s="0" t="n">
        <v>7403</v>
      </c>
      <c r="B578" s="0" t="n">
        <v>0.5468</v>
      </c>
      <c r="C578" s="0" t="n">
        <v>-2.125</v>
      </c>
      <c r="D578" s="0" t="n">
        <v>-0.3671</v>
      </c>
      <c r="F578" s="0" t="n">
        <v>0.8495</v>
      </c>
    </row>
    <row r="579" customFormat="false" ht="14.4" hidden="false" customHeight="false" outlineLevel="0" collapsed="false">
      <c r="A579" s="0" t="n">
        <v>7404</v>
      </c>
      <c r="B579" s="0" t="n">
        <v>0.6984</v>
      </c>
      <c r="C579" s="0" t="n">
        <v>-2.1251</v>
      </c>
      <c r="D579" s="0" t="n">
        <v>-0.3609</v>
      </c>
      <c r="F579" s="0" t="n">
        <v>1.0033</v>
      </c>
    </row>
    <row r="580" customFormat="false" ht="14.4" hidden="false" customHeight="false" outlineLevel="0" collapsed="false">
      <c r="A580" s="0" t="n">
        <v>7405</v>
      </c>
      <c r="B580" s="0" t="n">
        <v>0.8493</v>
      </c>
      <c r="C580" s="0" t="n">
        <v>-2.1259</v>
      </c>
      <c r="D580" s="0" t="n">
        <v>-0.3605</v>
      </c>
      <c r="F580" s="0" t="n">
        <v>1.1528</v>
      </c>
    </row>
    <row r="581" customFormat="false" ht="14.4" hidden="false" customHeight="false" outlineLevel="0" collapsed="false">
      <c r="A581" s="0" t="n">
        <v>7406</v>
      </c>
      <c r="B581" s="0" t="n">
        <v>1.0033</v>
      </c>
      <c r="C581" s="0" t="n">
        <v>-2.1269</v>
      </c>
      <c r="D581" s="0" t="n">
        <v>-0.3598</v>
      </c>
      <c r="F581" s="0" t="n">
        <v>1.302</v>
      </c>
    </row>
    <row r="582" customFormat="false" ht="14.4" hidden="false" customHeight="false" outlineLevel="0" collapsed="false">
      <c r="A582" s="0" t="n">
        <v>7407</v>
      </c>
      <c r="B582" s="0" t="n">
        <v>1.1528</v>
      </c>
      <c r="C582" s="0" t="n">
        <v>-2.1276</v>
      </c>
      <c r="D582" s="0" t="n">
        <v>-0.3588</v>
      </c>
      <c r="F582" s="0" t="n">
        <v>1.4568</v>
      </c>
    </row>
    <row r="583" customFormat="false" ht="14.4" hidden="false" customHeight="false" outlineLevel="0" collapsed="false">
      <c r="A583" s="0" t="n">
        <v>7408</v>
      </c>
      <c r="B583" s="0" t="n">
        <v>1.3024</v>
      </c>
      <c r="C583" s="0" t="n">
        <v>-2.1296</v>
      </c>
      <c r="D583" s="0" t="n">
        <v>-0.3565</v>
      </c>
      <c r="F583" s="0" t="n">
        <v>1.605</v>
      </c>
    </row>
    <row r="584" customFormat="false" ht="14.4" hidden="false" customHeight="false" outlineLevel="0" collapsed="false">
      <c r="A584" s="0" t="n">
        <v>7409</v>
      </c>
      <c r="B584" s="0" t="n">
        <v>1.4571</v>
      </c>
      <c r="C584" s="0" t="n">
        <v>-2.1306</v>
      </c>
      <c r="D584" s="0" t="n">
        <v>-0.3536</v>
      </c>
      <c r="F584" s="0" t="n">
        <v>1.7556</v>
      </c>
    </row>
    <row r="585" customFormat="false" ht="14.4" hidden="false" customHeight="false" outlineLevel="0" collapsed="false">
      <c r="A585" s="0" t="n">
        <v>7410</v>
      </c>
      <c r="B585" s="0" t="n">
        <v>1.6054</v>
      </c>
      <c r="C585" s="0" t="n">
        <v>-2.1326</v>
      </c>
      <c r="D585" s="0" t="n">
        <v>-0.3563</v>
      </c>
      <c r="F585" s="0" t="n">
        <v>0.2558</v>
      </c>
    </row>
    <row r="586" customFormat="false" ht="14.4" hidden="false" customHeight="false" outlineLevel="0" collapsed="false">
      <c r="A586" s="0" t="n">
        <v>7411</v>
      </c>
      <c r="B586" s="0" t="n">
        <v>1.7558</v>
      </c>
      <c r="C586" s="0" t="n">
        <v>-2.1339</v>
      </c>
      <c r="D586" s="0" t="n">
        <v>-0.3542</v>
      </c>
      <c r="F586" s="0" t="n">
        <v>0.408</v>
      </c>
    </row>
    <row r="587" customFormat="false" ht="14.4" hidden="false" customHeight="false" outlineLevel="0" collapsed="false">
      <c r="A587" s="0" t="n">
        <v>7501</v>
      </c>
      <c r="B587" s="0" t="n">
        <v>0.2557</v>
      </c>
      <c r="C587" s="0" t="n">
        <v>-2.1243</v>
      </c>
      <c r="D587" s="0" t="n">
        <v>-0.0381</v>
      </c>
      <c r="F587" s="0" t="n">
        <v>0.56</v>
      </c>
    </row>
    <row r="588" customFormat="false" ht="14.4" hidden="false" customHeight="false" outlineLevel="0" collapsed="false">
      <c r="A588" s="0" t="n">
        <v>7502</v>
      </c>
      <c r="B588" s="0" t="n">
        <v>0.4081</v>
      </c>
      <c r="C588" s="0" t="n">
        <v>-2.1253</v>
      </c>
      <c r="D588" s="0" t="n">
        <v>-0.0358</v>
      </c>
      <c r="F588" s="0" t="n">
        <v>0.7107</v>
      </c>
    </row>
    <row r="589" customFormat="false" ht="14.4" hidden="false" customHeight="false" outlineLevel="0" collapsed="false">
      <c r="A589" s="0" t="n">
        <v>7503</v>
      </c>
      <c r="B589" s="0" t="n">
        <v>0.5602</v>
      </c>
      <c r="C589" s="0" t="n">
        <v>-2.1262</v>
      </c>
      <c r="D589" s="0" t="n">
        <v>-0.0346</v>
      </c>
      <c r="F589" s="0" t="n">
        <v>0.8577</v>
      </c>
    </row>
    <row r="590" customFormat="false" ht="14.4" hidden="false" customHeight="false" outlineLevel="0" collapsed="false">
      <c r="A590" s="0" t="n">
        <v>7504</v>
      </c>
      <c r="B590" s="0" t="n">
        <v>0.7109</v>
      </c>
      <c r="C590" s="0" t="n">
        <v>-2.127</v>
      </c>
      <c r="D590" s="0" t="n">
        <v>-0.0337</v>
      </c>
      <c r="F590" s="0" t="n">
        <v>1.0089</v>
      </c>
    </row>
    <row r="591" customFormat="false" ht="14.4" hidden="false" customHeight="false" outlineLevel="0" collapsed="false">
      <c r="A591" s="0" t="n">
        <v>7505</v>
      </c>
      <c r="B591" s="0" t="n">
        <v>0.8579</v>
      </c>
      <c r="C591" s="0" t="n">
        <v>-2.1287</v>
      </c>
      <c r="D591" s="0" t="n">
        <v>-0.032</v>
      </c>
      <c r="F591" s="0" t="n">
        <v>1.1604</v>
      </c>
    </row>
    <row r="592" customFormat="false" ht="14.4" hidden="false" customHeight="false" outlineLevel="0" collapsed="false">
      <c r="A592" s="0" t="n">
        <v>7506</v>
      </c>
      <c r="B592" s="0" t="n">
        <v>1.0089</v>
      </c>
      <c r="C592" s="0" t="n">
        <v>-2.1299</v>
      </c>
      <c r="D592" s="0" t="n">
        <v>-0.031</v>
      </c>
      <c r="F592" s="0" t="n">
        <v>1.3102</v>
      </c>
    </row>
    <row r="593" customFormat="false" ht="14.4" hidden="false" customHeight="false" outlineLevel="0" collapsed="false">
      <c r="A593" s="0" t="n">
        <v>7507</v>
      </c>
      <c r="B593" s="0" t="n">
        <v>1.1602</v>
      </c>
      <c r="C593" s="0" t="n">
        <v>-2.1302</v>
      </c>
      <c r="D593" s="0" t="n">
        <v>-0.0322</v>
      </c>
      <c r="F593" s="0" t="n">
        <v>1.4618</v>
      </c>
    </row>
    <row r="594" customFormat="false" ht="14.4" hidden="false" customHeight="false" outlineLevel="0" collapsed="false">
      <c r="A594" s="0" t="n">
        <v>7508</v>
      </c>
      <c r="B594" s="0" t="n">
        <v>1.3105</v>
      </c>
      <c r="C594" s="0" t="n">
        <v>-2.1323</v>
      </c>
      <c r="D594" s="0" t="n">
        <v>-0.0287</v>
      </c>
      <c r="F594" s="0" t="n">
        <v>1.61</v>
      </c>
    </row>
    <row r="595" customFormat="false" ht="14.4" hidden="false" customHeight="false" outlineLevel="0" collapsed="false">
      <c r="A595" s="0" t="n">
        <v>7509</v>
      </c>
      <c r="B595" s="0" t="n">
        <v>1.462</v>
      </c>
      <c r="C595" s="0" t="n">
        <v>-2.1338</v>
      </c>
      <c r="D595" s="0" t="n">
        <v>-0.0281</v>
      </c>
      <c r="F595" s="0" t="n">
        <v>1.761</v>
      </c>
    </row>
    <row r="596" customFormat="false" ht="14.4" hidden="false" customHeight="false" outlineLevel="0" collapsed="false">
      <c r="A596" s="0" t="n">
        <v>7510</v>
      </c>
      <c r="B596" s="0" t="n">
        <v>1.6101</v>
      </c>
      <c r="C596" s="0" t="n">
        <v>-2.1353</v>
      </c>
      <c r="D596" s="0" t="n">
        <v>-0.0293</v>
      </c>
      <c r="F596" s="0" t="n">
        <v>0.2508</v>
      </c>
    </row>
    <row r="597" customFormat="false" ht="14.4" hidden="false" customHeight="false" outlineLevel="0" collapsed="false">
      <c r="A597" s="0" t="n">
        <v>7511</v>
      </c>
      <c r="B597" s="0" t="n">
        <v>1.7608</v>
      </c>
      <c r="C597" s="0" t="n">
        <v>-2.1365</v>
      </c>
      <c r="D597" s="0" t="n">
        <v>-0.0274</v>
      </c>
      <c r="F597" s="0" t="n">
        <v>0.4017</v>
      </c>
    </row>
    <row r="598" customFormat="false" ht="14.4" hidden="false" customHeight="false" outlineLevel="0" collapsed="false">
      <c r="A598" s="0" t="n">
        <v>7601</v>
      </c>
      <c r="B598" s="0" t="n">
        <v>0.2514</v>
      </c>
      <c r="C598" s="0" t="n">
        <v>-2.1221</v>
      </c>
      <c r="D598" s="0" t="n">
        <v>0.2228</v>
      </c>
      <c r="F598" s="0" t="n">
        <v>0.5515</v>
      </c>
    </row>
    <row r="599" customFormat="false" ht="14.4" hidden="false" customHeight="false" outlineLevel="0" collapsed="false">
      <c r="A599" s="0" t="n">
        <v>7602</v>
      </c>
      <c r="B599" s="0" t="n">
        <v>0.4017</v>
      </c>
      <c r="C599" s="0" t="n">
        <v>-2.1224</v>
      </c>
      <c r="D599" s="0" t="n">
        <v>0.2226</v>
      </c>
      <c r="F599" s="0" t="n">
        <v>0.7022</v>
      </c>
    </row>
    <row r="600" customFormat="false" ht="14.4" hidden="false" customHeight="false" outlineLevel="0" collapsed="false">
      <c r="A600" s="0" t="n">
        <v>7603</v>
      </c>
      <c r="B600" s="0" t="n">
        <v>0.5516</v>
      </c>
      <c r="C600" s="0" t="n">
        <v>-2.1237</v>
      </c>
      <c r="D600" s="0" t="n">
        <v>0.2238</v>
      </c>
      <c r="F600" s="0" t="n">
        <v>0.8489</v>
      </c>
    </row>
    <row r="601" customFormat="false" ht="14.4" hidden="false" customHeight="false" outlineLevel="0" collapsed="false">
      <c r="A601" s="0" t="n">
        <v>7604</v>
      </c>
      <c r="B601" s="0" t="n">
        <v>0.7021</v>
      </c>
      <c r="C601" s="0" t="n">
        <v>-2.1245</v>
      </c>
      <c r="D601" s="0" t="n">
        <v>0.2238</v>
      </c>
      <c r="F601" s="0" t="n">
        <v>0.9985</v>
      </c>
    </row>
    <row r="602" customFormat="false" ht="14.4" hidden="false" customHeight="false" outlineLevel="0" collapsed="false">
      <c r="A602" s="0" t="n">
        <v>7605</v>
      </c>
      <c r="B602" s="0" t="n">
        <v>0.8493</v>
      </c>
      <c r="C602" s="0" t="n">
        <v>-2.1264</v>
      </c>
      <c r="D602" s="0" t="n">
        <v>0.225</v>
      </c>
      <c r="F602" s="0" t="n">
        <v>1.1485</v>
      </c>
    </row>
    <row r="603" customFormat="false" ht="14.4" hidden="false" customHeight="false" outlineLevel="0" collapsed="false">
      <c r="A603" s="0" t="n">
        <v>7606</v>
      </c>
      <c r="B603" s="0" t="n">
        <v>0.9982</v>
      </c>
      <c r="C603" s="0" t="n">
        <v>-2.1277</v>
      </c>
      <c r="D603" s="0" t="n">
        <v>0.2259</v>
      </c>
      <c r="F603" s="0" t="n">
        <v>1.2993</v>
      </c>
    </row>
    <row r="604" customFormat="false" ht="14.4" hidden="false" customHeight="false" outlineLevel="0" collapsed="false">
      <c r="A604" s="0" t="n">
        <v>7607</v>
      </c>
      <c r="B604" s="0" t="n">
        <v>1.1485</v>
      </c>
      <c r="C604" s="0" t="n">
        <v>-2.1289</v>
      </c>
      <c r="D604" s="0" t="n">
        <v>0.2257</v>
      </c>
      <c r="F604" s="0" t="n">
        <v>1.4466</v>
      </c>
    </row>
    <row r="605" customFormat="false" ht="14.4" hidden="false" customHeight="false" outlineLevel="0" collapsed="false">
      <c r="A605" s="0" t="n">
        <v>7608</v>
      </c>
      <c r="B605" s="0" t="n">
        <v>1.2994</v>
      </c>
      <c r="C605" s="0" t="n">
        <v>-2.1306</v>
      </c>
      <c r="D605" s="0" t="n">
        <v>0.2252</v>
      </c>
      <c r="F605" s="0" t="n">
        <v>1.5963</v>
      </c>
    </row>
    <row r="606" customFormat="false" ht="14.4" hidden="false" customHeight="false" outlineLevel="0" collapsed="false">
      <c r="A606" s="0" t="n">
        <v>7609</v>
      </c>
      <c r="B606" s="0" t="n">
        <v>1.4467</v>
      </c>
      <c r="C606" s="0" t="n">
        <v>-2.1325</v>
      </c>
      <c r="D606" s="0" t="n">
        <v>0.228</v>
      </c>
      <c r="F606" s="0" t="n">
        <v>1.7496</v>
      </c>
    </row>
    <row r="607" customFormat="false" ht="14.4" hidden="false" customHeight="false" outlineLevel="0" collapsed="false">
      <c r="A607" s="0" t="n">
        <v>7610</v>
      </c>
      <c r="B607" s="0" t="n">
        <v>1.5964</v>
      </c>
      <c r="C607" s="0" t="n">
        <v>-2.1345</v>
      </c>
      <c r="D607" s="0" t="n">
        <v>0.229</v>
      </c>
      <c r="F607" s="0" t="n">
        <v>0.2485</v>
      </c>
    </row>
    <row r="608" customFormat="false" ht="14.4" hidden="false" customHeight="false" outlineLevel="0" collapsed="false">
      <c r="A608" s="0" t="n">
        <v>7611</v>
      </c>
      <c r="B608" s="0" t="n">
        <v>1.7496</v>
      </c>
      <c r="C608" s="0" t="n">
        <v>-2.1366</v>
      </c>
      <c r="D608" s="0" t="n">
        <v>0.2279</v>
      </c>
      <c r="F608" s="0" t="n">
        <v>0.4005</v>
      </c>
    </row>
    <row r="609" customFormat="false" ht="14.4" hidden="false" customHeight="false" outlineLevel="0" collapsed="false">
      <c r="A609" s="0" t="n">
        <v>7701</v>
      </c>
      <c r="B609" s="0" t="n">
        <v>0.2483</v>
      </c>
      <c r="C609" s="0" t="n">
        <v>-2.123</v>
      </c>
      <c r="D609" s="0" t="n">
        <v>0.4598</v>
      </c>
      <c r="F609" s="0" t="n">
        <v>0.5501</v>
      </c>
    </row>
    <row r="610" customFormat="false" ht="14.4" hidden="false" customHeight="false" outlineLevel="0" collapsed="false">
      <c r="A610" s="0" t="n">
        <v>7702</v>
      </c>
      <c r="B610" s="0" t="n">
        <v>0.4001</v>
      </c>
      <c r="C610" s="0" t="n">
        <v>-2.124</v>
      </c>
      <c r="D610" s="0" t="n">
        <v>0.4604</v>
      </c>
      <c r="F610" s="0" t="n">
        <v>0.6979</v>
      </c>
    </row>
    <row r="611" customFormat="false" ht="14.4" hidden="false" customHeight="false" outlineLevel="0" collapsed="false">
      <c r="A611" s="0" t="n">
        <v>7703</v>
      </c>
      <c r="B611" s="0" t="n">
        <v>0.5501</v>
      </c>
      <c r="C611" s="0" t="n">
        <v>-2.1248</v>
      </c>
      <c r="D611" s="0" t="n">
        <v>0.4612</v>
      </c>
      <c r="F611" s="0" t="n">
        <v>0.8475</v>
      </c>
    </row>
    <row r="612" customFormat="false" ht="14.4" hidden="false" customHeight="false" outlineLevel="0" collapsed="false">
      <c r="A612" s="0" t="n">
        <v>7704</v>
      </c>
      <c r="B612" s="0" t="n">
        <v>0.6979</v>
      </c>
      <c r="C612" s="0" t="n">
        <v>-2.1262</v>
      </c>
      <c r="D612" s="0" t="n">
        <v>0.4633</v>
      </c>
      <c r="F612" s="0" t="n">
        <v>0.9977</v>
      </c>
    </row>
    <row r="613" customFormat="false" ht="14.4" hidden="false" customHeight="false" outlineLevel="0" collapsed="false">
      <c r="A613" s="0" t="n">
        <v>7705</v>
      </c>
      <c r="B613" s="0" t="n">
        <v>0.8476</v>
      </c>
      <c r="C613" s="0" t="n">
        <v>-2.1289</v>
      </c>
      <c r="D613" s="0" t="n">
        <v>0.462</v>
      </c>
      <c r="F613" s="0" t="n">
        <v>1.1461</v>
      </c>
    </row>
    <row r="614" customFormat="false" ht="14.4" hidden="false" customHeight="false" outlineLevel="0" collapsed="false">
      <c r="A614" s="0" t="n">
        <v>7706</v>
      </c>
      <c r="B614" s="0" t="n">
        <v>0.9978</v>
      </c>
      <c r="C614" s="0" t="n">
        <v>-2.1314</v>
      </c>
      <c r="D614" s="0" t="n">
        <v>0.4657</v>
      </c>
      <c r="F614" s="0" t="n">
        <v>1.2962</v>
      </c>
    </row>
    <row r="615" customFormat="false" ht="14.4" hidden="false" customHeight="false" outlineLevel="0" collapsed="false">
      <c r="A615" s="0" t="n">
        <v>7707</v>
      </c>
      <c r="B615" s="0" t="n">
        <v>1.146</v>
      </c>
      <c r="C615" s="0" t="n">
        <v>-2.1317</v>
      </c>
      <c r="D615" s="0" t="n">
        <v>0.4651</v>
      </c>
      <c r="F615" s="0" t="n">
        <v>1.4472</v>
      </c>
    </row>
    <row r="616" customFormat="false" ht="14.4" hidden="false" customHeight="false" outlineLevel="0" collapsed="false">
      <c r="A616" s="0" t="n">
        <v>7708</v>
      </c>
      <c r="B616" s="0" t="n">
        <v>1.2959</v>
      </c>
      <c r="C616" s="0" t="n">
        <v>-2.1338</v>
      </c>
      <c r="D616" s="0" t="n">
        <v>0.4675</v>
      </c>
      <c r="F616" s="0" t="n">
        <v>1.6018</v>
      </c>
    </row>
    <row r="617" customFormat="false" ht="14.4" hidden="false" customHeight="false" outlineLevel="0" collapsed="false">
      <c r="A617" s="0" t="n">
        <v>7709</v>
      </c>
      <c r="B617" s="0" t="n">
        <v>1.4467</v>
      </c>
      <c r="C617" s="0" t="n">
        <v>-2.1355</v>
      </c>
      <c r="D617" s="0" t="n">
        <v>0.4759</v>
      </c>
      <c r="F617" s="0" t="n">
        <v>1.747</v>
      </c>
    </row>
    <row r="618" customFormat="false" ht="14.4" hidden="false" customHeight="false" outlineLevel="0" collapsed="false">
      <c r="A618" s="0" t="n">
        <v>7710</v>
      </c>
      <c r="B618" s="0" t="n">
        <v>1.6017</v>
      </c>
      <c r="C618" s="0" t="n">
        <v>-2.1376</v>
      </c>
      <c r="D618" s="0" t="n">
        <v>0.4744</v>
      </c>
    </row>
    <row r="619" customFormat="false" ht="14.4" hidden="false" customHeight="false" outlineLevel="0" collapsed="false">
      <c r="A619" s="0" t="n">
        <v>7711</v>
      </c>
      <c r="B619" s="0" t="n">
        <v>1.7461</v>
      </c>
      <c r="C619" s="0" t="n">
        <v>-2.1389</v>
      </c>
      <c r="D619" s="0" t="n">
        <v>0.4713</v>
      </c>
    </row>
    <row r="620" customFormat="false" ht="14.4" hidden="false" customHeight="false" outlineLevel="0" collapsed="false">
      <c r="A620" s="0" t="n">
        <v>8101</v>
      </c>
      <c r="B620" s="0" t="n">
        <v>0.2583</v>
      </c>
      <c r="C620" s="0" t="n">
        <v>-2.125</v>
      </c>
      <c r="D620" s="0" t="n">
        <v>-1.0182</v>
      </c>
    </row>
    <row r="621" customFormat="false" ht="14.4" hidden="false" customHeight="false" outlineLevel="0" collapsed="false">
      <c r="A621" s="0" t="n">
        <v>8102</v>
      </c>
      <c r="B621" s="0" t="n">
        <v>0.4078</v>
      </c>
      <c r="C621" s="0" t="n">
        <v>-2.1259</v>
      </c>
      <c r="D621" s="0" t="n">
        <v>-1.0326</v>
      </c>
    </row>
    <row r="622" customFormat="false" ht="14.4" hidden="false" customHeight="false" outlineLevel="0" collapsed="false">
      <c r="A622" s="0" t="n">
        <v>8103</v>
      </c>
      <c r="B622" s="0" t="n">
        <v>0.5589</v>
      </c>
      <c r="C622" s="0" t="n">
        <v>-2.1259</v>
      </c>
      <c r="D622" s="0" t="n">
        <v>-1.0357</v>
      </c>
    </row>
    <row r="623" customFormat="false" ht="14.4" hidden="false" customHeight="false" outlineLevel="0" collapsed="false">
      <c r="A623" s="0" t="n">
        <v>8104</v>
      </c>
      <c r="B623" s="0" t="n">
        <v>0.7095</v>
      </c>
      <c r="C623" s="0" t="n">
        <v>-2.1265</v>
      </c>
      <c r="D623" s="0" t="n">
        <v>-1.0308</v>
      </c>
    </row>
    <row r="624" customFormat="false" ht="14.4" hidden="false" customHeight="false" outlineLevel="0" collapsed="false">
      <c r="A624" s="0" t="n">
        <v>8105</v>
      </c>
      <c r="B624" s="0" t="n">
        <v>0.8617</v>
      </c>
      <c r="C624" s="0" t="n">
        <v>-2.127</v>
      </c>
      <c r="D624" s="0" t="n">
        <v>-1.0215</v>
      </c>
    </row>
    <row r="625" customFormat="false" ht="14.4" hidden="false" customHeight="false" outlineLevel="0" collapsed="false">
      <c r="A625" s="0" t="n">
        <v>8106</v>
      </c>
      <c r="B625" s="0" t="n">
        <v>1.0107</v>
      </c>
      <c r="C625" s="0" t="n">
        <v>-2.1271</v>
      </c>
      <c r="D625" s="0" t="n">
        <v>-1.0204</v>
      </c>
    </row>
    <row r="626" customFormat="false" ht="14.4" hidden="false" customHeight="false" outlineLevel="0" collapsed="false">
      <c r="A626" s="0" t="n">
        <v>8107</v>
      </c>
      <c r="B626" s="0" t="n">
        <v>1.1585</v>
      </c>
      <c r="C626" s="0" t="n">
        <v>-2.1278</v>
      </c>
      <c r="D626" s="0" t="n">
        <v>-1.0199</v>
      </c>
    </row>
    <row r="627" customFormat="false" ht="14.4" hidden="false" customHeight="false" outlineLevel="0" collapsed="false">
      <c r="A627" s="0" t="n">
        <v>8108</v>
      </c>
      <c r="B627" s="0" t="n">
        <v>1.3101</v>
      </c>
      <c r="C627" s="0" t="n">
        <v>-2.129</v>
      </c>
      <c r="D627" s="0" t="n">
        <v>-1.0188</v>
      </c>
    </row>
    <row r="628" customFormat="false" ht="14.4" hidden="false" customHeight="false" outlineLevel="0" collapsed="false">
      <c r="A628" s="0" t="n">
        <v>8109</v>
      </c>
      <c r="B628" s="0" t="n">
        <v>1.4613</v>
      </c>
      <c r="C628" s="0" t="n">
        <v>-2.1298</v>
      </c>
      <c r="D628" s="0" t="n">
        <v>-1.0134</v>
      </c>
    </row>
    <row r="629" customFormat="false" ht="14.4" hidden="false" customHeight="false" outlineLevel="0" collapsed="false">
      <c r="A629" s="0" t="n">
        <v>8110</v>
      </c>
      <c r="B629" s="0" t="n">
        <v>1.6119</v>
      </c>
      <c r="C629" s="0" t="n">
        <v>-2.1308</v>
      </c>
      <c r="D629" s="0" t="n">
        <v>-1.0131</v>
      </c>
    </row>
    <row r="630" customFormat="false" ht="14.4" hidden="false" customHeight="false" outlineLevel="0" collapsed="false">
      <c r="A630" s="0" t="n">
        <v>8111</v>
      </c>
      <c r="B630" s="0" t="n">
        <v>1.7608</v>
      </c>
      <c r="C630" s="0" t="n">
        <v>-2.1322</v>
      </c>
      <c r="D630" s="0" t="n">
        <v>-1.0089</v>
      </c>
    </row>
    <row r="631" customFormat="false" ht="14.4" hidden="false" customHeight="false" outlineLevel="0" collapsed="false">
      <c r="A631" s="0" t="n">
        <v>8201</v>
      </c>
      <c r="B631" s="0" t="n">
        <v>0.2558</v>
      </c>
      <c r="C631" s="0" t="n">
        <v>-2.1237</v>
      </c>
      <c r="D631" s="0" t="n">
        <v>-0.8768</v>
      </c>
    </row>
    <row r="632" customFormat="false" ht="14.4" hidden="false" customHeight="false" outlineLevel="0" collapsed="false">
      <c r="A632" s="0" t="n">
        <v>8202</v>
      </c>
      <c r="B632" s="0" t="n">
        <v>0.4048</v>
      </c>
      <c r="C632" s="0" t="n">
        <v>-2.124</v>
      </c>
      <c r="D632" s="0" t="n">
        <v>-0.8764</v>
      </c>
    </row>
    <row r="633" customFormat="false" ht="14.4" hidden="false" customHeight="false" outlineLevel="0" collapsed="false">
      <c r="A633" s="0" t="n">
        <v>8203</v>
      </c>
      <c r="B633" s="0" t="n">
        <v>0.5522</v>
      </c>
      <c r="C633" s="0" t="n">
        <v>-2.1245</v>
      </c>
      <c r="D633" s="0" t="n">
        <v>-0.8772</v>
      </c>
    </row>
    <row r="634" customFormat="false" ht="14.4" hidden="false" customHeight="false" outlineLevel="0" collapsed="false">
      <c r="A634" s="0" t="n">
        <v>8204</v>
      </c>
      <c r="B634" s="0" t="n">
        <v>0.7039</v>
      </c>
      <c r="C634" s="0" t="n">
        <v>-2.1253</v>
      </c>
      <c r="D634" s="0" t="n">
        <v>-0.8754</v>
      </c>
    </row>
    <row r="635" customFormat="false" ht="14.4" hidden="false" customHeight="false" outlineLevel="0" collapsed="false">
      <c r="A635" s="0" t="n">
        <v>8205</v>
      </c>
      <c r="B635" s="0" t="n">
        <v>0.8551</v>
      </c>
      <c r="C635" s="0" t="n">
        <v>-2.1263</v>
      </c>
      <c r="D635" s="0" t="n">
        <v>-0.8746</v>
      </c>
    </row>
    <row r="636" customFormat="false" ht="14.4" hidden="false" customHeight="false" outlineLevel="0" collapsed="false">
      <c r="A636" s="0" t="n">
        <v>8206</v>
      </c>
      <c r="B636" s="0" t="n">
        <v>1.0056</v>
      </c>
      <c r="C636" s="0" t="n">
        <v>-2.1269</v>
      </c>
      <c r="D636" s="0" t="n">
        <v>-0.8729</v>
      </c>
    </row>
    <row r="637" customFormat="false" ht="14.4" hidden="false" customHeight="false" outlineLevel="0" collapsed="false">
      <c r="A637" s="0" t="n">
        <v>8207</v>
      </c>
      <c r="B637" s="0" t="n">
        <v>1.1515</v>
      </c>
      <c r="C637" s="0" t="n">
        <v>-2.1281</v>
      </c>
      <c r="D637" s="0" t="n">
        <v>-0.8722</v>
      </c>
    </row>
    <row r="638" customFormat="false" ht="14.4" hidden="false" customHeight="false" outlineLevel="0" collapsed="false">
      <c r="A638" s="0" t="n">
        <v>8208</v>
      </c>
      <c r="B638" s="0" t="n">
        <v>1.2998</v>
      </c>
      <c r="C638" s="0" t="n">
        <v>-2.1288</v>
      </c>
      <c r="D638" s="0" t="n">
        <v>-0.8725</v>
      </c>
    </row>
    <row r="639" customFormat="false" ht="14.4" hidden="false" customHeight="false" outlineLevel="0" collapsed="false">
      <c r="A639" s="0" t="n">
        <v>8209</v>
      </c>
      <c r="B639" s="0" t="n">
        <v>1.4525</v>
      </c>
      <c r="C639" s="0" t="n">
        <v>-2.13</v>
      </c>
      <c r="D639" s="0" t="n">
        <v>-0.8707</v>
      </c>
    </row>
    <row r="640" customFormat="false" ht="14.4" hidden="false" customHeight="false" outlineLevel="0" collapsed="false">
      <c r="A640" s="0" t="n">
        <v>8210</v>
      </c>
      <c r="B640" s="0" t="n">
        <v>1.5999</v>
      </c>
      <c r="C640" s="0" t="n">
        <v>-2.1308</v>
      </c>
      <c r="D640" s="0" t="n">
        <v>-0.8703</v>
      </c>
    </row>
    <row r="641" customFormat="false" ht="14.4" hidden="false" customHeight="false" outlineLevel="0" collapsed="false">
      <c r="A641" s="0" t="n">
        <v>8211</v>
      </c>
      <c r="B641" s="0" t="n">
        <v>1.7517</v>
      </c>
      <c r="C641" s="0" t="n">
        <v>-2.1322</v>
      </c>
      <c r="D641" s="0" t="n">
        <v>-0.869</v>
      </c>
    </row>
    <row r="642" customFormat="false" ht="14.4" hidden="false" customHeight="false" outlineLevel="0" collapsed="false">
      <c r="A642" s="0" t="n">
        <v>8212</v>
      </c>
      <c r="B642" s="0" t="n">
        <v>0.2545</v>
      </c>
      <c r="C642" s="0" t="n">
        <v>-2.1237</v>
      </c>
      <c r="D642" s="0" t="n">
        <v>-0.6326</v>
      </c>
    </row>
    <row r="643" customFormat="false" ht="14.4" hidden="false" customHeight="false" outlineLevel="0" collapsed="false">
      <c r="A643" s="0" t="n">
        <v>8301</v>
      </c>
      <c r="B643" s="0" t="n">
        <v>0.2545</v>
      </c>
      <c r="C643" s="0" t="n">
        <v>-2.1238</v>
      </c>
      <c r="D643" s="0" t="n">
        <v>-0.6326</v>
      </c>
    </row>
    <row r="644" customFormat="false" ht="14.4" hidden="false" customHeight="false" outlineLevel="0" collapsed="false">
      <c r="A644" s="0" t="n">
        <v>8302</v>
      </c>
      <c r="B644" s="0" t="n">
        <v>0.4022</v>
      </c>
      <c r="C644" s="0" t="n">
        <v>-2.124</v>
      </c>
      <c r="D644" s="0" t="n">
        <v>-0.6252</v>
      </c>
    </row>
    <row r="645" customFormat="false" ht="14.4" hidden="false" customHeight="false" outlineLevel="0" collapsed="false">
      <c r="A645" s="0" t="n">
        <v>8303</v>
      </c>
      <c r="B645" s="0" t="n">
        <v>0.5526</v>
      </c>
      <c r="C645" s="0" t="n">
        <v>-2.1245</v>
      </c>
      <c r="D645" s="0" t="n">
        <v>-0.626</v>
      </c>
    </row>
    <row r="646" customFormat="false" ht="14.4" hidden="false" customHeight="false" outlineLevel="0" collapsed="false">
      <c r="A646" s="0" t="n">
        <v>8304</v>
      </c>
      <c r="B646" s="0" t="n">
        <v>0.7031</v>
      </c>
      <c r="C646" s="0" t="n">
        <v>-2.1253</v>
      </c>
      <c r="D646" s="0" t="n">
        <v>-0.624</v>
      </c>
    </row>
    <row r="647" customFormat="false" ht="14.4" hidden="false" customHeight="false" outlineLevel="0" collapsed="false">
      <c r="A647" s="0" t="n">
        <v>8305</v>
      </c>
      <c r="B647" s="0" t="n">
        <v>0.8518</v>
      </c>
      <c r="C647" s="0" t="n">
        <v>-2.1262</v>
      </c>
      <c r="D647" s="0" t="n">
        <v>-0.6252</v>
      </c>
    </row>
    <row r="648" customFormat="false" ht="14.4" hidden="false" customHeight="false" outlineLevel="0" collapsed="false">
      <c r="A648" s="0" t="n">
        <v>8306</v>
      </c>
      <c r="B648" s="0" t="n">
        <v>1.0015</v>
      </c>
      <c r="C648" s="0" t="n">
        <v>-2.1272</v>
      </c>
      <c r="D648" s="0" t="n">
        <v>-0.6242</v>
      </c>
    </row>
    <row r="649" customFormat="false" ht="14.4" hidden="false" customHeight="false" outlineLevel="0" collapsed="false">
      <c r="A649" s="0" t="n">
        <v>8307</v>
      </c>
      <c r="B649" s="0" t="n">
        <v>1.1519</v>
      </c>
      <c r="C649" s="0" t="n">
        <v>-2.128</v>
      </c>
      <c r="D649" s="0" t="n">
        <v>-0.6221</v>
      </c>
    </row>
    <row r="650" customFormat="false" ht="14.4" hidden="false" customHeight="false" outlineLevel="0" collapsed="false">
      <c r="A650" s="0" t="n">
        <v>8308</v>
      </c>
      <c r="B650" s="0" t="n">
        <v>1.3031</v>
      </c>
      <c r="C650" s="0" t="n">
        <v>-2.1298</v>
      </c>
      <c r="D650" s="0" t="n">
        <v>-0.6234</v>
      </c>
    </row>
    <row r="651" customFormat="false" ht="14.4" hidden="false" customHeight="false" outlineLevel="0" collapsed="false">
      <c r="A651" s="0" t="n">
        <v>8309</v>
      </c>
      <c r="B651" s="0" t="n">
        <v>1.4545</v>
      </c>
      <c r="C651" s="0" t="n">
        <v>-2.1303</v>
      </c>
      <c r="D651" s="0" t="n">
        <v>-0.6211</v>
      </c>
    </row>
    <row r="652" customFormat="false" ht="14.4" hidden="false" customHeight="false" outlineLevel="0" collapsed="false">
      <c r="A652" s="0" t="n">
        <v>8310</v>
      </c>
      <c r="B652" s="0" t="n">
        <v>1.6034</v>
      </c>
      <c r="C652" s="0" t="n">
        <v>-2.1316</v>
      </c>
      <c r="D652" s="0" t="n">
        <v>-0.6196</v>
      </c>
    </row>
    <row r="653" customFormat="false" ht="14.4" hidden="false" customHeight="false" outlineLevel="0" collapsed="false">
      <c r="A653" s="0" t="n">
        <v>8311</v>
      </c>
      <c r="B653" s="0" t="n">
        <v>1.7531</v>
      </c>
      <c r="C653" s="0" t="n">
        <v>-2.133</v>
      </c>
      <c r="D653" s="0" t="n">
        <v>-0.6161</v>
      </c>
    </row>
    <row r="654" customFormat="false" ht="14.4" hidden="false" customHeight="false" outlineLevel="0" collapsed="false">
      <c r="A654" s="0" t="n">
        <v>8401</v>
      </c>
      <c r="B654" s="0" t="n">
        <v>0.2533</v>
      </c>
      <c r="C654" s="0" t="n">
        <v>-2.1241</v>
      </c>
      <c r="D654" s="0" t="n">
        <v>-0.3688</v>
      </c>
    </row>
    <row r="655" customFormat="false" ht="14.4" hidden="false" customHeight="false" outlineLevel="0" collapsed="false">
      <c r="A655" s="0" t="n">
        <v>8402</v>
      </c>
      <c r="B655" s="0" t="n">
        <v>0.402</v>
      </c>
      <c r="C655" s="0" t="n">
        <v>-2.1242</v>
      </c>
      <c r="D655" s="0" t="n">
        <v>-0.3656</v>
      </c>
    </row>
    <row r="656" customFormat="false" ht="14.4" hidden="false" customHeight="false" outlineLevel="0" collapsed="false">
      <c r="A656" s="0" t="n">
        <v>8403</v>
      </c>
      <c r="B656" s="0" t="n">
        <v>0.5467</v>
      </c>
      <c r="C656" s="0" t="n">
        <v>-2.125</v>
      </c>
      <c r="D656" s="0" t="n">
        <v>-0.3671</v>
      </c>
    </row>
    <row r="657" customFormat="false" ht="14.4" hidden="false" customHeight="false" outlineLevel="0" collapsed="false">
      <c r="A657" s="0" t="n">
        <v>8404</v>
      </c>
      <c r="B657" s="0" t="n">
        <v>0.6984</v>
      </c>
      <c r="C657" s="0" t="n">
        <v>-2.1254</v>
      </c>
      <c r="D657" s="0" t="n">
        <v>-0.361</v>
      </c>
    </row>
    <row r="658" customFormat="false" ht="14.4" hidden="false" customHeight="false" outlineLevel="0" collapsed="false">
      <c r="A658" s="0" t="n">
        <v>8405</v>
      </c>
      <c r="B658" s="0" t="n">
        <v>0.8493</v>
      </c>
      <c r="C658" s="0" t="n">
        <v>-2.126</v>
      </c>
      <c r="D658" s="0" t="n">
        <v>-0.3603</v>
      </c>
    </row>
    <row r="659" customFormat="false" ht="14.4" hidden="false" customHeight="false" outlineLevel="0" collapsed="false">
      <c r="A659" s="0" t="n">
        <v>8406</v>
      </c>
      <c r="B659" s="0" t="n">
        <v>1.0032</v>
      </c>
      <c r="C659" s="0" t="n">
        <v>-2.1269</v>
      </c>
      <c r="D659" s="0" t="n">
        <v>-0.3597</v>
      </c>
    </row>
    <row r="660" customFormat="false" ht="14.4" hidden="false" customHeight="false" outlineLevel="0" collapsed="false">
      <c r="A660" s="0" t="n">
        <v>8407</v>
      </c>
      <c r="B660" s="0" t="n">
        <v>1.1532</v>
      </c>
      <c r="C660" s="0" t="n">
        <v>-2.1284</v>
      </c>
      <c r="D660" s="0" t="n">
        <v>-0.359</v>
      </c>
    </row>
    <row r="661" customFormat="false" ht="14.4" hidden="false" customHeight="false" outlineLevel="0" collapsed="false">
      <c r="A661" s="0" t="n">
        <v>8408</v>
      </c>
      <c r="B661" s="0" t="n">
        <v>1.3024</v>
      </c>
      <c r="C661" s="0" t="n">
        <v>-2.1297</v>
      </c>
      <c r="D661" s="0" t="n">
        <v>-0.3564</v>
      </c>
    </row>
    <row r="662" customFormat="false" ht="14.4" hidden="false" customHeight="false" outlineLevel="0" collapsed="false">
      <c r="A662" s="0" t="n">
        <v>8409</v>
      </c>
      <c r="B662" s="0" t="n">
        <v>1.457</v>
      </c>
      <c r="C662" s="0" t="n">
        <v>-2.1307</v>
      </c>
      <c r="D662" s="0" t="n">
        <v>-0.3533</v>
      </c>
    </row>
    <row r="663" customFormat="false" ht="14.4" hidden="false" customHeight="false" outlineLevel="0" collapsed="false">
      <c r="A663" s="0" t="n">
        <v>8410</v>
      </c>
      <c r="B663" s="0" t="n">
        <v>1.6054</v>
      </c>
      <c r="C663" s="0" t="n">
        <v>-2.1327</v>
      </c>
      <c r="D663" s="0" t="n">
        <v>-0.3561</v>
      </c>
    </row>
    <row r="664" customFormat="false" ht="14.4" hidden="false" customHeight="false" outlineLevel="0" collapsed="false">
      <c r="A664" s="0" t="n">
        <v>8411</v>
      </c>
      <c r="B664" s="0" t="n">
        <v>1.7556</v>
      </c>
      <c r="C664" s="0" t="n">
        <v>-2.1339</v>
      </c>
      <c r="D664" s="0" t="n">
        <v>-0.3542</v>
      </c>
    </row>
    <row r="665" customFormat="false" ht="14.4" hidden="false" customHeight="false" outlineLevel="0" collapsed="false">
      <c r="A665" s="0" t="n">
        <v>8501</v>
      </c>
      <c r="B665" s="0" t="n">
        <v>0.2556</v>
      </c>
      <c r="C665" s="0" t="n">
        <v>-2.1243</v>
      </c>
      <c r="D665" s="0" t="n">
        <v>-0.0381</v>
      </c>
    </row>
    <row r="666" customFormat="false" ht="14.4" hidden="false" customHeight="false" outlineLevel="0" collapsed="false">
      <c r="A666" s="0" t="n">
        <v>8502</v>
      </c>
      <c r="B666" s="0" t="n">
        <v>0.4081</v>
      </c>
      <c r="C666" s="0" t="n">
        <v>-2.1254</v>
      </c>
      <c r="D666" s="0" t="n">
        <v>-0.0356</v>
      </c>
    </row>
    <row r="667" customFormat="false" ht="14.4" hidden="false" customHeight="false" outlineLevel="0" collapsed="false">
      <c r="A667" s="0" t="n">
        <v>8503</v>
      </c>
      <c r="B667" s="0" t="n">
        <v>0.5603</v>
      </c>
      <c r="C667" s="0" t="n">
        <v>-2.1264</v>
      </c>
      <c r="D667" s="0" t="n">
        <v>-0.0344</v>
      </c>
    </row>
    <row r="668" customFormat="false" ht="14.4" hidden="false" customHeight="false" outlineLevel="0" collapsed="false">
      <c r="A668" s="0" t="n">
        <v>8504</v>
      </c>
      <c r="B668" s="0" t="n">
        <v>0.7109</v>
      </c>
      <c r="C668" s="0" t="n">
        <v>-2.1275</v>
      </c>
      <c r="D668" s="0" t="n">
        <v>-0.0336</v>
      </c>
    </row>
    <row r="669" customFormat="false" ht="14.4" hidden="false" customHeight="false" outlineLevel="0" collapsed="false">
      <c r="A669" s="0" t="n">
        <v>8505</v>
      </c>
      <c r="B669" s="0" t="n">
        <v>0.8579</v>
      </c>
      <c r="C669" s="0" t="n">
        <v>-2.1287</v>
      </c>
      <c r="D669" s="0" t="n">
        <v>-0.032</v>
      </c>
    </row>
    <row r="670" customFormat="false" ht="14.4" hidden="false" customHeight="false" outlineLevel="0" collapsed="false">
      <c r="A670" s="0" t="n">
        <v>8506</v>
      </c>
      <c r="B670" s="0" t="n">
        <v>1.0088</v>
      </c>
      <c r="C670" s="0" t="n">
        <v>-2.1298</v>
      </c>
      <c r="D670" s="0" t="n">
        <v>-0.0306</v>
      </c>
    </row>
    <row r="671" customFormat="false" ht="14.4" hidden="false" customHeight="false" outlineLevel="0" collapsed="false">
      <c r="A671" s="0" t="n">
        <v>8507</v>
      </c>
      <c r="B671" s="0" t="n">
        <v>1.1606</v>
      </c>
      <c r="C671" s="0" t="n">
        <v>-2.1307</v>
      </c>
      <c r="D671" s="0" t="n">
        <v>-0.0322</v>
      </c>
    </row>
    <row r="672" customFormat="false" ht="14.4" hidden="false" customHeight="false" outlineLevel="0" collapsed="false">
      <c r="A672" s="0" t="n">
        <v>8508</v>
      </c>
      <c r="B672" s="0" t="n">
        <v>1.3103</v>
      </c>
      <c r="C672" s="0" t="n">
        <v>-2.1324</v>
      </c>
      <c r="D672" s="0" t="n">
        <v>-0.0287</v>
      </c>
    </row>
    <row r="673" customFormat="false" ht="14.4" hidden="false" customHeight="false" outlineLevel="0" collapsed="false">
      <c r="A673" s="0" t="n">
        <v>8509</v>
      </c>
      <c r="B673" s="0" t="n">
        <v>1.4617</v>
      </c>
      <c r="C673" s="0" t="n">
        <v>-2.1339</v>
      </c>
      <c r="D673" s="0" t="n">
        <v>-0.0282</v>
      </c>
    </row>
    <row r="674" customFormat="false" ht="14.4" hidden="false" customHeight="false" outlineLevel="0" collapsed="false">
      <c r="A674" s="0" t="n">
        <v>8510</v>
      </c>
      <c r="B674" s="0" t="n">
        <v>1.6103</v>
      </c>
      <c r="C674" s="0" t="n">
        <v>-2.1357</v>
      </c>
      <c r="D674" s="0" t="n">
        <v>-0.0292</v>
      </c>
    </row>
    <row r="675" customFormat="false" ht="14.4" hidden="false" customHeight="false" outlineLevel="0" collapsed="false">
      <c r="A675" s="0" t="n">
        <v>8511</v>
      </c>
      <c r="B675" s="0" t="n">
        <v>1.7608</v>
      </c>
      <c r="C675" s="0" t="n">
        <v>-2.1366</v>
      </c>
      <c r="D675" s="0" t="n">
        <v>-0.0275</v>
      </c>
    </row>
    <row r="676" customFormat="false" ht="14.4" hidden="false" customHeight="false" outlineLevel="0" collapsed="false">
      <c r="A676" s="0" t="n">
        <v>8601</v>
      </c>
      <c r="B676" s="0" t="n">
        <v>0.2512</v>
      </c>
      <c r="C676" s="0" t="n">
        <v>-2.1223</v>
      </c>
      <c r="D676" s="0" t="n">
        <v>0.2229</v>
      </c>
    </row>
    <row r="677" customFormat="false" ht="14.4" hidden="false" customHeight="false" outlineLevel="0" collapsed="false">
      <c r="A677" s="0" t="n">
        <v>8602</v>
      </c>
      <c r="B677" s="0" t="n">
        <v>0.4017</v>
      </c>
      <c r="C677" s="0" t="n">
        <v>-2.1229</v>
      </c>
      <c r="D677" s="0" t="n">
        <v>0.2226</v>
      </c>
    </row>
    <row r="678" customFormat="false" ht="14.4" hidden="false" customHeight="false" outlineLevel="0" collapsed="false">
      <c r="A678" s="0" t="n">
        <v>8603</v>
      </c>
      <c r="B678" s="0" t="n">
        <v>0.5518</v>
      </c>
      <c r="C678" s="0" t="n">
        <v>-2.1243</v>
      </c>
      <c r="D678" s="0" t="n">
        <v>0.2239</v>
      </c>
    </row>
    <row r="679" customFormat="false" ht="14.4" hidden="false" customHeight="false" outlineLevel="0" collapsed="false">
      <c r="A679" s="0" t="n">
        <v>8604</v>
      </c>
      <c r="B679" s="0" t="n">
        <v>0.702</v>
      </c>
      <c r="C679" s="0" t="n">
        <v>-2.1245</v>
      </c>
      <c r="D679" s="0" t="n">
        <v>0.2237</v>
      </c>
    </row>
    <row r="680" customFormat="false" ht="14.4" hidden="false" customHeight="false" outlineLevel="0" collapsed="false">
      <c r="A680" s="0" t="n">
        <v>8605</v>
      </c>
      <c r="B680" s="0" t="n">
        <v>0.8491</v>
      </c>
      <c r="C680" s="0" t="n">
        <v>-2.1265</v>
      </c>
      <c r="D680" s="0" t="n">
        <v>0.2251</v>
      </c>
    </row>
    <row r="681" customFormat="false" ht="14.4" hidden="false" customHeight="false" outlineLevel="0" collapsed="false">
      <c r="A681" s="0" t="n">
        <v>8606</v>
      </c>
      <c r="B681" s="0" t="n">
        <v>0.9982</v>
      </c>
      <c r="C681" s="0" t="n">
        <v>-2.1278</v>
      </c>
      <c r="D681" s="0" t="n">
        <v>0.2259</v>
      </c>
    </row>
    <row r="682" customFormat="false" ht="14.4" hidden="false" customHeight="false" outlineLevel="0" collapsed="false">
      <c r="A682" s="0" t="n">
        <v>8607</v>
      </c>
      <c r="B682" s="0" t="n">
        <v>1.1486</v>
      </c>
      <c r="C682" s="0" t="n">
        <v>-2.1294</v>
      </c>
      <c r="D682" s="0" t="n">
        <v>0.2258</v>
      </c>
    </row>
    <row r="683" customFormat="false" ht="14.4" hidden="false" customHeight="false" outlineLevel="0" collapsed="false">
      <c r="A683" s="0" t="n">
        <v>8608</v>
      </c>
      <c r="B683" s="0" t="n">
        <v>1.2992</v>
      </c>
      <c r="C683" s="0" t="n">
        <v>-2.1308</v>
      </c>
      <c r="D683" s="0" t="n">
        <v>0.2251</v>
      </c>
    </row>
    <row r="684" customFormat="false" ht="14.4" hidden="false" customHeight="false" outlineLevel="0" collapsed="false">
      <c r="A684" s="0" t="n">
        <v>8609</v>
      </c>
      <c r="B684" s="0" t="n">
        <v>1.4467</v>
      </c>
      <c r="C684" s="0" t="n">
        <v>-2.1329</v>
      </c>
      <c r="D684" s="0" t="n">
        <v>0.2281</v>
      </c>
    </row>
    <row r="685" customFormat="false" ht="14.4" hidden="false" customHeight="false" outlineLevel="0" collapsed="false">
      <c r="A685" s="0" t="n">
        <v>8610</v>
      </c>
      <c r="B685" s="0" t="n">
        <v>1.5964</v>
      </c>
      <c r="C685" s="0" t="n">
        <v>-2.1348</v>
      </c>
      <c r="D685" s="0" t="n">
        <v>0.229</v>
      </c>
    </row>
    <row r="686" customFormat="false" ht="14.4" hidden="false" customHeight="false" outlineLevel="0" collapsed="false">
      <c r="A686" s="0" t="n">
        <v>8611</v>
      </c>
      <c r="B686" s="0" t="n">
        <v>1.7495</v>
      </c>
      <c r="C686" s="0" t="n">
        <v>-2.1369</v>
      </c>
      <c r="D686" s="0" t="n">
        <v>0.2279</v>
      </c>
    </row>
    <row r="687" customFormat="false" ht="14.4" hidden="false" customHeight="false" outlineLevel="0" collapsed="false">
      <c r="A687" s="0" t="n">
        <v>8701</v>
      </c>
      <c r="B687" s="0" t="n">
        <v>0.2483</v>
      </c>
      <c r="C687" s="0" t="n">
        <v>-2.1229</v>
      </c>
      <c r="D687" s="0" t="n">
        <v>0.4598</v>
      </c>
    </row>
    <row r="688" customFormat="false" ht="14.4" hidden="false" customHeight="false" outlineLevel="0" collapsed="false">
      <c r="A688" s="0" t="n">
        <v>8702</v>
      </c>
      <c r="B688" s="0" t="n">
        <v>0.4002</v>
      </c>
      <c r="C688" s="0" t="n">
        <v>-2.1244</v>
      </c>
      <c r="D688" s="0" t="n">
        <v>0.4606</v>
      </c>
    </row>
    <row r="689" customFormat="false" ht="14.4" hidden="false" customHeight="false" outlineLevel="0" collapsed="false">
      <c r="A689" s="0" t="n">
        <v>8703</v>
      </c>
      <c r="B689" s="0" t="n">
        <v>0.5499</v>
      </c>
      <c r="C689" s="0" t="n">
        <v>-2.1249</v>
      </c>
      <c r="D689" s="0" t="n">
        <v>0.4613</v>
      </c>
    </row>
    <row r="690" customFormat="false" ht="14.4" hidden="false" customHeight="false" outlineLevel="0" collapsed="false">
      <c r="A690" s="0" t="n">
        <v>8704</v>
      </c>
      <c r="B690" s="0" t="n">
        <v>0.6979</v>
      </c>
      <c r="C690" s="0" t="n">
        <v>-2.1263</v>
      </c>
      <c r="D690" s="0" t="n">
        <v>0.4633</v>
      </c>
    </row>
    <row r="691" customFormat="false" ht="14.4" hidden="false" customHeight="false" outlineLevel="0" collapsed="false">
      <c r="A691" s="0" t="n">
        <v>8705</v>
      </c>
      <c r="B691" s="0" t="n">
        <v>0.8474</v>
      </c>
      <c r="C691" s="0" t="n">
        <v>-2.1288</v>
      </c>
      <c r="D691" s="0" t="n">
        <v>0.4619</v>
      </c>
    </row>
    <row r="692" customFormat="false" ht="14.4" hidden="false" customHeight="false" outlineLevel="0" collapsed="false">
      <c r="A692" s="0" t="n">
        <v>8706</v>
      </c>
      <c r="B692" s="0" t="n">
        <v>0.9977</v>
      </c>
      <c r="C692" s="0" t="n">
        <v>-2.1313</v>
      </c>
      <c r="D692" s="0" t="n">
        <v>0.4655</v>
      </c>
    </row>
    <row r="693" customFormat="false" ht="14.4" hidden="false" customHeight="false" outlineLevel="0" collapsed="false">
      <c r="A693" s="0" t="n">
        <v>8707</v>
      </c>
      <c r="B693" s="0" t="n">
        <v>1.1459</v>
      </c>
      <c r="C693" s="0" t="n">
        <v>-2.1321</v>
      </c>
      <c r="D693" s="0" t="n">
        <v>0.4652</v>
      </c>
    </row>
    <row r="694" customFormat="false" ht="14.4" hidden="false" customHeight="false" outlineLevel="0" collapsed="false">
      <c r="A694" s="0" t="n">
        <v>8708</v>
      </c>
      <c r="B694" s="0" t="n">
        <v>1.2959</v>
      </c>
      <c r="C694" s="0" t="n">
        <v>-2.134</v>
      </c>
      <c r="D694" s="0" t="n">
        <v>0.4676</v>
      </c>
    </row>
    <row r="695" customFormat="false" ht="14.4" hidden="false" customHeight="false" outlineLevel="0" collapsed="false">
      <c r="A695" s="0" t="n">
        <v>8709</v>
      </c>
      <c r="B695" s="0" t="n">
        <v>1.4466</v>
      </c>
      <c r="C695" s="0" t="n">
        <v>-2.1358</v>
      </c>
      <c r="D695" s="0" t="n">
        <v>0.4757</v>
      </c>
    </row>
    <row r="696" customFormat="false" ht="14.4" hidden="false" customHeight="false" outlineLevel="0" collapsed="false">
      <c r="A696" s="0" t="n">
        <v>8710</v>
      </c>
      <c r="B696" s="0" t="n">
        <v>1.6015</v>
      </c>
      <c r="C696" s="0" t="n">
        <v>-2.1378</v>
      </c>
      <c r="D696" s="0" t="n">
        <v>0.4744</v>
      </c>
    </row>
    <row r="697" customFormat="false" ht="14.4" hidden="false" customHeight="false" outlineLevel="0" collapsed="false">
      <c r="A697" s="0" t="n">
        <v>8711</v>
      </c>
      <c r="B697" s="0" t="n">
        <v>1.746</v>
      </c>
      <c r="C697" s="0" t="n">
        <v>-2.1391</v>
      </c>
      <c r="D697" s="0" t="n">
        <v>0.4714</v>
      </c>
    </row>
    <row r="698" customFormat="false" ht="14.4" hidden="false" customHeight="false" outlineLevel="0" collapsed="false">
      <c r="A698" s="0" t="n">
        <v>9101</v>
      </c>
      <c r="B698" s="0" t="n">
        <v>0.2583</v>
      </c>
      <c r="C698" s="0" t="n">
        <v>-2.1256</v>
      </c>
      <c r="D698" s="0" t="n">
        <v>-1.0186</v>
      </c>
    </row>
    <row r="699" customFormat="false" ht="14.4" hidden="false" customHeight="false" outlineLevel="0" collapsed="false">
      <c r="A699" s="0" t="n">
        <v>9102</v>
      </c>
      <c r="B699" s="0" t="n">
        <v>0.4079</v>
      </c>
      <c r="C699" s="0" t="n">
        <v>-2.1265</v>
      </c>
      <c r="D699" s="0" t="n">
        <v>-1.0327</v>
      </c>
    </row>
    <row r="700" customFormat="false" ht="14.4" hidden="false" customHeight="false" outlineLevel="0" collapsed="false">
      <c r="A700" s="0" t="n">
        <v>9103</v>
      </c>
      <c r="B700" s="0" t="n">
        <v>0.559</v>
      </c>
      <c r="C700" s="0" t="n">
        <v>-2.1267</v>
      </c>
      <c r="D700" s="0" t="n">
        <v>-1.0366</v>
      </c>
    </row>
    <row r="701" customFormat="false" ht="14.4" hidden="false" customHeight="false" outlineLevel="0" collapsed="false">
      <c r="A701" s="0" t="n">
        <v>9104</v>
      </c>
      <c r="B701" s="0" t="n">
        <v>0.7094</v>
      </c>
      <c r="C701" s="0" t="n">
        <v>-2.127</v>
      </c>
      <c r="D701" s="0" t="n">
        <v>-1.0356</v>
      </c>
    </row>
    <row r="702" customFormat="false" ht="14.4" hidden="false" customHeight="false" outlineLevel="0" collapsed="false">
      <c r="A702" s="0" t="n">
        <v>9105</v>
      </c>
      <c r="B702" s="0" t="n">
        <v>0.8619</v>
      </c>
      <c r="C702" s="0" t="n">
        <v>-2.1278</v>
      </c>
      <c r="D702" s="0" t="n">
        <v>-1.0296</v>
      </c>
    </row>
    <row r="703" customFormat="false" ht="14.4" hidden="false" customHeight="false" outlineLevel="0" collapsed="false">
      <c r="A703" s="0" t="n">
        <v>9106</v>
      </c>
      <c r="B703" s="0" t="n">
        <v>1.0111</v>
      </c>
      <c r="C703" s="0" t="n">
        <v>-2.1278</v>
      </c>
      <c r="D703" s="0" t="n">
        <v>-1.021</v>
      </c>
    </row>
    <row r="704" customFormat="false" ht="14.4" hidden="false" customHeight="false" outlineLevel="0" collapsed="false">
      <c r="A704" s="0" t="n">
        <v>9107</v>
      </c>
      <c r="B704" s="0" t="n">
        <v>1.1588</v>
      </c>
      <c r="C704" s="0" t="n">
        <v>-2.1284</v>
      </c>
      <c r="D704" s="0" t="n">
        <v>-1.02</v>
      </c>
    </row>
    <row r="705" customFormat="false" ht="14.4" hidden="false" customHeight="false" outlineLevel="0" collapsed="false">
      <c r="A705" s="0" t="n">
        <v>9108</v>
      </c>
      <c r="B705" s="0" t="n">
        <v>1.3102</v>
      </c>
      <c r="C705" s="0" t="n">
        <v>-2.1293</v>
      </c>
      <c r="D705" s="0" t="n">
        <v>-1.0188</v>
      </c>
    </row>
    <row r="706" customFormat="false" ht="14.4" hidden="false" customHeight="false" outlineLevel="0" collapsed="false">
      <c r="A706" s="0" t="n">
        <v>9109</v>
      </c>
      <c r="B706" s="0" t="n">
        <v>1.4614</v>
      </c>
      <c r="C706" s="0" t="n">
        <v>-2.1301</v>
      </c>
      <c r="D706" s="0" t="n">
        <v>-1.0136</v>
      </c>
    </row>
    <row r="707" customFormat="false" ht="14.4" hidden="false" customHeight="false" outlineLevel="0" collapsed="false">
      <c r="A707" s="0" t="n">
        <v>9110</v>
      </c>
      <c r="B707" s="0" t="n">
        <v>1.6122</v>
      </c>
      <c r="C707" s="0" t="n">
        <v>-2.1313</v>
      </c>
      <c r="D707" s="0" t="n">
        <v>-1.0131</v>
      </c>
    </row>
    <row r="708" customFormat="false" ht="14.4" hidden="false" customHeight="false" outlineLevel="0" collapsed="false">
      <c r="A708" s="0" t="n">
        <v>9111</v>
      </c>
      <c r="B708" s="0" t="n">
        <v>1.7612</v>
      </c>
      <c r="C708" s="0" t="n">
        <v>-2.1327</v>
      </c>
      <c r="D708" s="0" t="n">
        <v>-1.0094</v>
      </c>
    </row>
    <row r="709" customFormat="false" ht="14.4" hidden="false" customHeight="false" outlineLevel="0" collapsed="false">
      <c r="A709" s="0" t="n">
        <v>9201</v>
      </c>
      <c r="B709" s="0" t="n">
        <v>0.2557</v>
      </c>
      <c r="C709" s="0" t="n">
        <v>-2.1235</v>
      </c>
      <c r="D709" s="0" t="n">
        <v>-0.8767</v>
      </c>
    </row>
    <row r="710" customFormat="false" ht="14.4" hidden="false" customHeight="false" outlineLevel="0" collapsed="false">
      <c r="A710" s="0" t="n">
        <v>9202</v>
      </c>
      <c r="B710" s="0" t="n">
        <v>0.4048</v>
      </c>
      <c r="C710" s="0" t="n">
        <v>-2.1246</v>
      </c>
      <c r="D710" s="0" t="n">
        <v>-0.8768</v>
      </c>
    </row>
    <row r="711" customFormat="false" ht="14.4" hidden="false" customHeight="false" outlineLevel="0" collapsed="false">
      <c r="A711" s="0" t="n">
        <v>9203</v>
      </c>
      <c r="B711" s="0" t="n">
        <v>0.5512</v>
      </c>
      <c r="C711" s="0" t="n">
        <v>-2.1252</v>
      </c>
      <c r="D711" s="0" t="n">
        <v>-0.8849</v>
      </c>
    </row>
    <row r="712" customFormat="false" ht="14.4" hidden="false" customHeight="false" outlineLevel="0" collapsed="false">
      <c r="A712" s="0" t="n">
        <v>9204</v>
      </c>
      <c r="B712" s="0" t="n">
        <v>0.7049</v>
      </c>
      <c r="C712" s="0" t="n">
        <v>-2.1254</v>
      </c>
      <c r="D712" s="0" t="n">
        <v>-0.888</v>
      </c>
    </row>
    <row r="713" customFormat="false" ht="14.4" hidden="false" customHeight="false" outlineLevel="0" collapsed="false">
      <c r="A713" s="0" t="n">
        <v>9205</v>
      </c>
      <c r="B713" s="0" t="n">
        <v>0.8561</v>
      </c>
      <c r="C713" s="0" t="n">
        <v>-2.1266</v>
      </c>
      <c r="D713" s="0" t="n">
        <v>-0.8776</v>
      </c>
    </row>
    <row r="714" customFormat="false" ht="14.4" hidden="false" customHeight="false" outlineLevel="0" collapsed="false">
      <c r="A714" s="0" t="n">
        <v>9206</v>
      </c>
      <c r="B714" s="0" t="n">
        <v>1.0058</v>
      </c>
      <c r="C714" s="0" t="n">
        <v>-2.1274</v>
      </c>
      <c r="D714" s="0" t="n">
        <v>-0.8732</v>
      </c>
    </row>
    <row r="715" customFormat="false" ht="14.4" hidden="false" customHeight="false" outlineLevel="0" collapsed="false">
      <c r="A715" s="0" t="n">
        <v>9207</v>
      </c>
      <c r="B715" s="0" t="n">
        <v>1.1518</v>
      </c>
      <c r="C715" s="0" t="n">
        <v>-2.1283</v>
      </c>
      <c r="D715" s="0" t="n">
        <v>-0.8723</v>
      </c>
    </row>
    <row r="716" customFormat="false" ht="14.4" hidden="false" customHeight="false" outlineLevel="0" collapsed="false">
      <c r="A716" s="0" t="n">
        <v>9208</v>
      </c>
      <c r="B716" s="0" t="n">
        <v>1.2999</v>
      </c>
      <c r="C716" s="0" t="n">
        <v>-2.129</v>
      </c>
      <c r="D716" s="0" t="n">
        <v>-0.8726</v>
      </c>
    </row>
    <row r="717" customFormat="false" ht="14.4" hidden="false" customHeight="false" outlineLevel="0" collapsed="false">
      <c r="A717" s="0" t="n">
        <v>9209</v>
      </c>
      <c r="B717" s="0" t="n">
        <v>1.4526</v>
      </c>
      <c r="C717" s="0" t="n">
        <v>-2.1303</v>
      </c>
      <c r="D717" s="0" t="n">
        <v>-0.8708</v>
      </c>
    </row>
    <row r="718" customFormat="false" ht="14.4" hidden="false" customHeight="false" outlineLevel="0" collapsed="false">
      <c r="A718" s="0" t="n">
        <v>9210</v>
      </c>
      <c r="B718" s="0" t="n">
        <v>1.6</v>
      </c>
      <c r="C718" s="0" t="n">
        <v>-2.1309</v>
      </c>
      <c r="D718" s="0" t="n">
        <v>-0.8703</v>
      </c>
    </row>
    <row r="719" customFormat="false" ht="14.4" hidden="false" customHeight="false" outlineLevel="0" collapsed="false">
      <c r="A719" s="0" t="n">
        <v>9211</v>
      </c>
      <c r="B719" s="0" t="n">
        <v>1.7519</v>
      </c>
      <c r="C719" s="0" t="n">
        <v>-2.1324</v>
      </c>
      <c r="D719" s="0" t="n">
        <v>-0.869</v>
      </c>
    </row>
    <row r="720" customFormat="false" ht="14.4" hidden="false" customHeight="false" outlineLevel="0" collapsed="false">
      <c r="A720" s="0" t="n">
        <v>9301</v>
      </c>
      <c r="B720" s="0" t="n">
        <v>0.2544</v>
      </c>
      <c r="C720" s="0" t="n">
        <v>-2.1239</v>
      </c>
      <c r="D720" s="0" t="n">
        <v>-0.6326</v>
      </c>
    </row>
    <row r="721" customFormat="false" ht="14.4" hidden="false" customHeight="false" outlineLevel="0" collapsed="false">
      <c r="A721" s="0" t="n">
        <v>9302</v>
      </c>
      <c r="B721" s="0" t="n">
        <v>0.4022</v>
      </c>
      <c r="C721" s="0" t="n">
        <v>-2.1242</v>
      </c>
      <c r="D721" s="0" t="n">
        <v>-0.6255</v>
      </c>
    </row>
    <row r="722" customFormat="false" ht="14.4" hidden="false" customHeight="false" outlineLevel="0" collapsed="false">
      <c r="A722" s="0" t="n">
        <v>9303</v>
      </c>
      <c r="B722" s="0" t="n">
        <v>0.5526</v>
      </c>
      <c r="C722" s="0" t="n">
        <v>-2.1249</v>
      </c>
      <c r="D722" s="0" t="n">
        <v>-0.6264</v>
      </c>
    </row>
    <row r="723" customFormat="false" ht="14.4" hidden="false" customHeight="false" outlineLevel="0" collapsed="false">
      <c r="A723" s="0" t="n">
        <v>9304</v>
      </c>
      <c r="B723" s="0" t="n">
        <v>0.703</v>
      </c>
      <c r="C723" s="0" t="n">
        <v>-2.1251</v>
      </c>
      <c r="D723" s="0" t="n">
        <v>-0.6241</v>
      </c>
    </row>
    <row r="724" customFormat="false" ht="14.4" hidden="false" customHeight="false" outlineLevel="0" collapsed="false">
      <c r="A724" s="0" t="n">
        <v>9305</v>
      </c>
      <c r="B724" s="0" t="n">
        <v>0.8521</v>
      </c>
      <c r="C724" s="0" t="n">
        <v>-2.126</v>
      </c>
      <c r="D724" s="0" t="n">
        <v>-0.6251</v>
      </c>
    </row>
    <row r="725" customFormat="false" ht="14.4" hidden="false" customHeight="false" outlineLevel="0" collapsed="false">
      <c r="A725" s="0" t="n">
        <v>9306</v>
      </c>
      <c r="B725" s="0" t="n">
        <v>1.0016</v>
      </c>
      <c r="C725" s="0" t="n">
        <v>-2.1273</v>
      </c>
      <c r="D725" s="0" t="n">
        <v>-0.6243</v>
      </c>
    </row>
    <row r="726" customFormat="false" ht="14.4" hidden="false" customHeight="false" outlineLevel="0" collapsed="false">
      <c r="A726" s="0" t="n">
        <v>9307</v>
      </c>
      <c r="B726" s="0" t="n">
        <v>1.152</v>
      </c>
      <c r="C726" s="0" t="n">
        <v>-2.1282</v>
      </c>
      <c r="D726" s="0" t="n">
        <v>-0.6222</v>
      </c>
    </row>
    <row r="727" customFormat="false" ht="14.4" hidden="false" customHeight="false" outlineLevel="0" collapsed="false">
      <c r="A727" s="0" t="n">
        <v>9308</v>
      </c>
      <c r="B727" s="0" t="n">
        <v>1.3034</v>
      </c>
      <c r="C727" s="0" t="n">
        <v>-2.13</v>
      </c>
      <c r="D727" s="0" t="n">
        <v>-0.6234</v>
      </c>
    </row>
    <row r="728" customFormat="false" ht="14.4" hidden="false" customHeight="false" outlineLevel="0" collapsed="false">
      <c r="A728" s="0" t="n">
        <v>9309</v>
      </c>
      <c r="B728" s="0" t="n">
        <v>1.4546</v>
      </c>
      <c r="C728" s="0" t="n">
        <v>-2.1305</v>
      </c>
      <c r="D728" s="0" t="n">
        <v>-0.6211</v>
      </c>
    </row>
    <row r="729" customFormat="false" ht="14.4" hidden="false" customHeight="false" outlineLevel="0" collapsed="false">
      <c r="A729" s="0" t="n">
        <v>9310</v>
      </c>
      <c r="B729" s="0" t="n">
        <v>1.6036</v>
      </c>
      <c r="C729" s="0" t="n">
        <v>-2.1317</v>
      </c>
      <c r="D729" s="0" t="n">
        <v>-0.6197</v>
      </c>
    </row>
    <row r="730" customFormat="false" ht="14.4" hidden="false" customHeight="false" outlineLevel="0" collapsed="false">
      <c r="A730" s="0" t="n">
        <v>9311</v>
      </c>
      <c r="B730" s="0" t="n">
        <v>1.7532</v>
      </c>
      <c r="C730" s="0" t="n">
        <v>-2.133</v>
      </c>
      <c r="D730" s="0" t="n">
        <v>-0.6161</v>
      </c>
    </row>
    <row r="731" customFormat="false" ht="14.4" hidden="false" customHeight="false" outlineLevel="0" collapsed="false">
      <c r="A731" s="0" t="n">
        <v>9401</v>
      </c>
      <c r="B731" s="0" t="n">
        <v>0.2532</v>
      </c>
      <c r="C731" s="0" t="n">
        <v>-2.1242</v>
      </c>
      <c r="D731" s="0" t="n">
        <v>-0.3688</v>
      </c>
    </row>
    <row r="732" customFormat="false" ht="14.4" hidden="false" customHeight="false" outlineLevel="0" collapsed="false">
      <c r="A732" s="0" t="n">
        <v>9402</v>
      </c>
      <c r="B732" s="0" t="n">
        <v>0.4017</v>
      </c>
      <c r="C732" s="0" t="n">
        <v>-2.1244</v>
      </c>
      <c r="D732" s="0" t="n">
        <v>-0.366</v>
      </c>
    </row>
    <row r="733" customFormat="false" ht="14.4" hidden="false" customHeight="false" outlineLevel="0" collapsed="false">
      <c r="A733" s="0" t="n">
        <v>9403</v>
      </c>
      <c r="B733" s="0" t="n">
        <v>0.5465</v>
      </c>
      <c r="C733" s="0" t="n">
        <v>-2.1249</v>
      </c>
      <c r="D733" s="0" t="n">
        <v>-0.367</v>
      </c>
    </row>
    <row r="734" customFormat="false" ht="14.4" hidden="false" customHeight="false" outlineLevel="0" collapsed="false">
      <c r="A734" s="0" t="n">
        <v>9404</v>
      </c>
      <c r="B734" s="0" t="n">
        <v>0.6981</v>
      </c>
      <c r="C734" s="0" t="n">
        <v>-2.1255</v>
      </c>
      <c r="D734" s="0" t="n">
        <v>-0.361</v>
      </c>
    </row>
    <row r="735" customFormat="false" ht="14.4" hidden="false" customHeight="false" outlineLevel="0" collapsed="false">
      <c r="A735" s="0" t="n">
        <v>9405</v>
      </c>
      <c r="B735" s="0" t="n">
        <v>0.8494</v>
      </c>
      <c r="C735" s="0" t="n">
        <v>-2.1264</v>
      </c>
      <c r="D735" s="0" t="n">
        <v>-0.3605</v>
      </c>
    </row>
    <row r="736" customFormat="false" ht="14.4" hidden="false" customHeight="false" outlineLevel="0" collapsed="false">
      <c r="A736" s="0" t="n">
        <v>9406</v>
      </c>
      <c r="B736" s="0" t="n">
        <v>1.0032</v>
      </c>
      <c r="C736" s="0" t="n">
        <v>-2.1272</v>
      </c>
      <c r="D736" s="0" t="n">
        <v>-0.36</v>
      </c>
    </row>
    <row r="737" customFormat="false" ht="14.4" hidden="false" customHeight="false" outlineLevel="0" collapsed="false">
      <c r="A737" s="0" t="n">
        <v>9407</v>
      </c>
      <c r="B737" s="0" t="n">
        <v>1.1532</v>
      </c>
      <c r="C737" s="0" t="n">
        <v>-2.1286</v>
      </c>
      <c r="D737" s="0" t="n">
        <v>-0.359</v>
      </c>
    </row>
    <row r="738" customFormat="false" ht="14.4" hidden="false" customHeight="false" outlineLevel="0" collapsed="false">
      <c r="A738" s="0" t="n">
        <v>9408</v>
      </c>
      <c r="B738" s="0" t="n">
        <v>1.3025</v>
      </c>
      <c r="C738" s="0" t="n">
        <v>-2.1297</v>
      </c>
      <c r="D738" s="0" t="n">
        <v>-0.3566</v>
      </c>
    </row>
    <row r="739" customFormat="false" ht="14.4" hidden="false" customHeight="false" outlineLevel="0" collapsed="false">
      <c r="A739" s="0" t="n">
        <v>9409</v>
      </c>
      <c r="B739" s="0" t="n">
        <v>1.457</v>
      </c>
      <c r="C739" s="0" t="n">
        <v>-2.1309</v>
      </c>
      <c r="D739" s="0" t="n">
        <v>-0.3534</v>
      </c>
    </row>
    <row r="740" customFormat="false" ht="14.4" hidden="false" customHeight="false" outlineLevel="0" collapsed="false">
      <c r="A740" s="0" t="n">
        <v>9410</v>
      </c>
      <c r="B740" s="0" t="n">
        <v>1.6054</v>
      </c>
      <c r="C740" s="0" t="n">
        <v>-2.1329</v>
      </c>
      <c r="D740" s="0" t="n">
        <v>-0.3561</v>
      </c>
    </row>
    <row r="741" customFormat="false" ht="14.4" hidden="false" customHeight="false" outlineLevel="0" collapsed="false">
      <c r="A741" s="0" t="n">
        <v>9411</v>
      </c>
      <c r="B741" s="0" t="n">
        <v>1.7557</v>
      </c>
      <c r="C741" s="0" t="n">
        <v>-2.1342</v>
      </c>
      <c r="D741" s="0" t="n">
        <v>-0.3541</v>
      </c>
    </row>
    <row r="742" customFormat="false" ht="14.4" hidden="false" customHeight="false" outlineLevel="0" collapsed="false">
      <c r="A742" s="0" t="n">
        <v>9501</v>
      </c>
      <c r="B742" s="0" t="n">
        <v>0.2557</v>
      </c>
      <c r="C742" s="0" t="n">
        <v>-2.1247</v>
      </c>
      <c r="D742" s="0" t="n">
        <v>-0.0382</v>
      </c>
    </row>
    <row r="743" customFormat="false" ht="14.4" hidden="false" customHeight="false" outlineLevel="0" collapsed="false">
      <c r="A743" s="0" t="n">
        <v>9502</v>
      </c>
      <c r="B743" s="0" t="n">
        <v>0.4081</v>
      </c>
      <c r="C743" s="0" t="n">
        <v>-2.1257</v>
      </c>
      <c r="D743" s="0" t="n">
        <v>-0.0358</v>
      </c>
    </row>
    <row r="744" customFormat="false" ht="14.4" hidden="false" customHeight="false" outlineLevel="0" collapsed="false">
      <c r="A744" s="0" t="n">
        <v>9503</v>
      </c>
      <c r="B744" s="0" t="n">
        <v>0.5601</v>
      </c>
      <c r="C744" s="0" t="n">
        <v>-2.126</v>
      </c>
      <c r="D744" s="0" t="n">
        <v>-0.0346</v>
      </c>
    </row>
    <row r="745" customFormat="false" ht="14.4" hidden="false" customHeight="false" outlineLevel="0" collapsed="false">
      <c r="A745" s="0" t="n">
        <v>9504</v>
      </c>
      <c r="B745" s="0" t="n">
        <v>0.711</v>
      </c>
      <c r="C745" s="0" t="n">
        <v>-2.1278</v>
      </c>
      <c r="D745" s="0" t="n">
        <v>-0.0336</v>
      </c>
    </row>
    <row r="746" customFormat="false" ht="14.4" hidden="false" customHeight="false" outlineLevel="0" collapsed="false">
      <c r="A746" s="0" t="n">
        <v>9505</v>
      </c>
      <c r="B746" s="0" t="n">
        <v>0.8581</v>
      </c>
      <c r="C746" s="0" t="n">
        <v>-2.129</v>
      </c>
      <c r="D746" s="0" t="n">
        <v>-0.032</v>
      </c>
    </row>
    <row r="747" customFormat="false" ht="14.4" hidden="false" customHeight="false" outlineLevel="0" collapsed="false">
      <c r="A747" s="0" t="n">
        <v>9506</v>
      </c>
      <c r="B747" s="0" t="n">
        <v>1.009</v>
      </c>
      <c r="C747" s="0" t="n">
        <v>-2.1301</v>
      </c>
      <c r="D747" s="0" t="n">
        <v>-0.0306</v>
      </c>
    </row>
    <row r="748" customFormat="false" ht="14.4" hidden="false" customHeight="false" outlineLevel="0" collapsed="false">
      <c r="A748" s="0" t="n">
        <v>9507</v>
      </c>
      <c r="B748" s="0" t="n">
        <v>1.1605</v>
      </c>
      <c r="C748" s="0" t="n">
        <v>-2.1304</v>
      </c>
      <c r="D748" s="0" t="n">
        <v>-0.0323</v>
      </c>
    </row>
    <row r="749" customFormat="false" ht="14.4" hidden="false" customHeight="false" outlineLevel="0" collapsed="false">
      <c r="A749" s="0" t="n">
        <v>9508</v>
      </c>
      <c r="B749" s="0" t="n">
        <v>1.3107</v>
      </c>
      <c r="C749" s="0" t="n">
        <v>-2.1329</v>
      </c>
      <c r="D749" s="0" t="n">
        <v>-0.0289</v>
      </c>
    </row>
    <row r="750" customFormat="false" ht="14.4" hidden="false" customHeight="false" outlineLevel="0" collapsed="false">
      <c r="A750" s="0" t="n">
        <v>9509</v>
      </c>
      <c r="B750" s="0" t="n">
        <v>1.462</v>
      </c>
      <c r="C750" s="0" t="n">
        <v>-2.1344</v>
      </c>
      <c r="D750" s="0" t="n">
        <v>-0.0282</v>
      </c>
    </row>
    <row r="751" customFormat="false" ht="14.4" hidden="false" customHeight="false" outlineLevel="0" collapsed="false">
      <c r="A751" s="0" t="n">
        <v>9510</v>
      </c>
      <c r="B751" s="0" t="n">
        <v>1.6101</v>
      </c>
      <c r="C751" s="0" t="n">
        <v>-2.1357</v>
      </c>
      <c r="D751" s="0" t="n">
        <v>-0.0291</v>
      </c>
    </row>
    <row r="752" customFormat="false" ht="14.4" hidden="false" customHeight="false" outlineLevel="0" collapsed="false">
      <c r="A752" s="0" t="n">
        <v>9511</v>
      </c>
      <c r="B752" s="0" t="n">
        <v>1.7607</v>
      </c>
      <c r="C752" s="0" t="n">
        <v>-2.1367</v>
      </c>
      <c r="D752" s="0" t="n">
        <v>-0.0276</v>
      </c>
    </row>
    <row r="753" customFormat="false" ht="14.4" hidden="false" customHeight="false" outlineLevel="0" collapsed="false">
      <c r="A753" s="0" t="n">
        <v>9601</v>
      </c>
      <c r="B753" s="0" t="n">
        <v>0.2512</v>
      </c>
      <c r="C753" s="0" t="n">
        <v>-2.1225</v>
      </c>
      <c r="D753" s="0" t="n">
        <v>0.2227</v>
      </c>
    </row>
    <row r="754" customFormat="false" ht="14.4" hidden="false" customHeight="false" outlineLevel="0" collapsed="false">
      <c r="A754" s="0" t="n">
        <v>9602</v>
      </c>
      <c r="B754" s="0" t="n">
        <v>0.4016</v>
      </c>
      <c r="C754" s="0" t="n">
        <v>-2.123</v>
      </c>
      <c r="D754" s="0" t="n">
        <v>0.2226</v>
      </c>
    </row>
    <row r="755" customFormat="false" ht="14.4" hidden="false" customHeight="false" outlineLevel="0" collapsed="false">
      <c r="A755" s="0" t="n">
        <v>9603</v>
      </c>
      <c r="B755" s="0" t="n">
        <v>0.5515</v>
      </c>
      <c r="C755" s="0" t="n">
        <v>-2.1241</v>
      </c>
      <c r="D755" s="0" t="n">
        <v>0.2237</v>
      </c>
    </row>
    <row r="756" customFormat="false" ht="14.4" hidden="false" customHeight="false" outlineLevel="0" collapsed="false">
      <c r="A756" s="0" t="n">
        <v>9604</v>
      </c>
      <c r="B756" s="0" t="n">
        <v>0.7019</v>
      </c>
      <c r="C756" s="0" t="n">
        <v>-2.1251</v>
      </c>
      <c r="D756" s="0" t="n">
        <v>0.2238</v>
      </c>
    </row>
    <row r="757" customFormat="false" ht="14.4" hidden="false" customHeight="false" outlineLevel="0" collapsed="false">
      <c r="A757" s="0" t="n">
        <v>9605</v>
      </c>
      <c r="B757" s="0" t="n">
        <v>0.8491</v>
      </c>
      <c r="C757" s="0" t="n">
        <v>-2.1267</v>
      </c>
      <c r="D757" s="0" t="n">
        <v>0.2251</v>
      </c>
    </row>
    <row r="758" customFormat="false" ht="14.4" hidden="false" customHeight="false" outlineLevel="0" collapsed="false">
      <c r="A758" s="0" t="n">
        <v>9606</v>
      </c>
      <c r="B758" s="0" t="n">
        <v>0.998</v>
      </c>
      <c r="C758" s="0" t="n">
        <v>-2.1278</v>
      </c>
      <c r="D758" s="0" t="n">
        <v>0.2257</v>
      </c>
    </row>
    <row r="759" customFormat="false" ht="14.4" hidden="false" customHeight="false" outlineLevel="0" collapsed="false">
      <c r="A759" s="0" t="n">
        <v>9607</v>
      </c>
      <c r="B759" s="0" t="n">
        <v>1.1485</v>
      </c>
      <c r="C759" s="0" t="n">
        <v>-2.1295</v>
      </c>
      <c r="D759" s="0" t="n">
        <v>0.2257</v>
      </c>
    </row>
    <row r="760" customFormat="false" ht="14.4" hidden="false" customHeight="false" outlineLevel="0" collapsed="false">
      <c r="A760" s="0" t="n">
        <v>9608</v>
      </c>
      <c r="B760" s="0" t="n">
        <v>1.299</v>
      </c>
      <c r="C760" s="0" t="n">
        <v>-2.1308</v>
      </c>
      <c r="D760" s="0" t="n">
        <v>0.2251</v>
      </c>
    </row>
    <row r="761" customFormat="false" ht="14.4" hidden="false" customHeight="false" outlineLevel="0" collapsed="false">
      <c r="A761" s="0" t="n">
        <v>9609</v>
      </c>
      <c r="B761" s="0" t="n">
        <v>1.4466</v>
      </c>
      <c r="C761" s="0" t="n">
        <v>-2.1332</v>
      </c>
      <c r="D761" s="0" t="n">
        <v>0.2281</v>
      </c>
    </row>
    <row r="762" customFormat="false" ht="14.4" hidden="false" customHeight="false" outlineLevel="0" collapsed="false">
      <c r="A762" s="0" t="n">
        <v>9610</v>
      </c>
      <c r="B762" s="0" t="n">
        <v>1.5963</v>
      </c>
      <c r="C762" s="0" t="n">
        <v>-2.1348</v>
      </c>
      <c r="D762" s="0" t="n">
        <v>0.2288</v>
      </c>
    </row>
    <row r="763" customFormat="false" ht="14.4" hidden="false" customHeight="false" outlineLevel="0" collapsed="false">
      <c r="A763" s="0" t="n">
        <v>9611</v>
      </c>
      <c r="B763" s="0" t="n">
        <v>1.7498</v>
      </c>
      <c r="C763" s="0" t="n">
        <v>-2.1372</v>
      </c>
      <c r="D763" s="0" t="n">
        <v>0.2279</v>
      </c>
    </row>
    <row r="764" customFormat="false" ht="14.4" hidden="false" customHeight="false" outlineLevel="0" collapsed="false">
      <c r="A764" s="0" t="n">
        <v>9701</v>
      </c>
      <c r="B764" s="0" t="n">
        <v>0.2481</v>
      </c>
      <c r="C764" s="0" t="n">
        <v>-2.1233</v>
      </c>
      <c r="D764" s="0" t="n">
        <v>0.4599</v>
      </c>
    </row>
    <row r="765" customFormat="false" ht="14.4" hidden="false" customHeight="false" outlineLevel="0" collapsed="false">
      <c r="A765" s="0" t="n">
        <v>9702</v>
      </c>
      <c r="B765" s="0" t="n">
        <v>0.4</v>
      </c>
      <c r="C765" s="0" t="n">
        <v>-2.1244</v>
      </c>
      <c r="D765" s="0" t="n">
        <v>0.4604</v>
      </c>
    </row>
    <row r="766" customFormat="false" ht="14.4" hidden="false" customHeight="false" outlineLevel="0" collapsed="false">
      <c r="A766" s="0" t="n">
        <v>9703</v>
      </c>
      <c r="B766" s="0" t="n">
        <v>0.55</v>
      </c>
      <c r="C766" s="0" t="n">
        <v>-2.1257</v>
      </c>
      <c r="D766" s="0" t="n">
        <v>0.4615</v>
      </c>
    </row>
    <row r="767" customFormat="false" ht="14.4" hidden="false" customHeight="false" outlineLevel="0" collapsed="false">
      <c r="A767" s="0" t="n">
        <v>9704</v>
      </c>
      <c r="B767" s="0" t="n">
        <v>0.6979</v>
      </c>
      <c r="C767" s="0" t="n">
        <v>-2.1269</v>
      </c>
      <c r="D767" s="0" t="n">
        <v>0.4634</v>
      </c>
    </row>
    <row r="768" customFormat="false" ht="14.4" hidden="false" customHeight="false" outlineLevel="0" collapsed="false">
      <c r="A768" s="0" t="n">
        <v>9705</v>
      </c>
      <c r="B768" s="0" t="n">
        <v>0.8473</v>
      </c>
      <c r="C768" s="0" t="n">
        <v>-2.1291</v>
      </c>
      <c r="D768" s="0" t="n">
        <v>0.462</v>
      </c>
    </row>
    <row r="769" customFormat="false" ht="14.4" hidden="false" customHeight="false" outlineLevel="0" collapsed="false">
      <c r="A769" s="0" t="n">
        <v>9706</v>
      </c>
      <c r="B769" s="0" t="n">
        <v>0.9978</v>
      </c>
      <c r="C769" s="0" t="n">
        <v>-2.1317</v>
      </c>
      <c r="D769" s="0" t="n">
        <v>0.4656</v>
      </c>
    </row>
    <row r="770" customFormat="false" ht="14.4" hidden="false" customHeight="false" outlineLevel="0" collapsed="false">
      <c r="A770" s="0" t="n">
        <v>9707</v>
      </c>
      <c r="B770" s="0" t="n">
        <v>1.1462</v>
      </c>
      <c r="C770" s="0" t="n">
        <v>-2.1324</v>
      </c>
      <c r="D770" s="0" t="n">
        <v>0.4651</v>
      </c>
    </row>
    <row r="771" customFormat="false" ht="14.4" hidden="false" customHeight="false" outlineLevel="0" collapsed="false">
      <c r="A771" s="0" t="n">
        <v>9708</v>
      </c>
      <c r="B771" s="0" t="n">
        <v>1.2961</v>
      </c>
      <c r="C771" s="0" t="n">
        <v>-2.1344</v>
      </c>
      <c r="D771" s="0" t="n">
        <v>0.4676</v>
      </c>
    </row>
    <row r="772" customFormat="false" ht="14.4" hidden="false" customHeight="false" outlineLevel="0" collapsed="false">
      <c r="A772" s="0" t="n">
        <v>9709</v>
      </c>
      <c r="B772" s="0" t="n">
        <v>1.447</v>
      </c>
      <c r="C772" s="0" t="n">
        <v>-2.1361</v>
      </c>
      <c r="D772" s="0" t="n">
        <v>0.476</v>
      </c>
    </row>
    <row r="773" customFormat="false" ht="14.4" hidden="false" customHeight="false" outlineLevel="0" collapsed="false">
      <c r="A773" s="0" t="n">
        <v>9710</v>
      </c>
      <c r="B773" s="0" t="n">
        <v>1.602</v>
      </c>
      <c r="C773" s="0" t="n">
        <v>-2.1382</v>
      </c>
      <c r="D773" s="0" t="n">
        <v>0.4746</v>
      </c>
    </row>
    <row r="774" customFormat="false" ht="14.4" hidden="false" customHeight="false" outlineLevel="0" collapsed="false">
      <c r="A774" s="0" t="n">
        <v>9711</v>
      </c>
      <c r="B774" s="0" t="n">
        <v>1.7461</v>
      </c>
      <c r="C774" s="0" t="n">
        <v>-2.1392</v>
      </c>
      <c r="D774" s="0" t="n">
        <v>0.4715</v>
      </c>
    </row>
    <row r="775" customFormat="false" ht="14.4" hidden="false" customHeight="false" outlineLevel="0" collapsed="false">
      <c r="A775" s="0" t="n">
        <v>10101</v>
      </c>
      <c r="B775" s="0" t="n">
        <v>0.2508</v>
      </c>
      <c r="C775" s="0" t="n">
        <v>-2.1268</v>
      </c>
      <c r="D775" s="0" t="n">
        <v>-1.0188</v>
      </c>
    </row>
    <row r="776" customFormat="false" ht="14.4" hidden="false" customHeight="false" outlineLevel="0" collapsed="false">
      <c r="A776" s="0" t="n">
        <v>10102</v>
      </c>
      <c r="B776" s="0" t="n">
        <v>0.4006</v>
      </c>
      <c r="C776" s="0" t="n">
        <v>-2.1274</v>
      </c>
      <c r="D776" s="0" t="n">
        <v>-1.0326</v>
      </c>
    </row>
    <row r="777" customFormat="false" ht="14.4" hidden="false" customHeight="false" outlineLevel="0" collapsed="false">
      <c r="A777" s="0" t="n">
        <v>10103</v>
      </c>
      <c r="B777" s="0" t="n">
        <v>0.5515</v>
      </c>
      <c r="C777" s="0" t="n">
        <v>-2.1281</v>
      </c>
      <c r="D777" s="0" t="n">
        <v>-1.0363</v>
      </c>
    </row>
    <row r="778" customFormat="false" ht="14.4" hidden="false" customHeight="false" outlineLevel="0" collapsed="false">
      <c r="A778" s="0" t="n">
        <v>10104</v>
      </c>
      <c r="B778" s="0" t="n">
        <v>0.702</v>
      </c>
      <c r="C778" s="0" t="n">
        <v>-2.1294</v>
      </c>
      <c r="D778" s="0" t="n">
        <v>-1.0362</v>
      </c>
    </row>
    <row r="779" customFormat="false" ht="14.4" hidden="false" customHeight="false" outlineLevel="0" collapsed="false">
      <c r="A779" s="0" t="n">
        <v>10105</v>
      </c>
      <c r="B779" s="0" t="n">
        <v>0.8544</v>
      </c>
      <c r="C779" s="0" t="n">
        <v>-2.1305</v>
      </c>
      <c r="D779" s="0" t="n">
        <v>-1.0327</v>
      </c>
    </row>
    <row r="780" customFormat="false" ht="14.4" hidden="false" customHeight="false" outlineLevel="0" collapsed="false">
      <c r="A780" s="0" t="n">
        <v>10106</v>
      </c>
      <c r="B780" s="0" t="n">
        <v>1.0039</v>
      </c>
      <c r="C780" s="0" t="n">
        <v>-2.1312</v>
      </c>
      <c r="D780" s="0" t="n">
        <v>-1.0262</v>
      </c>
    </row>
    <row r="781" customFormat="false" ht="14.4" hidden="false" customHeight="false" outlineLevel="0" collapsed="false">
      <c r="A781" s="0" t="n">
        <v>10107</v>
      </c>
      <c r="B781" s="0" t="n">
        <v>1.1513</v>
      </c>
      <c r="C781" s="0" t="n">
        <v>-2.1318</v>
      </c>
      <c r="D781" s="0" t="n">
        <v>-1.0202</v>
      </c>
    </row>
    <row r="782" customFormat="false" ht="14.4" hidden="false" customHeight="false" outlineLevel="0" collapsed="false">
      <c r="A782" s="0" t="n">
        <v>10108</v>
      </c>
      <c r="B782" s="0" t="n">
        <v>1.3031</v>
      </c>
      <c r="C782" s="0" t="n">
        <v>-2.1341</v>
      </c>
      <c r="D782" s="0" t="n">
        <v>-1.0191</v>
      </c>
    </row>
    <row r="783" customFormat="false" ht="14.4" hidden="false" customHeight="false" outlineLevel="0" collapsed="false">
      <c r="A783" s="0" t="n">
        <v>10109</v>
      </c>
      <c r="B783" s="0" t="n">
        <v>1.4542</v>
      </c>
      <c r="C783" s="0" t="n">
        <v>-2.1352</v>
      </c>
      <c r="D783" s="0" t="n">
        <v>-1.0138</v>
      </c>
    </row>
    <row r="784" customFormat="false" ht="14.4" hidden="false" customHeight="false" outlineLevel="0" collapsed="false">
      <c r="A784" s="0" t="n">
        <v>10110</v>
      </c>
      <c r="B784" s="0" t="n">
        <v>1.6048</v>
      </c>
      <c r="C784" s="0" t="n">
        <v>-2.1368</v>
      </c>
      <c r="D784" s="0" t="n">
        <v>-1.0132</v>
      </c>
    </row>
    <row r="785" customFormat="false" ht="14.4" hidden="false" customHeight="false" outlineLevel="0" collapsed="false">
      <c r="A785" s="0" t="n">
        <v>10111</v>
      </c>
      <c r="B785" s="0" t="n">
        <v>1.7537</v>
      </c>
      <c r="C785" s="0" t="n">
        <v>-2.1385</v>
      </c>
      <c r="D785" s="0" t="n">
        <v>-1.0093</v>
      </c>
    </row>
    <row r="786" customFormat="false" ht="14.4" hidden="false" customHeight="false" outlineLevel="0" collapsed="false">
      <c r="A786" s="0" t="n">
        <v>10201</v>
      </c>
      <c r="B786" s="0" t="n">
        <v>0.2485</v>
      </c>
      <c r="C786" s="0" t="n">
        <v>-2.1248</v>
      </c>
      <c r="D786" s="0" t="n">
        <v>-0.8771</v>
      </c>
    </row>
    <row r="787" customFormat="false" ht="14.4" hidden="false" customHeight="false" outlineLevel="0" collapsed="false">
      <c r="A787" s="0" t="n">
        <v>10202</v>
      </c>
      <c r="B787" s="0" t="n">
        <v>0.3977</v>
      </c>
      <c r="C787" s="0" t="n">
        <v>-2.126</v>
      </c>
      <c r="D787" s="0" t="n">
        <v>-0.877</v>
      </c>
    </row>
    <row r="788" customFormat="false" ht="14.4" hidden="false" customHeight="false" outlineLevel="0" collapsed="false">
      <c r="A788" s="0" t="n">
        <v>10203</v>
      </c>
      <c r="B788" s="0" t="n">
        <v>0.5438</v>
      </c>
      <c r="C788" s="0" t="n">
        <v>-2.1269</v>
      </c>
      <c r="D788" s="0" t="n">
        <v>-0.8859</v>
      </c>
    </row>
    <row r="789" customFormat="false" ht="14.4" hidden="false" customHeight="false" outlineLevel="0" collapsed="false">
      <c r="A789" s="0" t="n">
        <v>10204</v>
      </c>
      <c r="B789" s="0" t="n">
        <v>0.6971</v>
      </c>
      <c r="C789" s="0" t="n">
        <v>-2.1281</v>
      </c>
      <c r="D789" s="0" t="n">
        <v>-0.8903</v>
      </c>
    </row>
    <row r="790" customFormat="false" ht="14.4" hidden="false" customHeight="false" outlineLevel="0" collapsed="false">
      <c r="A790" s="0" t="n">
        <v>10205</v>
      </c>
      <c r="B790" s="0" t="n">
        <v>0.8489</v>
      </c>
      <c r="C790" s="0" t="n">
        <v>-2.1297</v>
      </c>
      <c r="D790" s="0" t="n">
        <v>-0.884</v>
      </c>
    </row>
    <row r="791" customFormat="false" ht="14.4" hidden="false" customHeight="false" outlineLevel="0" collapsed="false">
      <c r="A791" s="0" t="n">
        <v>10206</v>
      </c>
      <c r="B791" s="0" t="n">
        <v>0.9987</v>
      </c>
      <c r="C791" s="0" t="n">
        <v>-2.1304</v>
      </c>
      <c r="D791" s="0" t="n">
        <v>-0.8743</v>
      </c>
    </row>
    <row r="792" customFormat="false" ht="14.4" hidden="false" customHeight="false" outlineLevel="0" collapsed="false">
      <c r="A792" s="0" t="n">
        <v>10207</v>
      </c>
      <c r="B792" s="0" t="n">
        <v>1.1444</v>
      </c>
      <c r="C792" s="0" t="n">
        <v>-2.1322</v>
      </c>
      <c r="D792" s="0" t="n">
        <v>-0.8724</v>
      </c>
    </row>
    <row r="793" customFormat="false" ht="14.4" hidden="false" customHeight="false" outlineLevel="0" collapsed="false">
      <c r="A793" s="0" t="n">
        <v>10208</v>
      </c>
      <c r="B793" s="0" t="n">
        <v>1.2928</v>
      </c>
      <c r="C793" s="0" t="n">
        <v>-2.1336</v>
      </c>
      <c r="D793" s="0" t="n">
        <v>-0.8728</v>
      </c>
    </row>
    <row r="794" customFormat="false" ht="14.4" hidden="false" customHeight="false" outlineLevel="0" collapsed="false">
      <c r="A794" s="0" t="n">
        <v>10209</v>
      </c>
      <c r="B794" s="0" t="n">
        <v>1.4454</v>
      </c>
      <c r="C794" s="0" t="n">
        <v>-2.1356</v>
      </c>
      <c r="D794" s="0" t="n">
        <v>-0.8711</v>
      </c>
    </row>
    <row r="795" customFormat="false" ht="14.4" hidden="false" customHeight="false" outlineLevel="0" collapsed="false">
      <c r="A795" s="0" t="n">
        <v>10210</v>
      </c>
      <c r="B795" s="0" t="n">
        <v>1.5927</v>
      </c>
      <c r="C795" s="0" t="n">
        <v>-2.1365</v>
      </c>
      <c r="D795" s="0" t="n">
        <v>-0.8705</v>
      </c>
    </row>
    <row r="796" customFormat="false" ht="14.4" hidden="false" customHeight="false" outlineLevel="0" collapsed="false">
      <c r="A796" s="0" t="n">
        <v>10211</v>
      </c>
      <c r="B796" s="0" t="n">
        <v>1.7447</v>
      </c>
      <c r="C796" s="0" t="n">
        <v>-2.1386</v>
      </c>
      <c r="D796" s="0" t="n">
        <v>-0.8693</v>
      </c>
    </row>
    <row r="797" customFormat="false" ht="14.4" hidden="false" customHeight="false" outlineLevel="0" collapsed="false">
      <c r="A797" s="0" t="n">
        <v>10301</v>
      </c>
      <c r="B797" s="0" t="n">
        <v>0.2471</v>
      </c>
      <c r="C797" s="0" t="n">
        <v>-2.1249</v>
      </c>
      <c r="D797" s="0" t="n">
        <v>-0.6328</v>
      </c>
    </row>
    <row r="798" customFormat="false" ht="14.4" hidden="false" customHeight="false" outlineLevel="0" collapsed="false">
      <c r="A798" s="0" t="n">
        <v>10302</v>
      </c>
      <c r="B798" s="0" t="n">
        <v>0.3949</v>
      </c>
      <c r="C798" s="0" t="n">
        <v>-2.1257</v>
      </c>
      <c r="D798" s="0" t="n">
        <v>-0.6256</v>
      </c>
    </row>
    <row r="799" customFormat="false" ht="14.4" hidden="false" customHeight="false" outlineLevel="0" collapsed="false">
      <c r="A799" s="0" t="n">
        <v>10303</v>
      </c>
      <c r="B799" s="0" t="n">
        <v>0.5453</v>
      </c>
      <c r="C799" s="0" t="n">
        <v>-2.127</v>
      </c>
      <c r="D799" s="0" t="n">
        <v>-0.6267</v>
      </c>
    </row>
    <row r="800" customFormat="false" ht="14.4" hidden="false" customHeight="false" outlineLevel="0" collapsed="false">
      <c r="A800" s="0" t="n">
        <v>10304</v>
      </c>
      <c r="B800" s="0" t="n">
        <v>0.6959</v>
      </c>
      <c r="C800" s="0" t="n">
        <v>-2.128</v>
      </c>
      <c r="D800" s="0" t="n">
        <v>-0.6246</v>
      </c>
    </row>
    <row r="801" customFormat="false" ht="14.4" hidden="false" customHeight="false" outlineLevel="0" collapsed="false">
      <c r="A801" s="0" t="n">
        <v>10305</v>
      </c>
      <c r="B801" s="0" t="n">
        <v>0.845</v>
      </c>
      <c r="C801" s="0" t="n">
        <v>-2.1293</v>
      </c>
      <c r="D801" s="0" t="n">
        <v>-0.6256</v>
      </c>
    </row>
    <row r="802" customFormat="false" ht="14.4" hidden="false" customHeight="false" outlineLevel="0" collapsed="false">
      <c r="A802" s="0" t="n">
        <v>10306</v>
      </c>
      <c r="B802" s="0" t="n">
        <v>0.9944</v>
      </c>
      <c r="C802" s="0" t="n">
        <v>-2.1308</v>
      </c>
      <c r="D802" s="0" t="n">
        <v>-0.6245</v>
      </c>
    </row>
    <row r="803" customFormat="false" ht="14.4" hidden="false" customHeight="false" outlineLevel="0" collapsed="false">
      <c r="A803" s="0" t="n">
        <v>10307</v>
      </c>
      <c r="B803" s="0" t="n">
        <v>1.1448</v>
      </c>
      <c r="C803" s="0" t="n">
        <v>-2.1324</v>
      </c>
      <c r="D803" s="0" t="n">
        <v>-0.6225</v>
      </c>
    </row>
    <row r="804" customFormat="false" ht="14.4" hidden="false" customHeight="false" outlineLevel="0" collapsed="false">
      <c r="A804" s="0" t="n">
        <v>10308</v>
      </c>
      <c r="B804" s="0" t="n">
        <v>1.296</v>
      </c>
      <c r="C804" s="0" t="n">
        <v>-2.1347</v>
      </c>
      <c r="D804" s="0" t="n">
        <v>-0.6236</v>
      </c>
    </row>
    <row r="805" customFormat="false" ht="14.4" hidden="false" customHeight="false" outlineLevel="0" collapsed="false">
      <c r="A805" s="0" t="n">
        <v>10309</v>
      </c>
      <c r="B805" s="0" t="n">
        <v>1.4471</v>
      </c>
      <c r="C805" s="0" t="n">
        <v>-2.1357</v>
      </c>
      <c r="D805" s="0" t="n">
        <v>-0.6211</v>
      </c>
    </row>
    <row r="806" customFormat="false" ht="14.4" hidden="false" customHeight="false" outlineLevel="0" collapsed="false">
      <c r="A806" s="0" t="n">
        <v>10310</v>
      </c>
      <c r="B806" s="0" t="n">
        <v>1.5966</v>
      </c>
      <c r="C806" s="0" t="n">
        <v>-2.1375</v>
      </c>
      <c r="D806" s="0" t="n">
        <v>-0.62</v>
      </c>
    </row>
    <row r="807" customFormat="false" ht="14.4" hidden="false" customHeight="false" outlineLevel="0" collapsed="false">
      <c r="A807" s="0" t="n">
        <v>10311</v>
      </c>
      <c r="B807" s="0" t="n">
        <v>1.7458</v>
      </c>
      <c r="C807" s="0" t="n">
        <v>-2.1394</v>
      </c>
      <c r="D807" s="0" t="n">
        <v>-0.6164</v>
      </c>
    </row>
    <row r="808" customFormat="false" ht="14.4" hidden="false" customHeight="false" outlineLevel="0" collapsed="false">
      <c r="A808" s="0" t="n">
        <v>10401</v>
      </c>
      <c r="B808" s="0" t="n">
        <v>0.2459</v>
      </c>
      <c r="C808" s="0" t="n">
        <v>-2.1257</v>
      </c>
      <c r="D808" s="0" t="n">
        <v>-0.3691</v>
      </c>
    </row>
    <row r="809" customFormat="false" ht="14.4" hidden="false" customHeight="false" outlineLevel="0" collapsed="false">
      <c r="A809" s="0" t="n">
        <v>10402</v>
      </c>
      <c r="B809" s="0" t="n">
        <v>0.3947</v>
      </c>
      <c r="C809" s="0" t="n">
        <v>-2.1261</v>
      </c>
      <c r="D809" s="0" t="n">
        <v>-0.366</v>
      </c>
    </row>
    <row r="810" customFormat="false" ht="14.4" hidden="false" customHeight="false" outlineLevel="0" collapsed="false">
      <c r="A810" s="0" t="n">
        <v>10403</v>
      </c>
      <c r="B810" s="0" t="n">
        <v>0.5395</v>
      </c>
      <c r="C810" s="0" t="n">
        <v>-2.1271</v>
      </c>
      <c r="D810" s="0" t="n">
        <v>-0.3673</v>
      </c>
    </row>
    <row r="811" customFormat="false" ht="14.4" hidden="false" customHeight="false" outlineLevel="0" collapsed="false">
      <c r="A811" s="0" t="n">
        <v>10404</v>
      </c>
      <c r="B811" s="0" t="n">
        <v>0.6911</v>
      </c>
      <c r="C811" s="0" t="n">
        <v>-2.1277</v>
      </c>
      <c r="D811" s="0" t="n">
        <v>-0.3611</v>
      </c>
    </row>
    <row r="812" customFormat="false" ht="14.4" hidden="false" customHeight="false" outlineLevel="0" collapsed="false">
      <c r="A812" s="0" t="n">
        <v>10405</v>
      </c>
      <c r="B812" s="0" t="n">
        <v>0.8423</v>
      </c>
      <c r="C812" s="0" t="n">
        <v>-2.1295</v>
      </c>
      <c r="D812" s="0" t="n">
        <v>-0.3607</v>
      </c>
    </row>
    <row r="813" customFormat="false" ht="14.4" hidden="false" customHeight="false" outlineLevel="0" collapsed="false">
      <c r="A813" s="0" t="n">
        <v>10406</v>
      </c>
      <c r="B813" s="0" t="n">
        <v>0.9959</v>
      </c>
      <c r="C813" s="0" t="n">
        <v>-2.1305</v>
      </c>
      <c r="D813" s="0" t="n">
        <v>-0.3599</v>
      </c>
    </row>
    <row r="814" customFormat="false" ht="14.4" hidden="false" customHeight="false" outlineLevel="0" collapsed="false">
      <c r="A814" s="0" t="n">
        <v>10407</v>
      </c>
      <c r="B814" s="0" t="n">
        <v>1.1458</v>
      </c>
      <c r="C814" s="0" t="n">
        <v>-2.1321</v>
      </c>
      <c r="D814" s="0" t="n">
        <v>-0.3592</v>
      </c>
    </row>
    <row r="815" customFormat="false" ht="14.4" hidden="false" customHeight="false" outlineLevel="0" collapsed="false">
      <c r="A815" s="0" t="n">
        <v>10408</v>
      </c>
      <c r="B815" s="0" t="n">
        <v>1.2951</v>
      </c>
      <c r="C815" s="0" t="n">
        <v>-2.1343</v>
      </c>
      <c r="D815" s="0" t="n">
        <v>-0.3568</v>
      </c>
    </row>
    <row r="816" customFormat="false" ht="14.4" hidden="false" customHeight="false" outlineLevel="0" collapsed="false">
      <c r="A816" s="0" t="n">
        <v>10409</v>
      </c>
      <c r="B816" s="0" t="n">
        <v>1.4498</v>
      </c>
      <c r="C816" s="0" t="n">
        <v>-2.1357</v>
      </c>
      <c r="D816" s="0" t="n">
        <v>-0.3534</v>
      </c>
    </row>
    <row r="817" customFormat="false" ht="14.4" hidden="false" customHeight="false" outlineLevel="0" collapsed="false">
      <c r="A817" s="0" t="n">
        <v>10410</v>
      </c>
      <c r="B817" s="0" t="n">
        <v>1.5983</v>
      </c>
      <c r="C817" s="0" t="n">
        <v>-2.1384</v>
      </c>
      <c r="D817" s="0" t="n">
        <v>-0.3562</v>
      </c>
    </row>
    <row r="818" customFormat="false" ht="14.4" hidden="false" customHeight="false" outlineLevel="0" collapsed="false">
      <c r="A818" s="0" t="n">
        <v>10411</v>
      </c>
      <c r="B818" s="0" t="n">
        <v>1.7486</v>
      </c>
      <c r="C818" s="0" t="n">
        <v>-2.1402</v>
      </c>
      <c r="D818" s="0" t="n">
        <v>-0.3541</v>
      </c>
    </row>
    <row r="819" customFormat="false" ht="14.4" hidden="false" customHeight="false" outlineLevel="0" collapsed="false">
      <c r="A819" s="0" t="n">
        <v>10501</v>
      </c>
      <c r="B819" s="0" t="n">
        <v>0.2483</v>
      </c>
      <c r="C819" s="0" t="n">
        <v>-2.1254</v>
      </c>
      <c r="D819" s="0" t="n">
        <v>-0.0384</v>
      </c>
    </row>
    <row r="820" customFormat="false" ht="14.4" hidden="false" customHeight="false" outlineLevel="0" collapsed="false">
      <c r="A820" s="0" t="n">
        <v>10502</v>
      </c>
      <c r="B820" s="0" t="n">
        <v>0.4008</v>
      </c>
      <c r="C820" s="0" t="n">
        <v>-2.1271</v>
      </c>
      <c r="D820" s="0" t="n">
        <v>-0.036</v>
      </c>
    </row>
    <row r="821" customFormat="false" ht="14.4" hidden="false" customHeight="false" outlineLevel="0" collapsed="false">
      <c r="A821" s="0" t="n">
        <v>10503</v>
      </c>
      <c r="B821" s="0" t="n">
        <v>0.553</v>
      </c>
      <c r="C821" s="0" t="n">
        <v>-2.1288</v>
      </c>
      <c r="D821" s="0" t="n">
        <v>-0.0346</v>
      </c>
    </row>
    <row r="822" customFormat="false" ht="14.4" hidden="false" customHeight="false" outlineLevel="0" collapsed="false">
      <c r="A822" s="0" t="n">
        <v>10504</v>
      </c>
      <c r="B822" s="0" t="n">
        <v>0.7036</v>
      </c>
      <c r="C822" s="0" t="n">
        <v>-2.1298</v>
      </c>
      <c r="D822" s="0" t="n">
        <v>-0.0338</v>
      </c>
    </row>
    <row r="823" customFormat="false" ht="14.4" hidden="false" customHeight="false" outlineLevel="0" collapsed="false">
      <c r="A823" s="0" t="n">
        <v>10505</v>
      </c>
      <c r="B823" s="0" t="n">
        <v>0.8505</v>
      </c>
      <c r="C823" s="0" t="n">
        <v>-2.1317</v>
      </c>
      <c r="D823" s="0" t="n">
        <v>-0.0322</v>
      </c>
    </row>
    <row r="824" customFormat="false" ht="14.4" hidden="false" customHeight="false" outlineLevel="0" collapsed="false">
      <c r="A824" s="0" t="n">
        <v>10506</v>
      </c>
      <c r="B824" s="0" t="n">
        <v>1.0015</v>
      </c>
      <c r="C824" s="0" t="n">
        <v>-2.1337</v>
      </c>
      <c r="D824" s="0" t="n">
        <v>-0.0309</v>
      </c>
    </row>
    <row r="825" customFormat="false" ht="14.4" hidden="false" customHeight="false" outlineLevel="0" collapsed="false">
      <c r="A825" s="0" t="n">
        <v>10507</v>
      </c>
      <c r="B825" s="0" t="n">
        <v>1.1533</v>
      </c>
      <c r="C825" s="0" t="n">
        <v>-2.1346</v>
      </c>
      <c r="D825" s="0" t="n">
        <v>-0.0322</v>
      </c>
    </row>
    <row r="826" customFormat="false" ht="14.4" hidden="false" customHeight="false" outlineLevel="0" collapsed="false">
      <c r="A826" s="0" t="n">
        <v>10508</v>
      </c>
      <c r="B826" s="0" t="n">
        <v>1.3032</v>
      </c>
      <c r="C826" s="0" t="n">
        <v>-2.1371</v>
      </c>
      <c r="D826" s="0" t="n">
        <v>-0.0288</v>
      </c>
    </row>
    <row r="827" customFormat="false" ht="14.4" hidden="false" customHeight="false" outlineLevel="0" collapsed="false">
      <c r="A827" s="0" t="n">
        <v>10509</v>
      </c>
      <c r="B827" s="0" t="n">
        <v>1.4548</v>
      </c>
      <c r="C827" s="0" t="n">
        <v>-2.1395</v>
      </c>
      <c r="D827" s="0" t="n">
        <v>-0.0283</v>
      </c>
    </row>
    <row r="828" customFormat="false" ht="14.4" hidden="false" customHeight="false" outlineLevel="0" collapsed="false">
      <c r="A828" s="0" t="n">
        <v>10510</v>
      </c>
      <c r="B828" s="0" t="n">
        <v>1.6029</v>
      </c>
      <c r="C828" s="0" t="n">
        <v>-2.1412</v>
      </c>
      <c r="D828" s="0" t="n">
        <v>-0.0292</v>
      </c>
    </row>
    <row r="829" customFormat="false" ht="14.4" hidden="false" customHeight="false" outlineLevel="0" collapsed="false">
      <c r="A829" s="0" t="n">
        <v>10511</v>
      </c>
      <c r="B829" s="0" t="n">
        <v>1.7537</v>
      </c>
      <c r="C829" s="0" t="n">
        <v>-2.1429</v>
      </c>
      <c r="D829" s="0" t="n">
        <v>-0.0277</v>
      </c>
    </row>
    <row r="830" customFormat="false" ht="14.4" hidden="false" customHeight="false" outlineLevel="0" collapsed="false">
      <c r="A830" s="0" t="n">
        <v>10601</v>
      </c>
      <c r="B830" s="0" t="n">
        <v>0.2439</v>
      </c>
      <c r="C830" s="0" t="n">
        <v>-2.1235</v>
      </c>
      <c r="D830" s="0" t="n">
        <v>0.2227</v>
      </c>
    </row>
    <row r="831" customFormat="false" ht="14.4" hidden="false" customHeight="false" outlineLevel="0" collapsed="false">
      <c r="A831" s="0" t="n">
        <v>10602</v>
      </c>
      <c r="B831" s="0" t="n">
        <v>0.3943</v>
      </c>
      <c r="C831" s="0" t="n">
        <v>-2.1246</v>
      </c>
      <c r="D831" s="0" t="n">
        <v>0.2227</v>
      </c>
    </row>
    <row r="832" customFormat="false" ht="14.4" hidden="false" customHeight="false" outlineLevel="0" collapsed="false">
      <c r="A832" s="0" t="n">
        <v>10603</v>
      </c>
      <c r="B832" s="0" t="n">
        <v>0.5444</v>
      </c>
      <c r="C832" s="0" t="n">
        <v>-2.1261</v>
      </c>
      <c r="D832" s="0" t="n">
        <v>0.2237</v>
      </c>
    </row>
    <row r="833" customFormat="false" ht="14.4" hidden="false" customHeight="false" outlineLevel="0" collapsed="false">
      <c r="A833" s="0" t="n">
        <v>10604</v>
      </c>
      <c r="B833" s="0" t="n">
        <v>0.6947</v>
      </c>
      <c r="C833" s="0" t="n">
        <v>-2.1272</v>
      </c>
      <c r="D833" s="0" t="n">
        <v>0.2236</v>
      </c>
    </row>
    <row r="834" customFormat="false" ht="14.4" hidden="false" customHeight="false" outlineLevel="0" collapsed="false">
      <c r="A834" s="0" t="n">
        <v>10605</v>
      </c>
      <c r="B834" s="0" t="n">
        <v>0.8419</v>
      </c>
      <c r="C834" s="0" t="n">
        <v>-2.1297</v>
      </c>
      <c r="D834" s="0" t="n">
        <v>0.225</v>
      </c>
    </row>
    <row r="835" customFormat="false" ht="14.4" hidden="false" customHeight="false" outlineLevel="0" collapsed="false">
      <c r="A835" s="0" t="n">
        <v>10606</v>
      </c>
      <c r="B835" s="0" t="n">
        <v>0.9908</v>
      </c>
      <c r="C835" s="0" t="n">
        <v>-2.1313</v>
      </c>
      <c r="D835" s="0" t="n">
        <v>0.2258</v>
      </c>
    </row>
    <row r="836" customFormat="false" ht="14.4" hidden="false" customHeight="false" outlineLevel="0" collapsed="false">
      <c r="A836" s="0" t="n">
        <v>10607</v>
      </c>
      <c r="B836" s="0" t="n">
        <v>1.1415</v>
      </c>
      <c r="C836" s="0" t="n">
        <v>-2.1338</v>
      </c>
      <c r="D836" s="0" t="n">
        <v>0.2258</v>
      </c>
    </row>
    <row r="837" customFormat="false" ht="14.4" hidden="false" customHeight="false" outlineLevel="0" collapsed="false">
      <c r="A837" s="0" t="n">
        <v>10608</v>
      </c>
      <c r="B837" s="0" t="n">
        <v>1.292</v>
      </c>
      <c r="C837" s="0" t="n">
        <v>-2.1356</v>
      </c>
      <c r="D837" s="0" t="n">
        <v>0.2251</v>
      </c>
    </row>
    <row r="838" customFormat="false" ht="14.4" hidden="false" customHeight="false" outlineLevel="0" collapsed="false">
      <c r="A838" s="0" t="n">
        <v>10609</v>
      </c>
      <c r="B838" s="0" t="n">
        <v>1.4397</v>
      </c>
      <c r="C838" s="0" t="n">
        <v>-2.1383</v>
      </c>
      <c r="D838" s="0" t="n">
        <v>0.2281</v>
      </c>
    </row>
    <row r="839" customFormat="false" ht="14.4" hidden="false" customHeight="false" outlineLevel="0" collapsed="false">
      <c r="A839" s="0" t="n">
        <v>10610</v>
      </c>
      <c r="B839" s="0" t="n">
        <v>1.5892</v>
      </c>
      <c r="C839" s="0" t="n">
        <v>-2.1405</v>
      </c>
      <c r="D839" s="0" t="n">
        <v>0.2289</v>
      </c>
    </row>
    <row r="840" customFormat="false" ht="14.4" hidden="false" customHeight="false" outlineLevel="0" collapsed="false">
      <c r="A840" s="0" t="n">
        <v>10611</v>
      </c>
      <c r="B840" s="0" t="n">
        <v>1.7425</v>
      </c>
      <c r="C840" s="0" t="n">
        <v>-2.1432</v>
      </c>
      <c r="D840" s="0" t="n">
        <v>0.2279</v>
      </c>
    </row>
    <row r="841" customFormat="false" ht="14.4" hidden="false" customHeight="false" outlineLevel="0" collapsed="false">
      <c r="A841" s="0" t="n">
        <v>10701</v>
      </c>
      <c r="B841" s="0" t="n">
        <v>0.2408</v>
      </c>
      <c r="C841" s="0" t="n">
        <v>-2.1242</v>
      </c>
      <c r="D841" s="0" t="n">
        <v>0.4597</v>
      </c>
    </row>
    <row r="842" customFormat="false" ht="14.4" hidden="false" customHeight="false" outlineLevel="0" collapsed="false">
      <c r="A842" s="0" t="n">
        <v>10702</v>
      </c>
      <c r="B842" s="0" t="n">
        <v>0.3928</v>
      </c>
      <c r="C842" s="0" t="n">
        <v>-2.126</v>
      </c>
      <c r="D842" s="0" t="n">
        <v>0.4604</v>
      </c>
    </row>
    <row r="843" customFormat="false" ht="14.4" hidden="false" customHeight="false" outlineLevel="0" collapsed="false">
      <c r="A843" s="0" t="n">
        <v>10703</v>
      </c>
      <c r="B843" s="0" t="n">
        <v>0.5428</v>
      </c>
      <c r="C843" s="0" t="n">
        <v>-2.1272</v>
      </c>
      <c r="D843" s="0" t="n">
        <v>0.4613</v>
      </c>
    </row>
    <row r="844" customFormat="false" ht="14.4" hidden="false" customHeight="false" outlineLevel="0" collapsed="false">
      <c r="A844" s="0" t="n">
        <v>10704</v>
      </c>
      <c r="B844" s="0" t="n">
        <v>0.6906</v>
      </c>
      <c r="C844" s="0" t="n">
        <v>-2.1287</v>
      </c>
      <c r="D844" s="0" t="n">
        <v>0.4632</v>
      </c>
    </row>
    <row r="845" customFormat="false" ht="14.4" hidden="false" customHeight="false" outlineLevel="0" collapsed="false">
      <c r="A845" s="0" t="n">
        <v>10705</v>
      </c>
      <c r="B845" s="0" t="n">
        <v>0.8403</v>
      </c>
      <c r="C845" s="0" t="n">
        <v>-2.1321</v>
      </c>
      <c r="D845" s="0" t="n">
        <v>0.4619</v>
      </c>
    </row>
    <row r="846" customFormat="false" ht="14.4" hidden="false" customHeight="false" outlineLevel="0" collapsed="false">
      <c r="A846" s="0" t="n">
        <v>10706</v>
      </c>
      <c r="B846" s="0" t="n">
        <v>0.9904</v>
      </c>
      <c r="C846" s="0" t="n">
        <v>-2.1351</v>
      </c>
      <c r="D846" s="0" t="n">
        <v>0.4656</v>
      </c>
    </row>
    <row r="847" customFormat="false" ht="14.4" hidden="false" customHeight="false" outlineLevel="0" collapsed="false">
      <c r="A847" s="0" t="n">
        <v>10707</v>
      </c>
      <c r="B847" s="0" t="n">
        <v>1.1387</v>
      </c>
      <c r="C847" s="0" t="n">
        <v>-2.1361</v>
      </c>
      <c r="D847" s="0" t="n">
        <v>0.4651</v>
      </c>
    </row>
    <row r="848" customFormat="false" ht="14.4" hidden="false" customHeight="false" outlineLevel="0" collapsed="false">
      <c r="A848" s="0" t="n">
        <v>10708</v>
      </c>
      <c r="B848" s="0" t="n">
        <v>1.2887</v>
      </c>
      <c r="C848" s="0" t="n">
        <v>-2.1388</v>
      </c>
      <c r="D848" s="0" t="n">
        <v>0.4676</v>
      </c>
    </row>
    <row r="849" customFormat="false" ht="14.4" hidden="false" customHeight="false" outlineLevel="0" collapsed="false">
      <c r="A849" s="0" t="n">
        <v>10709</v>
      </c>
      <c r="B849" s="0" t="n">
        <v>1.4397</v>
      </c>
      <c r="C849" s="0" t="n">
        <v>-2.141</v>
      </c>
      <c r="D849" s="0" t="n">
        <v>0.476</v>
      </c>
    </row>
    <row r="850" customFormat="false" ht="14.4" hidden="false" customHeight="false" outlineLevel="0" collapsed="false">
      <c r="A850" s="0" t="n">
        <v>10710</v>
      </c>
      <c r="B850" s="0" t="n">
        <v>1.5943</v>
      </c>
      <c r="C850" s="0" t="n">
        <v>-2.1434</v>
      </c>
      <c r="D850" s="0" t="n">
        <v>0.4745</v>
      </c>
    </row>
    <row r="851" customFormat="false" ht="14.4" hidden="false" customHeight="false" outlineLevel="0" collapsed="false">
      <c r="A851" s="0" t="n">
        <v>10711</v>
      </c>
      <c r="B851" s="0" t="n">
        <v>1.7388</v>
      </c>
      <c r="C851" s="0" t="n">
        <v>-2.1452</v>
      </c>
      <c r="D851" s="0" t="n">
        <v>0.4715</v>
      </c>
    </row>
    <row r="852" customFormat="false" ht="14.4" hidden="false" customHeight="false" outlineLevel="0" collapsed="false">
      <c r="A852" s="0" t="n">
        <v>11101</v>
      </c>
      <c r="B852" s="0" t="n">
        <v>0.251</v>
      </c>
      <c r="C852" s="0" t="n">
        <v>-2.1265</v>
      </c>
      <c r="D852" s="0" t="n">
        <v>-1.0185</v>
      </c>
    </row>
    <row r="853" customFormat="false" ht="14.4" hidden="false" customHeight="false" outlineLevel="0" collapsed="false">
      <c r="A853" s="0" t="n">
        <v>11102</v>
      </c>
      <c r="B853" s="0" t="n">
        <v>0.4007</v>
      </c>
      <c r="C853" s="0" t="n">
        <v>-2.128</v>
      </c>
      <c r="D853" s="0" t="n">
        <v>-1.0328</v>
      </c>
    </row>
    <row r="854" customFormat="false" ht="14.4" hidden="false" customHeight="false" outlineLevel="0" collapsed="false">
      <c r="A854" s="0" t="n">
        <v>11103</v>
      </c>
      <c r="B854" s="0" t="n">
        <v>0.5517</v>
      </c>
      <c r="C854" s="0" t="n">
        <v>-2.1284</v>
      </c>
      <c r="D854" s="0" t="n">
        <v>-1.0364</v>
      </c>
    </row>
    <row r="855" customFormat="false" ht="14.4" hidden="false" customHeight="false" outlineLevel="0" collapsed="false">
      <c r="A855" s="0" t="n">
        <v>11104</v>
      </c>
      <c r="B855" s="0" t="n">
        <v>0.7023</v>
      </c>
      <c r="C855" s="0" t="n">
        <v>-2.13</v>
      </c>
      <c r="D855" s="0" t="n">
        <v>-1.0364</v>
      </c>
    </row>
    <row r="856" customFormat="false" ht="14.4" hidden="false" customHeight="false" outlineLevel="0" collapsed="false">
      <c r="A856" s="0" t="n">
        <v>11105</v>
      </c>
      <c r="B856" s="0" t="n">
        <v>0.8542</v>
      </c>
      <c r="C856" s="0" t="n">
        <v>-2.131</v>
      </c>
      <c r="D856" s="0" t="n">
        <v>-1.036</v>
      </c>
    </row>
    <row r="857" customFormat="false" ht="14.4" hidden="false" customHeight="false" outlineLevel="0" collapsed="false">
      <c r="A857" s="0" t="n">
        <v>11106</v>
      </c>
      <c r="B857" s="0" t="n">
        <v>1.0049</v>
      </c>
      <c r="C857" s="0" t="n">
        <v>-2.1313</v>
      </c>
      <c r="D857" s="0" t="n">
        <v>-1.0376</v>
      </c>
    </row>
    <row r="858" customFormat="false" ht="14.4" hidden="false" customHeight="false" outlineLevel="0" collapsed="false">
      <c r="A858" s="0" t="n">
        <v>11107</v>
      </c>
      <c r="B858" s="0" t="n">
        <v>1.1522</v>
      </c>
      <c r="C858" s="0" t="n">
        <v>-2.132</v>
      </c>
      <c r="D858" s="0" t="n">
        <v>-1.0229</v>
      </c>
    </row>
    <row r="859" customFormat="false" ht="14.4" hidden="false" customHeight="false" outlineLevel="0" collapsed="false">
      <c r="A859" s="0" t="n">
        <v>11108</v>
      </c>
      <c r="B859" s="0" t="n">
        <v>1.3032</v>
      </c>
      <c r="C859" s="0" t="n">
        <v>-2.134</v>
      </c>
      <c r="D859" s="0" t="n">
        <v>-1.0189</v>
      </c>
    </row>
    <row r="860" customFormat="false" ht="14.4" hidden="false" customHeight="false" outlineLevel="0" collapsed="false">
      <c r="A860" s="0" t="n">
        <v>11109</v>
      </c>
      <c r="B860" s="0" t="n">
        <v>1.4541</v>
      </c>
      <c r="C860" s="0" t="n">
        <v>-2.1349</v>
      </c>
      <c r="D860" s="0" t="n">
        <v>-1.0135</v>
      </c>
    </row>
    <row r="861" customFormat="false" ht="14.4" hidden="false" customHeight="false" outlineLevel="0" collapsed="false">
      <c r="A861" s="0" t="n">
        <v>11110</v>
      </c>
      <c r="B861" s="0" t="n">
        <v>1.6046</v>
      </c>
      <c r="C861" s="0" t="n">
        <v>-2.1365</v>
      </c>
      <c r="D861" s="0" t="n">
        <v>-1.013</v>
      </c>
    </row>
    <row r="862" customFormat="false" ht="14.4" hidden="false" customHeight="false" outlineLevel="0" collapsed="false">
      <c r="A862" s="0" t="n">
        <v>11111</v>
      </c>
      <c r="B862" s="0" t="n">
        <v>1.7536</v>
      </c>
      <c r="C862" s="0" t="n">
        <v>-2.1382</v>
      </c>
      <c r="D862" s="0" t="n">
        <v>-1.009</v>
      </c>
    </row>
    <row r="863" customFormat="false" ht="14.4" hidden="false" customHeight="false" outlineLevel="0" collapsed="false">
      <c r="A863" s="0" t="n">
        <v>11201</v>
      </c>
      <c r="B863" s="0" t="n">
        <v>0.2483</v>
      </c>
      <c r="C863" s="0" t="n">
        <v>-2.1241</v>
      </c>
      <c r="D863" s="0" t="n">
        <v>-0.8767</v>
      </c>
    </row>
    <row r="864" customFormat="false" ht="14.4" hidden="false" customHeight="false" outlineLevel="0" collapsed="false">
      <c r="A864" s="0" t="n">
        <v>11202</v>
      </c>
      <c r="B864" s="0" t="n">
        <v>0.3974</v>
      </c>
      <c r="C864" s="0" t="n">
        <v>-2.1256</v>
      </c>
      <c r="D864" s="0" t="n">
        <v>-0.8768</v>
      </c>
    </row>
    <row r="865" customFormat="false" ht="14.4" hidden="false" customHeight="false" outlineLevel="0" collapsed="false">
      <c r="A865" s="0" t="n">
        <v>11203</v>
      </c>
      <c r="B865" s="0" t="n">
        <v>0.5439</v>
      </c>
      <c r="C865" s="0" t="n">
        <v>-2.1263</v>
      </c>
      <c r="D865" s="0" t="n">
        <v>-0.8862</v>
      </c>
    </row>
    <row r="866" customFormat="false" ht="14.4" hidden="false" customHeight="false" outlineLevel="0" collapsed="false">
      <c r="A866" s="0" t="n">
        <v>11204</v>
      </c>
      <c r="B866" s="0" t="n">
        <v>0.6969</v>
      </c>
      <c r="C866" s="0" t="n">
        <v>-2.1277</v>
      </c>
      <c r="D866" s="0" t="n">
        <v>-0.8903</v>
      </c>
    </row>
    <row r="867" customFormat="false" ht="14.4" hidden="false" customHeight="false" outlineLevel="0" collapsed="false">
      <c r="A867" s="0" t="n">
        <v>11205</v>
      </c>
      <c r="B867" s="0" t="n">
        <v>0.8481</v>
      </c>
      <c r="C867" s="0" t="n">
        <v>-2.1289</v>
      </c>
      <c r="D867" s="0" t="n">
        <v>-0.8862</v>
      </c>
    </row>
    <row r="868" customFormat="false" ht="14.4" hidden="false" customHeight="false" outlineLevel="0" collapsed="false">
      <c r="A868" s="0" t="n">
        <v>11206</v>
      </c>
      <c r="B868" s="0" t="n">
        <v>0.999</v>
      </c>
      <c r="C868" s="0" t="n">
        <v>-2.1303</v>
      </c>
      <c r="D868" s="0" t="n">
        <v>-0.8779</v>
      </c>
    </row>
    <row r="869" customFormat="false" ht="14.4" hidden="false" customHeight="false" outlineLevel="0" collapsed="false">
      <c r="A869" s="0" t="n">
        <v>11207</v>
      </c>
      <c r="B869" s="0" t="n">
        <v>1.1446</v>
      </c>
      <c r="C869" s="0" t="n">
        <v>-2.1323</v>
      </c>
      <c r="D869" s="0" t="n">
        <v>-0.8725</v>
      </c>
    </row>
    <row r="870" customFormat="false" ht="14.4" hidden="false" customHeight="false" outlineLevel="0" collapsed="false">
      <c r="A870" s="0" t="n">
        <v>11208</v>
      </c>
      <c r="B870" s="0" t="n">
        <v>1.2924</v>
      </c>
      <c r="C870" s="0" t="n">
        <v>-2.1331</v>
      </c>
      <c r="D870" s="0" t="n">
        <v>-0.8724</v>
      </c>
    </row>
    <row r="871" customFormat="false" ht="14.4" hidden="false" customHeight="false" outlineLevel="0" collapsed="false">
      <c r="A871" s="0" t="n">
        <v>11209</v>
      </c>
      <c r="B871" s="0" t="n">
        <v>1.4452</v>
      </c>
      <c r="C871" s="0" t="n">
        <v>-2.1352</v>
      </c>
      <c r="D871" s="0" t="n">
        <v>-0.8707</v>
      </c>
    </row>
    <row r="872" customFormat="false" ht="14.4" hidden="false" customHeight="false" outlineLevel="0" collapsed="false">
      <c r="A872" s="0" t="n">
        <v>11210</v>
      </c>
      <c r="B872" s="0" t="n">
        <v>1.5928</v>
      </c>
      <c r="C872" s="0" t="n">
        <v>-2.1364</v>
      </c>
      <c r="D872" s="0" t="n">
        <v>-0.8703</v>
      </c>
    </row>
    <row r="873" customFormat="false" ht="14.4" hidden="false" customHeight="false" outlineLevel="0" collapsed="false">
      <c r="A873" s="0" t="n">
        <v>11211</v>
      </c>
      <c r="B873" s="0" t="n">
        <v>1.7446</v>
      </c>
      <c r="C873" s="0" t="n">
        <v>-2.1384</v>
      </c>
      <c r="D873" s="0" t="n">
        <v>-0.8691</v>
      </c>
    </row>
    <row r="874" customFormat="false" ht="14.4" hidden="false" customHeight="false" outlineLevel="0" collapsed="false">
      <c r="A874" s="0" t="n">
        <v>11301</v>
      </c>
      <c r="B874" s="0" t="n">
        <v>0.2471</v>
      </c>
      <c r="C874" s="0" t="n">
        <v>-2.1246</v>
      </c>
      <c r="D874" s="0" t="n">
        <v>-0.6328</v>
      </c>
    </row>
    <row r="875" customFormat="false" ht="14.4" hidden="false" customHeight="false" outlineLevel="0" collapsed="false">
      <c r="A875" s="0" t="n">
        <v>11302</v>
      </c>
      <c r="B875" s="0" t="n">
        <v>0.3948</v>
      </c>
      <c r="C875" s="0" t="n">
        <v>-2.1256</v>
      </c>
      <c r="D875" s="0" t="n">
        <v>-0.6256</v>
      </c>
    </row>
    <row r="876" customFormat="false" ht="14.4" hidden="false" customHeight="false" outlineLevel="0" collapsed="false">
      <c r="A876" s="0" t="n">
        <v>11303</v>
      </c>
      <c r="B876" s="0" t="n">
        <v>0.5452</v>
      </c>
      <c r="C876" s="0" t="n">
        <v>-2.1262</v>
      </c>
      <c r="D876" s="0" t="n">
        <v>-0.6264</v>
      </c>
    </row>
    <row r="877" customFormat="false" ht="14.4" hidden="false" customHeight="false" outlineLevel="0" collapsed="false">
      <c r="A877" s="0" t="n">
        <v>11304</v>
      </c>
      <c r="B877" s="0" t="n">
        <v>0.6963</v>
      </c>
      <c r="C877" s="0" t="n">
        <v>-2.1276</v>
      </c>
      <c r="D877" s="0" t="n">
        <v>-0.6247</v>
      </c>
    </row>
    <row r="878" customFormat="false" ht="14.4" hidden="false" customHeight="false" outlineLevel="0" collapsed="false">
      <c r="A878" s="0" t="n">
        <v>11305</v>
      </c>
      <c r="B878" s="0" t="n">
        <v>0.8445</v>
      </c>
      <c r="C878" s="0" t="n">
        <v>-2.1288</v>
      </c>
      <c r="D878" s="0" t="n">
        <v>-0.6255</v>
      </c>
    </row>
    <row r="879" customFormat="false" ht="14.4" hidden="false" customHeight="false" outlineLevel="0" collapsed="false">
      <c r="A879" s="0" t="n">
        <v>11306</v>
      </c>
      <c r="B879" s="0" t="n">
        <v>0.9944</v>
      </c>
      <c r="C879" s="0" t="n">
        <v>-2.1307</v>
      </c>
      <c r="D879" s="0" t="n">
        <v>-0.6245</v>
      </c>
    </row>
    <row r="880" customFormat="false" ht="14.4" hidden="false" customHeight="false" outlineLevel="0" collapsed="false">
      <c r="A880" s="0" t="n">
        <v>11307</v>
      </c>
      <c r="B880" s="0" t="n">
        <v>1.1446</v>
      </c>
      <c r="C880" s="0" t="n">
        <v>-2.1319</v>
      </c>
      <c r="D880" s="0" t="n">
        <v>-0.6223</v>
      </c>
    </row>
    <row r="881" customFormat="false" ht="14.4" hidden="false" customHeight="false" outlineLevel="0" collapsed="false">
      <c r="A881" s="0" t="n">
        <v>11308</v>
      </c>
      <c r="B881" s="0" t="n">
        <v>1.2959</v>
      </c>
      <c r="C881" s="0" t="n">
        <v>-2.1341</v>
      </c>
      <c r="D881" s="0" t="n">
        <v>-0.6234</v>
      </c>
    </row>
    <row r="882" customFormat="false" ht="14.4" hidden="false" customHeight="false" outlineLevel="0" collapsed="false">
      <c r="A882" s="0" t="n">
        <v>11309</v>
      </c>
      <c r="B882" s="0" t="n">
        <v>1.4472</v>
      </c>
      <c r="C882" s="0" t="n">
        <v>-2.1354</v>
      </c>
      <c r="D882" s="0" t="n">
        <v>-0.6211</v>
      </c>
    </row>
    <row r="883" customFormat="false" ht="14.4" hidden="false" customHeight="false" outlineLevel="0" collapsed="false">
      <c r="A883" s="0" t="n">
        <v>11310</v>
      </c>
      <c r="B883" s="0" t="n">
        <v>1.5962</v>
      </c>
      <c r="C883" s="0" t="n">
        <v>-2.1372</v>
      </c>
      <c r="D883" s="0" t="n">
        <v>-0.6197</v>
      </c>
    </row>
    <row r="884" customFormat="false" ht="14.4" hidden="false" customHeight="false" outlineLevel="0" collapsed="false">
      <c r="A884" s="0" t="n">
        <v>11311</v>
      </c>
      <c r="B884" s="0" t="n">
        <v>1.746</v>
      </c>
      <c r="C884" s="0" t="n">
        <v>-2.1392</v>
      </c>
      <c r="D884" s="0" t="n">
        <v>-0.6161</v>
      </c>
    </row>
    <row r="885" customFormat="false" ht="14.4" hidden="false" customHeight="false" outlineLevel="0" collapsed="false">
      <c r="A885" s="0" t="n">
        <v>11401</v>
      </c>
      <c r="B885" s="0" t="n">
        <v>0.2459</v>
      </c>
      <c r="C885" s="0" t="n">
        <v>-2.1251</v>
      </c>
      <c r="D885" s="0" t="n">
        <v>-0.369</v>
      </c>
    </row>
    <row r="886" customFormat="false" ht="14.4" hidden="false" customHeight="false" outlineLevel="0" collapsed="false">
      <c r="A886" s="0" t="n">
        <v>11402</v>
      </c>
      <c r="B886" s="0" t="n">
        <v>0.3946</v>
      </c>
      <c r="C886" s="0" t="n">
        <v>-2.1256</v>
      </c>
      <c r="D886" s="0" t="n">
        <v>-0.3662</v>
      </c>
    </row>
    <row r="887" customFormat="false" ht="14.4" hidden="false" customHeight="false" outlineLevel="0" collapsed="false">
      <c r="A887" s="0" t="n">
        <v>11403</v>
      </c>
      <c r="B887" s="0" t="n">
        <v>0.5392</v>
      </c>
      <c r="C887" s="0" t="n">
        <v>-2.1264</v>
      </c>
      <c r="D887" s="0" t="n">
        <v>-0.3675</v>
      </c>
    </row>
    <row r="888" customFormat="false" ht="14.4" hidden="false" customHeight="false" outlineLevel="0" collapsed="false">
      <c r="A888" s="0" t="n">
        <v>11404</v>
      </c>
      <c r="B888" s="0" t="n">
        <v>0.6911</v>
      </c>
      <c r="C888" s="0" t="n">
        <v>-2.1275</v>
      </c>
      <c r="D888" s="0" t="n">
        <v>-0.3612</v>
      </c>
    </row>
    <row r="889" customFormat="false" ht="14.4" hidden="false" customHeight="false" outlineLevel="0" collapsed="false">
      <c r="A889" s="0" t="n">
        <v>11405</v>
      </c>
      <c r="B889" s="0" t="n">
        <v>0.8422</v>
      </c>
      <c r="C889" s="0" t="n">
        <v>-2.1292</v>
      </c>
      <c r="D889" s="0" t="n">
        <v>-0.3607</v>
      </c>
    </row>
    <row r="890" customFormat="false" ht="14.4" hidden="false" customHeight="false" outlineLevel="0" collapsed="false">
      <c r="A890" s="0" t="n">
        <v>11406</v>
      </c>
      <c r="B890" s="0" t="n">
        <v>0.9961</v>
      </c>
      <c r="C890" s="0" t="n">
        <v>-2.1304</v>
      </c>
      <c r="D890" s="0" t="n">
        <v>-0.3601</v>
      </c>
    </row>
    <row r="891" customFormat="false" ht="14.4" hidden="false" customHeight="false" outlineLevel="0" collapsed="false">
      <c r="A891" s="0" t="n">
        <v>11407</v>
      </c>
      <c r="B891" s="0" t="n">
        <v>1.1457</v>
      </c>
      <c r="C891" s="0" t="n">
        <v>-2.1321</v>
      </c>
      <c r="D891" s="0" t="n">
        <v>-0.3592</v>
      </c>
    </row>
    <row r="892" customFormat="false" ht="14.4" hidden="false" customHeight="false" outlineLevel="0" collapsed="false">
      <c r="A892" s="0" t="n">
        <v>11408</v>
      </c>
      <c r="B892" s="0" t="n">
        <v>1.295</v>
      </c>
      <c r="C892" s="0" t="n">
        <v>-2.1339</v>
      </c>
      <c r="D892" s="0" t="n">
        <v>-0.3567</v>
      </c>
    </row>
    <row r="893" customFormat="false" ht="14.4" hidden="false" customHeight="false" outlineLevel="0" collapsed="false">
      <c r="A893" s="0" t="n">
        <v>11409</v>
      </c>
      <c r="B893" s="0" t="n">
        <v>1.4497</v>
      </c>
      <c r="C893" s="0" t="n">
        <v>-2.1355</v>
      </c>
      <c r="D893" s="0" t="n">
        <v>-0.3534</v>
      </c>
    </row>
    <row r="894" customFormat="false" ht="14.4" hidden="false" customHeight="false" outlineLevel="0" collapsed="false">
      <c r="A894" s="0" t="n">
        <v>11410</v>
      </c>
      <c r="B894" s="0" t="n">
        <v>1.5982</v>
      </c>
      <c r="C894" s="0" t="n">
        <v>-2.1383</v>
      </c>
      <c r="D894" s="0" t="n">
        <v>-0.3563</v>
      </c>
    </row>
    <row r="895" customFormat="false" ht="14.4" hidden="false" customHeight="false" outlineLevel="0" collapsed="false">
      <c r="A895" s="0" t="n">
        <v>11411</v>
      </c>
      <c r="B895" s="0" t="n">
        <v>1.7484</v>
      </c>
      <c r="C895" s="0" t="n">
        <v>-2.1402</v>
      </c>
      <c r="D895" s="0" t="n">
        <v>-0.3544</v>
      </c>
    </row>
    <row r="896" customFormat="false" ht="14.4" hidden="false" customHeight="false" outlineLevel="0" collapsed="false">
      <c r="A896" s="0" t="n">
        <v>11501</v>
      </c>
      <c r="B896" s="0" t="n">
        <v>0.2483</v>
      </c>
      <c r="C896" s="0" t="n">
        <v>-2.1252</v>
      </c>
      <c r="D896" s="0" t="n">
        <v>-0.0383</v>
      </c>
    </row>
    <row r="897" customFormat="false" ht="14.4" hidden="false" customHeight="false" outlineLevel="0" collapsed="false">
      <c r="A897" s="0" t="n">
        <v>11502</v>
      </c>
      <c r="B897" s="0" t="n">
        <v>0.4007</v>
      </c>
      <c r="C897" s="0" t="n">
        <v>-2.1269</v>
      </c>
      <c r="D897" s="0" t="n">
        <v>-0.0362</v>
      </c>
    </row>
    <row r="898" customFormat="false" ht="14.4" hidden="false" customHeight="false" outlineLevel="0" collapsed="false">
      <c r="A898" s="0" t="n">
        <v>11503</v>
      </c>
      <c r="B898" s="0" t="n">
        <v>0.5526</v>
      </c>
      <c r="C898" s="0" t="n">
        <v>-2.1283</v>
      </c>
      <c r="D898" s="0" t="n">
        <v>-0.0348</v>
      </c>
    </row>
    <row r="899" customFormat="false" ht="14.4" hidden="false" customHeight="false" outlineLevel="0" collapsed="false">
      <c r="A899" s="0" t="n">
        <v>11504</v>
      </c>
      <c r="B899" s="0" t="n">
        <v>0.7035</v>
      </c>
      <c r="C899" s="0" t="n">
        <v>-2.13</v>
      </c>
      <c r="D899" s="0" t="n">
        <v>-0.0338</v>
      </c>
    </row>
    <row r="900" customFormat="false" ht="14.4" hidden="false" customHeight="false" outlineLevel="0" collapsed="false">
      <c r="A900" s="0" t="n">
        <v>11505</v>
      </c>
      <c r="B900" s="0" t="n">
        <v>0.8505</v>
      </c>
      <c r="C900" s="0" t="n">
        <v>-2.1316</v>
      </c>
      <c r="D900" s="0" t="n">
        <v>-0.0323</v>
      </c>
    </row>
    <row r="901" customFormat="false" ht="14.4" hidden="false" customHeight="false" outlineLevel="0" collapsed="false">
      <c r="A901" s="0" t="n">
        <v>11506</v>
      </c>
      <c r="B901" s="0" t="n">
        <v>1.0015</v>
      </c>
      <c r="C901" s="0" t="n">
        <v>-2.1333</v>
      </c>
      <c r="D901" s="0" t="n">
        <v>-0.031</v>
      </c>
    </row>
    <row r="902" customFormat="false" ht="14.4" hidden="false" customHeight="false" outlineLevel="0" collapsed="false">
      <c r="A902" s="0" t="n">
        <v>11507</v>
      </c>
      <c r="B902" s="0" t="n">
        <v>1.1533</v>
      </c>
      <c r="C902" s="0" t="n">
        <v>-2.1345</v>
      </c>
      <c r="D902" s="0" t="n">
        <v>-0.0325</v>
      </c>
    </row>
    <row r="903" customFormat="false" ht="14.4" hidden="false" customHeight="false" outlineLevel="0" collapsed="false">
      <c r="A903" s="0" t="n">
        <v>11508</v>
      </c>
      <c r="B903" s="0" t="n">
        <v>1.3029</v>
      </c>
      <c r="C903" s="0" t="n">
        <v>-2.137</v>
      </c>
      <c r="D903" s="0" t="n">
        <v>-0.029</v>
      </c>
    </row>
    <row r="904" customFormat="false" ht="14.4" hidden="false" customHeight="false" outlineLevel="0" collapsed="false">
      <c r="A904" s="0" t="n">
        <v>11509</v>
      </c>
      <c r="B904" s="0" t="n">
        <v>1.4545</v>
      </c>
      <c r="C904" s="0" t="n">
        <v>-2.1392</v>
      </c>
      <c r="D904" s="0" t="n">
        <v>-0.0283</v>
      </c>
    </row>
    <row r="905" customFormat="false" ht="14.4" hidden="false" customHeight="false" outlineLevel="0" collapsed="false">
      <c r="A905" s="0" t="n">
        <v>11510</v>
      </c>
      <c r="B905" s="0" t="n">
        <v>1.6027</v>
      </c>
      <c r="C905" s="0" t="n">
        <v>-2.1409</v>
      </c>
      <c r="D905" s="0" t="n">
        <v>-0.0292</v>
      </c>
    </row>
    <row r="906" customFormat="false" ht="14.4" hidden="false" customHeight="false" outlineLevel="0" collapsed="false">
      <c r="A906" s="0" t="n">
        <v>11511</v>
      </c>
      <c r="B906" s="0" t="n">
        <v>1.7535</v>
      </c>
      <c r="C906" s="0" t="n">
        <v>-2.1427</v>
      </c>
      <c r="D906" s="0" t="n">
        <v>-0.0276</v>
      </c>
    </row>
    <row r="907" customFormat="false" ht="14.4" hidden="false" customHeight="false" outlineLevel="0" collapsed="false">
      <c r="A907" s="0" t="n">
        <v>11601</v>
      </c>
      <c r="B907" s="0" t="n">
        <v>0.2438</v>
      </c>
      <c r="C907" s="0" t="n">
        <v>-2.1232</v>
      </c>
      <c r="D907" s="0" t="n">
        <v>0.2227</v>
      </c>
    </row>
    <row r="908" customFormat="false" ht="14.4" hidden="false" customHeight="false" outlineLevel="0" collapsed="false">
      <c r="A908" s="0" t="n">
        <v>11602</v>
      </c>
      <c r="B908" s="0" t="n">
        <v>0.3942</v>
      </c>
      <c r="C908" s="0" t="n">
        <v>-2.1238</v>
      </c>
      <c r="D908" s="0" t="n">
        <v>0.2224</v>
      </c>
    </row>
    <row r="909" customFormat="false" ht="14.4" hidden="false" customHeight="false" outlineLevel="0" collapsed="false">
      <c r="A909" s="0" t="n">
        <v>11603</v>
      </c>
      <c r="B909" s="0" t="n">
        <v>0.5444</v>
      </c>
      <c r="C909" s="0" t="n">
        <v>-2.126</v>
      </c>
      <c r="D909" s="0" t="n">
        <v>0.2236</v>
      </c>
    </row>
    <row r="910" customFormat="false" ht="14.4" hidden="false" customHeight="false" outlineLevel="0" collapsed="false">
      <c r="A910" s="0" t="n">
        <v>11604</v>
      </c>
      <c r="B910" s="0" t="n">
        <v>0.6947</v>
      </c>
      <c r="C910" s="0" t="n">
        <v>-2.127</v>
      </c>
      <c r="D910" s="0" t="n">
        <v>0.2234</v>
      </c>
    </row>
    <row r="911" customFormat="false" ht="14.4" hidden="false" customHeight="false" outlineLevel="0" collapsed="false">
      <c r="A911" s="0" t="n">
        <v>11605</v>
      </c>
      <c r="B911" s="0" t="n">
        <v>0.8418</v>
      </c>
      <c r="C911" s="0" t="n">
        <v>-2.1294</v>
      </c>
      <c r="D911" s="0" t="n">
        <v>0.2249</v>
      </c>
    </row>
    <row r="912" customFormat="false" ht="14.4" hidden="false" customHeight="false" outlineLevel="0" collapsed="false">
      <c r="A912" s="0" t="n">
        <v>11606</v>
      </c>
      <c r="B912" s="0" t="n">
        <v>0.9907</v>
      </c>
      <c r="C912" s="0" t="n">
        <v>-2.1312</v>
      </c>
      <c r="D912" s="0" t="n">
        <v>0.2259</v>
      </c>
    </row>
    <row r="913" customFormat="false" ht="14.4" hidden="false" customHeight="false" outlineLevel="0" collapsed="false">
      <c r="A913" s="0" t="n">
        <v>11607</v>
      </c>
      <c r="B913" s="0" t="n">
        <v>1.1412</v>
      </c>
      <c r="C913" s="0" t="n">
        <v>-2.1332</v>
      </c>
      <c r="D913" s="0" t="n">
        <v>0.2257</v>
      </c>
    </row>
    <row r="914" customFormat="false" ht="14.4" hidden="false" customHeight="false" outlineLevel="0" collapsed="false">
      <c r="A914" s="0" t="n">
        <v>11608</v>
      </c>
      <c r="B914" s="0" t="n">
        <v>1.2918</v>
      </c>
      <c r="C914" s="0" t="n">
        <v>-2.1353</v>
      </c>
      <c r="D914" s="0" t="n">
        <v>0.225</v>
      </c>
    </row>
    <row r="915" customFormat="false" ht="14.4" hidden="false" customHeight="false" outlineLevel="0" collapsed="false">
      <c r="A915" s="0" t="n">
        <v>11609</v>
      </c>
      <c r="B915" s="0" t="n">
        <v>1.4395</v>
      </c>
      <c r="C915" s="0" t="n">
        <v>-2.138</v>
      </c>
      <c r="D915" s="0" t="n">
        <v>0.228</v>
      </c>
    </row>
    <row r="916" customFormat="false" ht="14.4" hidden="false" customHeight="false" outlineLevel="0" collapsed="false">
      <c r="A916" s="0" t="n">
        <v>11610</v>
      </c>
      <c r="B916" s="0" t="n">
        <v>1.5891</v>
      </c>
      <c r="C916" s="0" t="n">
        <v>-2.1403</v>
      </c>
      <c r="D916" s="0" t="n">
        <v>0.2289</v>
      </c>
    </row>
    <row r="917" customFormat="false" ht="14.4" hidden="false" customHeight="false" outlineLevel="0" collapsed="false">
      <c r="A917" s="0" t="n">
        <v>11611</v>
      </c>
      <c r="B917" s="0" t="n">
        <v>1.7423</v>
      </c>
      <c r="C917" s="0" t="n">
        <v>-2.143</v>
      </c>
      <c r="D917" s="0" t="n">
        <v>0.228</v>
      </c>
    </row>
    <row r="918" customFormat="false" ht="14.4" hidden="false" customHeight="false" outlineLevel="0" collapsed="false">
      <c r="A918" s="0" t="n">
        <v>11701</v>
      </c>
      <c r="B918" s="0" t="n">
        <v>0.2408</v>
      </c>
      <c r="C918" s="0" t="n">
        <v>-2.1237</v>
      </c>
      <c r="D918" s="0" t="n">
        <v>0.4595</v>
      </c>
    </row>
    <row r="919" customFormat="false" ht="14.4" hidden="false" customHeight="false" outlineLevel="0" collapsed="false">
      <c r="A919" s="0" t="n">
        <v>11702</v>
      </c>
      <c r="B919" s="0" t="n">
        <v>0.3929</v>
      </c>
      <c r="C919" s="0" t="n">
        <v>-2.1255</v>
      </c>
      <c r="D919" s="0" t="n">
        <v>0.4604</v>
      </c>
    </row>
    <row r="920" customFormat="false" ht="14.4" hidden="false" customHeight="false" outlineLevel="0" collapsed="false">
      <c r="A920" s="0" t="n">
        <v>11703</v>
      </c>
      <c r="B920" s="0" t="n">
        <v>0.5427</v>
      </c>
      <c r="C920" s="0" t="n">
        <v>-2.1269</v>
      </c>
      <c r="D920" s="0" t="n">
        <v>0.4612</v>
      </c>
    </row>
    <row r="921" customFormat="false" ht="14.4" hidden="false" customHeight="false" outlineLevel="0" collapsed="false">
      <c r="A921" s="0" t="n">
        <v>11704</v>
      </c>
      <c r="B921" s="0" t="n">
        <v>0.6905</v>
      </c>
      <c r="C921" s="0" t="n">
        <v>-2.1288</v>
      </c>
      <c r="D921" s="0" t="n">
        <v>0.4632</v>
      </c>
    </row>
    <row r="922" customFormat="false" ht="14.4" hidden="false" customHeight="false" outlineLevel="0" collapsed="false">
      <c r="A922" s="0" t="n">
        <v>11705</v>
      </c>
      <c r="B922" s="0" t="n">
        <v>0.8402</v>
      </c>
      <c r="C922" s="0" t="n">
        <v>-2.1321</v>
      </c>
      <c r="D922" s="0" t="n">
        <v>0.4619</v>
      </c>
    </row>
    <row r="923" customFormat="false" ht="14.4" hidden="false" customHeight="false" outlineLevel="0" collapsed="false">
      <c r="A923" s="0" t="n">
        <v>11706</v>
      </c>
      <c r="B923" s="0" t="n">
        <v>0.9901</v>
      </c>
      <c r="C923" s="0" t="n">
        <v>-2.1346</v>
      </c>
      <c r="D923" s="0" t="n">
        <v>0.4653</v>
      </c>
    </row>
    <row r="924" customFormat="false" ht="14.4" hidden="false" customHeight="false" outlineLevel="0" collapsed="false">
      <c r="A924" s="0" t="n">
        <v>11707</v>
      </c>
      <c r="B924" s="0" t="n">
        <v>1.1387</v>
      </c>
      <c r="C924" s="0" t="n">
        <v>-2.1362</v>
      </c>
      <c r="D924" s="0" t="n">
        <v>0.465</v>
      </c>
    </row>
    <row r="925" customFormat="false" ht="14.4" hidden="false" customHeight="false" outlineLevel="0" collapsed="false">
      <c r="A925" s="0" t="n">
        <v>11708</v>
      </c>
      <c r="B925" s="0" t="n">
        <v>1.2887</v>
      </c>
      <c r="C925" s="0" t="n">
        <v>-2.1386</v>
      </c>
      <c r="D925" s="0" t="n">
        <v>0.4676</v>
      </c>
    </row>
    <row r="926" customFormat="false" ht="14.4" hidden="false" customHeight="false" outlineLevel="0" collapsed="false">
      <c r="A926" s="0" t="n">
        <v>11709</v>
      </c>
      <c r="B926" s="0" t="n">
        <v>1.4395</v>
      </c>
      <c r="C926" s="0" t="n">
        <v>-2.1408</v>
      </c>
      <c r="D926" s="0" t="n">
        <v>0.4759</v>
      </c>
    </row>
    <row r="927" customFormat="false" ht="14.4" hidden="false" customHeight="false" outlineLevel="0" collapsed="false">
      <c r="A927" s="0" t="n">
        <v>11710</v>
      </c>
      <c r="B927" s="0" t="n">
        <v>1.5943</v>
      </c>
      <c r="C927" s="0" t="n">
        <v>-2.1434</v>
      </c>
      <c r="D927" s="0" t="n">
        <v>0.4743</v>
      </c>
    </row>
    <row r="928" customFormat="false" ht="14.4" hidden="false" customHeight="false" outlineLevel="0" collapsed="false">
      <c r="A928" s="0" t="n">
        <v>11711</v>
      </c>
      <c r="B928" s="0" t="n">
        <v>1.7387</v>
      </c>
      <c r="C928" s="0" t="n">
        <v>-2.1451</v>
      </c>
      <c r="D928" s="0" t="n">
        <v>0.4716</v>
      </c>
    </row>
    <row r="929" customFormat="false" ht="14.4" hidden="false" customHeight="false" outlineLevel="0" collapsed="false">
      <c r="A929" s="0" t="n">
        <v>12101</v>
      </c>
      <c r="B929" s="0" t="n">
        <v>0.2511</v>
      </c>
      <c r="C929" s="0" t="n">
        <v>-2.1269</v>
      </c>
      <c r="D929" s="0" t="n">
        <v>-1.0189</v>
      </c>
    </row>
    <row r="930" customFormat="false" ht="14.4" hidden="false" customHeight="false" outlineLevel="0" collapsed="false">
      <c r="A930" s="0" t="n">
        <v>12102</v>
      </c>
      <c r="B930" s="0" t="n">
        <v>0.4008</v>
      </c>
      <c r="C930" s="0" t="n">
        <v>-2.1275</v>
      </c>
      <c r="D930" s="0" t="n">
        <v>-1.0326</v>
      </c>
    </row>
    <row r="931" customFormat="false" ht="14.4" hidden="false" customHeight="false" outlineLevel="0" collapsed="false">
      <c r="A931" s="0" t="n">
        <v>12103</v>
      </c>
      <c r="B931" s="0" t="n">
        <v>0.5502</v>
      </c>
      <c r="C931" s="0" t="n">
        <v>-2.1281</v>
      </c>
      <c r="D931" s="0" t="n">
        <v>-1.0365</v>
      </c>
    </row>
    <row r="932" customFormat="false" ht="14.4" hidden="false" customHeight="false" outlineLevel="0" collapsed="false">
      <c r="A932" s="0" t="n">
        <v>12104</v>
      </c>
      <c r="B932" s="0" t="n">
        <v>0.7017</v>
      </c>
      <c r="C932" s="0" t="n">
        <v>-2.1295</v>
      </c>
      <c r="D932" s="0" t="n">
        <v>-1.0365</v>
      </c>
    </row>
    <row r="933" customFormat="false" ht="14.4" hidden="false" customHeight="false" outlineLevel="0" collapsed="false">
      <c r="A933" s="0" t="n">
        <v>12105</v>
      </c>
      <c r="B933" s="0" t="n">
        <v>0.8537</v>
      </c>
      <c r="C933" s="0" t="n">
        <v>-2.1303</v>
      </c>
      <c r="D933" s="0" t="n">
        <v>-1.0363</v>
      </c>
    </row>
    <row r="934" customFormat="false" ht="14.4" hidden="false" customHeight="false" outlineLevel="0" collapsed="false">
      <c r="A934" s="0" t="n">
        <v>12106</v>
      </c>
      <c r="B934" s="0" t="n">
        <v>1.0036</v>
      </c>
      <c r="C934" s="0" t="n">
        <v>-2.1312</v>
      </c>
      <c r="D934" s="0" t="n">
        <v>-1.0394</v>
      </c>
    </row>
    <row r="935" customFormat="false" ht="14.4" hidden="false" customHeight="false" outlineLevel="0" collapsed="false">
      <c r="A935" s="0" t="n">
        <v>12107</v>
      </c>
      <c r="B935" s="0" t="n">
        <v>1.1527</v>
      </c>
      <c r="C935" s="0" t="n">
        <v>-2.1321</v>
      </c>
      <c r="D935" s="0" t="n">
        <v>-1.034</v>
      </c>
    </row>
    <row r="936" customFormat="false" ht="14.4" hidden="false" customHeight="false" outlineLevel="0" collapsed="false">
      <c r="A936" s="0" t="n">
        <v>12108</v>
      </c>
      <c r="B936" s="0" t="n">
        <v>1.3029</v>
      </c>
      <c r="C936" s="0" t="n">
        <v>-2.134</v>
      </c>
      <c r="D936" s="0" t="n">
        <v>-1.0191</v>
      </c>
    </row>
    <row r="937" customFormat="false" ht="14.4" hidden="false" customHeight="false" outlineLevel="0" collapsed="false">
      <c r="A937" s="0" t="n">
        <v>12109</v>
      </c>
      <c r="B937" s="0" t="n">
        <v>1.4543</v>
      </c>
      <c r="C937" s="0" t="n">
        <v>-2.1352</v>
      </c>
      <c r="D937" s="0" t="n">
        <v>-1.0135</v>
      </c>
    </row>
    <row r="938" customFormat="false" ht="14.4" hidden="false" customHeight="false" outlineLevel="0" collapsed="false">
      <c r="A938" s="0" t="n">
        <v>12110</v>
      </c>
      <c r="B938" s="0" t="n">
        <v>1.6046</v>
      </c>
      <c r="C938" s="0" t="n">
        <v>-2.1363</v>
      </c>
      <c r="D938" s="0" t="n">
        <v>-1.0129</v>
      </c>
    </row>
    <row r="939" customFormat="false" ht="14.4" hidden="false" customHeight="false" outlineLevel="0" collapsed="false">
      <c r="A939" s="0" t="n">
        <v>12111</v>
      </c>
      <c r="B939" s="0" t="n">
        <v>1.7534</v>
      </c>
      <c r="C939" s="0" t="n">
        <v>-2.1383</v>
      </c>
      <c r="D939" s="0" t="n">
        <v>-1.0092</v>
      </c>
    </row>
    <row r="940" customFormat="false" ht="14.4" hidden="false" customHeight="false" outlineLevel="0" collapsed="false">
      <c r="A940" s="0" t="n">
        <v>12201</v>
      </c>
      <c r="B940" s="0" t="n">
        <v>0.2483</v>
      </c>
      <c r="C940" s="0" t="n">
        <v>-2.1241</v>
      </c>
      <c r="D940" s="0" t="n">
        <v>-0.8769</v>
      </c>
    </row>
    <row r="941" customFormat="false" ht="14.4" hidden="false" customHeight="false" outlineLevel="0" collapsed="false">
      <c r="A941" s="0" t="n">
        <v>12202</v>
      </c>
      <c r="B941" s="0" t="n">
        <v>0.3976</v>
      </c>
      <c r="C941" s="0" t="n">
        <v>-2.1261</v>
      </c>
      <c r="D941" s="0" t="n">
        <v>-0.8771</v>
      </c>
    </row>
    <row r="942" customFormat="false" ht="14.4" hidden="false" customHeight="false" outlineLevel="0" collapsed="false">
      <c r="A942" s="0" t="n">
        <v>12203</v>
      </c>
      <c r="B942" s="0" t="n">
        <v>0.5439</v>
      </c>
      <c r="C942" s="0" t="n">
        <v>-2.1265</v>
      </c>
      <c r="D942" s="0" t="n">
        <v>-0.8866</v>
      </c>
    </row>
    <row r="943" customFormat="false" ht="14.4" hidden="false" customHeight="false" outlineLevel="0" collapsed="false">
      <c r="A943" s="0" t="n">
        <v>12204</v>
      </c>
      <c r="B943" s="0" t="n">
        <v>0.6968</v>
      </c>
      <c r="C943" s="0" t="n">
        <v>-2.1279</v>
      </c>
      <c r="D943" s="0" t="n">
        <v>-0.8906</v>
      </c>
    </row>
    <row r="944" customFormat="false" ht="14.4" hidden="false" customHeight="false" outlineLevel="0" collapsed="false">
      <c r="A944" s="0" t="n">
        <v>12205</v>
      </c>
      <c r="B944" s="0" t="n">
        <v>0.8478</v>
      </c>
      <c r="C944" s="0" t="n">
        <v>-2.1293</v>
      </c>
      <c r="D944" s="0" t="n">
        <v>-0.8887</v>
      </c>
    </row>
    <row r="945" customFormat="false" ht="14.4" hidden="false" customHeight="false" outlineLevel="0" collapsed="false">
      <c r="A945" s="0" t="n">
        <v>12206</v>
      </c>
      <c r="B945" s="0" t="n">
        <v>0.9987</v>
      </c>
      <c r="C945" s="0" t="n">
        <v>-2.1308</v>
      </c>
      <c r="D945" s="0" t="n">
        <v>-0.8864</v>
      </c>
    </row>
    <row r="946" customFormat="false" ht="14.4" hidden="false" customHeight="false" outlineLevel="0" collapsed="false">
      <c r="A946" s="0" t="n">
        <v>12207</v>
      </c>
      <c r="B946" s="0" t="n">
        <v>1.1454</v>
      </c>
      <c r="C946" s="0" t="n">
        <v>-2.1322</v>
      </c>
      <c r="D946" s="0" t="n">
        <v>-0.8759</v>
      </c>
    </row>
    <row r="947" customFormat="false" ht="14.4" hidden="false" customHeight="false" outlineLevel="0" collapsed="false">
      <c r="A947" s="0" t="n">
        <v>12208</v>
      </c>
      <c r="B947" s="0" t="n">
        <v>1.2929</v>
      </c>
      <c r="C947" s="0" t="n">
        <v>-2.1335</v>
      </c>
      <c r="D947" s="0" t="n">
        <v>-0.8729</v>
      </c>
    </row>
    <row r="948" customFormat="false" ht="14.4" hidden="false" customHeight="false" outlineLevel="0" collapsed="false">
      <c r="A948" s="0" t="n">
        <v>12209</v>
      </c>
      <c r="B948" s="0" t="n">
        <v>1.4455</v>
      </c>
      <c r="C948" s="0" t="n">
        <v>-2.1355</v>
      </c>
      <c r="D948" s="0" t="n">
        <v>-0.8711</v>
      </c>
    </row>
    <row r="949" customFormat="false" ht="14.4" hidden="false" customHeight="false" outlineLevel="0" collapsed="false">
      <c r="A949" s="0" t="n">
        <v>12210</v>
      </c>
      <c r="B949" s="0" t="n">
        <v>1.5929</v>
      </c>
      <c r="C949" s="0" t="n">
        <v>-2.1365</v>
      </c>
      <c r="D949" s="0" t="n">
        <v>-0.8705</v>
      </c>
    </row>
    <row r="950" customFormat="false" ht="14.4" hidden="false" customHeight="false" outlineLevel="0" collapsed="false">
      <c r="A950" s="0" t="n">
        <v>12211</v>
      </c>
      <c r="B950" s="0" t="n">
        <v>1.7445</v>
      </c>
      <c r="C950" s="0" t="n">
        <v>-2.1383</v>
      </c>
      <c r="D950" s="0" t="n">
        <v>-0.8693</v>
      </c>
    </row>
    <row r="951" customFormat="false" ht="14.4" hidden="false" customHeight="false" outlineLevel="0" collapsed="false">
      <c r="A951" s="0" t="n">
        <v>12301</v>
      </c>
      <c r="B951" s="0" t="n">
        <v>0.2471</v>
      </c>
      <c r="C951" s="0" t="n">
        <v>-2.1251</v>
      </c>
      <c r="D951" s="0" t="n">
        <v>-0.6329</v>
      </c>
    </row>
    <row r="952" customFormat="false" ht="14.4" hidden="false" customHeight="false" outlineLevel="0" collapsed="false">
      <c r="A952" s="0" t="n">
        <v>12302</v>
      </c>
      <c r="B952" s="0" t="n">
        <v>0.3948</v>
      </c>
      <c r="C952" s="0" t="n">
        <v>-2.1255</v>
      </c>
      <c r="D952" s="0" t="n">
        <v>-0.6258</v>
      </c>
    </row>
    <row r="953" customFormat="false" ht="14.4" hidden="false" customHeight="false" outlineLevel="0" collapsed="false">
      <c r="A953" s="0" t="n">
        <v>12303</v>
      </c>
      <c r="B953" s="0" t="n">
        <v>0.5452</v>
      </c>
      <c r="C953" s="0" t="n">
        <v>-2.1268</v>
      </c>
      <c r="D953" s="0" t="n">
        <v>-0.6268</v>
      </c>
    </row>
    <row r="954" customFormat="false" ht="14.4" hidden="false" customHeight="false" outlineLevel="0" collapsed="false">
      <c r="A954" s="0" t="n">
        <v>12304</v>
      </c>
      <c r="B954" s="0" t="n">
        <v>0.6964</v>
      </c>
      <c r="C954" s="0" t="n">
        <v>-2.1278</v>
      </c>
      <c r="D954" s="0" t="n">
        <v>-0.6251</v>
      </c>
    </row>
    <row r="955" customFormat="false" ht="14.4" hidden="false" customHeight="false" outlineLevel="0" collapsed="false">
      <c r="A955" s="0" t="n">
        <v>12305</v>
      </c>
      <c r="B955" s="0" t="n">
        <v>0.8447</v>
      </c>
      <c r="C955" s="0" t="n">
        <v>-2.1291</v>
      </c>
      <c r="D955" s="0" t="n">
        <v>-0.6263</v>
      </c>
    </row>
    <row r="956" customFormat="false" ht="14.4" hidden="false" customHeight="false" outlineLevel="0" collapsed="false">
      <c r="A956" s="0" t="n">
        <v>12306</v>
      </c>
      <c r="B956" s="0" t="n">
        <v>0.9944</v>
      </c>
      <c r="C956" s="0" t="n">
        <v>-2.1309</v>
      </c>
      <c r="D956" s="0" t="n">
        <v>-0.6249</v>
      </c>
    </row>
    <row r="957" customFormat="false" ht="14.4" hidden="false" customHeight="false" outlineLevel="0" collapsed="false">
      <c r="A957" s="0" t="n">
        <v>12307</v>
      </c>
      <c r="B957" s="0" t="n">
        <v>1.1446</v>
      </c>
      <c r="C957" s="0" t="n">
        <v>-2.132</v>
      </c>
      <c r="D957" s="0" t="n">
        <v>-0.6226</v>
      </c>
    </row>
    <row r="958" customFormat="false" ht="14.4" hidden="false" customHeight="false" outlineLevel="0" collapsed="false">
      <c r="A958" s="0" t="n">
        <v>12308</v>
      </c>
      <c r="B958" s="0" t="n">
        <v>1.296</v>
      </c>
      <c r="C958" s="0" t="n">
        <v>-2.1343</v>
      </c>
      <c r="D958" s="0" t="n">
        <v>-0.6237</v>
      </c>
    </row>
    <row r="959" customFormat="false" ht="14.4" hidden="false" customHeight="false" outlineLevel="0" collapsed="false">
      <c r="A959" s="0" t="n">
        <v>12309</v>
      </c>
      <c r="B959" s="0" t="n">
        <v>1.4474</v>
      </c>
      <c r="C959" s="0" t="n">
        <v>-2.1357</v>
      </c>
      <c r="D959" s="0" t="n">
        <v>-0.6215</v>
      </c>
    </row>
    <row r="960" customFormat="false" ht="14.4" hidden="false" customHeight="false" outlineLevel="0" collapsed="false">
      <c r="A960" s="0" t="n">
        <v>12310</v>
      </c>
      <c r="B960" s="0" t="n">
        <v>1.5964</v>
      </c>
      <c r="C960" s="0" t="n">
        <v>-2.1374</v>
      </c>
      <c r="D960" s="0" t="n">
        <v>-0.6198</v>
      </c>
    </row>
    <row r="961" customFormat="false" ht="14.4" hidden="false" customHeight="false" outlineLevel="0" collapsed="false">
      <c r="A961" s="0" t="n">
        <v>12311</v>
      </c>
      <c r="B961" s="0" t="n">
        <v>1.7461</v>
      </c>
      <c r="C961" s="0" t="n">
        <v>-2.1392</v>
      </c>
      <c r="D961" s="0" t="n">
        <v>-0.6163</v>
      </c>
    </row>
    <row r="962" customFormat="false" ht="14.4" hidden="false" customHeight="false" outlineLevel="0" collapsed="false">
      <c r="A962" s="0" t="n">
        <v>12401</v>
      </c>
      <c r="B962" s="0" t="n">
        <v>0.2458</v>
      </c>
      <c r="C962" s="0" t="n">
        <v>-2.1255</v>
      </c>
      <c r="D962" s="0" t="n">
        <v>-0.3691</v>
      </c>
    </row>
    <row r="963" customFormat="false" ht="14.4" hidden="false" customHeight="false" outlineLevel="0" collapsed="false">
      <c r="A963" s="0" t="n">
        <v>12402</v>
      </c>
      <c r="B963" s="0" t="n">
        <v>0.3945</v>
      </c>
      <c r="C963" s="0" t="n">
        <v>-2.1258</v>
      </c>
      <c r="D963" s="0" t="n">
        <v>-0.3662</v>
      </c>
    </row>
    <row r="964" customFormat="false" ht="14.4" hidden="false" customHeight="false" outlineLevel="0" collapsed="false">
      <c r="A964" s="0" t="n">
        <v>12403</v>
      </c>
      <c r="B964" s="0" t="n">
        <v>0.5393</v>
      </c>
      <c r="C964" s="0" t="n">
        <v>-2.1268</v>
      </c>
      <c r="D964" s="0" t="n">
        <v>-0.3675</v>
      </c>
    </row>
    <row r="965" customFormat="false" ht="14.4" hidden="false" customHeight="false" outlineLevel="0" collapsed="false">
      <c r="A965" s="0" t="n">
        <v>12404</v>
      </c>
      <c r="B965" s="0" t="n">
        <v>0.6911</v>
      </c>
      <c r="C965" s="0" t="n">
        <v>-2.1278</v>
      </c>
      <c r="D965" s="0" t="n">
        <v>-0.3615</v>
      </c>
    </row>
    <row r="966" customFormat="false" ht="14.4" hidden="false" customHeight="false" outlineLevel="0" collapsed="false">
      <c r="A966" s="0" t="n">
        <v>12405</v>
      </c>
      <c r="B966" s="0" t="n">
        <v>0.8421</v>
      </c>
      <c r="C966" s="0" t="n">
        <v>-2.1288</v>
      </c>
      <c r="D966" s="0" t="n">
        <v>-0.3609</v>
      </c>
    </row>
    <row r="967" customFormat="false" ht="14.4" hidden="false" customHeight="false" outlineLevel="0" collapsed="false">
      <c r="A967" s="0" t="n">
        <v>12406</v>
      </c>
      <c r="B967" s="0" t="n">
        <v>0.996</v>
      </c>
      <c r="C967" s="0" t="n">
        <v>-2.1306</v>
      </c>
      <c r="D967" s="0" t="n">
        <v>-0.3601</v>
      </c>
    </row>
    <row r="968" customFormat="false" ht="14.4" hidden="false" customHeight="false" outlineLevel="0" collapsed="false">
      <c r="A968" s="0" t="n">
        <v>12407</v>
      </c>
      <c r="B968" s="0" t="n">
        <v>1.1455</v>
      </c>
      <c r="C968" s="0" t="n">
        <v>-2.1321</v>
      </c>
      <c r="D968" s="0" t="n">
        <v>-0.3593</v>
      </c>
    </row>
    <row r="969" customFormat="false" ht="14.4" hidden="false" customHeight="false" outlineLevel="0" collapsed="false">
      <c r="A969" s="0" t="n">
        <v>12408</v>
      </c>
      <c r="B969" s="0" t="n">
        <v>1.295</v>
      </c>
      <c r="C969" s="0" t="n">
        <v>-2.1341</v>
      </c>
      <c r="D969" s="0" t="n">
        <v>-0.3567</v>
      </c>
    </row>
    <row r="970" customFormat="false" ht="14.4" hidden="false" customHeight="false" outlineLevel="0" collapsed="false">
      <c r="A970" s="0" t="n">
        <v>12409</v>
      </c>
      <c r="B970" s="0" t="n">
        <v>1.4498</v>
      </c>
      <c r="C970" s="0" t="n">
        <v>-2.1359</v>
      </c>
      <c r="D970" s="0" t="n">
        <v>-0.3535</v>
      </c>
    </row>
    <row r="971" customFormat="false" ht="14.4" hidden="false" customHeight="false" outlineLevel="0" collapsed="false">
      <c r="A971" s="0" t="n">
        <v>12410</v>
      </c>
      <c r="B971" s="0" t="n">
        <v>1.5982</v>
      </c>
      <c r="C971" s="0" t="n">
        <v>-2.1384</v>
      </c>
      <c r="D971" s="0" t="n">
        <v>-0.3565</v>
      </c>
    </row>
    <row r="972" customFormat="false" ht="14.4" hidden="false" customHeight="false" outlineLevel="0" collapsed="false">
      <c r="A972" s="0" t="n">
        <v>12411</v>
      </c>
      <c r="B972" s="0" t="n">
        <v>1.7485</v>
      </c>
      <c r="C972" s="0" t="n">
        <v>-2.1403</v>
      </c>
      <c r="D972" s="0" t="n">
        <v>-0.3542</v>
      </c>
    </row>
    <row r="973" customFormat="false" ht="14.4" hidden="false" customHeight="false" outlineLevel="0" collapsed="false">
      <c r="A973" s="0" t="n">
        <v>12501</v>
      </c>
      <c r="B973" s="0" t="n">
        <v>0.2484</v>
      </c>
      <c r="C973" s="0" t="n">
        <v>-2.1256</v>
      </c>
      <c r="D973" s="0" t="n">
        <v>-0.0384</v>
      </c>
    </row>
    <row r="974" customFormat="false" ht="14.4" hidden="false" customHeight="false" outlineLevel="0" collapsed="false">
      <c r="A974" s="0" t="n">
        <v>12502</v>
      </c>
      <c r="B974" s="0" t="n">
        <v>0.4007</v>
      </c>
      <c r="C974" s="0" t="n">
        <v>-2.1269</v>
      </c>
      <c r="D974" s="0" t="n">
        <v>-0.0361</v>
      </c>
    </row>
    <row r="975" customFormat="false" ht="14.4" hidden="false" customHeight="false" outlineLevel="0" collapsed="false">
      <c r="A975" s="0" t="n">
        <v>12503</v>
      </c>
      <c r="B975" s="0" t="n">
        <v>0.5529</v>
      </c>
      <c r="C975" s="0" t="n">
        <v>-2.1284</v>
      </c>
      <c r="D975" s="0" t="n">
        <v>-0.0349</v>
      </c>
    </row>
    <row r="976" customFormat="false" ht="14.4" hidden="false" customHeight="false" outlineLevel="0" collapsed="false">
      <c r="A976" s="0" t="n">
        <v>12504</v>
      </c>
      <c r="B976" s="0" t="n">
        <v>0.7036</v>
      </c>
      <c r="C976" s="0" t="n">
        <v>-2.1299</v>
      </c>
      <c r="D976" s="0" t="n">
        <v>-0.0341</v>
      </c>
    </row>
    <row r="977" customFormat="false" ht="14.4" hidden="false" customHeight="false" outlineLevel="0" collapsed="false">
      <c r="A977" s="0" t="n">
        <v>12505</v>
      </c>
      <c r="B977" s="0" t="n">
        <v>0.8507</v>
      </c>
      <c r="C977" s="0" t="n">
        <v>-2.1319</v>
      </c>
      <c r="D977" s="0" t="n">
        <v>-0.0323</v>
      </c>
    </row>
    <row r="978" customFormat="false" ht="14.4" hidden="false" customHeight="false" outlineLevel="0" collapsed="false">
      <c r="A978" s="0" t="n">
        <v>12506</v>
      </c>
      <c r="B978" s="0" t="n">
        <v>1.0014</v>
      </c>
      <c r="C978" s="0" t="n">
        <v>-2.1331</v>
      </c>
      <c r="D978" s="0" t="n">
        <v>-0.0309</v>
      </c>
    </row>
    <row r="979" customFormat="false" ht="14.4" hidden="false" customHeight="false" outlineLevel="0" collapsed="false">
      <c r="A979" s="0" t="n">
        <v>12507</v>
      </c>
      <c r="B979" s="0" t="n">
        <v>1.1532</v>
      </c>
      <c r="C979" s="0" t="n">
        <v>-2.1345</v>
      </c>
      <c r="D979" s="0" t="n">
        <v>-0.0325</v>
      </c>
    </row>
    <row r="980" customFormat="false" ht="14.4" hidden="false" customHeight="false" outlineLevel="0" collapsed="false">
      <c r="A980" s="0" t="n">
        <v>12508</v>
      </c>
      <c r="B980" s="0" t="n">
        <v>1.3027</v>
      </c>
      <c r="C980" s="0" t="n">
        <v>-2.1368</v>
      </c>
      <c r="D980" s="0" t="n">
        <v>-0.029</v>
      </c>
    </row>
    <row r="981" customFormat="false" ht="14.4" hidden="false" customHeight="false" outlineLevel="0" collapsed="false">
      <c r="A981" s="0" t="n">
        <v>12509</v>
      </c>
      <c r="B981" s="0" t="n">
        <v>1.4547</v>
      </c>
      <c r="C981" s="0" t="n">
        <v>-2.1395</v>
      </c>
      <c r="D981" s="0" t="n">
        <v>-0.0283</v>
      </c>
    </row>
    <row r="982" customFormat="false" ht="14.4" hidden="false" customHeight="false" outlineLevel="0" collapsed="false">
      <c r="A982" s="0" t="n">
        <v>12510</v>
      </c>
      <c r="B982" s="0" t="n">
        <v>1.603</v>
      </c>
      <c r="C982" s="0" t="n">
        <v>-2.1412</v>
      </c>
      <c r="D982" s="0" t="n">
        <v>-0.0291</v>
      </c>
    </row>
    <row r="983" customFormat="false" ht="14.4" hidden="false" customHeight="false" outlineLevel="0" collapsed="false">
      <c r="A983" s="0" t="n">
        <v>12511</v>
      </c>
      <c r="B983" s="0" t="n">
        <v>1.7536</v>
      </c>
      <c r="C983" s="0" t="n">
        <v>-2.1429</v>
      </c>
      <c r="D983" s="0" t="n">
        <v>-0.0277</v>
      </c>
    </row>
    <row r="984" customFormat="false" ht="14.4" hidden="false" customHeight="false" outlineLevel="0" collapsed="false">
      <c r="A984" s="0" t="n">
        <v>12601</v>
      </c>
      <c r="B984" s="0" t="n">
        <v>0.2438</v>
      </c>
      <c r="C984" s="0" t="n">
        <v>-2.1232</v>
      </c>
      <c r="D984" s="0" t="n">
        <v>0.2226</v>
      </c>
    </row>
    <row r="985" customFormat="false" ht="14.4" hidden="false" customHeight="false" outlineLevel="0" collapsed="false">
      <c r="A985" s="0" t="n">
        <v>12602</v>
      </c>
      <c r="B985" s="0" t="n">
        <v>0.3943</v>
      </c>
      <c r="C985" s="0" t="n">
        <v>-2.1246</v>
      </c>
      <c r="D985" s="0" t="n">
        <v>0.2224</v>
      </c>
    </row>
    <row r="986" customFormat="false" ht="14.4" hidden="false" customHeight="false" outlineLevel="0" collapsed="false">
      <c r="A986" s="0" t="n">
        <v>12603</v>
      </c>
      <c r="B986" s="0" t="n">
        <v>0.5442</v>
      </c>
      <c r="C986" s="0" t="n">
        <v>-2.1261</v>
      </c>
      <c r="D986" s="0" t="n">
        <v>0.2236</v>
      </c>
    </row>
    <row r="987" customFormat="false" ht="14.4" hidden="false" customHeight="false" outlineLevel="0" collapsed="false">
      <c r="A987" s="0" t="n">
        <v>12604</v>
      </c>
      <c r="B987" s="0" t="n">
        <v>0.6948</v>
      </c>
      <c r="C987" s="0" t="n">
        <v>-2.1275</v>
      </c>
      <c r="D987" s="0" t="n">
        <v>0.2234</v>
      </c>
    </row>
    <row r="988" customFormat="false" ht="14.4" hidden="false" customHeight="false" outlineLevel="0" collapsed="false">
      <c r="A988" s="0" t="n">
        <v>12605</v>
      </c>
      <c r="B988" s="0" t="n">
        <v>0.8418</v>
      </c>
      <c r="C988" s="0" t="n">
        <v>-2.1297</v>
      </c>
      <c r="D988" s="0" t="n">
        <v>0.2248</v>
      </c>
    </row>
    <row r="989" customFormat="false" ht="14.4" hidden="false" customHeight="false" outlineLevel="0" collapsed="false">
      <c r="A989" s="0" t="n">
        <v>12606</v>
      </c>
      <c r="B989" s="0" t="n">
        <v>0.9907</v>
      </c>
      <c r="C989" s="0" t="n">
        <v>-2.1311</v>
      </c>
      <c r="D989" s="0" t="n">
        <v>0.2257</v>
      </c>
    </row>
    <row r="990" customFormat="false" ht="14.4" hidden="false" customHeight="false" outlineLevel="0" collapsed="false">
      <c r="A990" s="0" t="n">
        <v>12607</v>
      </c>
      <c r="B990" s="0" t="n">
        <v>1.1413</v>
      </c>
      <c r="C990" s="0" t="n">
        <v>-2.1336</v>
      </c>
      <c r="D990" s="0" t="n">
        <v>0.2256</v>
      </c>
    </row>
    <row r="991" customFormat="false" ht="14.4" hidden="false" customHeight="false" outlineLevel="0" collapsed="false">
      <c r="A991" s="0" t="n">
        <v>12608</v>
      </c>
      <c r="B991" s="0" t="n">
        <v>1.2919</v>
      </c>
      <c r="C991" s="0" t="n">
        <v>-2.1354</v>
      </c>
      <c r="D991" s="0" t="n">
        <v>0.2249</v>
      </c>
    </row>
    <row r="992" customFormat="false" ht="14.4" hidden="false" customHeight="false" outlineLevel="0" collapsed="false">
      <c r="A992" s="0" t="n">
        <v>12609</v>
      </c>
      <c r="B992" s="0" t="n">
        <v>1.4395</v>
      </c>
      <c r="C992" s="0" t="n">
        <v>-2.1382</v>
      </c>
      <c r="D992" s="0" t="n">
        <v>0.228</v>
      </c>
    </row>
    <row r="993" customFormat="false" ht="14.4" hidden="false" customHeight="false" outlineLevel="0" collapsed="false">
      <c r="A993" s="0" t="n">
        <v>12610</v>
      </c>
      <c r="B993" s="0" t="n">
        <v>1.5891</v>
      </c>
      <c r="C993" s="0" t="n">
        <v>-2.1405</v>
      </c>
      <c r="D993" s="0" t="n">
        <v>0.2289</v>
      </c>
    </row>
    <row r="994" customFormat="false" ht="14.4" hidden="false" customHeight="false" outlineLevel="0" collapsed="false">
      <c r="A994" s="0" t="n">
        <v>12611</v>
      </c>
      <c r="B994" s="0" t="n">
        <v>1.7422</v>
      </c>
      <c r="C994" s="0" t="n">
        <v>-2.1432</v>
      </c>
      <c r="D994" s="0" t="n">
        <v>0.2278</v>
      </c>
    </row>
    <row r="995" customFormat="false" ht="14.4" hidden="false" customHeight="false" outlineLevel="0" collapsed="false">
      <c r="A995" s="0" t="n">
        <v>12701</v>
      </c>
      <c r="B995" s="0" t="n">
        <v>0.2408</v>
      </c>
      <c r="C995" s="0" t="n">
        <v>-2.1238</v>
      </c>
      <c r="D995" s="0" t="n">
        <v>0.4595</v>
      </c>
    </row>
    <row r="996" customFormat="false" ht="14.4" hidden="false" customHeight="false" outlineLevel="0" collapsed="false">
      <c r="A996" s="0" t="n">
        <v>12702</v>
      </c>
      <c r="B996" s="0" t="n">
        <v>0.3928</v>
      </c>
      <c r="C996" s="0" t="n">
        <v>-2.1258</v>
      </c>
      <c r="D996" s="0" t="n">
        <v>0.4603</v>
      </c>
    </row>
    <row r="997" customFormat="false" ht="14.4" hidden="false" customHeight="false" outlineLevel="0" collapsed="false">
      <c r="A997" s="0" t="n">
        <v>12703</v>
      </c>
      <c r="B997" s="0" t="n">
        <v>0.5425</v>
      </c>
      <c r="C997" s="0" t="n">
        <v>-2.1271</v>
      </c>
      <c r="D997" s="0" t="n">
        <v>0.4611</v>
      </c>
    </row>
    <row r="998" customFormat="false" ht="14.4" hidden="false" customHeight="false" outlineLevel="0" collapsed="false">
      <c r="A998" s="0" t="n">
        <v>12704</v>
      </c>
      <c r="B998" s="0" t="n">
        <v>0.6904</v>
      </c>
      <c r="C998" s="0" t="n">
        <v>-2.1288</v>
      </c>
      <c r="D998" s="0" t="n">
        <v>0.463</v>
      </c>
    </row>
    <row r="999" customFormat="false" ht="14.4" hidden="false" customHeight="false" outlineLevel="0" collapsed="false">
      <c r="A999" s="0" t="n">
        <v>12705</v>
      </c>
      <c r="B999" s="0" t="n">
        <v>0.8398</v>
      </c>
      <c r="C999" s="0" t="n">
        <v>-2.1316</v>
      </c>
      <c r="D999" s="0" t="n">
        <v>0.473</v>
      </c>
    </row>
    <row r="1000" customFormat="false" ht="14.4" hidden="false" customHeight="false" outlineLevel="0" collapsed="false">
      <c r="A1000" s="0" t="n">
        <v>12706</v>
      </c>
      <c r="B1000" s="0" t="n">
        <v>0.9903</v>
      </c>
      <c r="C1000" s="0" t="n">
        <v>-2.135</v>
      </c>
      <c r="D1000" s="0" t="n">
        <v>0.4655</v>
      </c>
    </row>
    <row r="1001" customFormat="false" ht="14.4" hidden="false" customHeight="false" outlineLevel="0" collapsed="false">
      <c r="A1001" s="0" t="n">
        <v>12707</v>
      </c>
      <c r="B1001" s="0" t="n">
        <v>1.1386</v>
      </c>
      <c r="C1001" s="0" t="n">
        <v>-2.1363</v>
      </c>
      <c r="D1001" s="0" t="n">
        <v>0.465</v>
      </c>
    </row>
    <row r="1002" customFormat="false" ht="14.4" hidden="false" customHeight="false" outlineLevel="0" collapsed="false">
      <c r="A1002" s="0" t="n">
        <v>12708</v>
      </c>
      <c r="B1002" s="0" t="n">
        <v>1.2886</v>
      </c>
      <c r="C1002" s="0" t="n">
        <v>-2.1388</v>
      </c>
      <c r="D1002" s="0" t="n">
        <v>0.4674</v>
      </c>
    </row>
    <row r="1003" customFormat="false" ht="14.4" hidden="false" customHeight="false" outlineLevel="0" collapsed="false">
      <c r="A1003" s="0" t="n">
        <v>12709</v>
      </c>
      <c r="B1003" s="0" t="n">
        <v>1.4394</v>
      </c>
      <c r="C1003" s="0" t="n">
        <v>-2.141</v>
      </c>
      <c r="D1003" s="0" t="n">
        <v>0.4757</v>
      </c>
    </row>
    <row r="1004" customFormat="false" ht="14.4" hidden="false" customHeight="false" outlineLevel="0" collapsed="false">
      <c r="A1004" s="0" t="n">
        <v>12710</v>
      </c>
      <c r="B1004" s="0" t="n">
        <v>1.5944</v>
      </c>
      <c r="C1004" s="0" t="n">
        <v>-2.1435</v>
      </c>
      <c r="D1004" s="0" t="n">
        <v>0.4744</v>
      </c>
    </row>
    <row r="1005" customFormat="false" ht="14.4" hidden="false" customHeight="false" outlineLevel="0" collapsed="false">
      <c r="A1005" s="0" t="n">
        <v>12711</v>
      </c>
      <c r="B1005" s="0" t="n">
        <v>1.7388</v>
      </c>
      <c r="C1005" s="0" t="n">
        <v>-2.1453</v>
      </c>
      <c r="D1005" s="0" t="n">
        <v>0.4714</v>
      </c>
    </row>
    <row r="1006" customFormat="false" ht="14.4" hidden="false" customHeight="false" outlineLevel="0" collapsed="false">
      <c r="A1006" s="0" t="n">
        <v>13101</v>
      </c>
      <c r="B1006" s="0" t="n">
        <v>0.251</v>
      </c>
      <c r="C1006" s="0" t="n">
        <v>-2.1259</v>
      </c>
      <c r="D1006" s="0" t="n">
        <v>-1.0187</v>
      </c>
    </row>
    <row r="1007" customFormat="false" ht="14.4" hidden="false" customHeight="false" outlineLevel="0" collapsed="false">
      <c r="A1007" s="0" t="n">
        <v>13102</v>
      </c>
      <c r="B1007" s="0" t="n">
        <v>0.4008</v>
      </c>
      <c r="C1007" s="0" t="n">
        <v>-2.1272</v>
      </c>
      <c r="D1007" s="0" t="n">
        <v>-1.0325</v>
      </c>
    </row>
    <row r="1008" customFormat="false" ht="14.4" hidden="false" customHeight="false" outlineLevel="0" collapsed="false">
      <c r="A1008" s="0" t="n">
        <v>13103</v>
      </c>
      <c r="B1008" s="0" t="n">
        <v>0.5504</v>
      </c>
      <c r="C1008" s="0" t="n">
        <v>-2.1285</v>
      </c>
      <c r="D1008" s="0" t="n">
        <v>-1.0363</v>
      </c>
    </row>
    <row r="1009" customFormat="false" ht="14.4" hidden="false" customHeight="false" outlineLevel="0" collapsed="false">
      <c r="A1009" s="0" t="n">
        <v>13104</v>
      </c>
      <c r="B1009" s="0" t="n">
        <v>0.7016</v>
      </c>
      <c r="C1009" s="0" t="n">
        <v>-2.1301</v>
      </c>
      <c r="D1009" s="0" t="n">
        <v>-1.0367</v>
      </c>
    </row>
    <row r="1010" customFormat="false" ht="14.4" hidden="false" customHeight="false" outlineLevel="0" collapsed="false">
      <c r="A1010" s="0" t="n">
        <v>13105</v>
      </c>
      <c r="B1010" s="0" t="n">
        <v>0.8542</v>
      </c>
      <c r="C1010" s="0" t="n">
        <v>-2.1314</v>
      </c>
      <c r="D1010" s="0" t="n">
        <v>-1.0372</v>
      </c>
    </row>
    <row r="1011" customFormat="false" ht="14.4" hidden="false" customHeight="false" outlineLevel="0" collapsed="false">
      <c r="A1011" s="0" t="n">
        <v>13106</v>
      </c>
      <c r="B1011" s="0" t="n">
        <v>1.0038</v>
      </c>
      <c r="C1011" s="0" t="n">
        <v>-2.132</v>
      </c>
      <c r="D1011" s="0" t="n">
        <v>-1.04</v>
      </c>
    </row>
    <row r="1012" customFormat="false" ht="14.4" hidden="false" customHeight="false" outlineLevel="0" collapsed="false">
      <c r="A1012" s="0" t="n">
        <v>13107</v>
      </c>
      <c r="B1012" s="0" t="n">
        <v>1.152</v>
      </c>
      <c r="C1012" s="0" t="n">
        <v>-2.1328</v>
      </c>
      <c r="D1012" s="0" t="n">
        <v>-1.0371</v>
      </c>
    </row>
    <row r="1013" customFormat="false" ht="14.4" hidden="false" customHeight="false" outlineLevel="0" collapsed="false">
      <c r="A1013" s="0" t="n">
        <v>13108</v>
      </c>
      <c r="B1013" s="0" t="n">
        <v>1.3042</v>
      </c>
      <c r="C1013" s="0" t="n">
        <v>-2.1346</v>
      </c>
      <c r="D1013" s="0" t="n">
        <v>-1.0287</v>
      </c>
    </row>
    <row r="1014" customFormat="false" ht="14.4" hidden="false" customHeight="false" outlineLevel="0" collapsed="false">
      <c r="A1014" s="0" t="n">
        <v>13109</v>
      </c>
      <c r="B1014" s="0" t="n">
        <v>1.4544</v>
      </c>
      <c r="C1014" s="0" t="n">
        <v>-2.1352</v>
      </c>
      <c r="D1014" s="0" t="n">
        <v>-1.0136</v>
      </c>
    </row>
    <row r="1015" customFormat="false" ht="14.4" hidden="false" customHeight="false" outlineLevel="0" collapsed="false">
      <c r="A1015" s="0" t="n">
        <v>13110</v>
      </c>
      <c r="B1015" s="0" t="n">
        <v>1.6053</v>
      </c>
      <c r="C1015" s="0" t="n">
        <v>-2.1372</v>
      </c>
      <c r="D1015" s="0" t="n">
        <v>-1.0133</v>
      </c>
    </row>
    <row r="1016" customFormat="false" ht="14.4" hidden="false" customHeight="false" outlineLevel="0" collapsed="false">
      <c r="A1016" s="0" t="n">
        <v>13111</v>
      </c>
      <c r="B1016" s="0" t="n">
        <v>1.754</v>
      </c>
      <c r="C1016" s="0" t="n">
        <v>-2.1389</v>
      </c>
      <c r="D1016" s="0" t="n">
        <v>-1.0092</v>
      </c>
    </row>
    <row r="1017" customFormat="false" ht="14.4" hidden="false" customHeight="false" outlineLevel="0" collapsed="false">
      <c r="A1017" s="0" t="n">
        <v>13201</v>
      </c>
      <c r="B1017" s="0" t="n">
        <v>0.2486</v>
      </c>
      <c r="C1017" s="0" t="n">
        <v>-2.1251</v>
      </c>
      <c r="D1017" s="0" t="n">
        <v>-0.8776</v>
      </c>
    </row>
    <row r="1018" customFormat="false" ht="14.4" hidden="false" customHeight="false" outlineLevel="0" collapsed="false">
      <c r="A1018" s="0" t="n">
        <v>13202</v>
      </c>
      <c r="B1018" s="0" t="n">
        <v>0.3978</v>
      </c>
      <c r="C1018" s="0" t="n">
        <v>-2.1266</v>
      </c>
      <c r="D1018" s="0" t="n">
        <v>-0.8778</v>
      </c>
    </row>
    <row r="1019" customFormat="false" ht="14.4" hidden="false" customHeight="false" outlineLevel="0" collapsed="false">
      <c r="A1019" s="0" t="n">
        <v>13203</v>
      </c>
      <c r="B1019" s="0" t="n">
        <v>0.5442</v>
      </c>
      <c r="C1019" s="0" t="n">
        <v>-2.1272</v>
      </c>
      <c r="D1019" s="0" t="n">
        <v>-0.8875</v>
      </c>
    </row>
    <row r="1020" customFormat="false" ht="14.4" hidden="false" customHeight="false" outlineLevel="0" collapsed="false">
      <c r="A1020" s="0" t="n">
        <v>13204</v>
      </c>
      <c r="B1020" s="0" t="n">
        <v>0.697</v>
      </c>
      <c r="C1020" s="0" t="n">
        <v>-2.1283</v>
      </c>
      <c r="D1020" s="0" t="n">
        <v>-0.8908</v>
      </c>
    </row>
    <row r="1021" customFormat="false" ht="14.4" hidden="false" customHeight="false" outlineLevel="0" collapsed="false">
      <c r="A1021" s="0" t="n">
        <v>13205</v>
      </c>
      <c r="B1021" s="0" t="n">
        <v>0.8478</v>
      </c>
      <c r="C1021" s="0" t="n">
        <v>-2.1296</v>
      </c>
      <c r="D1021" s="0" t="n">
        <v>-0.8894</v>
      </c>
    </row>
    <row r="1022" customFormat="false" ht="14.4" hidden="false" customHeight="false" outlineLevel="0" collapsed="false">
      <c r="A1022" s="0" t="n">
        <v>13206</v>
      </c>
      <c r="B1022" s="0" t="n">
        <v>0.9984</v>
      </c>
      <c r="C1022" s="0" t="n">
        <v>-2.1312</v>
      </c>
      <c r="D1022" s="0" t="n">
        <v>-0.8901</v>
      </c>
    </row>
    <row r="1023" customFormat="false" ht="14.4" hidden="false" customHeight="false" outlineLevel="0" collapsed="false">
      <c r="A1023" s="0" t="n">
        <v>13207</v>
      </c>
      <c r="B1023" s="0" t="n">
        <v>1.1455</v>
      </c>
      <c r="C1023" s="0" t="n">
        <v>-2.1325</v>
      </c>
      <c r="D1023" s="0" t="n">
        <v>-0.886</v>
      </c>
    </row>
    <row r="1024" customFormat="false" ht="14.4" hidden="false" customHeight="false" outlineLevel="0" collapsed="false">
      <c r="A1024" s="0" t="n">
        <v>13208</v>
      </c>
      <c r="B1024" s="0" t="n">
        <v>1.2939</v>
      </c>
      <c r="C1024" s="0" t="n">
        <v>-2.1339</v>
      </c>
      <c r="D1024" s="0" t="n">
        <v>-0.8779</v>
      </c>
    </row>
    <row r="1025" customFormat="false" ht="14.4" hidden="false" customHeight="false" outlineLevel="0" collapsed="false">
      <c r="A1025" s="0" t="n">
        <v>13209</v>
      </c>
      <c r="B1025" s="0" t="n">
        <v>1.4455</v>
      </c>
      <c r="C1025" s="0" t="n">
        <v>-2.1355</v>
      </c>
      <c r="D1025" s="0" t="n">
        <v>-0.8711</v>
      </c>
    </row>
    <row r="1026" customFormat="false" ht="14.4" hidden="false" customHeight="false" outlineLevel="0" collapsed="false">
      <c r="A1026" s="0" t="n">
        <v>13210</v>
      </c>
      <c r="B1026" s="0" t="n">
        <v>1.5933</v>
      </c>
      <c r="C1026" s="0" t="n">
        <v>-2.137</v>
      </c>
      <c r="D1026" s="0" t="n">
        <v>-0.8706</v>
      </c>
    </row>
    <row r="1027" customFormat="false" ht="14.4" hidden="false" customHeight="false" outlineLevel="0" collapsed="false">
      <c r="A1027" s="0" t="n">
        <v>13211</v>
      </c>
      <c r="B1027" s="0" t="n">
        <v>1.7453</v>
      </c>
      <c r="C1027" s="0" t="n">
        <v>-2.1388</v>
      </c>
      <c r="D1027" s="0" t="n">
        <v>-0.8691</v>
      </c>
    </row>
    <row r="1028" customFormat="false" ht="14.4" hidden="false" customHeight="false" outlineLevel="0" collapsed="false">
      <c r="A1028" s="0" t="n">
        <v>13301</v>
      </c>
      <c r="B1028" s="0" t="n">
        <v>0.2472</v>
      </c>
      <c r="C1028" s="0" t="n">
        <v>-2.125</v>
      </c>
      <c r="D1028" s="0" t="n">
        <v>-0.6335</v>
      </c>
    </row>
    <row r="1029" customFormat="false" ht="14.4" hidden="false" customHeight="false" outlineLevel="0" collapsed="false">
      <c r="A1029" s="0" t="n">
        <v>13302</v>
      </c>
      <c r="B1029" s="0" t="n">
        <v>0.3948</v>
      </c>
      <c r="C1029" s="0" t="n">
        <v>-2.1258</v>
      </c>
      <c r="D1029" s="0" t="n">
        <v>-0.6264</v>
      </c>
    </row>
    <row r="1030" customFormat="false" ht="14.4" hidden="false" customHeight="false" outlineLevel="0" collapsed="false">
      <c r="A1030" s="0" t="n">
        <v>13303</v>
      </c>
      <c r="B1030" s="0" t="n">
        <v>0.5453</v>
      </c>
      <c r="C1030" s="0" t="n">
        <v>-2.1269</v>
      </c>
      <c r="D1030" s="0" t="n">
        <v>-0.6272</v>
      </c>
    </row>
    <row r="1031" customFormat="false" ht="14.4" hidden="false" customHeight="false" outlineLevel="0" collapsed="false">
      <c r="A1031" s="0" t="n">
        <v>13304</v>
      </c>
      <c r="B1031" s="0" t="n">
        <v>0.6952</v>
      </c>
      <c r="C1031" s="0" t="n">
        <v>-2.1275</v>
      </c>
      <c r="D1031" s="0" t="n">
        <v>-0.6342</v>
      </c>
    </row>
    <row r="1032" customFormat="false" ht="14.4" hidden="false" customHeight="false" outlineLevel="0" collapsed="false">
      <c r="A1032" s="0" t="n">
        <v>13305</v>
      </c>
      <c r="B1032" s="0" t="n">
        <v>0.8448</v>
      </c>
      <c r="C1032" s="0" t="n">
        <v>-2.1292</v>
      </c>
      <c r="D1032" s="0" t="n">
        <v>-0.6378</v>
      </c>
    </row>
    <row r="1033" customFormat="false" ht="14.4" hidden="false" customHeight="false" outlineLevel="0" collapsed="false">
      <c r="A1033" s="0" t="n">
        <v>13306</v>
      </c>
      <c r="B1033" s="0" t="n">
        <v>0.9951</v>
      </c>
      <c r="C1033" s="0" t="n">
        <v>-2.1309</v>
      </c>
      <c r="D1033" s="0" t="n">
        <v>-0.6326</v>
      </c>
    </row>
    <row r="1034" customFormat="false" ht="14.4" hidden="false" customHeight="false" outlineLevel="0" collapsed="false">
      <c r="A1034" s="0" t="n">
        <v>13307</v>
      </c>
      <c r="B1034" s="0" t="n">
        <v>1.1447</v>
      </c>
      <c r="C1034" s="0" t="n">
        <v>-2.132</v>
      </c>
      <c r="D1034" s="0" t="n">
        <v>-0.6231</v>
      </c>
    </row>
    <row r="1035" customFormat="false" ht="14.4" hidden="false" customHeight="false" outlineLevel="0" collapsed="false">
      <c r="A1035" s="0" t="n">
        <v>13308</v>
      </c>
      <c r="B1035" s="0" t="n">
        <v>1.2961</v>
      </c>
      <c r="C1035" s="0" t="n">
        <v>-2.1345</v>
      </c>
      <c r="D1035" s="0" t="n">
        <v>-0.624</v>
      </c>
    </row>
    <row r="1036" customFormat="false" ht="14.4" hidden="false" customHeight="false" outlineLevel="0" collapsed="false">
      <c r="A1036" s="0" t="n">
        <v>13309</v>
      </c>
      <c r="B1036" s="0" t="n">
        <v>1.4474</v>
      </c>
      <c r="C1036" s="0" t="n">
        <v>-2.1356</v>
      </c>
      <c r="D1036" s="0" t="n">
        <v>-0.6215</v>
      </c>
    </row>
    <row r="1037" customFormat="false" ht="14.4" hidden="false" customHeight="false" outlineLevel="0" collapsed="false">
      <c r="A1037" s="0" t="n">
        <v>13310</v>
      </c>
      <c r="B1037" s="0" t="n">
        <v>1.5962</v>
      </c>
      <c r="C1037" s="0" t="n">
        <v>-2.1373</v>
      </c>
      <c r="D1037" s="0" t="n">
        <v>-0.6199</v>
      </c>
    </row>
    <row r="1038" customFormat="false" ht="14.4" hidden="false" customHeight="false" outlineLevel="0" collapsed="false">
      <c r="A1038" s="0" t="n">
        <v>13311</v>
      </c>
      <c r="B1038" s="0" t="n">
        <v>1.7459</v>
      </c>
      <c r="C1038" s="0" t="n">
        <v>-2.1393</v>
      </c>
      <c r="D1038" s="0" t="n">
        <v>-0.6162</v>
      </c>
    </row>
    <row r="1039" customFormat="false" ht="14.4" hidden="false" customHeight="false" outlineLevel="0" collapsed="false">
      <c r="A1039" s="0" t="n">
        <v>13401</v>
      </c>
      <c r="B1039" s="0" t="n">
        <v>0.2458</v>
      </c>
      <c r="C1039" s="0" t="n">
        <v>-2.125</v>
      </c>
      <c r="D1039" s="0" t="n">
        <v>-0.3697</v>
      </c>
    </row>
    <row r="1040" customFormat="false" ht="14.4" hidden="false" customHeight="false" outlineLevel="0" collapsed="false">
      <c r="A1040" s="0" t="n">
        <v>13402</v>
      </c>
      <c r="B1040" s="0" t="n">
        <v>0.3943</v>
      </c>
      <c r="C1040" s="0" t="n">
        <v>-2.1255</v>
      </c>
      <c r="D1040" s="0" t="n">
        <v>-0.3667</v>
      </c>
    </row>
    <row r="1041" customFormat="false" ht="14.4" hidden="false" customHeight="false" outlineLevel="0" collapsed="false">
      <c r="A1041" s="0" t="n">
        <v>13403</v>
      </c>
      <c r="B1041" s="0" t="n">
        <v>0.539</v>
      </c>
      <c r="C1041" s="0" t="n">
        <v>-2.1265</v>
      </c>
      <c r="D1041" s="0" t="n">
        <v>-0.3679</v>
      </c>
    </row>
    <row r="1042" customFormat="false" ht="14.4" hidden="false" customHeight="false" outlineLevel="0" collapsed="false">
      <c r="A1042" s="0" t="n">
        <v>13404</v>
      </c>
      <c r="B1042" s="0" t="n">
        <v>0.6909</v>
      </c>
      <c r="C1042" s="0" t="n">
        <v>-2.1275</v>
      </c>
      <c r="D1042" s="0" t="n">
        <v>-0.3621</v>
      </c>
    </row>
    <row r="1043" customFormat="false" ht="14.4" hidden="false" customHeight="false" outlineLevel="0" collapsed="false">
      <c r="A1043" s="0" t="n">
        <v>13405</v>
      </c>
      <c r="B1043" s="0" t="n">
        <v>0.8421</v>
      </c>
      <c r="C1043" s="0" t="n">
        <v>-2.1288</v>
      </c>
      <c r="D1043" s="0" t="n">
        <v>-0.3617</v>
      </c>
    </row>
    <row r="1044" customFormat="false" ht="14.4" hidden="false" customHeight="false" outlineLevel="0" collapsed="false">
      <c r="A1044" s="0" t="n">
        <v>13406</v>
      </c>
      <c r="B1044" s="0" t="n">
        <v>0.9958</v>
      </c>
      <c r="C1044" s="0" t="n">
        <v>-2.1305</v>
      </c>
      <c r="D1044" s="0" t="n">
        <v>-0.3608</v>
      </c>
    </row>
    <row r="1045" customFormat="false" ht="14.4" hidden="false" customHeight="false" outlineLevel="0" collapsed="false">
      <c r="A1045" s="0" t="n">
        <v>13407</v>
      </c>
      <c r="B1045" s="0" t="n">
        <v>1.1455</v>
      </c>
      <c r="C1045" s="0" t="n">
        <v>-2.1318</v>
      </c>
      <c r="D1045" s="0" t="n">
        <v>-0.3596</v>
      </c>
    </row>
    <row r="1046" customFormat="false" ht="14.4" hidden="false" customHeight="false" outlineLevel="0" collapsed="false">
      <c r="A1046" s="0" t="n">
        <v>13408</v>
      </c>
      <c r="B1046" s="0" t="n">
        <v>1.2949</v>
      </c>
      <c r="C1046" s="0" t="n">
        <v>-2.1339</v>
      </c>
      <c r="D1046" s="0" t="n">
        <v>-0.357</v>
      </c>
    </row>
    <row r="1047" customFormat="false" ht="14.4" hidden="false" customHeight="false" outlineLevel="0" collapsed="false">
      <c r="A1047" s="0" t="n">
        <v>13409</v>
      </c>
      <c r="B1047" s="0" t="n">
        <v>1.4498</v>
      </c>
      <c r="C1047" s="0" t="n">
        <v>-2.1358</v>
      </c>
      <c r="D1047" s="0" t="n">
        <v>-0.3537</v>
      </c>
    </row>
    <row r="1048" customFormat="false" ht="14.4" hidden="false" customHeight="false" outlineLevel="0" collapsed="false">
      <c r="A1048" s="0" t="n">
        <v>13410</v>
      </c>
      <c r="B1048" s="0" t="n">
        <v>1.5979</v>
      </c>
      <c r="C1048" s="0" t="n">
        <v>-2.138</v>
      </c>
      <c r="D1048" s="0" t="n">
        <v>-0.3564</v>
      </c>
    </row>
    <row r="1049" customFormat="false" ht="14.4" hidden="false" customHeight="false" outlineLevel="0" collapsed="false">
      <c r="A1049" s="0" t="n">
        <v>13411</v>
      </c>
      <c r="B1049" s="0" t="n">
        <v>1.7486</v>
      </c>
      <c r="C1049" s="0" t="n">
        <v>-2.1403</v>
      </c>
      <c r="D1049" s="0" t="n">
        <v>-0.3543</v>
      </c>
    </row>
    <row r="1050" customFormat="false" ht="14.4" hidden="false" customHeight="false" outlineLevel="0" collapsed="false">
      <c r="A1050" s="0" t="n">
        <v>13501</v>
      </c>
      <c r="B1050" s="0" t="n">
        <v>0.2482</v>
      </c>
      <c r="C1050" s="0" t="n">
        <v>-2.1251</v>
      </c>
      <c r="D1050" s="0" t="n">
        <v>-0.039</v>
      </c>
    </row>
    <row r="1051" customFormat="false" ht="14.4" hidden="false" customHeight="false" outlineLevel="0" collapsed="false">
      <c r="A1051" s="0" t="n">
        <v>13502</v>
      </c>
      <c r="B1051" s="0" t="n">
        <v>0.4005</v>
      </c>
      <c r="C1051" s="0" t="n">
        <v>-2.1269</v>
      </c>
      <c r="D1051" s="0" t="n">
        <v>-0.0367</v>
      </c>
    </row>
    <row r="1052" customFormat="false" ht="14.4" hidden="false" customHeight="false" outlineLevel="0" collapsed="false">
      <c r="A1052" s="0" t="n">
        <v>13503</v>
      </c>
      <c r="B1052" s="0" t="n">
        <v>0.5526</v>
      </c>
      <c r="C1052" s="0" t="n">
        <v>-2.1276</v>
      </c>
      <c r="D1052" s="0" t="n">
        <v>-0.0354</v>
      </c>
    </row>
    <row r="1053" customFormat="false" ht="14.4" hidden="false" customHeight="false" outlineLevel="0" collapsed="false">
      <c r="A1053" s="0" t="n">
        <v>13504</v>
      </c>
      <c r="B1053" s="0" t="n">
        <v>0.7034</v>
      </c>
      <c r="C1053" s="0" t="n">
        <v>-2.1299</v>
      </c>
      <c r="D1053" s="0" t="n">
        <v>-0.0345</v>
      </c>
    </row>
    <row r="1054" customFormat="false" ht="14.4" hidden="false" customHeight="false" outlineLevel="0" collapsed="false">
      <c r="A1054" s="0" t="n">
        <v>13505</v>
      </c>
      <c r="B1054" s="0" t="n">
        <v>0.8502</v>
      </c>
      <c r="C1054" s="0" t="n">
        <v>-2.1315</v>
      </c>
      <c r="D1054" s="0" t="n">
        <v>-0.0329</v>
      </c>
    </row>
    <row r="1055" customFormat="false" ht="14.4" hidden="false" customHeight="false" outlineLevel="0" collapsed="false">
      <c r="A1055" s="0" t="n">
        <v>13506</v>
      </c>
      <c r="B1055" s="0" t="n">
        <v>1.0012</v>
      </c>
      <c r="C1055" s="0" t="n">
        <v>-2.1333</v>
      </c>
      <c r="D1055" s="0" t="n">
        <v>-0.0315</v>
      </c>
    </row>
    <row r="1056" customFormat="false" ht="14.4" hidden="false" customHeight="false" outlineLevel="0" collapsed="false">
      <c r="A1056" s="0" t="n">
        <v>13507</v>
      </c>
      <c r="B1056" s="0" t="n">
        <v>1.1529</v>
      </c>
      <c r="C1056" s="0" t="n">
        <v>-2.1342</v>
      </c>
      <c r="D1056" s="0" t="n">
        <v>-0.033</v>
      </c>
    </row>
    <row r="1057" customFormat="false" ht="14.4" hidden="false" customHeight="false" outlineLevel="0" collapsed="false">
      <c r="A1057" s="0" t="n">
        <v>13508</v>
      </c>
      <c r="B1057" s="0" t="n">
        <v>1.3026</v>
      </c>
      <c r="C1057" s="0" t="n">
        <v>-2.1368</v>
      </c>
      <c r="D1057" s="0" t="n">
        <v>-0.0294</v>
      </c>
    </row>
    <row r="1058" customFormat="false" ht="14.4" hidden="false" customHeight="false" outlineLevel="0" collapsed="false">
      <c r="A1058" s="0" t="n">
        <v>13509</v>
      </c>
      <c r="B1058" s="0" t="n">
        <v>1.4543</v>
      </c>
      <c r="C1058" s="0" t="n">
        <v>-2.1392</v>
      </c>
      <c r="D1058" s="0" t="n">
        <v>-0.0288</v>
      </c>
    </row>
    <row r="1059" customFormat="false" ht="14.4" hidden="false" customHeight="false" outlineLevel="0" collapsed="false">
      <c r="A1059" s="0" t="n">
        <v>13510</v>
      </c>
      <c r="B1059" s="0" t="n">
        <v>1.6023</v>
      </c>
      <c r="C1059" s="0" t="n">
        <v>-2.1407</v>
      </c>
      <c r="D1059" s="0" t="n">
        <v>-0.0296</v>
      </c>
    </row>
    <row r="1060" customFormat="false" ht="14.4" hidden="false" customHeight="false" outlineLevel="0" collapsed="false">
      <c r="A1060" s="0" t="n">
        <v>13511</v>
      </c>
      <c r="B1060" s="0" t="n">
        <v>1.7533</v>
      </c>
      <c r="C1060" s="0" t="n">
        <v>-2.1426</v>
      </c>
      <c r="D1060" s="0" t="n">
        <v>-0.0279</v>
      </c>
    </row>
    <row r="1061" customFormat="false" ht="14.4" hidden="false" customHeight="false" outlineLevel="0" collapsed="false">
      <c r="A1061" s="0" t="n">
        <v>13601</v>
      </c>
      <c r="B1061" s="0" t="n">
        <v>0.2437</v>
      </c>
      <c r="C1061" s="0" t="n">
        <v>-2.1227</v>
      </c>
      <c r="D1061" s="0" t="n">
        <v>0.2216</v>
      </c>
    </row>
    <row r="1062" customFormat="false" ht="14.4" hidden="false" customHeight="false" outlineLevel="0" collapsed="false">
      <c r="A1062" s="0" t="n">
        <v>13602</v>
      </c>
      <c r="B1062" s="0" t="n">
        <v>0.394</v>
      </c>
      <c r="C1062" s="0" t="n">
        <v>-2.1242</v>
      </c>
      <c r="D1062" s="0" t="n">
        <v>0.2217</v>
      </c>
    </row>
    <row r="1063" customFormat="false" ht="14.4" hidden="false" customHeight="false" outlineLevel="0" collapsed="false">
      <c r="A1063" s="0" t="n">
        <v>13603</v>
      </c>
      <c r="B1063" s="0" t="n">
        <v>0.5438</v>
      </c>
      <c r="C1063" s="0" t="n">
        <v>-2.1253</v>
      </c>
      <c r="D1063" s="0" t="n">
        <v>0.2228</v>
      </c>
    </row>
    <row r="1064" customFormat="false" ht="14.4" hidden="false" customHeight="false" outlineLevel="0" collapsed="false">
      <c r="A1064" s="0" t="n">
        <v>13604</v>
      </c>
      <c r="B1064" s="0" t="n">
        <v>0.6946</v>
      </c>
      <c r="C1064" s="0" t="n">
        <v>-2.1271</v>
      </c>
      <c r="D1064" s="0" t="n">
        <v>0.2229</v>
      </c>
    </row>
    <row r="1065" customFormat="false" ht="14.4" hidden="false" customHeight="false" outlineLevel="0" collapsed="false">
      <c r="A1065" s="0" t="n">
        <v>13605</v>
      </c>
      <c r="B1065" s="0" t="n">
        <v>0.8414</v>
      </c>
      <c r="C1065" s="0" t="n">
        <v>-2.129</v>
      </c>
      <c r="D1065" s="0" t="n">
        <v>0.2243</v>
      </c>
    </row>
    <row r="1066" customFormat="false" ht="14.4" hidden="false" customHeight="false" outlineLevel="0" collapsed="false">
      <c r="A1066" s="0" t="n">
        <v>13606</v>
      </c>
      <c r="B1066" s="0" t="n">
        <v>0.9907</v>
      </c>
      <c r="C1066" s="0" t="n">
        <v>-2.1311</v>
      </c>
      <c r="D1066" s="0" t="n">
        <v>0.2252</v>
      </c>
    </row>
    <row r="1067" customFormat="false" ht="14.4" hidden="false" customHeight="false" outlineLevel="0" collapsed="false">
      <c r="A1067" s="0" t="n">
        <v>13607</v>
      </c>
      <c r="B1067" s="0" t="n">
        <v>1.1409</v>
      </c>
      <c r="C1067" s="0" t="n">
        <v>-2.1332</v>
      </c>
      <c r="D1067" s="0" t="n">
        <v>0.2251</v>
      </c>
    </row>
    <row r="1068" customFormat="false" ht="14.4" hidden="false" customHeight="false" outlineLevel="0" collapsed="false">
      <c r="A1068" s="0" t="n">
        <v>13608</v>
      </c>
      <c r="B1068" s="0" t="n">
        <v>1.2915</v>
      </c>
      <c r="C1068" s="0" t="n">
        <v>-2.1351</v>
      </c>
      <c r="D1068" s="0" t="n">
        <v>0.2244</v>
      </c>
    </row>
    <row r="1069" customFormat="false" ht="14.4" hidden="false" customHeight="false" outlineLevel="0" collapsed="false">
      <c r="A1069" s="0" t="n">
        <v>13609</v>
      </c>
      <c r="B1069" s="0" t="n">
        <v>1.439</v>
      </c>
      <c r="C1069" s="0" t="n">
        <v>-2.1377</v>
      </c>
      <c r="D1069" s="0" t="n">
        <v>0.2276</v>
      </c>
    </row>
    <row r="1070" customFormat="false" ht="14.4" hidden="false" customHeight="false" outlineLevel="0" collapsed="false">
      <c r="A1070" s="0" t="n">
        <v>13610</v>
      </c>
      <c r="B1070" s="0" t="n">
        <v>1.5885</v>
      </c>
      <c r="C1070" s="0" t="n">
        <v>-2.1399</v>
      </c>
      <c r="D1070" s="0" t="n">
        <v>0.2284</v>
      </c>
    </row>
    <row r="1071" customFormat="false" ht="14.4" hidden="false" customHeight="false" outlineLevel="0" collapsed="false">
      <c r="A1071" s="0" t="n">
        <v>13611</v>
      </c>
      <c r="B1071" s="0" t="n">
        <v>1.7419</v>
      </c>
      <c r="C1071" s="0" t="n">
        <v>-2.143</v>
      </c>
      <c r="D1071" s="0" t="n">
        <v>0.2276</v>
      </c>
    </row>
    <row r="1072" customFormat="false" ht="14.4" hidden="false" customHeight="false" outlineLevel="0" collapsed="false">
      <c r="A1072" s="0" t="n">
        <v>13701</v>
      </c>
      <c r="B1072" s="0" t="n">
        <v>0.2406</v>
      </c>
      <c r="C1072" s="0" t="n">
        <v>-2.1233</v>
      </c>
      <c r="D1072" s="0" t="n">
        <v>0.4586</v>
      </c>
    </row>
    <row r="1073" customFormat="false" ht="14.4" hidden="false" customHeight="false" outlineLevel="0" collapsed="false">
      <c r="A1073" s="0" t="n">
        <v>13702</v>
      </c>
      <c r="B1073" s="0" t="n">
        <v>0.3924</v>
      </c>
      <c r="C1073" s="0" t="n">
        <v>-2.1251</v>
      </c>
      <c r="D1073" s="0" t="n">
        <v>0.4595</v>
      </c>
    </row>
    <row r="1074" customFormat="false" ht="14.4" hidden="false" customHeight="false" outlineLevel="0" collapsed="false">
      <c r="A1074" s="0" t="n">
        <v>13703</v>
      </c>
      <c r="B1074" s="0" t="n">
        <v>0.5424</v>
      </c>
      <c r="C1074" s="0" t="n">
        <v>-2.1268</v>
      </c>
      <c r="D1074" s="0" t="n">
        <v>0.4605</v>
      </c>
    </row>
    <row r="1075" customFormat="false" ht="14.4" hidden="false" customHeight="false" outlineLevel="0" collapsed="false">
      <c r="A1075" s="0" t="n">
        <v>13704</v>
      </c>
      <c r="B1075" s="0" t="n">
        <v>0.6901</v>
      </c>
      <c r="C1075" s="0" t="n">
        <v>-2.1283</v>
      </c>
      <c r="D1075" s="0" t="n">
        <v>0.4623</v>
      </c>
    </row>
    <row r="1076" customFormat="false" ht="14.4" hidden="false" customHeight="false" outlineLevel="0" collapsed="false">
      <c r="A1076" s="0" t="n">
        <v>13705</v>
      </c>
      <c r="B1076" s="0" t="n">
        <v>0.8397</v>
      </c>
      <c r="C1076" s="0" t="n">
        <v>-2.1317</v>
      </c>
      <c r="D1076" s="0" t="n">
        <v>0.461</v>
      </c>
    </row>
    <row r="1077" customFormat="false" ht="14.4" hidden="false" customHeight="false" outlineLevel="0" collapsed="false">
      <c r="A1077" s="0" t="n">
        <v>13706</v>
      </c>
      <c r="B1077" s="0" t="n">
        <v>0.9904</v>
      </c>
      <c r="C1077" s="0" t="n">
        <v>-2.1349</v>
      </c>
      <c r="D1077" s="0" t="n">
        <v>0.4649</v>
      </c>
    </row>
    <row r="1078" customFormat="false" ht="14.4" hidden="false" customHeight="false" outlineLevel="0" collapsed="false">
      <c r="A1078" s="0" t="n">
        <v>13707</v>
      </c>
      <c r="B1078" s="0" t="n">
        <v>1.1382</v>
      </c>
      <c r="C1078" s="0" t="n">
        <v>-2.1357</v>
      </c>
      <c r="D1078" s="0" t="n">
        <v>0.4644</v>
      </c>
    </row>
    <row r="1079" customFormat="false" ht="14.4" hidden="false" customHeight="false" outlineLevel="0" collapsed="false">
      <c r="A1079" s="0" t="n">
        <v>13708</v>
      </c>
      <c r="B1079" s="0" t="n">
        <v>1.2882</v>
      </c>
      <c r="C1079" s="0" t="n">
        <v>-2.1386</v>
      </c>
      <c r="D1079" s="0" t="n">
        <v>0.467</v>
      </c>
    </row>
    <row r="1080" customFormat="false" ht="14.4" hidden="false" customHeight="false" outlineLevel="0" collapsed="false">
      <c r="A1080" s="0" t="n">
        <v>13709</v>
      </c>
      <c r="B1080" s="0" t="n">
        <v>1.4389</v>
      </c>
      <c r="C1080" s="0" t="n">
        <v>-2.1406</v>
      </c>
      <c r="D1080" s="0" t="n">
        <v>0.4752</v>
      </c>
    </row>
    <row r="1081" customFormat="false" ht="14.4" hidden="false" customHeight="false" outlineLevel="0" collapsed="false">
      <c r="A1081" s="0" t="n">
        <v>13710</v>
      </c>
      <c r="B1081" s="0" t="n">
        <v>1.5936</v>
      </c>
      <c r="C1081" s="0" t="n">
        <v>-2.143</v>
      </c>
      <c r="D1081" s="0" t="n">
        <v>0.4739</v>
      </c>
    </row>
    <row r="1082" customFormat="false" ht="14.4" hidden="false" customHeight="false" outlineLevel="0" collapsed="false">
      <c r="A1082" s="0" t="n">
        <v>13711</v>
      </c>
      <c r="B1082" s="0" t="n">
        <v>1.7379</v>
      </c>
      <c r="C1082" s="0" t="n">
        <v>-2.1449</v>
      </c>
      <c r="D1082" s="0" t="n">
        <v>0.4709</v>
      </c>
    </row>
    <row r="1083" customFormat="false" ht="14.4" hidden="false" customHeight="false" outlineLevel="0" collapsed="false">
      <c r="A1083" s="0" t="n">
        <v>14101</v>
      </c>
      <c r="B1083" s="0" t="n">
        <v>0.251</v>
      </c>
      <c r="C1083" s="0" t="n">
        <v>-2.1267</v>
      </c>
      <c r="D1083" s="0" t="n">
        <v>-1.0191</v>
      </c>
    </row>
    <row r="1084" customFormat="false" ht="14.4" hidden="false" customHeight="false" outlineLevel="0" collapsed="false">
      <c r="A1084" s="0" t="n">
        <v>14102</v>
      </c>
      <c r="B1084" s="0" t="n">
        <v>0.4007</v>
      </c>
      <c r="C1084" s="0" t="n">
        <v>-2.1278</v>
      </c>
      <c r="D1084" s="0" t="n">
        <v>-1.033</v>
      </c>
    </row>
    <row r="1085" customFormat="false" ht="14.4" hidden="false" customHeight="false" outlineLevel="0" collapsed="false">
      <c r="A1085" s="0" t="n">
        <v>14103</v>
      </c>
      <c r="B1085" s="0" t="n">
        <v>0.5503</v>
      </c>
      <c r="C1085" s="0" t="n">
        <v>-2.1279</v>
      </c>
      <c r="D1085" s="0" t="n">
        <v>-1.0358</v>
      </c>
    </row>
    <row r="1086" customFormat="false" ht="14.4" hidden="false" customHeight="false" outlineLevel="0" collapsed="false">
      <c r="A1086" s="0" t="n">
        <v>14104</v>
      </c>
      <c r="B1086" s="0" t="n">
        <v>0.7016</v>
      </c>
      <c r="C1086" s="0" t="n">
        <v>-2.1294</v>
      </c>
      <c r="D1086" s="0" t="n">
        <v>-1.0365</v>
      </c>
    </row>
    <row r="1087" customFormat="false" ht="14.4" hidden="false" customHeight="false" outlineLevel="0" collapsed="false">
      <c r="A1087" s="0" t="n">
        <v>14105</v>
      </c>
      <c r="B1087" s="0" t="n">
        <v>0.854</v>
      </c>
      <c r="C1087" s="0" t="n">
        <v>-2.1306</v>
      </c>
      <c r="D1087" s="0" t="n">
        <v>-1.0366</v>
      </c>
    </row>
    <row r="1088" customFormat="false" ht="14.4" hidden="false" customHeight="false" outlineLevel="0" collapsed="false">
      <c r="A1088" s="0" t="n">
        <v>14106</v>
      </c>
      <c r="B1088" s="0" t="n">
        <v>1.0037</v>
      </c>
      <c r="C1088" s="0" t="n">
        <v>-2.1314</v>
      </c>
      <c r="D1088" s="0" t="n">
        <v>-1.0398</v>
      </c>
    </row>
    <row r="1089" customFormat="false" ht="14.4" hidden="false" customHeight="false" outlineLevel="0" collapsed="false">
      <c r="A1089" s="0" t="n">
        <v>14107</v>
      </c>
      <c r="B1089" s="0" t="n">
        <v>1.1516</v>
      </c>
      <c r="C1089" s="0" t="n">
        <v>-2.132</v>
      </c>
      <c r="D1089" s="0" t="n">
        <v>-1.0366</v>
      </c>
    </row>
    <row r="1090" customFormat="false" ht="14.4" hidden="false" customHeight="false" outlineLevel="0" collapsed="false">
      <c r="A1090" s="0" t="n">
        <v>14108</v>
      </c>
      <c r="B1090" s="0" t="n">
        <v>1.3036</v>
      </c>
      <c r="C1090" s="0" t="n">
        <v>-2.1336</v>
      </c>
      <c r="D1090" s="0" t="n">
        <v>-1.0291</v>
      </c>
    </row>
    <row r="1091" customFormat="false" ht="14.4" hidden="false" customHeight="false" outlineLevel="0" collapsed="false">
      <c r="A1091" s="0" t="n">
        <v>14109</v>
      </c>
      <c r="B1091" s="0" t="n">
        <v>1.4538</v>
      </c>
      <c r="C1091" s="0" t="n">
        <v>-2.1346</v>
      </c>
      <c r="D1091" s="0" t="n">
        <v>-1.0135</v>
      </c>
    </row>
    <row r="1092" customFormat="false" ht="14.4" hidden="false" customHeight="false" outlineLevel="0" collapsed="false">
      <c r="A1092" s="0" t="n">
        <v>14110</v>
      </c>
      <c r="B1092" s="0" t="n">
        <v>1.6048</v>
      </c>
      <c r="C1092" s="0" t="n">
        <v>-2.1365</v>
      </c>
      <c r="D1092" s="0" t="n">
        <v>-1.0127</v>
      </c>
    </row>
    <row r="1093" customFormat="false" ht="14.4" hidden="false" customHeight="false" outlineLevel="0" collapsed="false">
      <c r="A1093" s="0" t="n">
        <v>14111</v>
      </c>
      <c r="B1093" s="0" t="n">
        <v>1.7535</v>
      </c>
      <c r="C1093" s="0" t="n">
        <v>-2.1382</v>
      </c>
      <c r="D1093" s="0" t="n">
        <v>-1.0089</v>
      </c>
    </row>
    <row r="1094" customFormat="false" ht="14.4" hidden="false" customHeight="false" outlineLevel="0" collapsed="false">
      <c r="A1094" s="0" t="n">
        <v>14201</v>
      </c>
      <c r="B1094" s="0" t="n">
        <v>0.2486</v>
      </c>
      <c r="C1094" s="0" t="n">
        <v>-2.1245</v>
      </c>
      <c r="D1094" s="0" t="n">
        <v>-0.8775</v>
      </c>
    </row>
    <row r="1095" customFormat="false" ht="14.4" hidden="false" customHeight="false" outlineLevel="0" collapsed="false">
      <c r="A1095" s="0" t="n">
        <v>14202</v>
      </c>
      <c r="B1095" s="0" t="n">
        <v>0.3976</v>
      </c>
      <c r="C1095" s="0" t="n">
        <v>-2.1258</v>
      </c>
      <c r="D1095" s="0" t="n">
        <v>-0.8776</v>
      </c>
    </row>
    <row r="1096" customFormat="false" ht="14.4" hidden="false" customHeight="false" outlineLevel="0" collapsed="false">
      <c r="A1096" s="0" t="n">
        <v>14203</v>
      </c>
      <c r="B1096" s="0" t="n">
        <v>0.5443</v>
      </c>
      <c r="C1096" s="0" t="n">
        <v>-2.127</v>
      </c>
      <c r="D1096" s="0" t="n">
        <v>-0.8874</v>
      </c>
    </row>
    <row r="1097" customFormat="false" ht="14.4" hidden="false" customHeight="false" outlineLevel="0" collapsed="false">
      <c r="A1097" s="0" t="n">
        <v>14204</v>
      </c>
      <c r="B1097" s="0" t="n">
        <v>0.6971</v>
      </c>
      <c r="C1097" s="0" t="n">
        <v>-2.1281</v>
      </c>
      <c r="D1097" s="0" t="n">
        <v>-0.8907</v>
      </c>
    </row>
    <row r="1098" customFormat="false" ht="14.4" hidden="false" customHeight="false" outlineLevel="0" collapsed="false">
      <c r="A1098" s="0" t="n">
        <v>14205</v>
      </c>
      <c r="B1098" s="0" t="n">
        <v>0.8479</v>
      </c>
      <c r="C1098" s="0" t="n">
        <v>-2.1295</v>
      </c>
      <c r="D1098" s="0" t="n">
        <v>-0.8893</v>
      </c>
    </row>
    <row r="1099" customFormat="false" ht="14.4" hidden="false" customHeight="false" outlineLevel="0" collapsed="false">
      <c r="A1099" s="0" t="n">
        <v>14206</v>
      </c>
      <c r="B1099" s="0" t="n">
        <v>0.9981</v>
      </c>
      <c r="C1099" s="0" t="n">
        <v>-2.1306</v>
      </c>
      <c r="D1099" s="0" t="n">
        <v>-0.8897</v>
      </c>
    </row>
    <row r="1100" customFormat="false" ht="14.4" hidden="false" customHeight="false" outlineLevel="0" collapsed="false">
      <c r="A1100" s="0" t="n">
        <v>14207</v>
      </c>
      <c r="B1100" s="0" t="n">
        <v>1.1454</v>
      </c>
      <c r="C1100" s="0" t="n">
        <v>-2.1324</v>
      </c>
      <c r="D1100" s="0" t="n">
        <v>-0.8861</v>
      </c>
    </row>
    <row r="1101" customFormat="false" ht="14.4" hidden="false" customHeight="false" outlineLevel="0" collapsed="false">
      <c r="A1101" s="0" t="n">
        <v>14208</v>
      </c>
      <c r="B1101" s="0" t="n">
        <v>1.2937</v>
      </c>
      <c r="C1101" s="0" t="n">
        <v>-2.1338</v>
      </c>
      <c r="D1101" s="0" t="n">
        <v>-0.8782</v>
      </c>
    </row>
    <row r="1102" customFormat="false" ht="14.4" hidden="false" customHeight="false" outlineLevel="0" collapsed="false">
      <c r="A1102" s="0" t="n">
        <v>14209</v>
      </c>
      <c r="B1102" s="0" t="n">
        <v>1.4455</v>
      </c>
      <c r="C1102" s="0" t="n">
        <v>-2.1355</v>
      </c>
      <c r="D1102" s="0" t="n">
        <v>-0.8713</v>
      </c>
    </row>
    <row r="1103" customFormat="false" ht="14.4" hidden="false" customHeight="false" outlineLevel="0" collapsed="false">
      <c r="A1103" s="0" t="n">
        <v>14210</v>
      </c>
      <c r="B1103" s="0" t="n">
        <v>1.5932</v>
      </c>
      <c r="C1103" s="0" t="n">
        <v>-2.1367</v>
      </c>
      <c r="D1103" s="0" t="n">
        <v>-0.8704</v>
      </c>
    </row>
    <row r="1104" customFormat="false" ht="14.4" hidden="false" customHeight="false" outlineLevel="0" collapsed="false">
      <c r="A1104" s="0" t="n">
        <v>14211</v>
      </c>
      <c r="B1104" s="0" t="n">
        <v>1.7453</v>
      </c>
      <c r="C1104" s="0" t="n">
        <v>-2.1389</v>
      </c>
      <c r="D1104" s="0" t="n">
        <v>-0.8693</v>
      </c>
    </row>
    <row r="1105" customFormat="false" ht="14.4" hidden="false" customHeight="false" outlineLevel="0" collapsed="false">
      <c r="A1105" s="0" t="n">
        <v>14301</v>
      </c>
      <c r="B1105" s="0" t="n">
        <v>0.2471</v>
      </c>
      <c r="C1105" s="0" t="n">
        <v>-2.1246</v>
      </c>
      <c r="D1105" s="0" t="n">
        <v>-0.6334</v>
      </c>
    </row>
    <row r="1106" customFormat="false" ht="14.4" hidden="false" customHeight="false" outlineLevel="0" collapsed="false">
      <c r="A1106" s="0" t="n">
        <v>14302</v>
      </c>
      <c r="B1106" s="0" t="n">
        <v>0.3948</v>
      </c>
      <c r="C1106" s="0" t="n">
        <v>-2.1256</v>
      </c>
      <c r="D1106" s="0" t="n">
        <v>-0.6264</v>
      </c>
    </row>
    <row r="1107" customFormat="false" ht="14.4" hidden="false" customHeight="false" outlineLevel="0" collapsed="false">
      <c r="A1107" s="0" t="n">
        <v>14303</v>
      </c>
      <c r="B1107" s="0" t="n">
        <v>0.5453</v>
      </c>
      <c r="C1107" s="0" t="n">
        <v>-2.1266</v>
      </c>
      <c r="D1107" s="0" t="n">
        <v>-0.6271</v>
      </c>
    </row>
    <row r="1108" customFormat="false" ht="14.4" hidden="false" customHeight="false" outlineLevel="0" collapsed="false">
      <c r="A1108" s="0" t="n">
        <v>14304</v>
      </c>
      <c r="B1108" s="0" t="n">
        <v>0.6955</v>
      </c>
      <c r="C1108" s="0" t="n">
        <v>-2.1278</v>
      </c>
      <c r="D1108" s="0" t="n">
        <v>-0.6343</v>
      </c>
    </row>
    <row r="1109" customFormat="false" ht="14.4" hidden="false" customHeight="false" outlineLevel="0" collapsed="false">
      <c r="A1109" s="0" t="n">
        <v>14305</v>
      </c>
      <c r="B1109" s="0" t="n">
        <v>0.8445</v>
      </c>
      <c r="C1109" s="0" t="n">
        <v>-2.129</v>
      </c>
      <c r="D1109" s="0" t="n">
        <v>-0.6377</v>
      </c>
    </row>
    <row r="1110" customFormat="false" ht="14.4" hidden="false" customHeight="false" outlineLevel="0" collapsed="false">
      <c r="A1110" s="0" t="n">
        <v>14306</v>
      </c>
      <c r="B1110" s="0" t="n">
        <v>0.9952</v>
      </c>
      <c r="C1110" s="0" t="n">
        <v>-2.131</v>
      </c>
      <c r="D1110" s="0" t="n">
        <v>-0.6328</v>
      </c>
    </row>
    <row r="1111" customFormat="false" ht="14.4" hidden="false" customHeight="false" outlineLevel="0" collapsed="false">
      <c r="A1111" s="0" t="n">
        <v>14307</v>
      </c>
      <c r="B1111" s="0" t="n">
        <v>1.1447</v>
      </c>
      <c r="C1111" s="0" t="n">
        <v>-2.1318</v>
      </c>
      <c r="D1111" s="0" t="n">
        <v>-0.6231</v>
      </c>
    </row>
    <row r="1112" customFormat="false" ht="14.4" hidden="false" customHeight="false" outlineLevel="0" collapsed="false">
      <c r="A1112" s="0" t="n">
        <v>14308</v>
      </c>
      <c r="B1112" s="0" t="n">
        <v>1.2961</v>
      </c>
      <c r="C1112" s="0" t="n">
        <v>-2.1343</v>
      </c>
      <c r="D1112" s="0" t="n">
        <v>-0.624</v>
      </c>
    </row>
    <row r="1113" customFormat="false" ht="14.4" hidden="false" customHeight="false" outlineLevel="0" collapsed="false">
      <c r="A1113" s="0" t="n">
        <v>14309</v>
      </c>
      <c r="B1113" s="0" t="n">
        <v>1.4475</v>
      </c>
      <c r="C1113" s="0" t="n">
        <v>-2.1357</v>
      </c>
      <c r="D1113" s="0" t="n">
        <v>-0.6218</v>
      </c>
    </row>
    <row r="1114" customFormat="false" ht="14.4" hidden="false" customHeight="false" outlineLevel="0" collapsed="false">
      <c r="A1114" s="0" t="n">
        <v>14310</v>
      </c>
      <c r="B1114" s="0" t="n">
        <v>1.5964</v>
      </c>
      <c r="C1114" s="0" t="n">
        <v>-2.1373</v>
      </c>
      <c r="D1114" s="0" t="n">
        <v>-0.6201</v>
      </c>
    </row>
    <row r="1115" customFormat="false" ht="14.4" hidden="false" customHeight="false" outlineLevel="0" collapsed="false">
      <c r="A1115" s="0" t="n">
        <v>14311</v>
      </c>
      <c r="B1115" s="0" t="n">
        <v>1.7461</v>
      </c>
      <c r="C1115" s="0" t="n">
        <v>-2.1392</v>
      </c>
      <c r="D1115" s="0" t="n">
        <v>-0.6162</v>
      </c>
    </row>
    <row r="1116" customFormat="false" ht="14.4" hidden="false" customHeight="false" outlineLevel="0" collapsed="false">
      <c r="A1116" s="0" t="n">
        <v>14401</v>
      </c>
      <c r="B1116" s="0" t="n">
        <v>0.2458</v>
      </c>
      <c r="C1116" s="0" t="n">
        <v>-2.1251</v>
      </c>
      <c r="D1116" s="0" t="n">
        <v>-0.3698</v>
      </c>
    </row>
    <row r="1117" customFormat="false" ht="14.4" hidden="false" customHeight="false" outlineLevel="0" collapsed="false">
      <c r="A1117" s="0" t="n">
        <v>14402</v>
      </c>
      <c r="B1117" s="0" t="n">
        <v>0.3946</v>
      </c>
      <c r="C1117" s="0" t="n">
        <v>-2.1258</v>
      </c>
      <c r="D1117" s="0" t="n">
        <v>-0.3667</v>
      </c>
    </row>
    <row r="1118" customFormat="false" ht="14.4" hidden="false" customHeight="false" outlineLevel="0" collapsed="false">
      <c r="A1118" s="0" t="n">
        <v>14403</v>
      </c>
      <c r="B1118" s="0" t="n">
        <v>0.5392</v>
      </c>
      <c r="C1118" s="0" t="n">
        <v>-2.1268</v>
      </c>
      <c r="D1118" s="0" t="n">
        <v>-0.3681</v>
      </c>
    </row>
    <row r="1119" customFormat="false" ht="14.4" hidden="false" customHeight="false" outlineLevel="0" collapsed="false">
      <c r="A1119" s="0" t="n">
        <v>14404</v>
      </c>
      <c r="B1119" s="0" t="n">
        <v>0.6909</v>
      </c>
      <c r="C1119" s="0" t="n">
        <v>-2.128</v>
      </c>
      <c r="D1119" s="0" t="n">
        <v>-0.3623</v>
      </c>
    </row>
    <row r="1120" customFormat="false" ht="14.4" hidden="false" customHeight="false" outlineLevel="0" collapsed="false">
      <c r="A1120" s="0" t="n">
        <v>14405</v>
      </c>
      <c r="B1120" s="0" t="n">
        <v>0.8421</v>
      </c>
      <c r="C1120" s="0" t="n">
        <v>-2.1289</v>
      </c>
      <c r="D1120" s="0" t="n">
        <v>-0.3619</v>
      </c>
    </row>
    <row r="1121" customFormat="false" ht="14.4" hidden="false" customHeight="false" outlineLevel="0" collapsed="false">
      <c r="A1121" s="0" t="n">
        <v>14406</v>
      </c>
      <c r="B1121" s="0" t="n">
        <v>0.9961</v>
      </c>
      <c r="C1121" s="0" t="n">
        <v>-2.1307</v>
      </c>
      <c r="D1121" s="0" t="n">
        <v>-0.3608</v>
      </c>
    </row>
    <row r="1122" customFormat="false" ht="14.4" hidden="false" customHeight="false" outlineLevel="0" collapsed="false">
      <c r="A1122" s="0" t="n">
        <v>14407</v>
      </c>
      <c r="B1122" s="0" t="n">
        <v>1.1457</v>
      </c>
      <c r="C1122" s="0" t="n">
        <v>-2.1322</v>
      </c>
      <c r="D1122" s="0" t="n">
        <v>-0.3597</v>
      </c>
    </row>
    <row r="1123" customFormat="false" ht="14.4" hidden="false" customHeight="false" outlineLevel="0" collapsed="false">
      <c r="A1123" s="0" t="n">
        <v>14408</v>
      </c>
      <c r="B1123" s="0" t="n">
        <v>1.2949</v>
      </c>
      <c r="C1123" s="0" t="n">
        <v>-2.1342</v>
      </c>
      <c r="D1123" s="0" t="n">
        <v>-0.3571</v>
      </c>
    </row>
    <row r="1124" customFormat="false" ht="14.4" hidden="false" customHeight="false" outlineLevel="0" collapsed="false">
      <c r="A1124" s="0" t="n">
        <v>14409</v>
      </c>
      <c r="B1124" s="0" t="n">
        <v>1.4497</v>
      </c>
      <c r="C1124" s="0" t="n">
        <v>-2.1358</v>
      </c>
      <c r="D1124" s="0" t="n">
        <v>-0.3538</v>
      </c>
    </row>
    <row r="1125" customFormat="false" ht="14.4" hidden="false" customHeight="false" outlineLevel="0" collapsed="false">
      <c r="A1125" s="0" t="n">
        <v>14410</v>
      </c>
      <c r="B1125" s="0" t="n">
        <v>1.598</v>
      </c>
      <c r="C1125" s="0" t="n">
        <v>-2.1384</v>
      </c>
      <c r="D1125" s="0" t="n">
        <v>-0.3565</v>
      </c>
    </row>
    <row r="1126" customFormat="false" ht="14.4" hidden="false" customHeight="false" outlineLevel="0" collapsed="false">
      <c r="A1126" s="0" t="n">
        <v>14411</v>
      </c>
      <c r="B1126" s="0" t="n">
        <v>1.7483</v>
      </c>
      <c r="C1126" s="0" t="n">
        <v>-2.1401</v>
      </c>
      <c r="D1126" s="0" t="n">
        <v>-0.3543</v>
      </c>
    </row>
    <row r="1127" customFormat="false" ht="14.4" hidden="false" customHeight="false" outlineLevel="0" collapsed="false">
      <c r="A1127" s="0" t="n">
        <v>14501</v>
      </c>
      <c r="B1127" s="0" t="n">
        <v>0.2482</v>
      </c>
      <c r="C1127" s="0" t="n">
        <v>-2.1253</v>
      </c>
      <c r="D1127" s="0" t="n">
        <v>-0.039</v>
      </c>
    </row>
    <row r="1128" customFormat="false" ht="14.4" hidden="false" customHeight="false" outlineLevel="0" collapsed="false">
      <c r="A1128" s="0" t="n">
        <v>14502</v>
      </c>
      <c r="B1128" s="0" t="n">
        <v>0.4007</v>
      </c>
      <c r="C1128" s="0" t="n">
        <v>-2.1271</v>
      </c>
      <c r="D1128" s="0" t="n">
        <v>-0.0368</v>
      </c>
    </row>
    <row r="1129" customFormat="false" ht="14.4" hidden="false" customHeight="false" outlineLevel="0" collapsed="false">
      <c r="A1129" s="0" t="n">
        <v>14503</v>
      </c>
      <c r="B1129" s="0" t="n">
        <v>0.5526</v>
      </c>
      <c r="C1129" s="0" t="n">
        <v>-2.1279</v>
      </c>
      <c r="D1129" s="0" t="n">
        <v>-0.0356</v>
      </c>
    </row>
    <row r="1130" customFormat="false" ht="14.4" hidden="false" customHeight="false" outlineLevel="0" collapsed="false">
      <c r="A1130" s="0" t="n">
        <v>14504</v>
      </c>
      <c r="B1130" s="0" t="n">
        <v>0.7036</v>
      </c>
      <c r="C1130" s="0" t="n">
        <v>-2.1302</v>
      </c>
      <c r="D1130" s="0" t="n">
        <v>-0.0346</v>
      </c>
    </row>
    <row r="1131" customFormat="false" ht="14.4" hidden="false" customHeight="false" outlineLevel="0" collapsed="false">
      <c r="A1131" s="0" t="n">
        <v>14505</v>
      </c>
      <c r="B1131" s="0" t="n">
        <v>0.8505</v>
      </c>
      <c r="C1131" s="0" t="n">
        <v>-2.1318</v>
      </c>
      <c r="D1131" s="0" t="n">
        <v>-0.033</v>
      </c>
    </row>
    <row r="1132" customFormat="false" ht="14.4" hidden="false" customHeight="false" outlineLevel="0" collapsed="false">
      <c r="A1132" s="0" t="n">
        <v>14506</v>
      </c>
      <c r="B1132" s="0" t="n">
        <v>1.0013</v>
      </c>
      <c r="C1132" s="0" t="n">
        <v>-2.1332</v>
      </c>
      <c r="D1132" s="0" t="n">
        <v>-0.0317</v>
      </c>
    </row>
    <row r="1133" customFormat="false" ht="14.4" hidden="false" customHeight="false" outlineLevel="0" collapsed="false">
      <c r="A1133" s="0" t="n">
        <v>14507</v>
      </c>
      <c r="B1133" s="0" t="n">
        <v>1.1529</v>
      </c>
      <c r="C1133" s="0" t="n">
        <v>-2.1343</v>
      </c>
      <c r="D1133" s="0" t="n">
        <v>-0.0331</v>
      </c>
    </row>
    <row r="1134" customFormat="false" ht="14.4" hidden="false" customHeight="false" outlineLevel="0" collapsed="false">
      <c r="A1134" s="0" t="n">
        <v>14508</v>
      </c>
      <c r="B1134" s="0" t="n">
        <v>1.3029</v>
      </c>
      <c r="C1134" s="0" t="n">
        <v>-2.1371</v>
      </c>
      <c r="D1134" s="0" t="n">
        <v>-0.0294</v>
      </c>
    </row>
    <row r="1135" customFormat="false" ht="14.4" hidden="false" customHeight="false" outlineLevel="0" collapsed="false">
      <c r="A1135" s="0" t="n">
        <v>14509</v>
      </c>
      <c r="B1135" s="0" t="n">
        <v>1.4546</v>
      </c>
      <c r="C1135" s="0" t="n">
        <v>-2.1394</v>
      </c>
      <c r="D1135" s="0" t="n">
        <v>-0.0287</v>
      </c>
    </row>
    <row r="1136" customFormat="false" ht="14.4" hidden="false" customHeight="false" outlineLevel="0" collapsed="false">
      <c r="A1136" s="0" t="n">
        <v>14510</v>
      </c>
      <c r="B1136" s="0" t="n">
        <v>1.6028</v>
      </c>
      <c r="C1136" s="0" t="n">
        <v>-2.1412</v>
      </c>
      <c r="D1136" s="0" t="n">
        <v>-0.0295</v>
      </c>
    </row>
    <row r="1137" customFormat="false" ht="14.4" hidden="false" customHeight="false" outlineLevel="0" collapsed="false">
      <c r="A1137" s="0" t="n">
        <v>14511</v>
      </c>
      <c r="B1137" s="0" t="n">
        <v>1.7535</v>
      </c>
      <c r="C1137" s="0" t="n">
        <v>-2.1428</v>
      </c>
      <c r="D1137" s="0" t="n">
        <v>-0.0278</v>
      </c>
    </row>
    <row r="1138" customFormat="false" ht="14.4" hidden="false" customHeight="false" outlineLevel="0" collapsed="false">
      <c r="A1138" s="0" t="n">
        <v>14601</v>
      </c>
      <c r="B1138" s="0" t="n">
        <v>0.2437</v>
      </c>
      <c r="C1138" s="0" t="n">
        <v>-2.1232</v>
      </c>
      <c r="D1138" s="0" t="n">
        <v>0.2218</v>
      </c>
    </row>
    <row r="1139" customFormat="false" ht="14.4" hidden="false" customHeight="false" outlineLevel="0" collapsed="false">
      <c r="A1139" s="0" t="n">
        <v>14602</v>
      </c>
      <c r="B1139" s="0" t="n">
        <v>0.3941</v>
      </c>
      <c r="C1139" s="0" t="n">
        <v>-2.1244</v>
      </c>
      <c r="D1139" s="0" t="n">
        <v>0.2218</v>
      </c>
    </row>
    <row r="1140" customFormat="false" ht="14.4" hidden="false" customHeight="false" outlineLevel="0" collapsed="false">
      <c r="A1140" s="0" t="n">
        <v>14603</v>
      </c>
      <c r="B1140" s="0" t="n">
        <v>0.5441</v>
      </c>
      <c r="C1140" s="0" t="n">
        <v>-2.1258</v>
      </c>
      <c r="D1140" s="0" t="n">
        <v>0.2228</v>
      </c>
    </row>
    <row r="1141" customFormat="false" ht="14.4" hidden="false" customHeight="false" outlineLevel="0" collapsed="false">
      <c r="A1141" s="0" t="n">
        <v>14604</v>
      </c>
      <c r="B1141" s="0" t="n">
        <v>0.6944</v>
      </c>
      <c r="C1141" s="0" t="n">
        <v>-2.127</v>
      </c>
      <c r="D1141" s="0" t="n">
        <v>0.2228</v>
      </c>
    </row>
    <row r="1142" customFormat="false" ht="14.4" hidden="false" customHeight="false" outlineLevel="0" collapsed="false">
      <c r="A1142" s="0" t="n">
        <v>14605</v>
      </c>
      <c r="B1142" s="0" t="n">
        <v>0.8416</v>
      </c>
      <c r="C1142" s="0" t="n">
        <v>-2.1293</v>
      </c>
      <c r="D1142" s="0" t="n">
        <v>0.2242</v>
      </c>
    </row>
    <row r="1143" customFormat="false" ht="14.4" hidden="false" customHeight="false" outlineLevel="0" collapsed="false">
      <c r="A1143" s="0" t="n">
        <v>14606</v>
      </c>
      <c r="B1143" s="0" t="n">
        <v>0.9908</v>
      </c>
      <c r="C1143" s="0" t="n">
        <v>-2.1314</v>
      </c>
      <c r="D1143" s="0" t="n">
        <v>0.2251</v>
      </c>
    </row>
    <row r="1144" customFormat="false" ht="14.4" hidden="false" customHeight="false" outlineLevel="0" collapsed="false">
      <c r="A1144" s="0" t="n">
        <v>14607</v>
      </c>
      <c r="B1144" s="0" t="n">
        <v>1.1411</v>
      </c>
      <c r="C1144" s="0" t="n">
        <v>-2.1334</v>
      </c>
      <c r="D1144" s="0" t="n">
        <v>0.225</v>
      </c>
    </row>
    <row r="1145" customFormat="false" ht="14.4" hidden="false" customHeight="false" outlineLevel="0" collapsed="false">
      <c r="A1145" s="0" t="n">
        <v>14608</v>
      </c>
      <c r="B1145" s="0" t="n">
        <v>1.2916</v>
      </c>
      <c r="C1145" s="0" t="n">
        <v>-2.1352</v>
      </c>
      <c r="D1145" s="0" t="n">
        <v>0.2244</v>
      </c>
    </row>
    <row r="1146" customFormat="false" ht="14.4" hidden="false" customHeight="false" outlineLevel="0" collapsed="false">
      <c r="A1146" s="0" t="n">
        <v>14609</v>
      </c>
      <c r="B1146" s="0" t="n">
        <v>1.4391</v>
      </c>
      <c r="C1146" s="0" t="n">
        <v>-2.1378</v>
      </c>
      <c r="D1146" s="0" t="n">
        <v>0.2275</v>
      </c>
    </row>
    <row r="1147" customFormat="false" ht="14.4" hidden="false" customHeight="false" outlineLevel="0" collapsed="false">
      <c r="A1147" s="0" t="n">
        <v>14610</v>
      </c>
      <c r="B1147" s="0" t="n">
        <v>1.589</v>
      </c>
      <c r="C1147" s="0" t="n">
        <v>-2.1406</v>
      </c>
      <c r="D1147" s="0" t="n">
        <v>0.2285</v>
      </c>
    </row>
    <row r="1148" customFormat="false" ht="14.4" hidden="false" customHeight="false" outlineLevel="0" collapsed="false">
      <c r="A1148" s="0" t="n">
        <v>14611</v>
      </c>
      <c r="B1148" s="0" t="n">
        <v>1.7422</v>
      </c>
      <c r="C1148" s="0" t="n">
        <v>-2.1431</v>
      </c>
      <c r="D1148" s="0" t="n">
        <v>0.2275</v>
      </c>
    </row>
    <row r="1149" customFormat="false" ht="14.4" hidden="false" customHeight="false" outlineLevel="0" collapsed="false">
      <c r="A1149" s="0" t="n">
        <v>14701</v>
      </c>
      <c r="B1149" s="0" t="n">
        <v>0.2406</v>
      </c>
      <c r="C1149" s="0" t="n">
        <v>-2.124</v>
      </c>
      <c r="D1149" s="0" t="n">
        <v>0.4588</v>
      </c>
    </row>
    <row r="1150" customFormat="false" ht="14.4" hidden="false" customHeight="false" outlineLevel="0" collapsed="false">
      <c r="A1150" s="0" t="n">
        <v>14702</v>
      </c>
      <c r="B1150" s="0" t="n">
        <v>0.3926</v>
      </c>
      <c r="C1150" s="0" t="n">
        <v>-2.1254</v>
      </c>
      <c r="D1150" s="0" t="n">
        <v>0.4595</v>
      </c>
    </row>
    <row r="1151" customFormat="false" ht="14.4" hidden="false" customHeight="false" outlineLevel="0" collapsed="false">
      <c r="A1151" s="0" t="n">
        <v>14703</v>
      </c>
      <c r="B1151" s="0" t="n">
        <v>0.5425</v>
      </c>
      <c r="C1151" s="0" t="n">
        <v>-2.1273</v>
      </c>
      <c r="D1151" s="0" t="n">
        <v>0.4604</v>
      </c>
    </row>
    <row r="1152" customFormat="false" ht="14.4" hidden="false" customHeight="false" outlineLevel="0" collapsed="false">
      <c r="A1152" s="0" t="n">
        <v>14704</v>
      </c>
      <c r="B1152" s="0" t="n">
        <v>0.6903</v>
      </c>
      <c r="C1152" s="0" t="n">
        <v>-2.1287</v>
      </c>
      <c r="D1152" s="0" t="n">
        <v>0.4623</v>
      </c>
    </row>
    <row r="1153" customFormat="false" ht="14.4" hidden="false" customHeight="false" outlineLevel="0" collapsed="false">
      <c r="A1153" s="0" t="n">
        <v>14705</v>
      </c>
      <c r="B1153" s="0" t="n">
        <v>0.8398</v>
      </c>
      <c r="C1153" s="0" t="n">
        <v>-2.1317</v>
      </c>
      <c r="D1153" s="0" t="n">
        <v>0.461</v>
      </c>
    </row>
    <row r="1154" customFormat="false" ht="14.4" hidden="false" customHeight="false" outlineLevel="0" collapsed="false">
      <c r="A1154" s="0" t="n">
        <v>14706</v>
      </c>
      <c r="B1154" s="0" t="n">
        <v>0.99</v>
      </c>
      <c r="C1154" s="0" t="n">
        <v>-2.1348</v>
      </c>
      <c r="D1154" s="0" t="n">
        <v>0.4647</v>
      </c>
    </row>
    <row r="1155" customFormat="false" ht="14.4" hidden="false" customHeight="false" outlineLevel="0" collapsed="false">
      <c r="A1155" s="0" t="n">
        <v>14707</v>
      </c>
      <c r="B1155" s="0" t="n">
        <v>1.1386</v>
      </c>
      <c r="C1155" s="0" t="n">
        <v>-2.1364</v>
      </c>
      <c r="D1155" s="0" t="n">
        <v>0.4644</v>
      </c>
    </row>
    <row r="1156" customFormat="false" ht="14.4" hidden="false" customHeight="false" outlineLevel="0" collapsed="false">
      <c r="A1156" s="0" t="n">
        <v>14708</v>
      </c>
      <c r="B1156" s="0" t="n">
        <v>1.2884</v>
      </c>
      <c r="C1156" s="0" t="n">
        <v>-2.1387</v>
      </c>
      <c r="D1156" s="0" t="n">
        <v>0.4669</v>
      </c>
    </row>
    <row r="1157" customFormat="false" ht="14.4" hidden="false" customHeight="false" outlineLevel="0" collapsed="false">
      <c r="A1157" s="0" t="n">
        <v>14709</v>
      </c>
      <c r="B1157" s="0" t="n">
        <v>1.4392</v>
      </c>
      <c r="C1157" s="0" t="n">
        <v>-2.1409</v>
      </c>
      <c r="D1157" s="0" t="n">
        <v>0.4753</v>
      </c>
    </row>
    <row r="1158" customFormat="false" ht="14.4" hidden="false" customHeight="false" outlineLevel="0" collapsed="false">
      <c r="A1158" s="0" t="n">
        <v>14710</v>
      </c>
      <c r="B1158" s="0" t="n">
        <v>1.5939</v>
      </c>
      <c r="C1158" s="0" t="n">
        <v>-2.1431</v>
      </c>
      <c r="D1158" s="0" t="n">
        <v>0.4738</v>
      </c>
    </row>
    <row r="1159" customFormat="false" ht="14.4" hidden="false" customHeight="false" outlineLevel="0" collapsed="false">
      <c r="A1159" s="0" t="n">
        <v>14711</v>
      </c>
      <c r="B1159" s="0" t="n">
        <v>1.7382</v>
      </c>
      <c r="C1159" s="0" t="n">
        <v>-2.1449</v>
      </c>
      <c r="D1159" s="0" t="n">
        <v>0.4709</v>
      </c>
    </row>
    <row r="1160" customFormat="false" ht="14.4" hidden="false" customHeight="false" outlineLevel="0" collapsed="false">
      <c r="A1160" s="0" t="n">
        <v>15101</v>
      </c>
      <c r="B1160" s="0" t="n">
        <v>0.251</v>
      </c>
      <c r="C1160" s="0" t="n">
        <v>-2.1266</v>
      </c>
      <c r="D1160" s="0" t="n">
        <v>-1.0191</v>
      </c>
    </row>
    <row r="1161" customFormat="false" ht="14.4" hidden="false" customHeight="false" outlineLevel="0" collapsed="false">
      <c r="A1161" s="0" t="n">
        <v>15102</v>
      </c>
      <c r="B1161" s="0" t="n">
        <v>0.4009</v>
      </c>
      <c r="C1161" s="0" t="n">
        <v>-2.1277</v>
      </c>
      <c r="D1161" s="0" t="n">
        <v>-1.0328</v>
      </c>
    </row>
    <row r="1162" customFormat="false" ht="14.4" hidden="false" customHeight="false" outlineLevel="0" collapsed="false">
      <c r="A1162" s="0" t="n">
        <v>15103</v>
      </c>
      <c r="B1162" s="0" t="n">
        <v>0.5502</v>
      </c>
      <c r="C1162" s="0" t="n">
        <v>-2.1283</v>
      </c>
      <c r="D1162" s="0" t="n">
        <v>-1.0362</v>
      </c>
    </row>
    <row r="1163" customFormat="false" ht="14.4" hidden="false" customHeight="false" outlineLevel="0" collapsed="false">
      <c r="A1163" s="0" t="n">
        <v>15104</v>
      </c>
      <c r="B1163" s="0" t="n">
        <v>0.7015</v>
      </c>
      <c r="C1163" s="0" t="n">
        <v>-2.1294</v>
      </c>
      <c r="D1163" s="0" t="n">
        <v>-1.0363</v>
      </c>
    </row>
    <row r="1164" customFormat="false" ht="14.4" hidden="false" customHeight="false" outlineLevel="0" collapsed="false">
      <c r="A1164" s="0" t="n">
        <v>15105</v>
      </c>
      <c r="B1164" s="0" t="n">
        <v>0.8537</v>
      </c>
      <c r="C1164" s="0" t="n">
        <v>-2.1306</v>
      </c>
      <c r="D1164" s="0" t="n">
        <v>-1.0369</v>
      </c>
    </row>
    <row r="1165" customFormat="false" ht="14.4" hidden="false" customHeight="false" outlineLevel="0" collapsed="false">
      <c r="A1165" s="0" t="n">
        <v>15106</v>
      </c>
      <c r="B1165" s="0" t="n">
        <v>1.0037</v>
      </c>
      <c r="C1165" s="0" t="n">
        <v>-2.1315</v>
      </c>
      <c r="D1165" s="0" t="n">
        <v>-1.0397</v>
      </c>
    </row>
    <row r="1166" customFormat="false" ht="14.4" hidden="false" customHeight="false" outlineLevel="0" collapsed="false">
      <c r="A1166" s="0" t="n">
        <v>15107</v>
      </c>
      <c r="B1166" s="0" t="n">
        <v>1.1514</v>
      </c>
      <c r="C1166" s="0" t="n">
        <v>-2.1323</v>
      </c>
      <c r="D1166" s="0" t="n">
        <v>-1.0369</v>
      </c>
    </row>
    <row r="1167" customFormat="false" ht="14.4" hidden="false" customHeight="false" outlineLevel="0" collapsed="false">
      <c r="A1167" s="0" t="n">
        <v>15108</v>
      </c>
      <c r="B1167" s="0" t="n">
        <v>1.3034</v>
      </c>
      <c r="C1167" s="0" t="n">
        <v>-2.1339</v>
      </c>
      <c r="D1167" s="0" t="n">
        <v>-1.0342</v>
      </c>
    </row>
    <row r="1168" customFormat="false" ht="14.4" hidden="false" customHeight="false" outlineLevel="0" collapsed="false">
      <c r="A1168" s="0" t="n">
        <v>15109</v>
      </c>
      <c r="B1168" s="0" t="n">
        <v>1.4548</v>
      </c>
      <c r="C1168" s="0" t="n">
        <v>-2.1351</v>
      </c>
      <c r="D1168" s="0" t="n">
        <v>-1.021</v>
      </c>
    </row>
    <row r="1169" customFormat="false" ht="14.4" hidden="false" customHeight="false" outlineLevel="0" collapsed="false">
      <c r="A1169" s="0" t="n">
        <v>15110</v>
      </c>
      <c r="B1169" s="0" t="n">
        <v>1.6051</v>
      </c>
      <c r="C1169" s="0" t="n">
        <v>-2.1368</v>
      </c>
      <c r="D1169" s="0" t="n">
        <v>-1.0135</v>
      </c>
    </row>
    <row r="1170" customFormat="false" ht="14.4" hidden="false" customHeight="false" outlineLevel="0" collapsed="false">
      <c r="A1170" s="0" t="n">
        <v>15111</v>
      </c>
      <c r="B1170" s="0" t="n">
        <v>1.7537</v>
      </c>
      <c r="C1170" s="0" t="n">
        <v>-2.1385</v>
      </c>
      <c r="D1170" s="0" t="n">
        <v>-1.0091</v>
      </c>
    </row>
    <row r="1171" customFormat="false" ht="14.4" hidden="false" customHeight="false" outlineLevel="0" collapsed="false">
      <c r="A1171" s="0" t="n">
        <v>15201</v>
      </c>
      <c r="B1171" s="0" t="n">
        <v>0.2486</v>
      </c>
      <c r="C1171" s="0" t="n">
        <v>-2.1247</v>
      </c>
      <c r="D1171" s="0" t="n">
        <v>-0.8776</v>
      </c>
    </row>
    <row r="1172" customFormat="false" ht="14.4" hidden="false" customHeight="false" outlineLevel="0" collapsed="false">
      <c r="A1172" s="0" t="n">
        <v>15202</v>
      </c>
      <c r="B1172" s="0" t="n">
        <v>0.3975</v>
      </c>
      <c r="C1172" s="0" t="n">
        <v>-2.1258</v>
      </c>
      <c r="D1172" s="0" t="n">
        <v>-0.8779</v>
      </c>
    </row>
    <row r="1173" customFormat="false" ht="14.4" hidden="false" customHeight="false" outlineLevel="0" collapsed="false">
      <c r="A1173" s="0" t="n">
        <v>15203</v>
      </c>
      <c r="B1173" s="0" t="n">
        <v>0.5441</v>
      </c>
      <c r="C1173" s="0" t="n">
        <v>-2.1269</v>
      </c>
      <c r="D1173" s="0" t="n">
        <v>-0.8876</v>
      </c>
    </row>
    <row r="1174" customFormat="false" ht="14.4" hidden="false" customHeight="false" outlineLevel="0" collapsed="false">
      <c r="A1174" s="0" t="n">
        <v>15204</v>
      </c>
      <c r="B1174" s="0" t="n">
        <v>0.697</v>
      </c>
      <c r="C1174" s="0" t="n">
        <v>-2.1283</v>
      </c>
      <c r="D1174" s="0" t="n">
        <v>-0.891</v>
      </c>
    </row>
    <row r="1175" customFormat="false" ht="14.4" hidden="false" customHeight="false" outlineLevel="0" collapsed="false">
      <c r="A1175" s="0" t="n">
        <v>15205</v>
      </c>
      <c r="B1175" s="0" t="n">
        <v>0.8478</v>
      </c>
      <c r="C1175" s="0" t="n">
        <v>-2.1298</v>
      </c>
      <c r="D1175" s="0" t="n">
        <v>-0.8897</v>
      </c>
    </row>
    <row r="1176" customFormat="false" ht="14.4" hidden="false" customHeight="false" outlineLevel="0" collapsed="false">
      <c r="A1176" s="0" t="n">
        <v>15206</v>
      </c>
      <c r="B1176" s="0" t="n">
        <v>0.9981</v>
      </c>
      <c r="C1176" s="0" t="n">
        <v>-2.131</v>
      </c>
      <c r="D1176" s="0" t="n">
        <v>-0.89</v>
      </c>
    </row>
    <row r="1177" customFormat="false" ht="14.4" hidden="false" customHeight="false" outlineLevel="0" collapsed="false">
      <c r="A1177" s="0" t="n">
        <v>15207</v>
      </c>
      <c r="B1177" s="0" t="n">
        <v>1.145</v>
      </c>
      <c r="C1177" s="0" t="n">
        <v>-2.1325</v>
      </c>
      <c r="D1177" s="0" t="n">
        <v>-0.8876</v>
      </c>
    </row>
    <row r="1178" customFormat="false" ht="14.4" hidden="false" customHeight="false" outlineLevel="0" collapsed="false">
      <c r="A1178" s="0" t="n">
        <v>15208</v>
      </c>
      <c r="B1178" s="0" t="n">
        <v>1.2931</v>
      </c>
      <c r="C1178" s="0" t="n">
        <v>-2.134</v>
      </c>
      <c r="D1178" s="0" t="n">
        <v>-0.8836</v>
      </c>
    </row>
    <row r="1179" customFormat="false" ht="14.4" hidden="false" customHeight="false" outlineLevel="0" collapsed="false">
      <c r="A1179" s="0" t="n">
        <v>15209</v>
      </c>
      <c r="B1179" s="0" t="n">
        <v>1.4452</v>
      </c>
      <c r="C1179" s="0" t="n">
        <v>-2.1356</v>
      </c>
      <c r="D1179" s="0" t="n">
        <v>-0.874</v>
      </c>
    </row>
    <row r="1180" customFormat="false" ht="14.4" hidden="false" customHeight="false" outlineLevel="0" collapsed="false">
      <c r="A1180" s="0" t="n">
        <v>15210</v>
      </c>
      <c r="B1180" s="0" t="n">
        <v>1.593</v>
      </c>
      <c r="C1180" s="0" t="n">
        <v>-2.1366</v>
      </c>
      <c r="D1180" s="0" t="n">
        <v>-0.8709</v>
      </c>
    </row>
    <row r="1181" customFormat="false" ht="14.4" hidden="false" customHeight="false" outlineLevel="0" collapsed="false">
      <c r="A1181" s="0" t="n">
        <v>15211</v>
      </c>
      <c r="B1181" s="0" t="n">
        <v>1.745</v>
      </c>
      <c r="C1181" s="0" t="n">
        <v>-2.1386</v>
      </c>
      <c r="D1181" s="0" t="n">
        <v>-0.8694</v>
      </c>
    </row>
    <row r="1182" customFormat="false" ht="14.4" hidden="false" customHeight="false" outlineLevel="0" collapsed="false">
      <c r="A1182" s="0" t="n">
        <v>15301</v>
      </c>
      <c r="B1182" s="0" t="n">
        <v>0.2471</v>
      </c>
      <c r="C1182" s="0" t="n">
        <v>-2.1249</v>
      </c>
      <c r="D1182" s="0" t="n">
        <v>-0.6336</v>
      </c>
    </row>
    <row r="1183" customFormat="false" ht="14.4" hidden="false" customHeight="false" outlineLevel="0" collapsed="false">
      <c r="A1183" s="0" t="n">
        <v>15302</v>
      </c>
      <c r="B1183" s="0" t="n">
        <v>0.3949</v>
      </c>
      <c r="C1183" s="0" t="n">
        <v>-2.1258</v>
      </c>
      <c r="D1183" s="0" t="n">
        <v>-0.6264</v>
      </c>
    </row>
    <row r="1184" customFormat="false" ht="14.4" hidden="false" customHeight="false" outlineLevel="0" collapsed="false">
      <c r="A1184" s="0" t="n">
        <v>15303</v>
      </c>
      <c r="B1184" s="0" t="n">
        <v>0.5451</v>
      </c>
      <c r="C1184" s="0" t="n">
        <v>-2.1266</v>
      </c>
      <c r="D1184" s="0" t="n">
        <v>-0.6275</v>
      </c>
    </row>
    <row r="1185" customFormat="false" ht="14.4" hidden="false" customHeight="false" outlineLevel="0" collapsed="false">
      <c r="A1185" s="0" t="n">
        <v>15304</v>
      </c>
      <c r="B1185" s="0" t="n">
        <v>0.6954</v>
      </c>
      <c r="C1185" s="0" t="n">
        <v>-2.1279</v>
      </c>
      <c r="D1185" s="0" t="n">
        <v>-0.6345</v>
      </c>
    </row>
    <row r="1186" customFormat="false" ht="14.4" hidden="false" customHeight="false" outlineLevel="0" collapsed="false">
      <c r="A1186" s="0" t="n">
        <v>15305</v>
      </c>
      <c r="B1186" s="0" t="n">
        <v>0.8445</v>
      </c>
      <c r="C1186" s="0" t="n">
        <v>-2.1291</v>
      </c>
      <c r="D1186" s="0" t="n">
        <v>-0.6385</v>
      </c>
    </row>
    <row r="1187" customFormat="false" ht="14.4" hidden="false" customHeight="false" outlineLevel="0" collapsed="false">
      <c r="A1187" s="0" t="n">
        <v>15306</v>
      </c>
      <c r="B1187" s="0" t="n">
        <v>0.9946</v>
      </c>
      <c r="C1187" s="0" t="n">
        <v>-2.131</v>
      </c>
      <c r="D1187" s="0" t="n">
        <v>-0.6371</v>
      </c>
    </row>
    <row r="1188" customFormat="false" ht="14.4" hidden="false" customHeight="false" outlineLevel="0" collapsed="false">
      <c r="A1188" s="0" t="n">
        <v>15307</v>
      </c>
      <c r="B1188" s="0" t="n">
        <v>1.1449</v>
      </c>
      <c r="C1188" s="0" t="n">
        <v>-2.1321</v>
      </c>
      <c r="D1188" s="0" t="n">
        <v>-0.6312</v>
      </c>
    </row>
    <row r="1189" customFormat="false" ht="14.4" hidden="false" customHeight="false" outlineLevel="0" collapsed="false">
      <c r="A1189" s="0" t="n">
        <v>15308</v>
      </c>
      <c r="B1189" s="0" t="n">
        <v>1.2965</v>
      </c>
      <c r="C1189" s="0" t="n">
        <v>-2.1348</v>
      </c>
      <c r="D1189" s="0" t="n">
        <v>-0.6277</v>
      </c>
    </row>
    <row r="1190" customFormat="false" ht="14.4" hidden="false" customHeight="false" outlineLevel="0" collapsed="false">
      <c r="A1190" s="0" t="n">
        <v>15309</v>
      </c>
      <c r="B1190" s="0" t="n">
        <v>1.4478</v>
      </c>
      <c r="C1190" s="0" t="n">
        <v>-2.1357</v>
      </c>
      <c r="D1190" s="0" t="n">
        <v>-0.622</v>
      </c>
    </row>
    <row r="1191" customFormat="false" ht="14.4" hidden="false" customHeight="false" outlineLevel="0" collapsed="false">
      <c r="A1191" s="0" t="n">
        <v>15310</v>
      </c>
      <c r="B1191" s="0" t="n">
        <v>1.5968</v>
      </c>
      <c r="C1191" s="0" t="n">
        <v>-2.1378</v>
      </c>
      <c r="D1191" s="0" t="n">
        <v>-0.6205</v>
      </c>
    </row>
    <row r="1192" customFormat="false" ht="14.4" hidden="false" customHeight="false" outlineLevel="0" collapsed="false">
      <c r="A1192" s="0" t="n">
        <v>15311</v>
      </c>
      <c r="B1192" s="0" t="n">
        <v>1.7463</v>
      </c>
      <c r="C1192" s="0" t="n">
        <v>-2.1395</v>
      </c>
      <c r="D1192" s="0" t="n">
        <v>-0.6165</v>
      </c>
    </row>
    <row r="1193" customFormat="false" ht="14.4" hidden="false" customHeight="false" outlineLevel="0" collapsed="false">
      <c r="A1193" s="0" t="n">
        <v>15401</v>
      </c>
      <c r="B1193" s="0" t="n">
        <v>0.2459</v>
      </c>
      <c r="C1193" s="0" t="n">
        <v>-2.1254</v>
      </c>
      <c r="D1193" s="0" t="n">
        <v>-0.3698</v>
      </c>
    </row>
    <row r="1194" customFormat="false" ht="14.4" hidden="false" customHeight="false" outlineLevel="0" collapsed="false">
      <c r="A1194" s="0" t="n">
        <v>15402</v>
      </c>
      <c r="B1194" s="0" t="n">
        <v>0.3947</v>
      </c>
      <c r="C1194" s="0" t="n">
        <v>-2.126</v>
      </c>
      <c r="D1194" s="0" t="n">
        <v>-0.3672</v>
      </c>
    </row>
    <row r="1195" customFormat="false" ht="14.4" hidden="false" customHeight="false" outlineLevel="0" collapsed="false">
      <c r="A1195" s="0" t="n">
        <v>15403</v>
      </c>
      <c r="B1195" s="0" t="n">
        <v>0.5392</v>
      </c>
      <c r="C1195" s="0" t="n">
        <v>-2.1268</v>
      </c>
      <c r="D1195" s="0" t="n">
        <v>-0.3683</v>
      </c>
    </row>
    <row r="1196" customFormat="false" ht="14.4" hidden="false" customHeight="false" outlineLevel="0" collapsed="false">
      <c r="A1196" s="0" t="n">
        <v>15404</v>
      </c>
      <c r="B1196" s="0" t="n">
        <v>0.6908</v>
      </c>
      <c r="C1196" s="0" t="n">
        <v>-2.1276</v>
      </c>
      <c r="D1196" s="0" t="n">
        <v>-0.3625</v>
      </c>
    </row>
    <row r="1197" customFormat="false" ht="14.4" hidden="false" customHeight="false" outlineLevel="0" collapsed="false">
      <c r="A1197" s="0" t="n">
        <v>15405</v>
      </c>
      <c r="B1197" s="0" t="n">
        <v>0.842</v>
      </c>
      <c r="C1197" s="0" t="n">
        <v>-2.1291</v>
      </c>
      <c r="D1197" s="0" t="n">
        <v>-0.3628</v>
      </c>
    </row>
    <row r="1198" customFormat="false" ht="14.4" hidden="false" customHeight="false" outlineLevel="0" collapsed="false">
      <c r="A1198" s="0" t="n">
        <v>15406</v>
      </c>
      <c r="B1198" s="0" t="n">
        <v>0.9963</v>
      </c>
      <c r="C1198" s="0" t="n">
        <v>-2.131</v>
      </c>
      <c r="D1198" s="0" t="n">
        <v>-0.3618</v>
      </c>
    </row>
    <row r="1199" customFormat="false" ht="14.4" hidden="false" customHeight="false" outlineLevel="0" collapsed="false">
      <c r="A1199" s="0" t="n">
        <v>15407</v>
      </c>
      <c r="B1199" s="0" t="n">
        <v>1.146</v>
      </c>
      <c r="C1199" s="0" t="n">
        <v>-2.1323</v>
      </c>
      <c r="D1199" s="0" t="n">
        <v>-0.3607</v>
      </c>
    </row>
    <row r="1200" customFormat="false" ht="14.4" hidden="false" customHeight="false" outlineLevel="0" collapsed="false">
      <c r="A1200" s="0" t="n">
        <v>15408</v>
      </c>
      <c r="B1200" s="0" t="n">
        <v>1.2948</v>
      </c>
      <c r="C1200" s="0" t="n">
        <v>-2.134</v>
      </c>
      <c r="D1200" s="0" t="n">
        <v>-0.3576</v>
      </c>
    </row>
    <row r="1201" customFormat="false" ht="14.4" hidden="false" customHeight="false" outlineLevel="0" collapsed="false">
      <c r="A1201" s="0" t="n">
        <v>15409</v>
      </c>
      <c r="B1201" s="0" t="n">
        <v>1.45</v>
      </c>
      <c r="C1201" s="0" t="n">
        <v>-2.1359</v>
      </c>
      <c r="D1201" s="0" t="n">
        <v>-0.3541</v>
      </c>
    </row>
    <row r="1202" customFormat="false" ht="14.4" hidden="false" customHeight="false" outlineLevel="0" collapsed="false">
      <c r="A1202" s="0" t="n">
        <v>15410</v>
      </c>
      <c r="B1202" s="0" t="n">
        <v>1.5984</v>
      </c>
      <c r="C1202" s="0" t="n">
        <v>-2.1385</v>
      </c>
      <c r="D1202" s="0" t="n">
        <v>-0.3567</v>
      </c>
    </row>
    <row r="1203" customFormat="false" ht="14.4" hidden="false" customHeight="false" outlineLevel="0" collapsed="false">
      <c r="A1203" s="0" t="n">
        <v>15411</v>
      </c>
      <c r="B1203" s="0" t="n">
        <v>1.7483</v>
      </c>
      <c r="C1203" s="0" t="n">
        <v>-2.1402</v>
      </c>
      <c r="D1203" s="0" t="n">
        <v>-0.355</v>
      </c>
    </row>
    <row r="1204" customFormat="false" ht="14.4" hidden="false" customHeight="false" outlineLevel="0" collapsed="false">
      <c r="A1204" s="0" t="n">
        <v>15501</v>
      </c>
      <c r="B1204" s="0" t="n">
        <v>0.2483</v>
      </c>
      <c r="C1204" s="0" t="n">
        <v>-2.1251</v>
      </c>
      <c r="D1204" s="0" t="n">
        <v>-0.0392</v>
      </c>
    </row>
    <row r="1205" customFormat="false" ht="14.4" hidden="false" customHeight="false" outlineLevel="0" collapsed="false">
      <c r="A1205" s="0" t="n">
        <v>15502</v>
      </c>
      <c r="B1205" s="0" t="n">
        <v>0.4008</v>
      </c>
      <c r="C1205" s="0" t="n">
        <v>-2.127</v>
      </c>
      <c r="D1205" s="0" t="n">
        <v>-0.0369</v>
      </c>
    </row>
    <row r="1206" customFormat="false" ht="14.4" hidden="false" customHeight="false" outlineLevel="0" collapsed="false">
      <c r="A1206" s="0" t="n">
        <v>15503</v>
      </c>
      <c r="B1206" s="0" t="n">
        <v>0.5529</v>
      </c>
      <c r="C1206" s="0" t="n">
        <v>-2.1283</v>
      </c>
      <c r="D1206" s="0" t="n">
        <v>-0.0358</v>
      </c>
    </row>
    <row r="1207" customFormat="false" ht="14.4" hidden="false" customHeight="false" outlineLevel="0" collapsed="false">
      <c r="A1207" s="0" t="n">
        <v>15504</v>
      </c>
      <c r="B1207" s="0" t="n">
        <v>0.7035</v>
      </c>
      <c r="C1207" s="0" t="n">
        <v>-2.1297</v>
      </c>
      <c r="D1207" s="0" t="n">
        <v>-0.035</v>
      </c>
    </row>
    <row r="1208" customFormat="false" ht="14.4" hidden="false" customHeight="false" outlineLevel="0" collapsed="false">
      <c r="A1208" s="0" t="n">
        <v>15505</v>
      </c>
      <c r="B1208" s="0" t="n">
        <v>0.8505</v>
      </c>
      <c r="C1208" s="0" t="n">
        <v>-2.1317</v>
      </c>
      <c r="D1208" s="0" t="n">
        <v>-0.0334</v>
      </c>
    </row>
    <row r="1209" customFormat="false" ht="14.4" hidden="false" customHeight="false" outlineLevel="0" collapsed="false">
      <c r="A1209" s="0" t="n">
        <v>15506</v>
      </c>
      <c r="B1209" s="0" t="n">
        <v>1.0015</v>
      </c>
      <c r="C1209" s="0" t="n">
        <v>-2.1335</v>
      </c>
      <c r="D1209" s="0" t="n">
        <v>-0.0322</v>
      </c>
    </row>
    <row r="1210" customFormat="false" ht="14.4" hidden="false" customHeight="false" outlineLevel="0" collapsed="false">
      <c r="A1210" s="0" t="n">
        <v>15507</v>
      </c>
      <c r="B1210" s="0" t="n">
        <v>1.1532</v>
      </c>
      <c r="C1210" s="0" t="n">
        <v>-2.1346</v>
      </c>
      <c r="D1210" s="0" t="n">
        <v>-0.0334</v>
      </c>
    </row>
    <row r="1211" customFormat="false" ht="14.4" hidden="false" customHeight="false" outlineLevel="0" collapsed="false">
      <c r="A1211" s="0" t="n">
        <v>15508</v>
      </c>
      <c r="B1211" s="0" t="n">
        <v>1.303</v>
      </c>
      <c r="C1211" s="0" t="n">
        <v>-2.1371</v>
      </c>
      <c r="D1211" s="0" t="n">
        <v>-0.0299</v>
      </c>
    </row>
    <row r="1212" customFormat="false" ht="14.4" hidden="false" customHeight="false" outlineLevel="0" collapsed="false">
      <c r="A1212" s="0" t="n">
        <v>15509</v>
      </c>
      <c r="B1212" s="0" t="n">
        <v>1.4546</v>
      </c>
      <c r="C1212" s="0" t="n">
        <v>-2.1393</v>
      </c>
      <c r="D1212" s="0" t="n">
        <v>-0.029</v>
      </c>
    </row>
    <row r="1213" customFormat="false" ht="14.4" hidden="false" customHeight="false" outlineLevel="0" collapsed="false">
      <c r="A1213" s="0" t="n">
        <v>15510</v>
      </c>
      <c r="B1213" s="0" t="n">
        <v>1.6029</v>
      </c>
      <c r="C1213" s="0" t="n">
        <v>-2.1412</v>
      </c>
      <c r="D1213" s="0" t="n">
        <v>-0.0298</v>
      </c>
    </row>
    <row r="1214" customFormat="false" ht="14.4" hidden="false" customHeight="false" outlineLevel="0" collapsed="false">
      <c r="A1214" s="0" t="n">
        <v>15511</v>
      </c>
      <c r="B1214" s="0" t="n">
        <v>1.7538</v>
      </c>
      <c r="C1214" s="0" t="n">
        <v>-2.143</v>
      </c>
      <c r="D1214" s="0" t="n">
        <v>-0.0283</v>
      </c>
    </row>
    <row r="1215" customFormat="false" ht="14.4" hidden="false" customHeight="false" outlineLevel="0" collapsed="false">
      <c r="A1215" s="0" t="n">
        <v>15601</v>
      </c>
      <c r="B1215" s="0" t="n">
        <v>0.2437</v>
      </c>
      <c r="C1215" s="0" t="n">
        <v>-2.123</v>
      </c>
      <c r="D1215" s="0" t="n">
        <v>0.2216</v>
      </c>
    </row>
    <row r="1216" customFormat="false" ht="14.4" hidden="false" customHeight="false" outlineLevel="0" collapsed="false">
      <c r="A1216" s="0" t="n">
        <v>15602</v>
      </c>
      <c r="B1216" s="0" t="n">
        <v>0.3942</v>
      </c>
      <c r="C1216" s="0" t="n">
        <v>-2.1242</v>
      </c>
      <c r="D1216" s="0" t="n">
        <v>0.2214</v>
      </c>
    </row>
    <row r="1217" customFormat="false" ht="14.4" hidden="false" customHeight="false" outlineLevel="0" collapsed="false">
      <c r="A1217" s="0" t="n">
        <v>15603</v>
      </c>
      <c r="B1217" s="0" t="n">
        <v>0.5443</v>
      </c>
      <c r="C1217" s="0" t="n">
        <v>-2.1259</v>
      </c>
      <c r="D1217" s="0" t="n">
        <v>0.2227</v>
      </c>
    </row>
    <row r="1218" customFormat="false" ht="14.4" hidden="false" customHeight="false" outlineLevel="0" collapsed="false">
      <c r="A1218" s="0" t="n">
        <v>15604</v>
      </c>
      <c r="B1218" s="0" t="n">
        <v>0.6946</v>
      </c>
      <c r="C1218" s="0" t="n">
        <v>-2.1271</v>
      </c>
      <c r="D1218" s="0" t="n">
        <v>0.2225</v>
      </c>
    </row>
    <row r="1219" customFormat="false" ht="14.4" hidden="false" customHeight="false" outlineLevel="0" collapsed="false">
      <c r="A1219" s="0" t="n">
        <v>15605</v>
      </c>
      <c r="B1219" s="0" t="n">
        <v>0.8419</v>
      </c>
      <c r="C1219" s="0" t="n">
        <v>-2.1297</v>
      </c>
      <c r="D1219" s="0" t="n">
        <v>0.2239</v>
      </c>
    </row>
    <row r="1220" customFormat="false" ht="14.4" hidden="false" customHeight="false" outlineLevel="0" collapsed="false">
      <c r="A1220" s="0" t="n">
        <v>15606</v>
      </c>
      <c r="B1220" s="0" t="n">
        <v>0.9908</v>
      </c>
      <c r="C1220" s="0" t="n">
        <v>-2.1313</v>
      </c>
      <c r="D1220" s="0" t="n">
        <v>0.2248</v>
      </c>
    </row>
    <row r="1221" customFormat="false" ht="14.4" hidden="false" customHeight="false" outlineLevel="0" collapsed="false">
      <c r="A1221" s="0" t="n">
        <v>15607</v>
      </c>
      <c r="B1221" s="0" t="n">
        <v>1.1413</v>
      </c>
      <c r="C1221" s="0" t="n">
        <v>-2.1334</v>
      </c>
      <c r="D1221" s="0" t="n">
        <v>0.2248</v>
      </c>
    </row>
    <row r="1222" customFormat="false" ht="14.4" hidden="false" customHeight="false" outlineLevel="0" collapsed="false">
      <c r="A1222" s="0" t="n">
        <v>15608</v>
      </c>
      <c r="B1222" s="0" t="n">
        <v>1.2917</v>
      </c>
      <c r="C1222" s="0" t="n">
        <v>-2.1353</v>
      </c>
      <c r="D1222" s="0" t="n">
        <v>0.2242</v>
      </c>
    </row>
    <row r="1223" customFormat="false" ht="14.4" hidden="false" customHeight="false" outlineLevel="0" collapsed="false">
      <c r="A1223" s="0" t="n">
        <v>15609</v>
      </c>
      <c r="B1223" s="0" t="n">
        <v>1.4394</v>
      </c>
      <c r="C1223" s="0" t="n">
        <v>-2.1381</v>
      </c>
      <c r="D1223" s="0" t="n">
        <v>0.2272</v>
      </c>
    </row>
    <row r="1224" customFormat="false" ht="14.4" hidden="false" customHeight="false" outlineLevel="0" collapsed="false">
      <c r="A1224" s="0" t="n">
        <v>15610</v>
      </c>
      <c r="B1224" s="0" t="n">
        <v>1.5888</v>
      </c>
      <c r="C1224" s="0" t="n">
        <v>-2.1404</v>
      </c>
      <c r="D1224" s="0" t="n">
        <v>0.2281</v>
      </c>
    </row>
    <row r="1225" customFormat="false" ht="14.4" hidden="false" customHeight="false" outlineLevel="0" collapsed="false">
      <c r="A1225" s="0" t="n">
        <v>15611</v>
      </c>
      <c r="B1225" s="0" t="n">
        <v>1.7422</v>
      </c>
      <c r="C1225" s="0" t="n">
        <v>-2.143</v>
      </c>
      <c r="D1225" s="0" t="n">
        <v>0.2273</v>
      </c>
    </row>
    <row r="1226" customFormat="false" ht="14.4" hidden="false" customHeight="false" outlineLevel="0" collapsed="false">
      <c r="A1226" s="0" t="n">
        <v>15612</v>
      </c>
      <c r="B1226" s="0" t="n">
        <v>0.2409</v>
      </c>
      <c r="C1226" s="0" t="n">
        <v>-2.1239</v>
      </c>
      <c r="D1226" s="0" t="n">
        <v>0.4586</v>
      </c>
    </row>
    <row r="1227" customFormat="false" ht="14.4" hidden="false" customHeight="false" outlineLevel="0" collapsed="false">
      <c r="A1227" s="0" t="n">
        <v>15701</v>
      </c>
      <c r="B1227" s="0" t="n">
        <v>0.2409</v>
      </c>
      <c r="C1227" s="0" t="n">
        <v>-2.1238</v>
      </c>
      <c r="D1227" s="0" t="n">
        <v>0.4586</v>
      </c>
    </row>
    <row r="1228" customFormat="false" ht="14.4" hidden="false" customHeight="false" outlineLevel="0" collapsed="false">
      <c r="A1228" s="0" t="n">
        <v>15702</v>
      </c>
      <c r="B1228" s="0" t="n">
        <v>0.3927</v>
      </c>
      <c r="C1228" s="0" t="n">
        <v>-2.1249</v>
      </c>
      <c r="D1228" s="0" t="n">
        <v>0.4592</v>
      </c>
    </row>
    <row r="1229" customFormat="false" ht="14.4" hidden="false" customHeight="false" outlineLevel="0" collapsed="false">
      <c r="A1229" s="0" t="n">
        <v>15703</v>
      </c>
      <c r="B1229" s="0" t="n">
        <v>0.5425</v>
      </c>
      <c r="C1229" s="0" t="n">
        <v>-2.127</v>
      </c>
      <c r="D1229" s="0" t="n">
        <v>0.4603</v>
      </c>
    </row>
    <row r="1230" customFormat="false" ht="14.4" hidden="false" customHeight="false" outlineLevel="0" collapsed="false">
      <c r="A1230" s="0" t="n">
        <v>15704</v>
      </c>
      <c r="B1230" s="0" t="n">
        <v>0.6904</v>
      </c>
      <c r="C1230" s="0" t="n">
        <v>-2.1287</v>
      </c>
      <c r="D1230" s="0" t="n">
        <v>0.4623</v>
      </c>
    </row>
    <row r="1231" customFormat="false" ht="14.4" hidden="false" customHeight="false" outlineLevel="0" collapsed="false">
      <c r="A1231" s="0" t="n">
        <v>15705</v>
      </c>
      <c r="B1231" s="0" t="n">
        <v>0.84</v>
      </c>
      <c r="C1231" s="0" t="n">
        <v>-2.1315</v>
      </c>
      <c r="D1231" s="0" t="n">
        <v>0.4608</v>
      </c>
    </row>
    <row r="1232" customFormat="false" ht="14.4" hidden="false" customHeight="false" outlineLevel="0" collapsed="false">
      <c r="A1232" s="0" t="n">
        <v>15706</v>
      </c>
      <c r="B1232" s="0" t="n">
        <v>0.9903</v>
      </c>
      <c r="C1232" s="0" t="n">
        <v>-2.1348</v>
      </c>
      <c r="D1232" s="0" t="n">
        <v>0.4646</v>
      </c>
    </row>
    <row r="1233" customFormat="false" ht="14.4" hidden="false" customHeight="false" outlineLevel="0" collapsed="false">
      <c r="A1233" s="0" t="n">
        <v>15707</v>
      </c>
      <c r="B1233" s="0" t="n">
        <v>1.1386</v>
      </c>
      <c r="C1233" s="0" t="n">
        <v>-2.1362</v>
      </c>
      <c r="D1233" s="0" t="n">
        <v>0.4643</v>
      </c>
    </row>
    <row r="1234" customFormat="false" ht="14.4" hidden="false" customHeight="false" outlineLevel="0" collapsed="false">
      <c r="A1234" s="0" t="n">
        <v>15708</v>
      </c>
      <c r="B1234" s="0" t="n">
        <v>1.2883</v>
      </c>
      <c r="C1234" s="0" t="n">
        <v>-2.1384</v>
      </c>
      <c r="D1234" s="0" t="n">
        <v>0.4665</v>
      </c>
    </row>
    <row r="1235" customFormat="false" ht="14.4" hidden="false" customHeight="false" outlineLevel="0" collapsed="false">
      <c r="A1235" s="0" t="n">
        <v>15709</v>
      </c>
      <c r="B1235" s="0" t="n">
        <v>1.4392</v>
      </c>
      <c r="C1235" s="0" t="n">
        <v>-2.1407</v>
      </c>
      <c r="D1235" s="0" t="n">
        <v>0.475</v>
      </c>
    </row>
    <row r="1236" customFormat="false" ht="14.4" hidden="false" customHeight="false" outlineLevel="0" collapsed="false">
      <c r="A1236" s="0" t="n">
        <v>15710</v>
      </c>
      <c r="B1236" s="0" t="n">
        <v>1.5938</v>
      </c>
      <c r="C1236" s="0" t="n">
        <v>-2.143</v>
      </c>
      <c r="D1236" s="0" t="n">
        <v>0.4737</v>
      </c>
    </row>
    <row r="1237" customFormat="false" ht="14.4" hidden="false" customHeight="false" outlineLevel="0" collapsed="false">
      <c r="A1237" s="0" t="n">
        <v>15711</v>
      </c>
      <c r="B1237" s="0" t="n">
        <v>1.7383</v>
      </c>
      <c r="C1237" s="0" t="n">
        <v>-2.145</v>
      </c>
      <c r="D1237" s="0" t="n">
        <v>0.4708</v>
      </c>
    </row>
    <row r="1238" customFormat="false" ht="14.4" hidden="false" customHeight="false" outlineLevel="0" collapsed="false">
      <c r="A1238" s="0" t="n">
        <v>16101</v>
      </c>
      <c r="B1238" s="0" t="n">
        <v>0.251</v>
      </c>
      <c r="C1238" s="0" t="n">
        <v>-2.127</v>
      </c>
      <c r="D1238" s="0" t="n">
        <v>-1.0194</v>
      </c>
    </row>
    <row r="1239" customFormat="false" ht="14.4" hidden="false" customHeight="false" outlineLevel="0" collapsed="false">
      <c r="A1239" s="0" t="n">
        <v>16102</v>
      </c>
      <c r="B1239" s="0" t="n">
        <v>0.401</v>
      </c>
      <c r="C1239" s="0" t="n">
        <v>-2.1282</v>
      </c>
      <c r="D1239" s="0" t="n">
        <v>-1.0331</v>
      </c>
    </row>
    <row r="1240" customFormat="false" ht="14.4" hidden="false" customHeight="false" outlineLevel="0" collapsed="false">
      <c r="A1240" s="0" t="n">
        <v>16103</v>
      </c>
      <c r="B1240" s="0" t="n">
        <v>0.5503</v>
      </c>
      <c r="C1240" s="0" t="n">
        <v>-2.1284</v>
      </c>
      <c r="D1240" s="0" t="n">
        <v>-1.036</v>
      </c>
    </row>
    <row r="1241" customFormat="false" ht="14.4" hidden="false" customHeight="false" outlineLevel="0" collapsed="false">
      <c r="A1241" s="0" t="n">
        <v>16104</v>
      </c>
      <c r="B1241" s="0" t="n">
        <v>0.7016</v>
      </c>
      <c r="C1241" s="0" t="n">
        <v>-2.1296</v>
      </c>
      <c r="D1241" s="0" t="n">
        <v>-1.0364</v>
      </c>
    </row>
    <row r="1242" customFormat="false" ht="14.4" hidden="false" customHeight="false" outlineLevel="0" collapsed="false">
      <c r="A1242" s="0" t="n">
        <v>16105</v>
      </c>
      <c r="B1242" s="0" t="n">
        <v>0.8541</v>
      </c>
      <c r="C1242" s="0" t="n">
        <v>-2.1309</v>
      </c>
      <c r="D1242" s="0" t="n">
        <v>-1.0369</v>
      </c>
    </row>
    <row r="1243" customFormat="false" ht="14.4" hidden="false" customHeight="false" outlineLevel="0" collapsed="false">
      <c r="A1243" s="0" t="n">
        <v>16106</v>
      </c>
      <c r="B1243" s="0" t="n">
        <v>1.0037</v>
      </c>
      <c r="C1243" s="0" t="n">
        <v>-2.1314</v>
      </c>
      <c r="D1243" s="0" t="n">
        <v>-1.0397</v>
      </c>
    </row>
    <row r="1244" customFormat="false" ht="14.4" hidden="false" customHeight="false" outlineLevel="0" collapsed="false">
      <c r="A1244" s="0" t="n">
        <v>16107</v>
      </c>
      <c r="B1244" s="0" t="n">
        <v>1.1516</v>
      </c>
      <c r="C1244" s="0" t="n">
        <v>-2.1324</v>
      </c>
      <c r="D1244" s="0" t="n">
        <v>-1.0371</v>
      </c>
    </row>
    <row r="1245" customFormat="false" ht="14.4" hidden="false" customHeight="false" outlineLevel="0" collapsed="false">
      <c r="A1245" s="0" t="n">
        <v>16108</v>
      </c>
      <c r="B1245" s="0" t="n">
        <v>1.3032</v>
      </c>
      <c r="C1245" s="0" t="n">
        <v>-2.1339</v>
      </c>
      <c r="D1245" s="0" t="n">
        <v>-1.0355</v>
      </c>
    </row>
    <row r="1246" customFormat="false" ht="14.4" hidden="false" customHeight="false" outlineLevel="0" collapsed="false">
      <c r="A1246" s="0" t="n">
        <v>16109</v>
      </c>
      <c r="B1246" s="0" t="n">
        <v>1.4554</v>
      </c>
      <c r="C1246" s="0" t="n">
        <v>-2.1354</v>
      </c>
      <c r="D1246" s="0" t="n">
        <v>-1.029</v>
      </c>
    </row>
    <row r="1247" customFormat="false" ht="14.4" hidden="false" customHeight="false" outlineLevel="0" collapsed="false">
      <c r="A1247" s="0" t="n">
        <v>16110</v>
      </c>
      <c r="B1247" s="0" t="n">
        <v>1.6058</v>
      </c>
      <c r="C1247" s="0" t="n">
        <v>-2.137</v>
      </c>
      <c r="D1247" s="0" t="n">
        <v>-1.0175</v>
      </c>
    </row>
    <row r="1248" customFormat="false" ht="14.4" hidden="false" customHeight="false" outlineLevel="0" collapsed="false">
      <c r="A1248" s="0" t="n">
        <v>16111</v>
      </c>
      <c r="B1248" s="0" t="n">
        <v>1.7537</v>
      </c>
      <c r="C1248" s="0" t="n">
        <v>-2.1385</v>
      </c>
      <c r="D1248" s="0" t="n">
        <v>-1.0097</v>
      </c>
    </row>
    <row r="1249" customFormat="false" ht="14.4" hidden="false" customHeight="false" outlineLevel="0" collapsed="false">
      <c r="A1249" s="0" t="n">
        <v>16201</v>
      </c>
      <c r="B1249" s="0" t="n">
        <v>0.2488</v>
      </c>
      <c r="C1249" s="0" t="n">
        <v>-2.1246</v>
      </c>
      <c r="D1249" s="0" t="n">
        <v>-0.8776</v>
      </c>
    </row>
    <row r="1250" customFormat="false" ht="14.4" hidden="false" customHeight="false" outlineLevel="0" collapsed="false">
      <c r="A1250" s="0" t="n">
        <v>16202</v>
      </c>
      <c r="B1250" s="0" t="n">
        <v>0.3978</v>
      </c>
      <c r="C1250" s="0" t="n">
        <v>-2.1264</v>
      </c>
      <c r="D1250" s="0" t="n">
        <v>-0.8781</v>
      </c>
    </row>
    <row r="1251" customFormat="false" ht="14.4" hidden="false" customHeight="false" outlineLevel="0" collapsed="false">
      <c r="A1251" s="0" t="n">
        <v>16203</v>
      </c>
      <c r="B1251" s="0" t="n">
        <v>0.5443</v>
      </c>
      <c r="C1251" s="0" t="n">
        <v>-2.1268</v>
      </c>
      <c r="D1251" s="0" t="n">
        <v>-0.8879</v>
      </c>
    </row>
    <row r="1252" customFormat="false" ht="14.4" hidden="false" customHeight="false" outlineLevel="0" collapsed="false">
      <c r="A1252" s="0" t="n">
        <v>16204</v>
      </c>
      <c r="B1252" s="0" t="n">
        <v>0.697</v>
      </c>
      <c r="C1252" s="0" t="n">
        <v>-2.1282</v>
      </c>
      <c r="D1252" s="0" t="n">
        <v>-0.8911</v>
      </c>
    </row>
    <row r="1253" customFormat="false" ht="14.4" hidden="false" customHeight="false" outlineLevel="0" collapsed="false">
      <c r="A1253" s="0" t="n">
        <v>16205</v>
      </c>
      <c r="B1253" s="0" t="n">
        <v>0.8479</v>
      </c>
      <c r="C1253" s="0" t="n">
        <v>-2.1297</v>
      </c>
      <c r="D1253" s="0" t="n">
        <v>-0.8898</v>
      </c>
    </row>
    <row r="1254" customFormat="false" ht="14.4" hidden="false" customHeight="false" outlineLevel="0" collapsed="false">
      <c r="A1254" s="0" t="n">
        <v>16206</v>
      </c>
      <c r="B1254" s="0" t="n">
        <v>0.9984</v>
      </c>
      <c r="C1254" s="0" t="n">
        <v>-2.1313</v>
      </c>
      <c r="D1254" s="0" t="n">
        <v>-0.8905</v>
      </c>
    </row>
    <row r="1255" customFormat="false" ht="14.4" hidden="false" customHeight="false" outlineLevel="0" collapsed="false">
      <c r="A1255" s="0" t="n">
        <v>16207</v>
      </c>
      <c r="B1255" s="0" t="n">
        <v>1.1447</v>
      </c>
      <c r="C1255" s="0" t="n">
        <v>-2.1325</v>
      </c>
      <c r="D1255" s="0" t="n">
        <v>-0.8881</v>
      </c>
    </row>
    <row r="1256" customFormat="false" ht="14.4" hidden="false" customHeight="false" outlineLevel="0" collapsed="false">
      <c r="A1256" s="0" t="n">
        <v>16208</v>
      </c>
      <c r="B1256" s="0" t="n">
        <v>1.2929</v>
      </c>
      <c r="C1256" s="0" t="n">
        <v>-2.134</v>
      </c>
      <c r="D1256" s="0" t="n">
        <v>-0.8867</v>
      </c>
    </row>
    <row r="1257" customFormat="false" ht="14.4" hidden="false" customHeight="false" outlineLevel="0" collapsed="false">
      <c r="A1257" s="0" t="n">
        <v>16209</v>
      </c>
      <c r="B1257" s="0" t="n">
        <v>1.4458</v>
      </c>
      <c r="C1257" s="0" t="n">
        <v>-2.1358</v>
      </c>
      <c r="D1257" s="0" t="n">
        <v>-0.8793</v>
      </c>
    </row>
    <row r="1258" customFormat="false" ht="14.4" hidden="false" customHeight="false" outlineLevel="0" collapsed="false">
      <c r="A1258" s="0" t="n">
        <v>16210</v>
      </c>
      <c r="B1258" s="0" t="n">
        <v>1.5931</v>
      </c>
      <c r="C1258" s="0" t="n">
        <v>-2.1368</v>
      </c>
      <c r="D1258" s="0" t="n">
        <v>-0.8728</v>
      </c>
    </row>
    <row r="1259" customFormat="false" ht="14.4" hidden="false" customHeight="false" outlineLevel="0" collapsed="false">
      <c r="A1259" s="0" t="n">
        <v>16211</v>
      </c>
      <c r="B1259" s="0" t="n">
        <v>1.7449</v>
      </c>
      <c r="C1259" s="0" t="n">
        <v>-2.1386</v>
      </c>
      <c r="D1259" s="0" t="n">
        <v>-0.8703</v>
      </c>
    </row>
    <row r="1260" customFormat="false" ht="14.4" hidden="false" customHeight="false" outlineLevel="0" collapsed="false">
      <c r="A1260" s="0" t="n">
        <v>16212</v>
      </c>
      <c r="B1260" s="0" t="n">
        <v>0.2471</v>
      </c>
      <c r="C1260" s="0" t="n">
        <v>-2.1248</v>
      </c>
      <c r="D1260" s="0" t="n">
        <v>-0.6338</v>
      </c>
    </row>
    <row r="1261" customFormat="false" ht="14.4" hidden="false" customHeight="false" outlineLevel="0" collapsed="false">
      <c r="A1261" s="0" t="n">
        <v>16301</v>
      </c>
      <c r="B1261" s="0" t="n">
        <v>0.2472</v>
      </c>
      <c r="C1261" s="0" t="n">
        <v>-2.1249</v>
      </c>
      <c r="D1261" s="0" t="n">
        <v>-0.6338</v>
      </c>
    </row>
    <row r="1262" customFormat="false" ht="14.4" hidden="false" customHeight="false" outlineLevel="0" collapsed="false">
      <c r="A1262" s="0" t="n">
        <v>16302</v>
      </c>
      <c r="B1262" s="0" t="n">
        <v>0.3947</v>
      </c>
      <c r="C1262" s="0" t="n">
        <v>-2.1257</v>
      </c>
      <c r="D1262" s="0" t="n">
        <v>-0.6267</v>
      </c>
    </row>
    <row r="1263" customFormat="false" ht="14.4" hidden="false" customHeight="false" outlineLevel="0" collapsed="false">
      <c r="A1263" s="0" t="n">
        <v>16303</v>
      </c>
      <c r="B1263" s="0" t="n">
        <v>0.5451</v>
      </c>
      <c r="C1263" s="0" t="n">
        <v>-2.1271</v>
      </c>
      <c r="D1263" s="0" t="n">
        <v>-0.6278</v>
      </c>
    </row>
    <row r="1264" customFormat="false" ht="14.4" hidden="false" customHeight="false" outlineLevel="0" collapsed="false">
      <c r="A1264" s="0" t="n">
        <v>16304</v>
      </c>
      <c r="B1264" s="0" t="n">
        <v>0.6955</v>
      </c>
      <c r="C1264" s="0" t="n">
        <v>-2.1278</v>
      </c>
      <c r="D1264" s="0" t="n">
        <v>-0.6349</v>
      </c>
    </row>
    <row r="1265" customFormat="false" ht="14.4" hidden="false" customHeight="false" outlineLevel="0" collapsed="false">
      <c r="A1265" s="0" t="n">
        <v>16305</v>
      </c>
      <c r="B1265" s="0" t="n">
        <v>0.8446</v>
      </c>
      <c r="C1265" s="0" t="n">
        <v>-2.1293</v>
      </c>
      <c r="D1265" s="0" t="n">
        <v>-0.6389</v>
      </c>
    </row>
    <row r="1266" customFormat="false" ht="14.4" hidden="false" customHeight="false" outlineLevel="0" collapsed="false">
      <c r="A1266" s="0" t="n">
        <v>16306</v>
      </c>
      <c r="B1266" s="0" t="n">
        <v>0.9943</v>
      </c>
      <c r="C1266" s="0" t="n">
        <v>-2.1305</v>
      </c>
      <c r="D1266" s="0" t="n">
        <v>-0.6377</v>
      </c>
    </row>
    <row r="1267" customFormat="false" ht="14.4" hidden="false" customHeight="false" outlineLevel="0" collapsed="false">
      <c r="A1267" s="0" t="n">
        <v>16307</v>
      </c>
      <c r="B1267" s="0" t="n">
        <v>1.1453</v>
      </c>
      <c r="C1267" s="0" t="n">
        <v>-2.1324</v>
      </c>
      <c r="D1267" s="0" t="n">
        <v>-0.634</v>
      </c>
    </row>
    <row r="1268" customFormat="false" ht="14.4" hidden="false" customHeight="false" outlineLevel="0" collapsed="false">
      <c r="A1268" s="0" t="n">
        <v>16308</v>
      </c>
      <c r="B1268" s="0" t="n">
        <v>1.2966</v>
      </c>
      <c r="C1268" s="0" t="n">
        <v>-2.1346</v>
      </c>
      <c r="D1268" s="0" t="n">
        <v>-0.6304</v>
      </c>
    </row>
    <row r="1269" customFormat="false" ht="14.4" hidden="false" customHeight="false" outlineLevel="0" collapsed="false">
      <c r="A1269" s="0" t="n">
        <v>16309</v>
      </c>
      <c r="B1269" s="0" t="n">
        <v>1.4481</v>
      </c>
      <c r="C1269" s="0" t="n">
        <v>-2.1359</v>
      </c>
      <c r="D1269" s="0" t="n">
        <v>-0.6232</v>
      </c>
    </row>
    <row r="1270" customFormat="false" ht="14.4" hidden="false" customHeight="false" outlineLevel="0" collapsed="false">
      <c r="A1270" s="0" t="n">
        <v>16310</v>
      </c>
      <c r="B1270" s="0" t="n">
        <v>1.597</v>
      </c>
      <c r="C1270" s="0" t="n">
        <v>-2.1377</v>
      </c>
      <c r="D1270" s="0" t="n">
        <v>-0.6214</v>
      </c>
    </row>
    <row r="1271" customFormat="false" ht="14.4" hidden="false" customHeight="false" outlineLevel="0" collapsed="false">
      <c r="A1271" s="0" t="n">
        <v>16311</v>
      </c>
      <c r="B1271" s="0" t="n">
        <v>1.7463</v>
      </c>
      <c r="C1271" s="0" t="n">
        <v>-2.1392</v>
      </c>
      <c r="D1271" s="0" t="n">
        <v>-0.6176</v>
      </c>
    </row>
    <row r="1272" customFormat="false" ht="14.4" hidden="false" customHeight="false" outlineLevel="0" collapsed="false">
      <c r="A1272" s="0" t="n">
        <v>16401</v>
      </c>
      <c r="B1272" s="0" t="n">
        <v>0.246</v>
      </c>
      <c r="C1272" s="0" t="n">
        <v>-2.1254</v>
      </c>
      <c r="D1272" s="0" t="n">
        <v>-0.3699</v>
      </c>
    </row>
    <row r="1273" customFormat="false" ht="14.4" hidden="false" customHeight="false" outlineLevel="0" collapsed="false">
      <c r="A1273" s="0" t="n">
        <v>16402</v>
      </c>
      <c r="B1273" s="0" t="n">
        <v>0.3949</v>
      </c>
      <c r="C1273" s="0" t="n">
        <v>-2.1263</v>
      </c>
      <c r="D1273" s="0" t="n">
        <v>-0.3671</v>
      </c>
    </row>
    <row r="1274" customFormat="false" ht="14.4" hidden="false" customHeight="false" outlineLevel="0" collapsed="false">
      <c r="A1274" s="0" t="n">
        <v>16403</v>
      </c>
      <c r="B1274" s="0" t="n">
        <v>0.5393</v>
      </c>
      <c r="C1274" s="0" t="n">
        <v>-2.127</v>
      </c>
      <c r="D1274" s="0" t="n">
        <v>-0.3686</v>
      </c>
    </row>
    <row r="1275" customFormat="false" ht="14.4" hidden="false" customHeight="false" outlineLevel="0" collapsed="false">
      <c r="A1275" s="0" t="n">
        <v>16404</v>
      </c>
      <c r="B1275" s="0" t="n">
        <v>0.6913</v>
      </c>
      <c r="C1275" s="0" t="n">
        <v>-2.1281</v>
      </c>
      <c r="D1275" s="0" t="n">
        <v>-0.3631</v>
      </c>
    </row>
    <row r="1276" customFormat="false" ht="14.4" hidden="false" customHeight="false" outlineLevel="0" collapsed="false">
      <c r="A1276" s="0" t="n">
        <v>16405</v>
      </c>
      <c r="B1276" s="0" t="n">
        <v>0.8421</v>
      </c>
      <c r="C1276" s="0" t="n">
        <v>-2.1292</v>
      </c>
      <c r="D1276" s="0" t="n">
        <v>-0.3643</v>
      </c>
    </row>
    <row r="1277" customFormat="false" ht="14.4" hidden="false" customHeight="false" outlineLevel="0" collapsed="false">
      <c r="A1277" s="0" t="n">
        <v>16406</v>
      </c>
      <c r="B1277" s="0" t="n">
        <v>0.9969</v>
      </c>
      <c r="C1277" s="0" t="n">
        <v>-2.1312</v>
      </c>
      <c r="D1277" s="0" t="n">
        <v>-0.3637</v>
      </c>
    </row>
    <row r="1278" customFormat="false" ht="14.4" hidden="false" customHeight="false" outlineLevel="0" collapsed="false">
      <c r="A1278" s="0" t="n">
        <v>16407</v>
      </c>
      <c r="B1278" s="0" t="n">
        <v>1.1462</v>
      </c>
      <c r="C1278" s="0" t="n">
        <v>-2.1323</v>
      </c>
      <c r="D1278" s="0" t="n">
        <v>-0.3618</v>
      </c>
    </row>
    <row r="1279" customFormat="false" ht="14.4" hidden="false" customHeight="false" outlineLevel="0" collapsed="false">
      <c r="A1279" s="0" t="n">
        <v>16408</v>
      </c>
      <c r="B1279" s="0" t="n">
        <v>1.2958</v>
      </c>
      <c r="C1279" s="0" t="n">
        <v>-2.1345</v>
      </c>
      <c r="D1279" s="0" t="n">
        <v>-0.3588</v>
      </c>
    </row>
    <row r="1280" customFormat="false" ht="14.4" hidden="false" customHeight="false" outlineLevel="0" collapsed="false">
      <c r="A1280" s="0" t="n">
        <v>16409</v>
      </c>
      <c r="B1280" s="0" t="n">
        <v>1.4505</v>
      </c>
      <c r="C1280" s="0" t="n">
        <v>-2.1362</v>
      </c>
      <c r="D1280" s="0" t="n">
        <v>-0.3551</v>
      </c>
    </row>
    <row r="1281" customFormat="false" ht="14.4" hidden="false" customHeight="false" outlineLevel="0" collapsed="false">
      <c r="A1281" s="0" t="n">
        <v>16410</v>
      </c>
      <c r="B1281" s="0" t="n">
        <v>1.5988</v>
      </c>
      <c r="C1281" s="0" t="n">
        <v>-2.1386</v>
      </c>
      <c r="D1281" s="0" t="n">
        <v>-0.3578</v>
      </c>
    </row>
    <row r="1282" customFormat="false" ht="14.4" hidden="false" customHeight="false" outlineLevel="0" collapsed="false">
      <c r="A1282" s="0" t="n">
        <v>16411</v>
      </c>
      <c r="B1282" s="0" t="n">
        <v>1.749</v>
      </c>
      <c r="C1282" s="0" t="n">
        <v>-2.1405</v>
      </c>
      <c r="D1282" s="0" t="n">
        <v>-0.3554</v>
      </c>
    </row>
    <row r="1283" customFormat="false" ht="14.4" hidden="false" customHeight="false" outlineLevel="0" collapsed="false">
      <c r="A1283" s="0" t="n">
        <v>16412</v>
      </c>
      <c r="B1283" s="0" t="n">
        <v>0.2486</v>
      </c>
      <c r="C1283" s="0" t="n">
        <v>-2.1256</v>
      </c>
      <c r="D1283" s="0" t="n">
        <v>-0.0394</v>
      </c>
    </row>
    <row r="1284" customFormat="false" ht="14.4" hidden="false" customHeight="false" outlineLevel="0" collapsed="false">
      <c r="A1284" s="0" t="n">
        <v>16501</v>
      </c>
      <c r="B1284" s="0" t="n">
        <v>0.2486</v>
      </c>
      <c r="C1284" s="0" t="n">
        <v>-2.1257</v>
      </c>
      <c r="D1284" s="0" t="n">
        <v>-0.0394</v>
      </c>
    </row>
    <row r="1285" customFormat="false" ht="14.4" hidden="false" customHeight="false" outlineLevel="0" collapsed="false">
      <c r="A1285" s="0" t="n">
        <v>16502</v>
      </c>
      <c r="B1285" s="0" t="n">
        <v>0.401</v>
      </c>
      <c r="C1285" s="0" t="n">
        <v>-2.1271</v>
      </c>
      <c r="D1285" s="0" t="n">
        <v>-0.0372</v>
      </c>
    </row>
    <row r="1286" customFormat="false" ht="14.4" hidden="false" customHeight="false" outlineLevel="0" collapsed="false">
      <c r="A1286" s="0" t="n">
        <v>16503</v>
      </c>
      <c r="B1286" s="0" t="n">
        <v>0.553</v>
      </c>
      <c r="C1286" s="0" t="n">
        <v>-2.1281</v>
      </c>
      <c r="D1286" s="0" t="n">
        <v>-0.036</v>
      </c>
    </row>
    <row r="1287" customFormat="false" ht="14.4" hidden="false" customHeight="false" outlineLevel="0" collapsed="false">
      <c r="A1287" s="0" t="n">
        <v>16504</v>
      </c>
      <c r="B1287" s="0" t="n">
        <v>0.7038</v>
      </c>
      <c r="C1287" s="0" t="n">
        <v>-2.1301</v>
      </c>
      <c r="D1287" s="0" t="n">
        <v>-0.0353</v>
      </c>
    </row>
    <row r="1288" customFormat="false" ht="14.4" hidden="false" customHeight="false" outlineLevel="0" collapsed="false">
      <c r="A1288" s="0" t="n">
        <v>16505</v>
      </c>
      <c r="B1288" s="0" t="n">
        <v>0.8509</v>
      </c>
      <c r="C1288" s="0" t="n">
        <v>-2.1318</v>
      </c>
      <c r="D1288" s="0" t="n">
        <v>-0.034</v>
      </c>
    </row>
    <row r="1289" customFormat="false" ht="14.4" hidden="false" customHeight="false" outlineLevel="0" collapsed="false">
      <c r="A1289" s="0" t="n">
        <v>16506</v>
      </c>
      <c r="B1289" s="0" t="n">
        <v>1.002</v>
      </c>
      <c r="C1289" s="0" t="n">
        <v>-2.1337</v>
      </c>
      <c r="D1289" s="0" t="n">
        <v>-0.0331</v>
      </c>
    </row>
    <row r="1290" customFormat="false" ht="14.4" hidden="false" customHeight="false" outlineLevel="0" collapsed="false">
      <c r="A1290" s="0" t="n">
        <v>16507</v>
      </c>
      <c r="B1290" s="0" t="n">
        <v>1.1537</v>
      </c>
      <c r="C1290" s="0" t="n">
        <v>-2.135</v>
      </c>
      <c r="D1290" s="0" t="n">
        <v>-0.0343</v>
      </c>
    </row>
    <row r="1291" customFormat="false" ht="14.4" hidden="false" customHeight="false" outlineLevel="0" collapsed="false">
      <c r="A1291" s="0" t="n">
        <v>16508</v>
      </c>
      <c r="B1291" s="0" t="n">
        <v>1.3032</v>
      </c>
      <c r="C1291" s="0" t="n">
        <v>-2.137</v>
      </c>
      <c r="D1291" s="0" t="n">
        <v>-0.0306</v>
      </c>
    </row>
    <row r="1292" customFormat="false" ht="14.4" hidden="false" customHeight="false" outlineLevel="0" collapsed="false">
      <c r="A1292" s="0" t="n">
        <v>16509</v>
      </c>
      <c r="B1292" s="0" t="n">
        <v>1.455</v>
      </c>
      <c r="C1292" s="0" t="n">
        <v>-2.1394</v>
      </c>
      <c r="D1292" s="0" t="n">
        <v>-0.0299</v>
      </c>
    </row>
    <row r="1293" customFormat="false" ht="14.4" hidden="false" customHeight="false" outlineLevel="0" collapsed="false">
      <c r="A1293" s="0" t="n">
        <v>16510</v>
      </c>
      <c r="B1293" s="0" t="n">
        <v>1.6036</v>
      </c>
      <c r="C1293" s="0" t="n">
        <v>-2.1416</v>
      </c>
      <c r="D1293" s="0" t="n">
        <v>-0.0307</v>
      </c>
    </row>
    <row r="1294" customFormat="false" ht="14.4" hidden="false" customHeight="false" outlineLevel="0" collapsed="false">
      <c r="A1294" s="0" t="n">
        <v>16511</v>
      </c>
      <c r="B1294" s="0" t="n">
        <v>1.7543</v>
      </c>
      <c r="C1294" s="0" t="n">
        <v>-2.1431</v>
      </c>
      <c r="D1294" s="0" t="n">
        <v>-0.029</v>
      </c>
    </row>
    <row r="1295" customFormat="false" ht="14.4" hidden="false" customHeight="false" outlineLevel="0" collapsed="false">
      <c r="A1295" s="0" t="n">
        <v>16601</v>
      </c>
      <c r="B1295" s="0" t="n">
        <v>0.2443</v>
      </c>
      <c r="C1295" s="0" t="n">
        <v>-2.1231</v>
      </c>
      <c r="D1295" s="0" t="n">
        <v>0.2216</v>
      </c>
    </row>
    <row r="1296" customFormat="false" ht="14.4" hidden="false" customHeight="false" outlineLevel="0" collapsed="false">
      <c r="A1296" s="0" t="n">
        <v>16602</v>
      </c>
      <c r="B1296" s="0" t="n">
        <v>0.3947</v>
      </c>
      <c r="C1296" s="0" t="n">
        <v>-2.1245</v>
      </c>
      <c r="D1296" s="0" t="n">
        <v>0.2213</v>
      </c>
    </row>
    <row r="1297" customFormat="false" ht="14.4" hidden="false" customHeight="false" outlineLevel="0" collapsed="false">
      <c r="A1297" s="0" t="n">
        <v>16603</v>
      </c>
      <c r="B1297" s="0" t="n">
        <v>0.5447</v>
      </c>
      <c r="C1297" s="0" t="n">
        <v>-2.1259</v>
      </c>
      <c r="D1297" s="0" t="n">
        <v>0.2224</v>
      </c>
    </row>
    <row r="1298" customFormat="false" ht="14.4" hidden="false" customHeight="false" outlineLevel="0" collapsed="false">
      <c r="A1298" s="0" t="n">
        <v>16604</v>
      </c>
      <c r="B1298" s="0" t="n">
        <v>0.6952</v>
      </c>
      <c r="C1298" s="0" t="n">
        <v>-2.1271</v>
      </c>
      <c r="D1298" s="0" t="n">
        <v>0.222</v>
      </c>
    </row>
    <row r="1299" customFormat="false" ht="14.4" hidden="false" customHeight="false" outlineLevel="0" collapsed="false">
      <c r="A1299" s="0" t="n">
        <v>16605</v>
      </c>
      <c r="B1299" s="0" t="n">
        <v>0.8422</v>
      </c>
      <c r="C1299" s="0" t="n">
        <v>-2.1295</v>
      </c>
      <c r="D1299" s="0" t="n">
        <v>0.2235</v>
      </c>
    </row>
    <row r="1300" customFormat="false" ht="14.4" hidden="false" customHeight="false" outlineLevel="0" collapsed="false">
      <c r="A1300" s="0" t="n">
        <v>16606</v>
      </c>
      <c r="B1300" s="0" t="n">
        <v>0.9912</v>
      </c>
      <c r="C1300" s="0" t="n">
        <v>-2.1313</v>
      </c>
      <c r="D1300" s="0" t="n">
        <v>0.2241</v>
      </c>
    </row>
    <row r="1301" customFormat="false" ht="14.4" hidden="false" customHeight="false" outlineLevel="0" collapsed="false">
      <c r="A1301" s="0" t="n">
        <v>16607</v>
      </c>
      <c r="B1301" s="0" t="n">
        <v>1.1417</v>
      </c>
      <c r="C1301" s="0" t="n">
        <v>-2.1334</v>
      </c>
      <c r="D1301" s="0" t="n">
        <v>0.2239</v>
      </c>
    </row>
    <row r="1302" customFormat="false" ht="14.4" hidden="false" customHeight="false" outlineLevel="0" collapsed="false">
      <c r="A1302" s="0" t="n">
        <v>16608</v>
      </c>
      <c r="B1302" s="0" t="n">
        <v>1.2922</v>
      </c>
      <c r="C1302" s="0" t="n">
        <v>-2.1353</v>
      </c>
      <c r="D1302" s="0" t="n">
        <v>0.2233</v>
      </c>
    </row>
    <row r="1303" customFormat="false" ht="14.4" hidden="false" customHeight="false" outlineLevel="0" collapsed="false">
      <c r="A1303" s="0" t="n">
        <v>16609</v>
      </c>
      <c r="B1303" s="0" t="n">
        <v>1.4398</v>
      </c>
      <c r="C1303" s="0" t="n">
        <v>-2.1379</v>
      </c>
      <c r="D1303" s="0" t="n">
        <v>0.2264</v>
      </c>
    </row>
    <row r="1304" customFormat="false" ht="14.4" hidden="false" customHeight="false" outlineLevel="0" collapsed="false">
      <c r="A1304" s="0" t="n">
        <v>16610</v>
      </c>
      <c r="B1304" s="0" t="n">
        <v>1.5897</v>
      </c>
      <c r="C1304" s="0" t="n">
        <v>-2.1406</v>
      </c>
      <c r="D1304" s="0" t="n">
        <v>0.2276</v>
      </c>
    </row>
    <row r="1305" customFormat="false" ht="14.4" hidden="false" customHeight="false" outlineLevel="0" collapsed="false">
      <c r="A1305" s="0" t="n">
        <v>16611</v>
      </c>
      <c r="B1305" s="0" t="n">
        <v>1.7429</v>
      </c>
      <c r="C1305" s="0" t="n">
        <v>-2.1431</v>
      </c>
      <c r="D1305" s="0" t="n">
        <v>0.2263</v>
      </c>
    </row>
    <row r="1306" customFormat="false" ht="14.4" hidden="false" customHeight="false" outlineLevel="0" collapsed="false">
      <c r="A1306" s="0" t="n">
        <v>16701</v>
      </c>
      <c r="B1306" s="0" t="n">
        <v>0.2413</v>
      </c>
      <c r="C1306" s="0" t="n">
        <v>-2.1236</v>
      </c>
      <c r="D1306" s="0" t="n">
        <v>0.4584</v>
      </c>
    </row>
    <row r="1307" customFormat="false" ht="14.4" hidden="false" customHeight="false" outlineLevel="0" collapsed="false">
      <c r="A1307" s="0" t="n">
        <v>16702</v>
      </c>
      <c r="B1307" s="0" t="n">
        <v>0.3934</v>
      </c>
      <c r="C1307" s="0" t="n">
        <v>-2.1253</v>
      </c>
      <c r="D1307" s="0" t="n">
        <v>0.4591</v>
      </c>
    </row>
    <row r="1308" customFormat="false" ht="14.4" hidden="false" customHeight="false" outlineLevel="0" collapsed="false">
      <c r="A1308" s="0" t="n">
        <v>16703</v>
      </c>
      <c r="B1308" s="0" t="n">
        <v>0.5432</v>
      </c>
      <c r="C1308" s="0" t="n">
        <v>-2.1269</v>
      </c>
      <c r="D1308" s="0" t="n">
        <v>0.4598</v>
      </c>
    </row>
    <row r="1309" customFormat="false" ht="14.4" hidden="false" customHeight="false" outlineLevel="0" collapsed="false">
      <c r="A1309" s="0" t="n">
        <v>16704</v>
      </c>
      <c r="B1309" s="0" t="n">
        <v>0.6909</v>
      </c>
      <c r="C1309" s="0" t="n">
        <v>-2.1284</v>
      </c>
      <c r="D1309" s="0" t="n">
        <v>0.4615</v>
      </c>
    </row>
    <row r="1310" customFormat="false" ht="14.4" hidden="false" customHeight="false" outlineLevel="0" collapsed="false">
      <c r="A1310" s="0" t="n">
        <v>16705</v>
      </c>
      <c r="B1310" s="0" t="n">
        <v>0.8405</v>
      </c>
      <c r="C1310" s="0" t="n">
        <v>-2.1316</v>
      </c>
      <c r="D1310" s="0" t="n">
        <v>0.4601</v>
      </c>
    </row>
    <row r="1311" customFormat="false" ht="14.4" hidden="false" customHeight="false" outlineLevel="0" collapsed="false">
      <c r="A1311" s="0" t="n">
        <v>16706</v>
      </c>
      <c r="B1311" s="0" t="n">
        <v>0.9907</v>
      </c>
      <c r="C1311" s="0" t="n">
        <v>-2.1347</v>
      </c>
      <c r="D1311" s="0" t="n">
        <v>0.4639</v>
      </c>
    </row>
    <row r="1312" customFormat="false" ht="14.4" hidden="false" customHeight="false" outlineLevel="0" collapsed="false">
      <c r="A1312" s="0" t="n">
        <v>16707</v>
      </c>
      <c r="B1312" s="0" t="n">
        <v>1.139</v>
      </c>
      <c r="C1312" s="0" t="n">
        <v>-2.136</v>
      </c>
      <c r="D1312" s="0" t="n">
        <v>0.4634</v>
      </c>
    </row>
    <row r="1313" customFormat="false" ht="14.4" hidden="false" customHeight="false" outlineLevel="0" collapsed="false">
      <c r="A1313" s="0" t="n">
        <v>16708</v>
      </c>
      <c r="B1313" s="0" t="n">
        <v>1.289</v>
      </c>
      <c r="C1313" s="0" t="n">
        <v>-2.1388</v>
      </c>
      <c r="D1313" s="0" t="n">
        <v>0.4659</v>
      </c>
    </row>
    <row r="1314" customFormat="false" ht="14.4" hidden="false" customHeight="false" outlineLevel="0" collapsed="false">
      <c r="A1314" s="0" t="n">
        <v>16709</v>
      </c>
      <c r="B1314" s="0" t="n">
        <v>1.4399</v>
      </c>
      <c r="C1314" s="0" t="n">
        <v>-2.1409</v>
      </c>
      <c r="D1314" s="0" t="n">
        <v>0.4743</v>
      </c>
    </row>
    <row r="1315" customFormat="false" ht="14.4" hidden="false" customHeight="false" outlineLevel="0" collapsed="false">
      <c r="A1315" s="0" t="n">
        <v>16710</v>
      </c>
      <c r="B1315" s="0" t="n">
        <v>1.5946</v>
      </c>
      <c r="C1315" s="0" t="n">
        <v>-2.1432</v>
      </c>
      <c r="D1315" s="0" t="n">
        <v>0.4727</v>
      </c>
    </row>
    <row r="1316" customFormat="false" ht="14.4" hidden="false" customHeight="false" outlineLevel="0" collapsed="false">
      <c r="A1316" s="0" t="n">
        <v>16711</v>
      </c>
      <c r="B1316" s="0" t="n">
        <v>1.739</v>
      </c>
      <c r="C1316" s="0" t="n">
        <v>-2.1451</v>
      </c>
      <c r="D1316" s="0" t="n">
        <v>0.469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8.9921875" defaultRowHeight="14.4" zeroHeight="false" outlineLevelRow="0" outlineLevelCol="0"/>
  <sheetData>
    <row r="1" customFormat="false" ht="14.4" hidden="false" customHeight="false" outlineLevel="0" collapsed="false">
      <c r="A1" s="1" t="s">
        <v>3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  <c r="L1" s="0" t="n">
        <v>11</v>
      </c>
    </row>
    <row r="2" customFormat="false" ht="14.4" hidden="false" customHeight="false" outlineLevel="0" collapsed="false">
      <c r="A2" s="1" t="s">
        <v>5</v>
      </c>
      <c r="B2" s="0" t="n">
        <v>-9.9999999999989E-005</v>
      </c>
      <c r="C2" s="0" t="n">
        <v>-0.000199999999999978</v>
      </c>
      <c r="D2" s="0" t="n">
        <v>-0.000100000000000045</v>
      </c>
      <c r="E2" s="0" t="n">
        <v>-9.9999999999989E-005</v>
      </c>
      <c r="F2" s="0" t="n">
        <v>0.000200000000000033</v>
      </c>
      <c r="G2" s="0" t="n">
        <v>0.000100000000000045</v>
      </c>
      <c r="H2" s="0" t="n">
        <v>9.9999999999989E-005</v>
      </c>
      <c r="I2" s="0" t="n">
        <v>0.000199999999999978</v>
      </c>
      <c r="J2" s="0" t="n">
        <v>0</v>
      </c>
      <c r="K2" s="0" t="n">
        <v>0</v>
      </c>
      <c r="L2" s="0" t="n">
        <v>9.9999999999989E-005</v>
      </c>
    </row>
    <row r="3" customFormat="false" ht="14.4" hidden="false" customHeight="false" outlineLevel="0" collapsed="false">
      <c r="A3" s="1" t="s">
        <v>6</v>
      </c>
      <c r="B3" s="0" t="n">
        <v>0</v>
      </c>
      <c r="C3" s="0" t="n">
        <v>-0.000299999999999967</v>
      </c>
      <c r="D3" s="0" t="n">
        <v>-0.000200000000000033</v>
      </c>
      <c r="E3" s="0" t="n">
        <v>-0.000300000000000022</v>
      </c>
      <c r="F3" s="0" t="n">
        <v>0.000200000000000033</v>
      </c>
      <c r="G3" s="0" t="n">
        <v>0</v>
      </c>
      <c r="H3" s="0" t="n">
        <v>0</v>
      </c>
      <c r="I3" s="0" t="n">
        <v>9.9999999999989E-005</v>
      </c>
      <c r="J3" s="0" t="n">
        <v>-0.000199999999999978</v>
      </c>
      <c r="K3" s="0" t="n">
        <v>-0.000199999999999978</v>
      </c>
      <c r="L3" s="0" t="n">
        <v>0</v>
      </c>
    </row>
    <row r="4" customFormat="false" ht="14.4" hidden="false" customHeight="false" outlineLevel="0" collapsed="false">
      <c r="A4" s="1" t="s">
        <v>7</v>
      </c>
      <c r="B4" s="0" t="n">
        <v>-9.9999999999989E-005</v>
      </c>
      <c r="C4" s="0" t="n">
        <v>-0.000299999999999967</v>
      </c>
      <c r="D4" s="0" t="n">
        <v>-0.000200000000000033</v>
      </c>
      <c r="E4" s="0" t="n">
        <v>-0.000300000000000022</v>
      </c>
      <c r="F4" s="0" t="n">
        <v>0</v>
      </c>
      <c r="G4" s="0" t="n">
        <v>0</v>
      </c>
      <c r="H4" s="0" t="n">
        <v>0</v>
      </c>
      <c r="I4" s="0" t="n">
        <v>9.9999999999989E-005</v>
      </c>
      <c r="J4" s="0" t="n">
        <v>-0.000199999999999978</v>
      </c>
      <c r="K4" s="0" t="n">
        <v>-9.9999999999989E-005</v>
      </c>
      <c r="L4" s="0" t="n">
        <v>-9.9999999999989E-005</v>
      </c>
    </row>
    <row r="5" customFormat="false" ht="14.4" hidden="false" customHeight="false" outlineLevel="0" collapsed="false">
      <c r="A5" s="1" t="s">
        <v>8</v>
      </c>
      <c r="B5" s="0" t="n">
        <v>-0.000199999999999978</v>
      </c>
      <c r="C5" s="0" t="n">
        <v>-0.000299999999999967</v>
      </c>
      <c r="D5" s="0" t="n">
        <v>-0.000200000000000033</v>
      </c>
      <c r="E5" s="0" t="n">
        <v>-0.000300000000000022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-9.9999999999989E-005</v>
      </c>
      <c r="K5" s="0" t="n">
        <v>0</v>
      </c>
      <c r="L5" s="0" t="n">
        <v>-9.9999999999989E-005</v>
      </c>
    </row>
    <row r="6" customFormat="false" ht="14.4" hidden="false" customHeight="false" outlineLevel="0" collapsed="false">
      <c r="A6" s="1" t="s">
        <v>9</v>
      </c>
      <c r="B6" s="0" t="n">
        <v>-0.000199999999999978</v>
      </c>
      <c r="C6" s="0" t="n">
        <v>-0.000399999999999956</v>
      </c>
      <c r="D6" s="0" t="n">
        <v>-0.000200000000000033</v>
      </c>
      <c r="E6" s="0" t="n">
        <v>-0.000300000000000022</v>
      </c>
      <c r="F6" s="0" t="n">
        <v>0</v>
      </c>
      <c r="G6" s="0" t="n">
        <v>0</v>
      </c>
      <c r="H6" s="0" t="n">
        <v>-9.9999999999989E-005</v>
      </c>
      <c r="I6" s="0" t="n">
        <v>0</v>
      </c>
      <c r="J6" s="0" t="n">
        <v>-9.9999999999989E-005</v>
      </c>
      <c r="K6" s="0" t="n">
        <v>0</v>
      </c>
      <c r="L6" s="0" t="n">
        <v>0</v>
      </c>
    </row>
    <row r="7" customFormat="false" ht="14.4" hidden="false" customHeight="false" outlineLevel="0" collapsed="false">
      <c r="A7" s="1" t="s">
        <v>10</v>
      </c>
      <c r="B7" s="0" t="n">
        <v>-0.000299999999999967</v>
      </c>
      <c r="C7" s="0" t="n">
        <v>-0.000299999999999967</v>
      </c>
      <c r="D7" s="0" t="n">
        <v>-0.000400000000000011</v>
      </c>
      <c r="E7" s="0" t="n">
        <v>-0.0005</v>
      </c>
      <c r="F7" s="0" t="n">
        <v>-9.9999999999989E-005</v>
      </c>
      <c r="G7" s="0" t="n">
        <v>-0.000199999999999978</v>
      </c>
      <c r="H7" s="0" t="n">
        <v>-0.000199999999999978</v>
      </c>
      <c r="I7" s="0" t="n">
        <v>9.9999999999989E-005</v>
      </c>
      <c r="J7" s="0" t="n">
        <v>-9.9999999999989E-005</v>
      </c>
      <c r="K7" s="0" t="n">
        <v>-0.000199999999999978</v>
      </c>
      <c r="L7" s="0" t="n">
        <v>-9.9999999999989E-005</v>
      </c>
    </row>
    <row r="8" customFormat="false" ht="14.4" hidden="false" customHeight="false" outlineLevel="0" collapsed="false">
      <c r="A8" s="1" t="s">
        <v>11</v>
      </c>
      <c r="B8" s="0" t="n">
        <v>-0.000400000000000011</v>
      </c>
      <c r="C8" s="0" t="n">
        <v>-0.000599999999999989</v>
      </c>
      <c r="D8" s="0" t="n">
        <v>-0.0005</v>
      </c>
      <c r="E8" s="0" t="n">
        <v>-0.000400000000000011</v>
      </c>
      <c r="F8" s="0" t="n">
        <v>-0.000199999999999978</v>
      </c>
      <c r="G8" s="0" t="n">
        <v>-9.9999999999989E-005</v>
      </c>
      <c r="H8" s="0" t="n">
        <v>0</v>
      </c>
      <c r="I8" s="0" t="n">
        <v>0</v>
      </c>
      <c r="J8" s="0" t="n">
        <v>-0.000400000000000011</v>
      </c>
      <c r="K8" s="0" t="n">
        <v>-0.000199999999999978</v>
      </c>
      <c r="L8" s="0" t="n">
        <v>0</v>
      </c>
    </row>
    <row r="9" customFormat="false" ht="14.4" hidden="false" customHeight="false" outlineLevel="0" collapsed="false">
      <c r="A9" s="1" t="s">
        <v>12</v>
      </c>
      <c r="B9" s="0" t="n">
        <v>-0.0005</v>
      </c>
      <c r="C9" s="0" t="n">
        <v>-0.000399999999999956</v>
      </c>
      <c r="D9" s="0" t="n">
        <v>-0.0005</v>
      </c>
      <c r="E9" s="0" t="n">
        <v>-0.0005</v>
      </c>
      <c r="F9" s="0" t="n">
        <v>0</v>
      </c>
      <c r="G9" s="0" t="n">
        <v>0</v>
      </c>
      <c r="H9" s="0" t="n">
        <v>-0.000199999999999978</v>
      </c>
      <c r="I9" s="0" t="n">
        <v>9.9999999999989E-005</v>
      </c>
      <c r="J9" s="0" t="n">
        <v>-9.9999999999989E-005</v>
      </c>
      <c r="K9" s="0" t="n">
        <v>0</v>
      </c>
      <c r="L9" s="0" t="n">
        <v>0</v>
      </c>
    </row>
    <row r="10" customFormat="false" ht="14.4" hidden="false" customHeight="false" outlineLevel="0" collapsed="false">
      <c r="A10" s="1" t="s">
        <v>13</v>
      </c>
      <c r="B10" s="0" t="n">
        <v>-0.0005</v>
      </c>
      <c r="C10" s="0" t="n">
        <v>-0.000799999999999967</v>
      </c>
      <c r="D10" s="0" t="n">
        <v>-0.000400000000000011</v>
      </c>
      <c r="E10" s="0" t="n">
        <v>-0.0005</v>
      </c>
      <c r="F10" s="0" t="n">
        <v>-0.000199999999999978</v>
      </c>
      <c r="G10" s="0" t="n">
        <v>-0.000299999999999967</v>
      </c>
      <c r="H10" s="0" t="n">
        <v>-0.000199999999999978</v>
      </c>
      <c r="I10" s="0" t="n">
        <v>-9.9999999999989E-005</v>
      </c>
      <c r="J10" s="0" t="n">
        <v>-0.000199999999999978</v>
      </c>
      <c r="K10" s="0" t="n">
        <v>0</v>
      </c>
      <c r="L10" s="0" t="n">
        <v>9.9999999999989E-005</v>
      </c>
    </row>
    <row r="11" customFormat="false" ht="14.4" hidden="false" customHeight="false" outlineLevel="0" collapsed="false">
      <c r="A11" s="1" t="s">
        <v>14</v>
      </c>
      <c r="B11" s="0" t="n">
        <v>-0.000799999999999967</v>
      </c>
      <c r="C11" s="0" t="n">
        <v>-0.000799999999999967</v>
      </c>
      <c r="D11" s="0" t="n">
        <v>-0.000700000000000034</v>
      </c>
      <c r="E11" s="0" t="n">
        <v>-0.000599999999999989</v>
      </c>
      <c r="F11" s="0" t="n">
        <v>-0.000400000000000011</v>
      </c>
      <c r="G11" s="0" t="n">
        <v>-0.000199999999999978</v>
      </c>
      <c r="H11" s="0" t="n">
        <v>-0.000400000000000011</v>
      </c>
      <c r="I11" s="0" t="n">
        <v>-0.000300000000000022</v>
      </c>
      <c r="J11" s="0" t="n">
        <v>-0.000199999999999978</v>
      </c>
      <c r="K11" s="0" t="n">
        <v>-9.9999999999989E-005</v>
      </c>
      <c r="L11" s="0" t="n">
        <v>9.9999999999989E-005</v>
      </c>
    </row>
    <row r="12" customFormat="false" ht="14.4" hidden="false" customHeight="false" outlineLevel="0" collapsed="false">
      <c r="A12" s="1" t="s">
        <v>15</v>
      </c>
      <c r="B12" s="0" t="n">
        <v>-0.000699999999999978</v>
      </c>
      <c r="C12" s="0" t="n">
        <v>-0.001</v>
      </c>
      <c r="D12" s="0" t="n">
        <v>-0.000900000000000012</v>
      </c>
      <c r="E12" s="0" t="n">
        <v>-0.000700000000000034</v>
      </c>
      <c r="F12" s="0" t="n">
        <v>-0.000400000000000011</v>
      </c>
      <c r="G12" s="0" t="n">
        <v>-0.000399999999999956</v>
      </c>
      <c r="H12" s="0" t="n">
        <v>-0.000400000000000011</v>
      </c>
      <c r="I12" s="0" t="n">
        <v>-0.000200000000000033</v>
      </c>
      <c r="J12" s="0" t="n">
        <v>-0.000199999999999978</v>
      </c>
      <c r="K12" s="0" t="n">
        <v>-0.000199999999999978</v>
      </c>
      <c r="L12" s="0" t="n">
        <v>-0.000199999999999978</v>
      </c>
    </row>
    <row r="13" customFormat="false" ht="14.4" hidden="false" customHeight="false" outlineLevel="0" collapsed="false">
      <c r="A13" s="1" t="s">
        <v>16</v>
      </c>
      <c r="B13" s="0" t="n">
        <v>-0.000799999999999967</v>
      </c>
      <c r="C13" s="0" t="n">
        <v>-0.001</v>
      </c>
      <c r="D13" s="0" t="n">
        <v>-0.000900000000000012</v>
      </c>
      <c r="E13" s="0" t="n">
        <v>-0.001</v>
      </c>
      <c r="F13" s="0" t="n">
        <v>-0.000599999999999989</v>
      </c>
      <c r="G13" s="0" t="n">
        <v>-0.000399999999999956</v>
      </c>
      <c r="H13" s="0" t="n">
        <v>-0.0005</v>
      </c>
      <c r="I13" s="0" t="n">
        <v>-0.000200000000000033</v>
      </c>
      <c r="J13" s="0" t="n">
        <v>-0.000299999999999967</v>
      </c>
      <c r="K13" s="0" t="n">
        <v>-0.000399999999999956</v>
      </c>
      <c r="L13" s="0" t="n">
        <v>0</v>
      </c>
    </row>
    <row r="14" customFormat="false" ht="14.4" hidden="false" customHeight="false" outlineLevel="0" collapsed="false">
      <c r="A14" s="1" t="s">
        <v>17</v>
      </c>
      <c r="B14" s="0" t="n">
        <v>-0.00139999999999996</v>
      </c>
      <c r="C14" s="0" t="n">
        <v>-0.0015</v>
      </c>
      <c r="D14" s="0" t="n">
        <v>-0.00130000000000002</v>
      </c>
      <c r="E14" s="0" t="n">
        <v>-0.00159999999999999</v>
      </c>
      <c r="F14" s="0" t="n">
        <v>-0.00140000000000001</v>
      </c>
      <c r="G14" s="0" t="n">
        <v>-0.00109999999999999</v>
      </c>
      <c r="H14" s="0" t="n">
        <v>-0.000799999999999967</v>
      </c>
      <c r="I14" s="0" t="n">
        <v>-0.0005</v>
      </c>
      <c r="J14" s="0" t="n">
        <v>-0.0005</v>
      </c>
      <c r="K14" s="0" t="n">
        <v>-0.000299999999999967</v>
      </c>
      <c r="L14" s="0" t="n">
        <v>-9.9999999999989E-005</v>
      </c>
    </row>
    <row r="15" customFormat="false" ht="14.4" hidden="false" customHeight="false" outlineLevel="0" collapsed="false">
      <c r="A15" s="1" t="s">
        <v>18</v>
      </c>
      <c r="B15" s="0" t="n">
        <v>-0.0015</v>
      </c>
      <c r="C15" s="0" t="n">
        <v>-0.0015</v>
      </c>
      <c r="D15" s="0" t="n">
        <v>-0.0015</v>
      </c>
      <c r="E15" s="0" t="n">
        <v>-0.00180000000000002</v>
      </c>
      <c r="F15" s="0" t="n">
        <v>-0.00159999999999999</v>
      </c>
      <c r="G15" s="0" t="n">
        <v>-0.00109999999999999</v>
      </c>
      <c r="H15" s="0" t="n">
        <v>-0.000900000000000012</v>
      </c>
      <c r="I15" s="0" t="n">
        <v>-0.000599999999999989</v>
      </c>
      <c r="J15" s="0" t="n">
        <v>-0.000599999999999989</v>
      </c>
      <c r="K15" s="0" t="n">
        <v>-0.000399999999999956</v>
      </c>
      <c r="L15" s="0" t="n">
        <v>-9.9999999999989E-005</v>
      </c>
    </row>
    <row r="16" customFormat="false" ht="14.4" hidden="false" customHeight="false" outlineLevel="0" collapsed="false">
      <c r="A16" s="1" t="s">
        <v>19</v>
      </c>
      <c r="B16" s="0" t="n">
        <v>-0.0015</v>
      </c>
      <c r="C16" s="0" t="n">
        <v>-0.002</v>
      </c>
      <c r="D16" s="0" t="n">
        <v>-0.00170000000000003</v>
      </c>
      <c r="E16" s="0" t="n">
        <v>-0.002</v>
      </c>
      <c r="F16" s="0" t="n">
        <v>-0.0025</v>
      </c>
      <c r="G16" s="0" t="n">
        <v>-0.00209999999999999</v>
      </c>
      <c r="H16" s="0" t="n">
        <v>-0.00190000000000001</v>
      </c>
      <c r="I16" s="0" t="n">
        <v>-0.00109999999999999</v>
      </c>
      <c r="J16" s="0" t="n">
        <v>-0.000900000000000012</v>
      </c>
      <c r="K16" s="0" t="n">
        <v>-0.000599999999999989</v>
      </c>
      <c r="L16" s="0" t="n">
        <v>-0.000799999999999967</v>
      </c>
    </row>
    <row r="17" customFormat="false" ht="14.4" hidden="false" customHeight="false" outlineLevel="0" collapsed="false">
      <c r="A17" s="1" t="s">
        <v>20</v>
      </c>
      <c r="B17" s="0" t="n">
        <v>-0.00159999999999999</v>
      </c>
      <c r="C17" s="0" t="n">
        <v>-0.00189999999999996</v>
      </c>
      <c r="D17" s="0" t="n">
        <v>-0.002</v>
      </c>
      <c r="E17" s="0" t="n">
        <v>-0.00259999999999999</v>
      </c>
      <c r="F17" s="0" t="n">
        <v>-0.004</v>
      </c>
      <c r="G17" s="0" t="n">
        <v>-0.004</v>
      </c>
      <c r="H17" s="0" t="n">
        <v>-0.003</v>
      </c>
      <c r="I17" s="0" t="n">
        <v>-0.00230000000000002</v>
      </c>
      <c r="J17" s="0" t="n">
        <v>-0.00190000000000001</v>
      </c>
      <c r="K17" s="0" t="n">
        <v>-0.00169999999999998</v>
      </c>
      <c r="L17" s="0" t="n">
        <v>-0.00119999999999998</v>
      </c>
    </row>
    <row r="19" customFormat="false" ht="15" hidden="false" customHeight="tru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ColWidth="8.9921875" defaultRowHeight="14.4" zeroHeight="false" outlineLevelRow="0" outlineLevelCol="0"/>
  <sheetData>
    <row r="1" customFormat="false" ht="14.4" hidden="false" customHeight="false" outlineLevel="0" collapsed="false">
      <c r="A1" s="1" t="s">
        <v>3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  <c r="L1" s="0" t="n">
        <v>11</v>
      </c>
    </row>
    <row r="2" customFormat="false" ht="14.4" hidden="false" customHeight="false" outlineLevel="0" collapsed="false">
      <c r="A2" s="1" t="s">
        <v>5</v>
      </c>
      <c r="B2" s="0" t="n">
        <v>9.9999999999989E-005</v>
      </c>
      <c r="C2" s="0" t="n">
        <v>0.000300000000000022</v>
      </c>
      <c r="D2" s="0" t="n">
        <v>0.000499999999999945</v>
      </c>
      <c r="E2" s="0" t="n">
        <v>0.000500000000000056</v>
      </c>
      <c r="F2" s="0" t="n">
        <v>0.000599999999999934</v>
      </c>
      <c r="G2" s="0" t="n">
        <v>0.000300000000000189</v>
      </c>
      <c r="H2" s="0" t="n">
        <v>0.000399999999999956</v>
      </c>
      <c r="I2" s="0" t="n">
        <v>0.000299999999999967</v>
      </c>
      <c r="J2" s="0" t="n">
        <v>0.000499999999999945</v>
      </c>
      <c r="K2" s="0" t="n">
        <v>0.000499999999999945</v>
      </c>
      <c r="L2" s="0" t="n">
        <v>0.0002000000000002</v>
      </c>
    </row>
    <row r="3" customFormat="false" ht="14.4" hidden="false" customHeight="false" outlineLevel="0" collapsed="false">
      <c r="A3" s="1" t="s">
        <v>6</v>
      </c>
      <c r="B3" s="0" t="n">
        <v>0.000199999999999978</v>
      </c>
      <c r="C3" s="0" t="n">
        <v>0.0005</v>
      </c>
      <c r="D3" s="0" t="n">
        <v>0.000499999999999945</v>
      </c>
      <c r="E3" s="0" t="n">
        <v>0.000399999999999956</v>
      </c>
      <c r="F3" s="0" t="n">
        <v>0.000399999999999956</v>
      </c>
      <c r="G3" s="0" t="n">
        <v>9.9999999999989E-005</v>
      </c>
      <c r="H3" s="0" t="n">
        <v>9.9999999999989E-005</v>
      </c>
      <c r="I3" s="0" t="n">
        <v>0.000299999999999967</v>
      </c>
      <c r="J3" s="0" t="n">
        <v>0.000399999999999956</v>
      </c>
      <c r="K3" s="0" t="n">
        <v>9.9999999999989E-005</v>
      </c>
      <c r="L3" s="0" t="n">
        <v>0.000100000000000211</v>
      </c>
    </row>
    <row r="4" customFormat="false" ht="14.4" hidden="false" customHeight="false" outlineLevel="0" collapsed="false">
      <c r="A4" s="1" t="s">
        <v>7</v>
      </c>
      <c r="B4" s="0" t="n">
        <v>0.000199999999999978</v>
      </c>
      <c r="C4" s="0" t="n">
        <v>0.0005</v>
      </c>
      <c r="D4" s="0" t="n">
        <v>0.000399999999999956</v>
      </c>
      <c r="E4" s="0" t="n">
        <v>0.000600000000000045</v>
      </c>
      <c r="F4" s="0" t="n">
        <v>0.000599999999999934</v>
      </c>
      <c r="G4" s="0" t="n">
        <v>0.000500000000000167</v>
      </c>
      <c r="H4" s="0" t="n">
        <v>0.000699999999999923</v>
      </c>
      <c r="I4" s="0" t="n">
        <v>0.000699999999999923</v>
      </c>
      <c r="J4" s="0" t="n">
        <v>0.000699999999999923</v>
      </c>
      <c r="K4" s="0" t="n">
        <v>0.000899999999999901</v>
      </c>
      <c r="L4" s="0" t="n">
        <v>0.000600000000000156</v>
      </c>
    </row>
    <row r="5" customFormat="false" ht="14.4" hidden="false" customHeight="false" outlineLevel="0" collapsed="false">
      <c r="A5" s="1" t="s">
        <v>8</v>
      </c>
      <c r="B5" s="0" t="n">
        <v>9.9999999999989E-005</v>
      </c>
      <c r="C5" s="0" t="n">
        <v>0.000400000000000011</v>
      </c>
      <c r="D5" s="0" t="n">
        <v>0.000399999999999956</v>
      </c>
      <c r="E5" s="0" t="n">
        <v>0.000600000000000045</v>
      </c>
      <c r="F5" s="0" t="n">
        <v>0.000499999999999945</v>
      </c>
      <c r="G5" s="0" t="n">
        <v>0.000400000000000178</v>
      </c>
      <c r="H5" s="0" t="n">
        <v>0.000699999999999923</v>
      </c>
      <c r="I5" s="0" t="n">
        <v>0.000499999999999945</v>
      </c>
      <c r="J5" s="0" t="n">
        <v>0.000699999999999923</v>
      </c>
      <c r="K5" s="0" t="n">
        <v>0.000699999999999923</v>
      </c>
      <c r="L5" s="0" t="n">
        <v>0.000600000000000156</v>
      </c>
    </row>
    <row r="6" customFormat="false" ht="14.4" hidden="false" customHeight="false" outlineLevel="0" collapsed="false">
      <c r="A6" s="1" t="s">
        <v>9</v>
      </c>
      <c r="B6" s="0" t="n">
        <v>9.9999999999989E-005</v>
      </c>
      <c r="C6" s="0" t="n">
        <v>0.000300000000000022</v>
      </c>
      <c r="D6" s="0" t="n">
        <v>0.000499999999999945</v>
      </c>
      <c r="E6" s="0" t="n">
        <v>0.000500000000000056</v>
      </c>
      <c r="F6" s="0" t="n">
        <v>0.000499999999999945</v>
      </c>
      <c r="G6" s="0" t="n">
        <v>0.000400000000000178</v>
      </c>
      <c r="H6" s="0" t="n">
        <v>0.000699999999999923</v>
      </c>
      <c r="I6" s="0" t="n">
        <v>0.000399999999999956</v>
      </c>
      <c r="J6" s="0" t="n">
        <v>0.000599999999999934</v>
      </c>
      <c r="K6" s="0" t="n">
        <v>0.000599999999999934</v>
      </c>
      <c r="L6" s="0" t="n">
        <v>0.000700000000000145</v>
      </c>
    </row>
    <row r="7" customFormat="false" ht="14.4" hidden="false" customHeight="false" outlineLevel="0" collapsed="false">
      <c r="A7" s="1" t="s">
        <v>10</v>
      </c>
      <c r="B7" s="0" t="n">
        <v>9.9999999999989E-005</v>
      </c>
      <c r="C7" s="0" t="n">
        <v>0.000200000000000033</v>
      </c>
      <c r="D7" s="0" t="n">
        <v>0.000299999999999967</v>
      </c>
      <c r="E7" s="0" t="n">
        <v>0.000399999999999956</v>
      </c>
      <c r="F7" s="0" t="n">
        <v>0.000399999999999956</v>
      </c>
      <c r="G7" s="0" t="n">
        <v>0.000400000000000178</v>
      </c>
      <c r="H7" s="0" t="n">
        <v>0.000399999999999956</v>
      </c>
      <c r="I7" s="0" t="n">
        <v>0.000399999999999956</v>
      </c>
      <c r="J7" s="0" t="n">
        <v>0.000399999999999956</v>
      </c>
      <c r="K7" s="0" t="n">
        <v>0.000399999999999956</v>
      </c>
      <c r="L7" s="0" t="n">
        <v>0.000400000000000178</v>
      </c>
    </row>
    <row r="8" customFormat="false" ht="14.4" hidden="false" customHeight="false" outlineLevel="0" collapsed="false">
      <c r="A8" s="1" t="s">
        <v>11</v>
      </c>
      <c r="B8" s="0" t="n">
        <v>-0.000100000000000045</v>
      </c>
      <c r="C8" s="0" t="n">
        <v>0.000100000000000045</v>
      </c>
      <c r="D8" s="0" t="n">
        <v>0.000199999999999978</v>
      </c>
      <c r="E8" s="0" t="n">
        <v>0.000199999999999978</v>
      </c>
      <c r="F8" s="0" t="n">
        <v>0.000199999999999978</v>
      </c>
      <c r="G8" s="0" t="n">
        <v>0</v>
      </c>
      <c r="H8" s="0" t="n">
        <v>-0.0002000000000002</v>
      </c>
      <c r="I8" s="0" t="n">
        <v>0.000299999999999967</v>
      </c>
      <c r="J8" s="0" t="n">
        <v>0.000199999999999978</v>
      </c>
      <c r="K8" s="0" t="n">
        <v>9.9999999999989E-005</v>
      </c>
      <c r="L8" s="0" t="n">
        <v>-0.000199999999999978</v>
      </c>
    </row>
    <row r="9" customFormat="false" ht="14.4" hidden="false" customHeight="false" outlineLevel="0" collapsed="false">
      <c r="A9" s="1" t="s">
        <v>12</v>
      </c>
      <c r="B9" s="0" t="n">
        <v>-0.000200000000000033</v>
      </c>
      <c r="C9" s="0" t="n">
        <v>0.000100000000000045</v>
      </c>
      <c r="D9" s="0" t="n">
        <v>0.000299999999999967</v>
      </c>
      <c r="E9" s="0" t="n">
        <v>0.000199999999999978</v>
      </c>
      <c r="F9" s="0" t="n">
        <v>0.000199999999999978</v>
      </c>
      <c r="G9" s="0" t="n">
        <v>-9.9999999999989E-005</v>
      </c>
      <c r="H9" s="0" t="n">
        <v>0.000199999999999978</v>
      </c>
      <c r="I9" s="0" t="n">
        <v>9.9999999999989E-005</v>
      </c>
      <c r="J9" s="0" t="n">
        <v>-9.9999999999989E-005</v>
      </c>
      <c r="K9" s="0" t="n">
        <v>0.000299999999999967</v>
      </c>
      <c r="L9" s="0" t="n">
        <v>-0.000199999999999978</v>
      </c>
    </row>
    <row r="10" customFormat="false" ht="14.4" hidden="false" customHeight="false" outlineLevel="0" collapsed="false">
      <c r="A10" s="1" t="s">
        <v>13</v>
      </c>
      <c r="B10" s="0" t="n">
        <v>-0.000100000000000045</v>
      </c>
      <c r="C10" s="0" t="n">
        <v>0.000100000000000045</v>
      </c>
      <c r="D10" s="0" t="n">
        <v>9.9999999999989E-005</v>
      </c>
      <c r="E10" s="0" t="n">
        <v>0.000299999999999967</v>
      </c>
      <c r="F10" s="0" t="n">
        <v>0.000399999999999956</v>
      </c>
      <c r="G10" s="0" t="n">
        <v>9.9999999999989E-005</v>
      </c>
      <c r="H10" s="0" t="n">
        <v>9.9999999999989E-005</v>
      </c>
      <c r="I10" s="0" t="n">
        <v>0.000499999999999945</v>
      </c>
      <c r="J10" s="0" t="n">
        <v>0.000199999999999978</v>
      </c>
      <c r="K10" s="0" t="n">
        <v>9.9999999999989E-005</v>
      </c>
      <c r="L10" s="0" t="n">
        <v>-0.000299999999999967</v>
      </c>
    </row>
    <row r="11" customFormat="false" ht="14.4" hidden="false" customHeight="false" outlineLevel="0" collapsed="false">
      <c r="A11" s="1" t="s">
        <v>14</v>
      </c>
      <c r="B11" s="0" t="n">
        <v>-0.00750000000000003</v>
      </c>
      <c r="C11" s="0" t="n">
        <v>-0.00719999999999998</v>
      </c>
      <c r="D11" s="0" t="n">
        <v>-0.00700000000000001</v>
      </c>
      <c r="E11" s="0" t="n">
        <v>-0.0071</v>
      </c>
      <c r="F11" s="0" t="n">
        <v>-0.00719999999999998</v>
      </c>
      <c r="G11" s="0" t="n">
        <v>-0.00739999999999985</v>
      </c>
      <c r="H11" s="0" t="n">
        <v>-0.00710000000000011</v>
      </c>
      <c r="I11" s="0" t="n">
        <v>-0.00700000000000012</v>
      </c>
      <c r="J11" s="0" t="n">
        <v>-0.0069999999999999</v>
      </c>
      <c r="K11" s="0" t="n">
        <v>-0.00710000000000011</v>
      </c>
      <c r="L11" s="0" t="n">
        <v>-0.00729999999999986</v>
      </c>
    </row>
    <row r="12" customFormat="false" ht="14.4" hidden="false" customHeight="false" outlineLevel="0" collapsed="false">
      <c r="A12" s="1" t="s">
        <v>15</v>
      </c>
      <c r="B12" s="0" t="n">
        <v>-0.00750000000000003</v>
      </c>
      <c r="C12" s="0" t="n">
        <v>-0.00729999999999997</v>
      </c>
      <c r="D12" s="0" t="n">
        <v>-0.00740000000000007</v>
      </c>
      <c r="E12" s="0" t="n">
        <v>-0.00719999999999998</v>
      </c>
      <c r="F12" s="0" t="n">
        <v>-0.00719999999999998</v>
      </c>
      <c r="G12" s="0" t="n">
        <v>-0.00739999999999985</v>
      </c>
      <c r="H12" s="0" t="n">
        <v>-0.00710000000000011</v>
      </c>
      <c r="I12" s="0" t="n">
        <v>-0.00730000000000008</v>
      </c>
      <c r="J12" s="0" t="n">
        <v>-0.00730000000000008</v>
      </c>
      <c r="K12" s="0" t="n">
        <v>-0.00730000000000008</v>
      </c>
      <c r="L12" s="0" t="n">
        <v>-0.00749999999999984</v>
      </c>
    </row>
    <row r="13" customFormat="false" ht="14.4" hidden="false" customHeight="false" outlineLevel="0" collapsed="false">
      <c r="A13" s="1" t="s">
        <v>16</v>
      </c>
      <c r="B13" s="0" t="n">
        <v>-0.00740000000000002</v>
      </c>
      <c r="C13" s="0" t="n">
        <v>-0.00729999999999997</v>
      </c>
      <c r="D13" s="0" t="n">
        <v>-0.00710000000000011</v>
      </c>
      <c r="E13" s="0" t="n">
        <v>-0.0071</v>
      </c>
      <c r="F13" s="0" t="n">
        <v>-0.00700000000000001</v>
      </c>
      <c r="G13" s="0" t="n">
        <v>-0.00749999999999984</v>
      </c>
      <c r="H13" s="0" t="n">
        <v>-0.0072000000000001</v>
      </c>
      <c r="I13" s="0" t="n">
        <v>-0.00750000000000006</v>
      </c>
      <c r="J13" s="0" t="n">
        <v>-0.00709999999999988</v>
      </c>
      <c r="K13" s="0" t="n">
        <v>-0.00700000000000012</v>
      </c>
      <c r="L13" s="0" t="n">
        <v>-0.00739999999999985</v>
      </c>
    </row>
    <row r="14" customFormat="false" ht="14.4" hidden="false" customHeight="false" outlineLevel="0" collapsed="false">
      <c r="A14" s="1" t="s">
        <v>17</v>
      </c>
      <c r="B14" s="0" t="n">
        <v>-0.00760000000000002</v>
      </c>
      <c r="C14" s="0" t="n">
        <v>-0.00749999999999995</v>
      </c>
      <c r="D14" s="0" t="n">
        <v>-0.00740000000000007</v>
      </c>
      <c r="E14" s="0" t="n">
        <v>-0.00729999999999997</v>
      </c>
      <c r="F14" s="0" t="n">
        <v>-0.00750000000000006</v>
      </c>
      <c r="G14" s="0" t="n">
        <v>-0.00769999999999982</v>
      </c>
      <c r="H14" s="0" t="n">
        <v>-0.00750000000000006</v>
      </c>
      <c r="I14" s="0" t="n">
        <v>-0.00760000000000005</v>
      </c>
      <c r="J14" s="0" t="n">
        <v>-0.00750000000000006</v>
      </c>
      <c r="K14" s="0" t="n">
        <v>-0.00770000000000004</v>
      </c>
      <c r="L14" s="0" t="n">
        <v>-0.00769999999999982</v>
      </c>
    </row>
    <row r="15" customFormat="false" ht="14.4" hidden="false" customHeight="false" outlineLevel="0" collapsed="false">
      <c r="A15" s="1" t="s">
        <v>18</v>
      </c>
      <c r="B15" s="0" t="n">
        <v>-0.00760000000000002</v>
      </c>
      <c r="C15" s="0" t="n">
        <v>-0.00729999999999997</v>
      </c>
      <c r="D15" s="0" t="n">
        <v>-0.00740000000000007</v>
      </c>
      <c r="E15" s="0" t="n">
        <v>-0.0071</v>
      </c>
      <c r="F15" s="0" t="n">
        <v>-0.00719999999999998</v>
      </c>
      <c r="G15" s="0" t="n">
        <v>-0.00759999999999983</v>
      </c>
      <c r="H15" s="0" t="n">
        <v>-0.00750000000000006</v>
      </c>
      <c r="I15" s="0" t="n">
        <v>-0.00730000000000008</v>
      </c>
      <c r="J15" s="0" t="n">
        <v>-0.0072000000000001</v>
      </c>
      <c r="K15" s="0" t="n">
        <v>-0.0072000000000001</v>
      </c>
      <c r="L15" s="0" t="n">
        <v>-0.00749999999999984</v>
      </c>
    </row>
    <row r="16" customFormat="false" ht="14.4" hidden="false" customHeight="false" outlineLevel="0" collapsed="false">
      <c r="A16" s="1" t="s">
        <v>19</v>
      </c>
      <c r="B16" s="0" t="n">
        <v>-0.00750000000000003</v>
      </c>
      <c r="C16" s="0" t="n">
        <v>-0.00719999999999998</v>
      </c>
      <c r="D16" s="0" t="n">
        <v>-0.00710000000000011</v>
      </c>
      <c r="E16" s="0" t="n">
        <v>-0.00719999999999998</v>
      </c>
      <c r="F16" s="0" t="n">
        <v>-0.00719999999999998</v>
      </c>
      <c r="G16" s="0" t="n">
        <v>-0.00739999999999985</v>
      </c>
      <c r="H16" s="0" t="n">
        <v>-0.0072000000000001</v>
      </c>
      <c r="I16" s="0" t="n">
        <v>-0.0072000000000001</v>
      </c>
      <c r="J16" s="0" t="n">
        <v>-0.0072000000000001</v>
      </c>
      <c r="K16" s="0" t="n">
        <v>-0.00710000000000011</v>
      </c>
      <c r="L16" s="0" t="n">
        <v>-0.00719999999999987</v>
      </c>
    </row>
    <row r="17" customFormat="false" ht="14.4" hidden="false" customHeight="false" outlineLevel="0" collapsed="false">
      <c r="A17" s="1" t="s">
        <v>20</v>
      </c>
      <c r="B17" s="0" t="n">
        <v>-0.00720000000000004</v>
      </c>
      <c r="C17" s="0" t="n">
        <v>-0.00699999999999995</v>
      </c>
      <c r="D17" s="0" t="n">
        <v>-0.00700000000000001</v>
      </c>
      <c r="E17" s="0" t="n">
        <v>-0.00690000000000002</v>
      </c>
      <c r="F17" s="0" t="n">
        <v>-0.00680000000000003</v>
      </c>
      <c r="G17" s="0" t="n">
        <v>-0.00689999999999991</v>
      </c>
      <c r="H17" s="0" t="n">
        <v>-0.00670000000000015</v>
      </c>
      <c r="I17" s="0" t="n">
        <v>-0.00700000000000012</v>
      </c>
      <c r="J17" s="0" t="n">
        <v>-0.00679999999999992</v>
      </c>
      <c r="K17" s="0" t="n">
        <v>-0.00640000000000018</v>
      </c>
      <c r="L17" s="0" t="n">
        <v>-0.0066999999999999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8.9921875" defaultRowHeight="14.4" zeroHeight="false" outlineLevelRow="0" outlineLevelCol="0"/>
  <sheetData>
    <row r="1" customFormat="false" ht="14.4" hidden="false" customHeight="false" outlineLevel="0" collapsed="false">
      <c r="A1" s="1" t="s">
        <v>3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  <c r="L1" s="0" t="n">
        <v>11</v>
      </c>
    </row>
    <row r="2" customFormat="false" ht="14.4" hidden="false" customHeight="false" outlineLevel="0" collapsed="false">
      <c r="A2" s="1" t="s">
        <v>5</v>
      </c>
      <c r="B2" s="0" t="n">
        <v>-9.99999999999959E-005</v>
      </c>
      <c r="C2" s="0" t="n">
        <v>-0.000100000000000003</v>
      </c>
      <c r="D2" s="0" t="n">
        <v>0.000199999999999999</v>
      </c>
      <c r="E2" s="0" t="n">
        <v>-0.000200000000000006</v>
      </c>
      <c r="F2" s="0" t="n">
        <v>0.000100000000000003</v>
      </c>
      <c r="G2" s="0" t="n">
        <v>-0.000100000000000003</v>
      </c>
      <c r="H2" s="0" t="n">
        <v>0.000100000000000003</v>
      </c>
      <c r="I2" s="0" t="n">
        <v>0</v>
      </c>
      <c r="J2" s="0" t="n">
        <v>-9.99999999999994E-005</v>
      </c>
      <c r="K2" s="0" t="n">
        <v>-0.000200000000000002</v>
      </c>
      <c r="L2" s="0" t="n">
        <v>0</v>
      </c>
    </row>
    <row r="3" customFormat="false" ht="14.4" hidden="false" customHeight="false" outlineLevel="0" collapsed="false">
      <c r="A3" s="1" t="s">
        <v>6</v>
      </c>
      <c r="B3" s="0" t="n">
        <v>-9.99999999999959E-005</v>
      </c>
      <c r="C3" s="0" t="n">
        <v>-0.000199999999999999</v>
      </c>
      <c r="D3" s="0" t="n">
        <v>9.99999999999959E-005</v>
      </c>
      <c r="E3" s="0" t="n">
        <v>-0.000400000000000005</v>
      </c>
      <c r="F3" s="0" t="n">
        <v>0.000100000000000003</v>
      </c>
      <c r="G3" s="0" t="n">
        <v>0</v>
      </c>
      <c r="H3" s="0" t="n">
        <v>0.000100000000000003</v>
      </c>
      <c r="I3" s="0" t="n">
        <v>-9.99999999999994E-005</v>
      </c>
      <c r="J3" s="0" t="n">
        <v>9.99999999999994E-005</v>
      </c>
      <c r="K3" s="0" t="n">
        <v>-0.000300000000000002</v>
      </c>
      <c r="L3" s="0" t="n">
        <v>0</v>
      </c>
    </row>
    <row r="4" customFormat="false" ht="14.4" hidden="false" customHeight="false" outlineLevel="0" collapsed="false">
      <c r="A4" s="1" t="s">
        <v>7</v>
      </c>
      <c r="B4" s="0" t="n">
        <v>0</v>
      </c>
      <c r="C4" s="0" t="n">
        <v>-0.000100000000000003</v>
      </c>
      <c r="D4" s="0" t="n">
        <v>9.99999999999959E-005</v>
      </c>
      <c r="E4" s="0" t="n">
        <v>-0.000200000000000006</v>
      </c>
      <c r="F4" s="0" t="n">
        <v>0</v>
      </c>
      <c r="G4" s="0" t="n">
        <v>-0.000200000000000002</v>
      </c>
      <c r="H4" s="0" t="n">
        <v>-0.000100000000000003</v>
      </c>
      <c r="I4" s="0" t="n">
        <v>-9.99999999999994E-005</v>
      </c>
      <c r="J4" s="0" t="n">
        <v>0</v>
      </c>
      <c r="K4" s="0" t="n">
        <v>-0.000300000000000002</v>
      </c>
      <c r="L4" s="0" t="n">
        <v>-0.000199999999999999</v>
      </c>
    </row>
    <row r="5" customFormat="false" ht="14.4" hidden="false" customHeight="false" outlineLevel="0" collapsed="false">
      <c r="A5" s="1" t="s">
        <v>8</v>
      </c>
      <c r="B5" s="0" t="n">
        <v>-0.000199999999999999</v>
      </c>
      <c r="C5" s="0" t="n">
        <v>-0.000199999999999999</v>
      </c>
      <c r="D5" s="0" t="n">
        <v>0</v>
      </c>
      <c r="E5" s="0" t="n">
        <v>-0.000300000000000002</v>
      </c>
      <c r="F5" s="0" t="n">
        <v>0</v>
      </c>
      <c r="G5" s="0" t="n">
        <v>0</v>
      </c>
      <c r="H5" s="0" t="n">
        <v>0.000100000000000003</v>
      </c>
      <c r="I5" s="0" t="n">
        <v>0</v>
      </c>
      <c r="J5" s="0" t="n">
        <v>0</v>
      </c>
      <c r="K5" s="0" t="n">
        <v>-0.000200000000000002</v>
      </c>
      <c r="L5" s="0" t="n">
        <v>9.99999999999994E-005</v>
      </c>
    </row>
    <row r="6" customFormat="false" ht="14.4" hidden="false" customHeight="false" outlineLevel="0" collapsed="false">
      <c r="A6" s="1" t="s">
        <v>9</v>
      </c>
      <c r="B6" s="0" t="n">
        <v>-0.000199999999999999</v>
      </c>
      <c r="C6" s="0" t="n">
        <v>-0.000199999999999999</v>
      </c>
      <c r="D6" s="0" t="n">
        <v>0</v>
      </c>
      <c r="E6" s="0" t="n">
        <v>-0.000300000000000002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-0.000200000000000002</v>
      </c>
      <c r="L6" s="0" t="n">
        <v>0</v>
      </c>
    </row>
    <row r="7" customFormat="false" ht="14.4" hidden="false" customHeight="false" outlineLevel="0" collapsed="false">
      <c r="A7" s="1" t="s">
        <v>10</v>
      </c>
      <c r="B7" s="0" t="n">
        <v>-0.0005</v>
      </c>
      <c r="C7" s="0" t="n">
        <v>-0.000400000000000005</v>
      </c>
      <c r="D7" s="0" t="n">
        <v>-0.000300000000000002</v>
      </c>
      <c r="E7" s="0" t="n">
        <v>-0.000400000000000005</v>
      </c>
      <c r="F7" s="0" t="n">
        <v>-0.000299999999999995</v>
      </c>
      <c r="G7" s="0" t="n">
        <v>-0.000100000000000003</v>
      </c>
      <c r="H7" s="0" t="n">
        <v>-0.000199999999999999</v>
      </c>
      <c r="I7" s="0" t="n">
        <v>-9.99999999999994E-005</v>
      </c>
      <c r="J7" s="0" t="n">
        <v>9.99999999999994E-005</v>
      </c>
      <c r="K7" s="0" t="n">
        <v>-0.000300000000000002</v>
      </c>
      <c r="L7" s="0" t="n">
        <v>0</v>
      </c>
    </row>
    <row r="8" customFormat="false" ht="14.4" hidden="false" customHeight="false" outlineLevel="0" collapsed="false">
      <c r="A8" s="1" t="s">
        <v>11</v>
      </c>
      <c r="B8" s="0" t="n">
        <v>-0.0005</v>
      </c>
      <c r="C8" s="0" t="n">
        <v>-0.0005</v>
      </c>
      <c r="D8" s="0" t="n">
        <v>-0.000300000000000002</v>
      </c>
      <c r="E8" s="0" t="n">
        <v>-0.000600000000000003</v>
      </c>
      <c r="F8" s="0" t="n">
        <v>-0.000199999999999999</v>
      </c>
      <c r="G8" s="0" t="n">
        <v>-0.000400000000000001</v>
      </c>
      <c r="H8" s="0" t="n">
        <v>0</v>
      </c>
      <c r="I8" s="0" t="n">
        <v>0</v>
      </c>
      <c r="J8" s="0" t="n">
        <v>9.99999999999994E-005</v>
      </c>
      <c r="K8" s="0" t="n">
        <v>-0.000400000000000001</v>
      </c>
      <c r="L8" s="0" t="n">
        <v>0.000199999999999999</v>
      </c>
    </row>
    <row r="9" customFormat="false" ht="14.4" hidden="false" customHeight="false" outlineLevel="0" collapsed="false">
      <c r="A9" s="1" t="s">
        <v>12</v>
      </c>
      <c r="B9" s="0" t="n">
        <v>-0.0005</v>
      </c>
      <c r="C9" s="0" t="n">
        <v>-0.000300000000000002</v>
      </c>
      <c r="D9" s="0" t="n">
        <v>-0.000100000000000003</v>
      </c>
      <c r="E9" s="0" t="n">
        <v>-0.0005</v>
      </c>
      <c r="F9" s="0" t="n">
        <v>-0.000199999999999999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-0.000300000000000002</v>
      </c>
      <c r="L9" s="0" t="n">
        <v>9.99999999999994E-005</v>
      </c>
    </row>
    <row r="10" customFormat="false" ht="14.4" hidden="false" customHeight="false" outlineLevel="0" collapsed="false">
      <c r="A10" s="1" t="s">
        <v>13</v>
      </c>
      <c r="B10" s="0" t="n">
        <v>-0.000599999999999996</v>
      </c>
      <c r="C10" s="0" t="n">
        <v>-0.0005</v>
      </c>
      <c r="D10" s="0" t="n">
        <v>-0.000300000000000002</v>
      </c>
      <c r="E10" s="0" t="n">
        <v>-0.0005</v>
      </c>
      <c r="F10" s="0" t="n">
        <v>-0.000199999999999999</v>
      </c>
      <c r="G10" s="0" t="n">
        <v>0</v>
      </c>
      <c r="H10" s="0" t="n">
        <v>-0.000100000000000003</v>
      </c>
      <c r="I10" s="0" t="n">
        <v>-0.000199999999999999</v>
      </c>
      <c r="J10" s="0" t="n">
        <v>0</v>
      </c>
      <c r="K10" s="0" t="n">
        <v>-0.000200000000000002</v>
      </c>
      <c r="L10" s="0" t="n">
        <v>0</v>
      </c>
    </row>
    <row r="11" customFormat="false" ht="14.4" hidden="false" customHeight="false" outlineLevel="0" collapsed="false">
      <c r="A11" s="1" t="s">
        <v>14</v>
      </c>
      <c r="B11" s="0" t="n">
        <v>-0.000799999999999995</v>
      </c>
      <c r="C11" s="0" t="n">
        <v>-0.000699999999999999</v>
      </c>
      <c r="D11" s="0" t="n">
        <v>-0.000300000000000002</v>
      </c>
      <c r="E11" s="0" t="n">
        <v>-0.000699999999999999</v>
      </c>
      <c r="F11" s="0" t="n">
        <v>-0.000399999999999998</v>
      </c>
      <c r="G11" s="0" t="n">
        <v>-0.000300000000000002</v>
      </c>
      <c r="H11" s="0" t="n">
        <v>0</v>
      </c>
      <c r="I11" s="0" t="n">
        <v>-9.99999999999994E-005</v>
      </c>
      <c r="J11" s="0" t="n">
        <v>-9.99999999999994E-005</v>
      </c>
      <c r="K11" s="0" t="n">
        <v>-0.000300000000000002</v>
      </c>
      <c r="L11" s="0" t="n">
        <v>-9.99999999999994E-005</v>
      </c>
    </row>
    <row r="12" customFormat="false" ht="14.4" hidden="false" customHeight="false" outlineLevel="0" collapsed="false">
      <c r="A12" s="1" t="s">
        <v>15</v>
      </c>
      <c r="B12" s="0" t="n">
        <v>-0.000699999999999999</v>
      </c>
      <c r="C12" s="0" t="n">
        <v>-0.000900000000000005</v>
      </c>
      <c r="D12" s="0" t="n">
        <v>-0.0005</v>
      </c>
      <c r="E12" s="0" t="n">
        <v>-0.000699999999999999</v>
      </c>
      <c r="F12" s="0" t="n">
        <v>-0.0005</v>
      </c>
      <c r="G12" s="0" t="n">
        <v>-0.000400000000000001</v>
      </c>
      <c r="H12" s="0" t="n">
        <v>-0.000300000000000002</v>
      </c>
      <c r="I12" s="0" t="n">
        <v>-0.000300000000000002</v>
      </c>
      <c r="J12" s="0" t="n">
        <v>-9.99999999999994E-005</v>
      </c>
      <c r="K12" s="0" t="n">
        <v>-0.000300000000000002</v>
      </c>
      <c r="L12" s="0" t="n">
        <v>0</v>
      </c>
    </row>
    <row r="13" customFormat="false" ht="14.4" hidden="false" customHeight="false" outlineLevel="0" collapsed="false">
      <c r="A13" s="1" t="s">
        <v>16</v>
      </c>
      <c r="B13" s="0" t="n">
        <v>-0.000799999999999995</v>
      </c>
      <c r="C13" s="0" t="n">
        <v>-0.000800000000000002</v>
      </c>
      <c r="D13" s="0" t="n">
        <v>-0.000600000000000003</v>
      </c>
      <c r="E13" s="0" t="n">
        <v>-0.001</v>
      </c>
      <c r="F13" s="0" t="n">
        <v>-0.0005</v>
      </c>
      <c r="G13" s="0" t="n">
        <v>-0.000300000000000002</v>
      </c>
      <c r="H13" s="0" t="n">
        <v>-0.000300000000000002</v>
      </c>
      <c r="I13" s="0" t="n">
        <v>-0.000300000000000002</v>
      </c>
      <c r="J13" s="0" t="n">
        <v>-9.99999999999994E-005</v>
      </c>
      <c r="K13" s="0" t="n">
        <v>-0.000200000000000002</v>
      </c>
      <c r="L13" s="0" t="n">
        <v>-9.99999999999994E-005</v>
      </c>
    </row>
    <row r="14" customFormat="false" ht="14.4" hidden="false" customHeight="false" outlineLevel="0" collapsed="false">
      <c r="A14" s="1" t="s">
        <v>17</v>
      </c>
      <c r="B14" s="0" t="n">
        <v>-0.0014</v>
      </c>
      <c r="C14" s="0" t="n">
        <v>-0.00140000000000001</v>
      </c>
      <c r="D14" s="0" t="n">
        <v>-0.0011</v>
      </c>
      <c r="E14" s="0" t="n">
        <v>-0.00140000000000001</v>
      </c>
      <c r="F14" s="0" t="n">
        <v>-0.0011</v>
      </c>
      <c r="G14" s="0" t="n">
        <v>-0.000900000000000002</v>
      </c>
      <c r="H14" s="0" t="n">
        <v>-0.000800000000000002</v>
      </c>
      <c r="I14" s="0" t="n">
        <v>-0.000699999999999999</v>
      </c>
      <c r="J14" s="0" t="n">
        <v>-0.0006</v>
      </c>
      <c r="K14" s="0" t="n">
        <v>-0.000700000000000003</v>
      </c>
      <c r="L14" s="0" t="n">
        <v>-0.000300000000000002</v>
      </c>
    </row>
    <row r="15" customFormat="false" ht="14.4" hidden="false" customHeight="false" outlineLevel="0" collapsed="false">
      <c r="A15" s="1" t="s">
        <v>18</v>
      </c>
      <c r="B15" s="0" t="n">
        <v>-0.0014</v>
      </c>
      <c r="C15" s="0" t="n">
        <v>-0.0015</v>
      </c>
      <c r="D15" s="0" t="n">
        <v>-0.0013</v>
      </c>
      <c r="E15" s="0" t="n">
        <v>-0.0015</v>
      </c>
      <c r="F15" s="0" t="n">
        <v>-0.0012</v>
      </c>
      <c r="G15" s="0" t="n">
        <v>-0.0011</v>
      </c>
      <c r="H15" s="0" t="n">
        <v>-0.000899999999999998</v>
      </c>
      <c r="I15" s="0" t="n">
        <v>-0.000699999999999999</v>
      </c>
      <c r="J15" s="0" t="n">
        <v>-0.0005</v>
      </c>
      <c r="K15" s="0" t="n">
        <v>-0.0006</v>
      </c>
      <c r="L15" s="0" t="n">
        <v>-0.000199999999999999</v>
      </c>
    </row>
    <row r="16" customFormat="false" ht="14.4" hidden="false" customHeight="false" outlineLevel="0" collapsed="false">
      <c r="A16" s="1" t="s">
        <v>19</v>
      </c>
      <c r="B16" s="0" t="n">
        <v>-0.0016</v>
      </c>
      <c r="C16" s="0" t="n">
        <v>-0.0016</v>
      </c>
      <c r="D16" s="0" t="n">
        <v>-0.0015</v>
      </c>
      <c r="E16" s="0" t="n">
        <v>-0.00190000000000001</v>
      </c>
      <c r="F16" s="0" t="n">
        <v>-0.0016</v>
      </c>
      <c r="G16" s="0" t="n">
        <v>-0.0016</v>
      </c>
      <c r="H16" s="0" t="n">
        <v>-0.0012</v>
      </c>
      <c r="I16" s="0" t="n">
        <v>-0.0012</v>
      </c>
      <c r="J16" s="0" t="n">
        <v>-0.000800000000000002</v>
      </c>
      <c r="K16" s="0" t="n">
        <v>-0.000900000000000002</v>
      </c>
      <c r="L16" s="0" t="n">
        <v>-0.000699999999999999</v>
      </c>
    </row>
    <row r="17" customFormat="false" ht="14.4" hidden="false" customHeight="false" outlineLevel="0" collapsed="false">
      <c r="A17" s="1" t="s">
        <v>20</v>
      </c>
      <c r="B17" s="0" t="n">
        <v>-0.0018</v>
      </c>
      <c r="C17" s="0" t="n">
        <v>-0.0019</v>
      </c>
      <c r="D17" s="0" t="n">
        <v>-0.0017</v>
      </c>
      <c r="E17" s="0" t="n">
        <v>-0.0022</v>
      </c>
      <c r="F17" s="0" t="n">
        <v>-0.0022</v>
      </c>
      <c r="G17" s="0" t="n">
        <v>-0.0025</v>
      </c>
      <c r="H17" s="0" t="n">
        <v>-0.0021</v>
      </c>
      <c r="I17" s="0" t="n">
        <v>-0.0019</v>
      </c>
      <c r="J17" s="0" t="n">
        <v>-0.0017</v>
      </c>
      <c r="K17" s="0" t="n">
        <v>-0.0018</v>
      </c>
      <c r="L17" s="0" t="n">
        <v>-0.00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8.9921875" defaultRowHeight="14.4" zeroHeight="false" outlineLevelRow="0" outlineLevelCol="0"/>
  <sheetData>
    <row r="1" customFormat="false" ht="14.4" hidden="false" customHeight="false" outlineLevel="0" collapsed="false">
      <c r="A1" s="1" t="s">
        <v>3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  <c r="L1" s="0" t="n">
        <v>11</v>
      </c>
    </row>
    <row r="2" customFormat="false" ht="14.4" hidden="false" customHeight="false" outlineLevel="0" collapsed="false">
      <c r="A2" s="1" t="s">
        <v>5</v>
      </c>
      <c r="B2" s="0" t="n">
        <v>0.000699999999999978</v>
      </c>
      <c r="C2" s="0" t="n">
        <v>0.000300000000000022</v>
      </c>
      <c r="D2" s="0" t="n">
        <v>0.000600000000000045</v>
      </c>
      <c r="E2" s="0" t="n">
        <v>0.000199999999999978</v>
      </c>
      <c r="F2" s="0" t="n">
        <v>0.000500000000000056</v>
      </c>
      <c r="G2" s="0" t="n">
        <v>0.000199999999999978</v>
      </c>
      <c r="H2" s="0" t="n">
        <v>0.000199999999999978</v>
      </c>
      <c r="I2" s="0" t="n">
        <v>-9.9999999999989E-005</v>
      </c>
      <c r="J2" s="0" t="n">
        <v>0.000399999999999956</v>
      </c>
      <c r="K2" s="0" t="n">
        <v>0</v>
      </c>
      <c r="L2" s="0" t="n">
        <v>0.000499999999999945</v>
      </c>
    </row>
    <row r="3" customFormat="false" ht="14.4" hidden="false" customHeight="false" outlineLevel="0" collapsed="false">
      <c r="A3" s="1" t="s">
        <v>6</v>
      </c>
      <c r="B3" s="0" t="n">
        <v>0.001</v>
      </c>
      <c r="C3" s="0" t="n">
        <v>0.000199999999999978</v>
      </c>
      <c r="D3" s="0" t="n">
        <v>0.000500000000000056</v>
      </c>
      <c r="E3" s="0" t="n">
        <v>0.000299999999999967</v>
      </c>
      <c r="F3" s="0" t="n">
        <v>0.000600000000000045</v>
      </c>
      <c r="G3" s="0" t="n">
        <v>-0.0001000000000001</v>
      </c>
      <c r="H3" s="0" t="n">
        <v>0.000599999999999934</v>
      </c>
      <c r="I3" s="0" t="n">
        <v>0.000100000000000211</v>
      </c>
      <c r="J3" s="0" t="n">
        <v>9.9999999999989E-005</v>
      </c>
      <c r="K3" s="0" t="n">
        <v>0.000499999999999945</v>
      </c>
      <c r="L3" s="0" t="n">
        <v>0.000599999999999934</v>
      </c>
    </row>
    <row r="4" customFormat="false" ht="14.4" hidden="false" customHeight="false" outlineLevel="0" collapsed="false">
      <c r="A4" s="1" t="s">
        <v>7</v>
      </c>
      <c r="B4" s="0" t="n">
        <v>0.001</v>
      </c>
      <c r="C4" s="0" t="n">
        <v>0.000400000000000011</v>
      </c>
      <c r="D4" s="0" t="n">
        <v>0.000700000000000034</v>
      </c>
      <c r="E4" s="0" t="n">
        <v>0.000399999999999956</v>
      </c>
      <c r="F4" s="0" t="n">
        <v>0.000500000000000056</v>
      </c>
      <c r="G4" s="0" t="n">
        <v>0.000299999999999967</v>
      </c>
      <c r="H4" s="0" t="n">
        <v>0.000699999999999923</v>
      </c>
      <c r="I4" s="0" t="n">
        <v>0.000400000000000178</v>
      </c>
      <c r="J4" s="0" t="n">
        <v>0.000399999999999956</v>
      </c>
      <c r="K4" s="0" t="n">
        <v>0.000599999999999934</v>
      </c>
      <c r="L4" s="0" t="n">
        <v>0.000799999999999912</v>
      </c>
    </row>
    <row r="5" customFormat="false" ht="14.4" hidden="false" customHeight="false" outlineLevel="0" collapsed="false">
      <c r="A5" s="1" t="s">
        <v>8</v>
      </c>
      <c r="B5" s="0" t="n">
        <v>0.000899999999999956</v>
      </c>
      <c r="C5" s="0" t="n">
        <v>0.000199999999999978</v>
      </c>
      <c r="D5" s="0" t="n">
        <v>0.000399999999999956</v>
      </c>
      <c r="E5" s="0" t="n">
        <v>9.9999999999989E-005</v>
      </c>
      <c r="F5" s="0" t="n">
        <v>0.000800000000000023</v>
      </c>
      <c r="G5" s="0" t="n">
        <v>9.9999999999989E-005</v>
      </c>
      <c r="H5" s="0" t="n">
        <v>0.000699999999999923</v>
      </c>
      <c r="I5" s="0" t="n">
        <v>0.000400000000000178</v>
      </c>
      <c r="J5" s="0" t="n">
        <v>0.000599999999999934</v>
      </c>
      <c r="K5" s="0" t="n">
        <v>0.000499999999999945</v>
      </c>
      <c r="L5" s="0" t="n">
        <v>0.000699999999999923</v>
      </c>
    </row>
    <row r="6" customFormat="false" ht="14.4" hidden="false" customHeight="false" outlineLevel="0" collapsed="false">
      <c r="A6" s="1" t="s">
        <v>9</v>
      </c>
      <c r="B6" s="0" t="n">
        <v>0.000799999999999967</v>
      </c>
      <c r="C6" s="0" t="n">
        <v>0.000300000000000022</v>
      </c>
      <c r="D6" s="0" t="n">
        <v>0.000600000000000045</v>
      </c>
      <c r="E6" s="0" t="n">
        <v>0.000299999999999967</v>
      </c>
      <c r="F6" s="0" t="n">
        <v>0.000800000000000023</v>
      </c>
      <c r="G6" s="0" t="n">
        <v>0.000199999999999978</v>
      </c>
      <c r="H6" s="0" t="n">
        <v>0.000699999999999923</v>
      </c>
      <c r="I6" s="0" t="n">
        <v>0.000300000000000189</v>
      </c>
      <c r="J6" s="0" t="n">
        <v>0.000499999999999945</v>
      </c>
      <c r="K6" s="0" t="n">
        <v>0.000599999999999934</v>
      </c>
      <c r="L6" s="0" t="n">
        <v>0.000899999999999901</v>
      </c>
    </row>
    <row r="7" customFormat="false" ht="14.4" hidden="false" customHeight="false" outlineLevel="0" collapsed="false">
      <c r="A7" s="1" t="s">
        <v>10</v>
      </c>
      <c r="B7" s="0" t="n">
        <v>0.000599999999999989</v>
      </c>
      <c r="C7" s="0" t="n">
        <v>0.000199999999999978</v>
      </c>
      <c r="D7" s="0" t="n">
        <v>0.000399999999999956</v>
      </c>
      <c r="E7" s="0" t="n">
        <v>9.9999999999989E-005</v>
      </c>
      <c r="F7" s="0" t="n">
        <v>0.000600000000000045</v>
      </c>
      <c r="G7" s="0" t="n">
        <v>-0.0001000000000001</v>
      </c>
      <c r="H7" s="0" t="n">
        <v>0.000399999999999956</v>
      </c>
      <c r="I7" s="0" t="n">
        <v>0.0002000000000002</v>
      </c>
      <c r="J7" s="0" t="n">
        <v>0.000599999999999934</v>
      </c>
      <c r="K7" s="0" t="n">
        <v>0.000599999999999934</v>
      </c>
      <c r="L7" s="0" t="n">
        <v>0.000399999999999956</v>
      </c>
    </row>
    <row r="8" customFormat="false" ht="14.4" hidden="false" customHeight="false" outlineLevel="0" collapsed="false">
      <c r="A8" s="1" t="s">
        <v>11</v>
      </c>
      <c r="B8" s="0" t="n">
        <v>0.000599999999999989</v>
      </c>
      <c r="C8" s="0" t="n">
        <v>0</v>
      </c>
      <c r="D8" s="0" t="n">
        <v>9.9999999999989E-005</v>
      </c>
      <c r="E8" s="0" t="n">
        <v>-0.0001000000000001</v>
      </c>
      <c r="F8" s="0" t="n">
        <v>0.000400000000000067</v>
      </c>
      <c r="G8" s="0" t="n">
        <v>-0.000300000000000078</v>
      </c>
      <c r="H8" s="0" t="n">
        <v>0</v>
      </c>
      <c r="I8" s="0" t="n">
        <v>0.000100000000000211</v>
      </c>
      <c r="J8" s="0" t="n">
        <v>9.9999999999989E-005</v>
      </c>
      <c r="K8" s="0" t="n">
        <v>9.9999999999989E-005</v>
      </c>
      <c r="L8" s="0" t="n">
        <v>0</v>
      </c>
    </row>
    <row r="9" customFormat="false" ht="14.4" hidden="false" customHeight="false" outlineLevel="0" collapsed="false">
      <c r="A9" s="1" t="s">
        <v>12</v>
      </c>
      <c r="B9" s="0" t="n">
        <v>0.000399999999999956</v>
      </c>
      <c r="C9" s="0" t="n">
        <v>0</v>
      </c>
      <c r="D9" s="0" t="n">
        <v>0.000299999999999967</v>
      </c>
      <c r="E9" s="0" t="n">
        <v>-0.000200000000000089</v>
      </c>
      <c r="F9" s="0" t="n">
        <v>0.000199999999999978</v>
      </c>
      <c r="G9" s="0" t="n">
        <v>-0.000300000000000078</v>
      </c>
      <c r="H9" s="0" t="n">
        <v>9.9999999999989E-005</v>
      </c>
      <c r="I9" s="0" t="n">
        <v>-9.9999999999989E-005</v>
      </c>
      <c r="J9" s="0" t="n">
        <v>9.9999999999989E-005</v>
      </c>
      <c r="K9" s="0" t="n">
        <v>9.9999999999989E-005</v>
      </c>
      <c r="L9" s="0" t="n">
        <v>-9.9999999999989E-005</v>
      </c>
    </row>
    <row r="10" customFormat="false" ht="14.4" hidden="false" customHeight="false" outlineLevel="0" collapsed="false">
      <c r="A10" s="1" t="s">
        <v>13</v>
      </c>
      <c r="B10" s="0" t="n">
        <v>0.000399999999999956</v>
      </c>
      <c r="C10" s="0" t="n">
        <v>-9.9999999999989E-005</v>
      </c>
      <c r="D10" s="0" t="n">
        <v>0</v>
      </c>
      <c r="E10" s="0" t="n">
        <v>-0.000300000000000078</v>
      </c>
      <c r="F10" s="0" t="n">
        <v>0.000199999999999978</v>
      </c>
      <c r="G10" s="0" t="n">
        <v>-0.000500000000000056</v>
      </c>
      <c r="H10" s="0" t="n">
        <v>0</v>
      </c>
      <c r="I10" s="0" t="n">
        <v>-0.000299999999999967</v>
      </c>
      <c r="J10" s="0" t="n">
        <v>0</v>
      </c>
      <c r="K10" s="0" t="n">
        <v>0</v>
      </c>
      <c r="L10" s="0" t="n">
        <v>0.000199999999999978</v>
      </c>
    </row>
    <row r="11" customFormat="false" ht="14.4" hidden="false" customHeight="false" outlineLevel="0" collapsed="false">
      <c r="A11" s="1" t="s">
        <v>14</v>
      </c>
      <c r="B11" s="0" t="n">
        <v>-0.00690000000000002</v>
      </c>
      <c r="C11" s="0" t="n">
        <v>-0.00740000000000002</v>
      </c>
      <c r="D11" s="0" t="n">
        <v>-0.0071</v>
      </c>
      <c r="E11" s="0" t="n">
        <v>-0.00750000000000006</v>
      </c>
      <c r="F11" s="0" t="n">
        <v>-0.00700000000000001</v>
      </c>
      <c r="G11" s="0" t="n">
        <v>-0.00770000000000004</v>
      </c>
      <c r="H11" s="0" t="n">
        <v>-0.00700000000000012</v>
      </c>
      <c r="I11" s="0" t="n">
        <v>-0.00729999999999986</v>
      </c>
      <c r="J11" s="0" t="n">
        <v>-0.00690000000000013</v>
      </c>
      <c r="K11" s="0" t="n">
        <v>-0.00710000000000011</v>
      </c>
      <c r="L11" s="0" t="n">
        <v>-0.00710000000000011</v>
      </c>
    </row>
    <row r="12" customFormat="false" ht="14.4" hidden="false" customHeight="false" outlineLevel="0" collapsed="false">
      <c r="A12" s="1" t="s">
        <v>15</v>
      </c>
      <c r="B12" s="0" t="n">
        <v>-0.00700000000000003</v>
      </c>
      <c r="C12" s="0" t="n">
        <v>-0.00750000000000001</v>
      </c>
      <c r="D12" s="0" t="n">
        <v>-0.0071</v>
      </c>
      <c r="E12" s="0" t="n">
        <v>-0.00750000000000006</v>
      </c>
      <c r="F12" s="0" t="n">
        <v>-0.0071</v>
      </c>
      <c r="G12" s="0" t="n">
        <v>-0.00780000000000003</v>
      </c>
      <c r="H12" s="0" t="n">
        <v>-0.00730000000000008</v>
      </c>
      <c r="I12" s="0" t="n">
        <v>-0.00749999999999984</v>
      </c>
      <c r="J12" s="0" t="n">
        <v>-0.00710000000000011</v>
      </c>
      <c r="K12" s="0" t="n">
        <v>-0.0072000000000001</v>
      </c>
      <c r="L12" s="0" t="n">
        <v>-0.00730000000000008</v>
      </c>
    </row>
    <row r="13" customFormat="false" ht="14.4" hidden="false" customHeight="false" outlineLevel="0" collapsed="false">
      <c r="A13" s="1" t="s">
        <v>16</v>
      </c>
      <c r="B13" s="0" t="n">
        <v>-0.00700000000000003</v>
      </c>
      <c r="C13" s="0" t="n">
        <v>-0.00740000000000002</v>
      </c>
      <c r="D13" s="0" t="n">
        <v>-0.00729999999999997</v>
      </c>
      <c r="E13" s="0" t="n">
        <v>-0.00740000000000007</v>
      </c>
      <c r="F13" s="0" t="n">
        <v>-0.0071</v>
      </c>
      <c r="G13" s="0" t="n">
        <v>-0.00780000000000003</v>
      </c>
      <c r="H13" s="0" t="n">
        <v>-0.0072000000000001</v>
      </c>
      <c r="I13" s="0" t="n">
        <v>-0.00739999999999985</v>
      </c>
      <c r="J13" s="0" t="n">
        <v>-0.00710000000000011</v>
      </c>
      <c r="K13" s="0" t="n">
        <v>-0.0072000000000001</v>
      </c>
      <c r="L13" s="0" t="n">
        <v>-0.00740000000000007</v>
      </c>
    </row>
    <row r="14" customFormat="false" ht="14.4" hidden="false" customHeight="false" outlineLevel="0" collapsed="false">
      <c r="A14" s="1" t="s">
        <v>17</v>
      </c>
      <c r="B14" s="0" t="n">
        <v>-0.00710000000000002</v>
      </c>
      <c r="C14" s="0" t="n">
        <v>-0.00769999999999999</v>
      </c>
      <c r="D14" s="0" t="n">
        <v>-0.00770000000000004</v>
      </c>
      <c r="E14" s="0" t="n">
        <v>-0.00760000000000005</v>
      </c>
      <c r="F14" s="0" t="n">
        <v>-0.00749999999999995</v>
      </c>
      <c r="G14" s="0" t="n">
        <v>-0.00780000000000003</v>
      </c>
      <c r="H14" s="0" t="n">
        <v>-0.00760000000000005</v>
      </c>
      <c r="I14" s="0" t="n">
        <v>-0.00779999999999981</v>
      </c>
      <c r="J14" s="0" t="n">
        <v>-0.00760000000000005</v>
      </c>
      <c r="K14" s="0" t="n">
        <v>-0.00780000000000003</v>
      </c>
      <c r="L14" s="0" t="n">
        <v>-0.00770000000000004</v>
      </c>
    </row>
    <row r="15" customFormat="false" ht="14.4" hidden="false" customHeight="false" outlineLevel="0" collapsed="false">
      <c r="A15" s="1" t="s">
        <v>18</v>
      </c>
      <c r="B15" s="0" t="n">
        <v>-0.00710000000000002</v>
      </c>
      <c r="C15" s="0" t="n">
        <v>-0.0076</v>
      </c>
      <c r="D15" s="0" t="n">
        <v>-0.00739999999999996</v>
      </c>
      <c r="E15" s="0" t="n">
        <v>-0.00780000000000003</v>
      </c>
      <c r="F15" s="0" t="n">
        <v>-0.00729999999999997</v>
      </c>
      <c r="G15" s="0" t="n">
        <v>-0.00770000000000004</v>
      </c>
      <c r="H15" s="0" t="n">
        <v>-0.00740000000000007</v>
      </c>
      <c r="I15" s="0" t="n">
        <v>-0.00769999999999982</v>
      </c>
      <c r="J15" s="0" t="n">
        <v>-0.00750000000000006</v>
      </c>
      <c r="K15" s="0" t="n">
        <v>-0.00730000000000008</v>
      </c>
      <c r="L15" s="0" t="n">
        <v>-0.00740000000000007</v>
      </c>
    </row>
    <row r="16" customFormat="false" ht="14.4" hidden="false" customHeight="false" outlineLevel="0" collapsed="false">
      <c r="A16" s="1" t="s">
        <v>19</v>
      </c>
      <c r="B16" s="0" t="n">
        <v>-0.00710000000000002</v>
      </c>
      <c r="C16" s="0" t="n">
        <v>-0.00750000000000001</v>
      </c>
      <c r="D16" s="0" t="n">
        <v>-0.00719999999999998</v>
      </c>
      <c r="E16" s="0" t="n">
        <v>-0.00760000000000005</v>
      </c>
      <c r="F16" s="0" t="n">
        <v>-0.00700000000000001</v>
      </c>
      <c r="G16" s="0" t="n">
        <v>-0.00770000000000004</v>
      </c>
      <c r="H16" s="0" t="n">
        <v>-0.0072000000000001</v>
      </c>
      <c r="I16" s="0" t="n">
        <v>-0.00759999999999983</v>
      </c>
      <c r="J16" s="0" t="n">
        <v>-0.0072000000000001</v>
      </c>
      <c r="K16" s="0" t="n">
        <v>-0.00750000000000006</v>
      </c>
      <c r="L16" s="0" t="n">
        <v>-0.00740000000000007</v>
      </c>
    </row>
    <row r="17" customFormat="false" ht="14.4" hidden="false" customHeight="false" outlineLevel="0" collapsed="false">
      <c r="A17" s="1" t="s">
        <v>20</v>
      </c>
      <c r="B17" s="0" t="n">
        <v>-0.00650000000000003</v>
      </c>
      <c r="C17" s="0" t="n">
        <v>-0.00700000000000001</v>
      </c>
      <c r="D17" s="0" t="n">
        <v>-0.00680000000000003</v>
      </c>
      <c r="E17" s="0" t="n">
        <v>-0.00700000000000001</v>
      </c>
      <c r="F17" s="0" t="n">
        <v>-0.00670000000000004</v>
      </c>
      <c r="G17" s="0" t="n">
        <v>-0.00730000000000008</v>
      </c>
      <c r="H17" s="0" t="n">
        <v>-0.00680000000000014</v>
      </c>
      <c r="I17" s="0" t="n">
        <v>-0.00709999999999988</v>
      </c>
      <c r="J17" s="0" t="n">
        <v>-0.00680000000000014</v>
      </c>
      <c r="K17" s="0" t="n">
        <v>-0.00660000000000016</v>
      </c>
      <c r="L17" s="0" t="n">
        <v>-0.006700000000000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I24" activeCellId="0" sqref="I24"/>
    </sheetView>
  </sheetViews>
  <sheetFormatPr defaultColWidth="8.9921875" defaultRowHeight="14.4" zeroHeight="false" outlineLevelRow="0" outlineLevelCol="0"/>
  <sheetData>
    <row r="1" customFormat="false" ht="14.4" hidden="false" customHeight="false" outlineLevel="0" collapsed="false">
      <c r="A1" s="1" t="s">
        <v>3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  <c r="L1" s="0" t="n">
        <v>11</v>
      </c>
    </row>
    <row r="2" customFormat="false" ht="14.4" hidden="false" customHeight="false" outlineLevel="0" collapsed="false">
      <c r="A2" s="1" t="s">
        <v>5</v>
      </c>
      <c r="B2" s="0" t="n">
        <v>0</v>
      </c>
      <c r="C2" s="0" t="n">
        <v>9.9999999999989E-005</v>
      </c>
      <c r="D2" s="0" t="n">
        <v>0</v>
      </c>
      <c r="E2" s="0" t="n">
        <v>0</v>
      </c>
      <c r="F2" s="0" t="n">
        <v>-9.9999999999989E-005</v>
      </c>
      <c r="G2" s="0" t="n">
        <v>-0.000100000000000017</v>
      </c>
      <c r="H2" s="0" t="n">
        <v>-0.000199999999999978</v>
      </c>
      <c r="I2" s="0" t="n">
        <v>-0.0005</v>
      </c>
      <c r="J2" s="0" t="n">
        <v>0.000199999999999978</v>
      </c>
      <c r="K2" s="0" t="n">
        <v>-0.000100000000000017</v>
      </c>
      <c r="L2" s="0" t="n">
        <v>-9.9999999999989E-005</v>
      </c>
    </row>
    <row r="3" customFormat="false" ht="14.4" hidden="false" customHeight="false" outlineLevel="0" collapsed="false">
      <c r="A3" s="1" t="s">
        <v>6</v>
      </c>
      <c r="B3" s="0" t="n">
        <v>-0.000100000000000017</v>
      </c>
      <c r="C3" s="0" t="n">
        <v>9.9999999999989E-005</v>
      </c>
      <c r="D3" s="0" t="n">
        <v>0</v>
      </c>
      <c r="E3" s="0" t="n">
        <v>-0.000200000000000006</v>
      </c>
      <c r="F3" s="0" t="n">
        <v>-9.9999999999989E-005</v>
      </c>
      <c r="G3" s="0" t="n">
        <v>0</v>
      </c>
      <c r="H3" s="0" t="n">
        <v>-9.9999999999989E-005</v>
      </c>
      <c r="I3" s="0" t="n">
        <v>-0.000199999999999978</v>
      </c>
      <c r="J3" s="0" t="n">
        <v>0</v>
      </c>
      <c r="K3" s="0" t="n">
        <v>0</v>
      </c>
      <c r="L3" s="0" t="n">
        <v>0</v>
      </c>
    </row>
    <row r="4" customFormat="false" ht="14.4" hidden="false" customHeight="false" outlineLevel="0" collapsed="false">
      <c r="A4" s="1" t="s">
        <v>7</v>
      </c>
      <c r="B4" s="0" t="n">
        <v>0.000199999999999978</v>
      </c>
      <c r="C4" s="0" t="n">
        <v>9.9999999999989E-005</v>
      </c>
      <c r="D4" s="0" t="n">
        <v>9.9999999999989E-005</v>
      </c>
      <c r="E4" s="0" t="n">
        <v>-9.9999999999989E-005</v>
      </c>
      <c r="F4" s="0" t="n">
        <v>-9.9999999999989E-005</v>
      </c>
      <c r="G4" s="0" t="n">
        <v>0</v>
      </c>
      <c r="H4" s="0" t="n">
        <v>-0.000199999999999978</v>
      </c>
      <c r="I4" s="0" t="n">
        <v>-9.9999999999989E-005</v>
      </c>
      <c r="J4" s="0" t="n">
        <v>0.000199999999999978</v>
      </c>
      <c r="K4" s="0" t="n">
        <v>0</v>
      </c>
      <c r="L4" s="0" t="n">
        <v>0</v>
      </c>
    </row>
    <row r="5" customFormat="false" ht="14.4" hidden="false" customHeight="false" outlineLevel="0" collapsed="false">
      <c r="A5" s="1" t="s">
        <v>8</v>
      </c>
      <c r="B5" s="0" t="n">
        <v>-0.000100000000000017</v>
      </c>
      <c r="C5" s="0" t="n">
        <v>0.000399999999999984</v>
      </c>
      <c r="D5" s="0" t="n">
        <v>0</v>
      </c>
      <c r="E5" s="0" t="n">
        <v>0</v>
      </c>
      <c r="F5" s="0" t="n">
        <v>-0.000299999999999995</v>
      </c>
      <c r="G5" s="0" t="n">
        <v>0</v>
      </c>
      <c r="H5" s="0" t="n">
        <v>0.000200000000000006</v>
      </c>
      <c r="I5" s="0" t="n">
        <v>-0.000199999999999978</v>
      </c>
      <c r="J5" s="0" t="n">
        <v>9.9999999999989E-005</v>
      </c>
      <c r="K5" s="0" t="n">
        <v>9.9999999999989E-005</v>
      </c>
      <c r="L5" s="0" t="n">
        <v>0.000100000000000017</v>
      </c>
    </row>
    <row r="6" customFormat="false" ht="14.4" hidden="false" customHeight="false" outlineLevel="0" collapsed="false">
      <c r="A6" s="1" t="s">
        <v>9</v>
      </c>
      <c r="B6" s="0" t="n">
        <v>-0.000100000000000017</v>
      </c>
      <c r="C6" s="0" t="n">
        <v>-0.000100000000000017</v>
      </c>
      <c r="D6" s="0" t="n">
        <v>-0.000100000000000017</v>
      </c>
      <c r="E6" s="0" t="n">
        <v>-0.000299999999999995</v>
      </c>
      <c r="F6" s="0" t="n">
        <v>-9.9999999999989E-005</v>
      </c>
      <c r="G6" s="0" t="n">
        <v>0</v>
      </c>
      <c r="H6" s="0" t="n">
        <v>0</v>
      </c>
      <c r="I6" s="0" t="n">
        <v>-0.000199999999999978</v>
      </c>
      <c r="J6" s="0" t="n">
        <v>0.000199999999999978</v>
      </c>
      <c r="K6" s="0" t="n">
        <v>9.9999999999989E-005</v>
      </c>
      <c r="L6" s="0" t="n">
        <v>0</v>
      </c>
    </row>
    <row r="7" customFormat="false" ht="14.4" hidden="false" customHeight="false" outlineLevel="0" collapsed="false">
      <c r="A7" s="1" t="s">
        <v>10</v>
      </c>
      <c r="B7" s="0" t="n">
        <v>0.000299999999999995</v>
      </c>
      <c r="C7" s="0" t="n">
        <v>0</v>
      </c>
      <c r="D7" s="0" t="n">
        <v>-0.000200000000000006</v>
      </c>
      <c r="E7" s="0" t="n">
        <v>-0.000299999999999995</v>
      </c>
      <c r="F7" s="0" t="n">
        <v>-0.000299999999999995</v>
      </c>
      <c r="G7" s="0" t="n">
        <v>-0.000200000000000006</v>
      </c>
      <c r="H7" s="0" t="n">
        <v>-9.9999999999989E-005</v>
      </c>
      <c r="I7" s="0" t="n">
        <v>-0.000299999999999995</v>
      </c>
      <c r="J7" s="0" t="n">
        <v>-0.000100000000000017</v>
      </c>
      <c r="K7" s="0" t="n">
        <v>0</v>
      </c>
      <c r="L7" s="0" t="n">
        <v>0.000100000000000017</v>
      </c>
    </row>
    <row r="8" customFormat="false" ht="14.4" hidden="false" customHeight="false" outlineLevel="0" collapsed="false">
      <c r="A8" s="1" t="s">
        <v>11</v>
      </c>
      <c r="B8" s="0" t="n">
        <v>-0.000400000000000011</v>
      </c>
      <c r="C8" s="0" t="n">
        <v>-0.000400000000000011</v>
      </c>
      <c r="D8" s="0" t="n">
        <v>-0.000400000000000011</v>
      </c>
      <c r="E8" s="0" t="n">
        <v>-0.000299999999999995</v>
      </c>
      <c r="F8" s="0" t="n">
        <v>-0.000399999999999984</v>
      </c>
      <c r="G8" s="0" t="n">
        <v>-0.000300000000000022</v>
      </c>
      <c r="H8" s="0" t="n">
        <v>-0.000199999999999978</v>
      </c>
      <c r="I8" s="0" t="n">
        <v>-0.000199999999999978</v>
      </c>
      <c r="J8" s="0" t="n">
        <v>0</v>
      </c>
      <c r="K8" s="0" t="n">
        <v>0</v>
      </c>
      <c r="L8" s="0" t="n">
        <v>0</v>
      </c>
    </row>
    <row r="9" customFormat="false" ht="14.4" hidden="false" customHeight="false" outlineLevel="0" collapsed="false">
      <c r="A9" s="1" t="s">
        <v>12</v>
      </c>
      <c r="B9" s="0" t="n">
        <v>-0.000300000000000022</v>
      </c>
      <c r="C9" s="0" t="n">
        <v>-0.000400000000000011</v>
      </c>
      <c r="D9" s="0" t="n">
        <v>-0.000300000000000022</v>
      </c>
      <c r="E9" s="0" t="n">
        <v>-0.000399999999999984</v>
      </c>
      <c r="F9" s="0" t="n">
        <v>-0.000299999999999995</v>
      </c>
      <c r="G9" s="0" t="n">
        <v>-0.000300000000000022</v>
      </c>
      <c r="H9" s="0" t="n">
        <v>-9.9999999999989E-005</v>
      </c>
      <c r="I9" s="0" t="n">
        <v>-0.000299999999999995</v>
      </c>
      <c r="J9" s="0" t="n">
        <v>9.9999999999989E-005</v>
      </c>
      <c r="K9" s="0" t="n">
        <v>0</v>
      </c>
      <c r="L9" s="0" t="n">
        <v>0</v>
      </c>
    </row>
    <row r="10" customFormat="false" ht="14.4" hidden="false" customHeight="false" outlineLevel="0" collapsed="false">
      <c r="A10" s="1" t="s">
        <v>13</v>
      </c>
      <c r="B10" s="0" t="n">
        <v>-0.0005</v>
      </c>
      <c r="C10" s="0" t="n">
        <v>-0.000400000000000011</v>
      </c>
      <c r="D10" s="0" t="n">
        <v>-0.0005</v>
      </c>
      <c r="E10" s="0" t="n">
        <v>-0.000299999999999995</v>
      </c>
      <c r="F10" s="0" t="n">
        <v>-0.000299999999999995</v>
      </c>
      <c r="G10" s="0" t="n">
        <v>-0.0005</v>
      </c>
      <c r="H10" s="0" t="n">
        <v>-0.000199999999999978</v>
      </c>
      <c r="I10" s="0" t="n">
        <v>-0.000299999999999995</v>
      </c>
      <c r="J10" s="0" t="n">
        <v>9.9999999999989E-005</v>
      </c>
      <c r="K10" s="0" t="n">
        <v>-0.000200000000000006</v>
      </c>
      <c r="L10" s="0" t="n">
        <v>0</v>
      </c>
    </row>
    <row r="11" customFormat="false" ht="14.4" hidden="false" customHeight="false" outlineLevel="0" collapsed="false">
      <c r="A11" s="1" t="s">
        <v>14</v>
      </c>
      <c r="B11" s="0" t="n">
        <v>-0.0005</v>
      </c>
      <c r="C11" s="0" t="n">
        <v>-0.000299999999999995</v>
      </c>
      <c r="D11" s="0" t="n">
        <v>-0.0005</v>
      </c>
      <c r="E11" s="0" t="n">
        <v>-0.0005</v>
      </c>
      <c r="F11" s="0" t="n">
        <v>-0.000399999999999984</v>
      </c>
      <c r="G11" s="0" t="n">
        <v>-0.000400000000000011</v>
      </c>
      <c r="H11" s="0" t="n">
        <v>-9.9999999999989E-005</v>
      </c>
      <c r="I11" s="0" t="n">
        <v>-0.000299999999999995</v>
      </c>
      <c r="J11" s="0" t="n">
        <v>9.9999999999989E-005</v>
      </c>
      <c r="K11" s="0" t="n">
        <v>-0.000100000000000017</v>
      </c>
      <c r="L11" s="0" t="n">
        <v>0</v>
      </c>
    </row>
    <row r="12" customFormat="false" ht="14.4" hidden="false" customHeight="false" outlineLevel="0" collapsed="false">
      <c r="A12" s="1" t="s">
        <v>15</v>
      </c>
      <c r="B12" s="0" t="n">
        <v>-0.0005</v>
      </c>
      <c r="C12" s="0" t="n">
        <v>-0.000600000000000017</v>
      </c>
      <c r="D12" s="0" t="n">
        <v>-0.000600000000000017</v>
      </c>
      <c r="E12" s="0" t="n">
        <v>-0.000700000000000006</v>
      </c>
      <c r="F12" s="0" t="n">
        <v>-0.0005</v>
      </c>
      <c r="G12" s="0" t="n">
        <v>-0.000300000000000022</v>
      </c>
      <c r="H12" s="0" t="n">
        <v>-0.000199999999999978</v>
      </c>
      <c r="I12" s="0" t="n">
        <v>-0.000399999999999984</v>
      </c>
      <c r="J12" s="0" t="n">
        <v>0</v>
      </c>
      <c r="K12" s="0" t="n">
        <v>-0.000100000000000017</v>
      </c>
      <c r="L12" s="0" t="n">
        <v>0.000100000000000017</v>
      </c>
    </row>
    <row r="13" customFormat="false" ht="14.4" hidden="false" customHeight="false" outlineLevel="0" collapsed="false">
      <c r="A13" s="1" t="s">
        <v>16</v>
      </c>
      <c r="B13" s="0" t="n">
        <v>-0.000600000000000017</v>
      </c>
      <c r="C13" s="0" t="n">
        <v>-0.000600000000000017</v>
      </c>
      <c r="D13" s="0" t="n">
        <v>-0.000600000000000017</v>
      </c>
      <c r="E13" s="0" t="n">
        <v>-0.000700000000000006</v>
      </c>
      <c r="F13" s="0" t="n">
        <v>-0.000599999999999989</v>
      </c>
      <c r="G13" s="0" t="n">
        <v>-0.0005</v>
      </c>
      <c r="H13" s="0" t="n">
        <v>-0.000299999999999995</v>
      </c>
      <c r="I13" s="0" t="n">
        <v>-0.0005</v>
      </c>
      <c r="J13" s="0" t="n">
        <v>0</v>
      </c>
      <c r="K13" s="0" t="n">
        <v>-0.000100000000000017</v>
      </c>
      <c r="L13" s="0" t="n">
        <v>-9.9999999999989E-005</v>
      </c>
    </row>
    <row r="14" customFormat="false" ht="14.4" hidden="false" customHeight="false" outlineLevel="0" collapsed="false">
      <c r="A14" s="1" t="s">
        <v>17</v>
      </c>
      <c r="B14" s="0" t="n">
        <v>-0.00160000000000002</v>
      </c>
      <c r="C14" s="0" t="n">
        <v>-0.0013</v>
      </c>
      <c r="D14" s="0" t="n">
        <v>-0.00140000000000001</v>
      </c>
      <c r="E14" s="0" t="n">
        <v>-0.00120000000000001</v>
      </c>
      <c r="F14" s="0" t="n">
        <v>-0.00109999999999999</v>
      </c>
      <c r="G14" s="0" t="n">
        <v>-0.001</v>
      </c>
      <c r="H14" s="0" t="n">
        <v>-0.000799999999999995</v>
      </c>
      <c r="I14" s="0" t="n">
        <v>-0.001</v>
      </c>
      <c r="J14" s="0" t="n">
        <v>-0.000400000000000011</v>
      </c>
      <c r="K14" s="0" t="n">
        <v>-0.000600000000000017</v>
      </c>
      <c r="L14" s="0" t="n">
        <v>-0.000299999999999995</v>
      </c>
    </row>
    <row r="15" customFormat="false" ht="14.4" hidden="false" customHeight="false" outlineLevel="0" collapsed="false">
      <c r="A15" s="1" t="s">
        <v>18</v>
      </c>
      <c r="B15" s="0" t="n">
        <v>-0.00140000000000001</v>
      </c>
      <c r="C15" s="0" t="n">
        <v>-0.00120000000000001</v>
      </c>
      <c r="D15" s="0" t="n">
        <v>-0.00140000000000001</v>
      </c>
      <c r="E15" s="0" t="n">
        <v>-0.0013</v>
      </c>
      <c r="F15" s="0" t="n">
        <v>-0.00119999999999998</v>
      </c>
      <c r="G15" s="0" t="n">
        <v>-0.00110000000000002</v>
      </c>
      <c r="H15" s="0" t="n">
        <v>-0.000899999999999984</v>
      </c>
      <c r="I15" s="0" t="n">
        <v>-0.001</v>
      </c>
      <c r="J15" s="0" t="n">
        <v>-0.0005</v>
      </c>
      <c r="K15" s="0" t="n">
        <v>-0.0005</v>
      </c>
      <c r="L15" s="0" t="n">
        <v>-0.000399999999999984</v>
      </c>
    </row>
    <row r="16" customFormat="false" ht="14.4" hidden="false" customHeight="false" outlineLevel="0" collapsed="false">
      <c r="A16" s="1" t="s">
        <v>19</v>
      </c>
      <c r="B16" s="0" t="n">
        <v>-0.00160000000000002</v>
      </c>
      <c r="C16" s="0" t="n">
        <v>-0.00159999999999999</v>
      </c>
      <c r="D16" s="0" t="n">
        <v>-0.0015</v>
      </c>
      <c r="E16" s="0" t="n">
        <v>-0.00159999999999999</v>
      </c>
      <c r="F16" s="0" t="n">
        <v>-0.0015</v>
      </c>
      <c r="G16" s="0" t="n">
        <v>-0.00140000000000001</v>
      </c>
      <c r="H16" s="0" t="n">
        <v>-0.00109999999999999</v>
      </c>
      <c r="I16" s="0" t="n">
        <v>-0.00119999999999998</v>
      </c>
      <c r="J16" s="0" t="n">
        <v>-0.000799999999999995</v>
      </c>
      <c r="K16" s="0" t="n">
        <v>-0.000900000000000012</v>
      </c>
      <c r="L16" s="0" t="n">
        <v>-0.000599999999999989</v>
      </c>
    </row>
    <row r="17" customFormat="false" ht="14.4" hidden="false" customHeight="false" outlineLevel="0" collapsed="false">
      <c r="A17" s="1" t="s">
        <v>20</v>
      </c>
      <c r="B17" s="0" t="n">
        <v>-0.00160000000000002</v>
      </c>
      <c r="C17" s="0" t="n">
        <v>-0.00170000000000001</v>
      </c>
      <c r="D17" s="0" t="n">
        <v>-0.00180000000000002</v>
      </c>
      <c r="E17" s="0" t="n">
        <v>-0.00209999999999999</v>
      </c>
      <c r="F17" s="0" t="n">
        <v>-0.00189999999999999</v>
      </c>
      <c r="G17" s="0" t="n">
        <v>-0.00210000000000002</v>
      </c>
      <c r="H17" s="0" t="n">
        <v>-0.002</v>
      </c>
      <c r="I17" s="0" t="n">
        <v>-0.00209999999999999</v>
      </c>
      <c r="J17" s="0" t="n">
        <v>-0.00160000000000002</v>
      </c>
      <c r="K17" s="0" t="n">
        <v>-0.00140000000000001</v>
      </c>
      <c r="L17" s="0" t="n">
        <v>-0.001599999999999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H22" activeCellId="0" sqref="H22"/>
    </sheetView>
  </sheetViews>
  <sheetFormatPr defaultColWidth="8.9921875" defaultRowHeight="14.4" zeroHeight="false" outlineLevelRow="0" outlineLevelCol="0"/>
  <sheetData>
    <row r="1" customFormat="false" ht="14.4" hidden="false" customHeight="false" outlineLevel="0" collapsed="false">
      <c r="A1" s="1" t="s">
        <v>3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  <c r="L1" s="0" t="n">
        <v>11</v>
      </c>
    </row>
    <row r="2" customFormat="false" ht="14.4" hidden="false" customHeight="false" outlineLevel="0" collapsed="false">
      <c r="A2" s="1" t="s">
        <v>5</v>
      </c>
      <c r="B2" s="0" t="n">
        <v>0.000200000000000006</v>
      </c>
      <c r="C2" s="0" t="n">
        <v>9.9999999999989E-005</v>
      </c>
      <c r="D2" s="0" t="n">
        <v>0.000299999999999967</v>
      </c>
      <c r="E2" s="0" t="n">
        <v>0.000500000000000056</v>
      </c>
      <c r="F2" s="0" t="n">
        <v>0.000299999999999967</v>
      </c>
      <c r="G2" s="0" t="n">
        <v>0.000399999999999956</v>
      </c>
      <c r="H2" s="0" t="n">
        <v>0.000100000000000211</v>
      </c>
      <c r="I2" s="0" t="n">
        <v>0</v>
      </c>
      <c r="J2" s="0" t="n">
        <v>0.000299999999999967</v>
      </c>
      <c r="K2" s="0" t="n">
        <v>0.000100000000000211</v>
      </c>
      <c r="L2" s="0" t="n">
        <v>-0.000400000000000178</v>
      </c>
    </row>
    <row r="3" customFormat="false" ht="14.4" hidden="false" customHeight="false" outlineLevel="0" collapsed="false">
      <c r="A3" s="1" t="s">
        <v>6</v>
      </c>
      <c r="B3" s="0" t="n">
        <v>9.9999999999989E-005</v>
      </c>
      <c r="C3" s="0" t="n">
        <v>0.000199999999999978</v>
      </c>
      <c r="D3" s="0" t="n">
        <v>0.000699999999999923</v>
      </c>
      <c r="E3" s="0" t="n">
        <v>0.000500000000000056</v>
      </c>
      <c r="F3" s="0" t="n">
        <v>0.000399999999999956</v>
      </c>
      <c r="G3" s="0" t="n">
        <v>0.000499999999999945</v>
      </c>
      <c r="H3" s="0" t="n">
        <v>0.000500000000000167</v>
      </c>
      <c r="I3" s="0" t="n">
        <v>0.000399999999999956</v>
      </c>
      <c r="J3" s="0" t="n">
        <v>0.000199999999999978</v>
      </c>
      <c r="K3" s="0" t="n">
        <v>0.000300000000000189</v>
      </c>
      <c r="L3" s="0" t="n">
        <v>-0.000300000000000189</v>
      </c>
    </row>
    <row r="4" customFormat="false" ht="14.4" hidden="false" customHeight="false" outlineLevel="0" collapsed="false">
      <c r="A4" s="1" t="s">
        <v>7</v>
      </c>
      <c r="B4" s="0" t="n">
        <v>9.9999999999989E-005</v>
      </c>
      <c r="C4" s="0" t="n">
        <v>0.000199999999999978</v>
      </c>
      <c r="D4" s="0" t="n">
        <v>0.000499999999999945</v>
      </c>
      <c r="E4" s="0" t="n">
        <v>0.000500000000000056</v>
      </c>
      <c r="F4" s="0" t="n">
        <v>0.000599999999999934</v>
      </c>
      <c r="G4" s="0" t="n">
        <v>0.000599999999999934</v>
      </c>
      <c r="H4" s="0" t="n">
        <v>0.000600000000000156</v>
      </c>
      <c r="I4" s="0" t="n">
        <v>0.000199999999999978</v>
      </c>
      <c r="J4" s="0" t="n">
        <v>0.000499999999999945</v>
      </c>
      <c r="K4" s="0" t="n">
        <v>0.0002000000000002</v>
      </c>
      <c r="L4" s="0" t="n">
        <v>-0.0002000000000002</v>
      </c>
    </row>
    <row r="5" customFormat="false" ht="14.4" hidden="false" customHeight="false" outlineLevel="0" collapsed="false">
      <c r="A5" s="1" t="s">
        <v>8</v>
      </c>
      <c r="B5" s="0" t="n">
        <v>0.000299999999999995</v>
      </c>
      <c r="C5" s="0" t="n">
        <v>9.9999999999989E-005</v>
      </c>
      <c r="D5" s="0" t="n">
        <v>0.000399999999999956</v>
      </c>
      <c r="E5" s="0" t="n">
        <v>0.000600000000000045</v>
      </c>
      <c r="F5" s="0" t="n">
        <v>0.000599999999999934</v>
      </c>
      <c r="G5" s="0" t="n">
        <v>0.000599999999999934</v>
      </c>
      <c r="H5" s="0" t="n">
        <v>0.000300000000000189</v>
      </c>
      <c r="I5" s="0" t="n">
        <v>0.000399999999999956</v>
      </c>
      <c r="J5" s="0" t="n">
        <v>0.000599999999999934</v>
      </c>
      <c r="K5" s="0" t="n">
        <v>0.000500000000000167</v>
      </c>
      <c r="L5" s="0" t="n">
        <v>-0.0002000000000002</v>
      </c>
    </row>
    <row r="6" customFormat="false" ht="14.4" hidden="false" customHeight="false" outlineLevel="0" collapsed="false">
      <c r="A6" s="1" t="s">
        <v>9</v>
      </c>
      <c r="B6" s="0" t="n">
        <v>0</v>
      </c>
      <c r="C6" s="0" t="n">
        <v>9.9999999999989E-005</v>
      </c>
      <c r="D6" s="0" t="n">
        <v>0.000299999999999967</v>
      </c>
      <c r="E6" s="0" t="n">
        <v>0.000400000000000067</v>
      </c>
      <c r="F6" s="0" t="n">
        <v>0.000499999999999945</v>
      </c>
      <c r="G6" s="0" t="n">
        <v>0.000399999999999956</v>
      </c>
      <c r="H6" s="0" t="n">
        <v>0.000300000000000189</v>
      </c>
      <c r="I6" s="0" t="n">
        <v>0.000399999999999956</v>
      </c>
      <c r="J6" s="0" t="n">
        <v>0.000499999999999945</v>
      </c>
      <c r="K6" s="0" t="n">
        <v>0.000600000000000156</v>
      </c>
      <c r="L6" s="0" t="n">
        <v>-0.000300000000000189</v>
      </c>
    </row>
    <row r="7" customFormat="false" ht="14.4" hidden="false" customHeight="false" outlineLevel="0" collapsed="false">
      <c r="A7" s="1" t="s">
        <v>10</v>
      </c>
      <c r="B7" s="0" t="n">
        <v>0</v>
      </c>
      <c r="C7" s="0" t="n">
        <v>-0.000100000000000045</v>
      </c>
      <c r="D7" s="0" t="n">
        <v>0.000199999999999978</v>
      </c>
      <c r="E7" s="0" t="n">
        <v>0.000200000000000089</v>
      </c>
      <c r="F7" s="0" t="n">
        <v>0.000199999999999978</v>
      </c>
      <c r="G7" s="0" t="n">
        <v>0.000599999999999934</v>
      </c>
      <c r="H7" s="0" t="n">
        <v>-9.9999999999989E-005</v>
      </c>
      <c r="I7" s="0" t="n">
        <v>0.000399999999999956</v>
      </c>
      <c r="J7" s="0" t="n">
        <v>0.000499999999999945</v>
      </c>
      <c r="K7" s="0" t="n">
        <v>0.000600000000000156</v>
      </c>
      <c r="L7" s="0" t="n">
        <v>-0.000400000000000178</v>
      </c>
    </row>
    <row r="8" customFormat="false" ht="14.4" hidden="false" customHeight="false" outlineLevel="0" collapsed="false">
      <c r="A8" s="1" t="s">
        <v>11</v>
      </c>
      <c r="B8" s="0" t="n">
        <v>-0.000200000000000006</v>
      </c>
      <c r="C8" s="0" t="n">
        <v>-0.000400000000000011</v>
      </c>
      <c r="D8" s="0" t="n">
        <v>0</v>
      </c>
      <c r="E8" s="0" t="n">
        <v>0</v>
      </c>
      <c r="F8" s="0" t="n">
        <v>9.9999999999989E-005</v>
      </c>
      <c r="G8" s="0" t="n">
        <v>9.9999999999989E-005</v>
      </c>
      <c r="H8" s="0" t="n">
        <v>-9.9999999999989E-005</v>
      </c>
      <c r="I8" s="0" t="n">
        <v>-0.000299999999999967</v>
      </c>
      <c r="J8" s="0" t="n">
        <v>-0.000499999999999945</v>
      </c>
      <c r="K8" s="0" t="n">
        <v>-9.9999999999989E-005</v>
      </c>
      <c r="L8" s="0" t="n">
        <v>-0.000900000000000123</v>
      </c>
    </row>
    <row r="9" customFormat="false" ht="14.4" hidden="false" customHeight="false" outlineLevel="0" collapsed="false">
      <c r="A9" s="1" t="s">
        <v>12</v>
      </c>
      <c r="B9" s="0" t="n">
        <v>-0.000200000000000006</v>
      </c>
      <c r="C9" s="0" t="n">
        <v>-0.000300000000000022</v>
      </c>
      <c r="D9" s="0" t="n">
        <v>-0.000199999999999978</v>
      </c>
      <c r="E9" s="0" t="n">
        <v>0</v>
      </c>
      <c r="F9" s="0" t="n">
        <v>-9.9999999999989E-005</v>
      </c>
      <c r="G9" s="0" t="n">
        <v>0</v>
      </c>
      <c r="H9" s="0" t="n">
        <v>-0.000199999999999978</v>
      </c>
      <c r="I9" s="0" t="n">
        <v>-0.000299999999999967</v>
      </c>
      <c r="J9" s="0" t="n">
        <v>-0.000599999999999934</v>
      </c>
      <c r="K9" s="0" t="n">
        <v>-0.000299999999999967</v>
      </c>
      <c r="L9" s="0" t="n">
        <v>-0.00100000000000011</v>
      </c>
    </row>
    <row r="10" customFormat="false" ht="14.4" hidden="false" customHeight="false" outlineLevel="0" collapsed="false">
      <c r="A10" s="1" t="s">
        <v>13</v>
      </c>
      <c r="B10" s="0" t="n">
        <v>-0.000400000000000011</v>
      </c>
      <c r="C10" s="0" t="n">
        <v>-0.0005</v>
      </c>
      <c r="D10" s="0" t="n">
        <v>-9.9999999999989E-005</v>
      </c>
      <c r="E10" s="0" t="n">
        <v>0</v>
      </c>
      <c r="F10" s="0" t="n">
        <v>-0.000199999999999978</v>
      </c>
      <c r="G10" s="0" t="n">
        <v>9.9999999999989E-005</v>
      </c>
      <c r="H10" s="0" t="n">
        <v>0.000100000000000211</v>
      </c>
      <c r="I10" s="0" t="n">
        <v>-9.9999999999989E-005</v>
      </c>
      <c r="J10" s="0" t="n">
        <v>-0.000199999999999978</v>
      </c>
      <c r="K10" s="0" t="n">
        <v>0.0002000000000002</v>
      </c>
      <c r="L10" s="0" t="n">
        <v>-0.000900000000000123</v>
      </c>
    </row>
    <row r="11" customFormat="false" ht="14.4" hidden="false" customHeight="false" outlineLevel="0" collapsed="false">
      <c r="A11" s="1" t="s">
        <v>14</v>
      </c>
      <c r="B11" s="0" t="n">
        <v>-0.00770000000000001</v>
      </c>
      <c r="C11" s="0" t="n">
        <v>-0.00770000000000004</v>
      </c>
      <c r="D11" s="0" t="n">
        <v>-0.00730000000000008</v>
      </c>
      <c r="E11" s="0" t="n">
        <v>-0.00729999999999997</v>
      </c>
      <c r="F11" s="0" t="n">
        <v>-0.00719999999999998</v>
      </c>
      <c r="G11" s="0" t="n">
        <v>-0.00730000000000008</v>
      </c>
      <c r="H11" s="0" t="n">
        <v>-0.00739999999999985</v>
      </c>
      <c r="I11" s="0" t="n">
        <v>-0.00750000000000006</v>
      </c>
      <c r="J11" s="0" t="n">
        <v>-0.00750000000000006</v>
      </c>
      <c r="K11" s="0" t="n">
        <v>-0.00749999999999984</v>
      </c>
      <c r="L11" s="0" t="n">
        <v>-0.00820000000000021</v>
      </c>
    </row>
    <row r="12" customFormat="false" ht="14.4" hidden="false" customHeight="false" outlineLevel="0" collapsed="false">
      <c r="A12" s="1" t="s">
        <v>15</v>
      </c>
      <c r="B12" s="0" t="n">
        <v>-0.00770000000000001</v>
      </c>
      <c r="C12" s="0" t="n">
        <v>-0.0076</v>
      </c>
      <c r="D12" s="0" t="n">
        <v>-0.00740000000000007</v>
      </c>
      <c r="E12" s="0" t="n">
        <v>-0.00739999999999996</v>
      </c>
      <c r="F12" s="0" t="n">
        <v>-0.00730000000000008</v>
      </c>
      <c r="G12" s="0" t="n">
        <v>-0.00760000000000005</v>
      </c>
      <c r="H12" s="0" t="n">
        <v>-0.00739999999999985</v>
      </c>
      <c r="I12" s="0" t="n">
        <v>-0.00750000000000006</v>
      </c>
      <c r="J12" s="0" t="n">
        <v>-0.00770000000000004</v>
      </c>
      <c r="K12" s="0" t="n">
        <v>-0.00749999999999984</v>
      </c>
      <c r="L12" s="0" t="n">
        <v>-0.0083000000000002</v>
      </c>
    </row>
    <row r="13" customFormat="false" ht="14.4" hidden="false" customHeight="false" outlineLevel="0" collapsed="false">
      <c r="A13" s="1" t="s">
        <v>16</v>
      </c>
      <c r="B13" s="0" t="n">
        <v>-0.00770000000000001</v>
      </c>
      <c r="C13" s="0" t="n">
        <v>-0.00770000000000004</v>
      </c>
      <c r="D13" s="0" t="n">
        <v>-0.00760000000000005</v>
      </c>
      <c r="E13" s="0" t="n">
        <v>-0.00749999999999995</v>
      </c>
      <c r="F13" s="0" t="n">
        <v>-0.00770000000000004</v>
      </c>
      <c r="G13" s="0" t="n">
        <v>-0.00740000000000007</v>
      </c>
      <c r="H13" s="0" t="n">
        <v>-0.00749999999999984</v>
      </c>
      <c r="I13" s="0" t="n">
        <v>-0.00760000000000005</v>
      </c>
      <c r="J13" s="0" t="n">
        <v>-0.00780000000000003</v>
      </c>
      <c r="K13" s="0" t="n">
        <v>-0.00739999999999985</v>
      </c>
      <c r="L13" s="0" t="n">
        <v>-0.00820000000000021</v>
      </c>
    </row>
    <row r="14" customFormat="false" ht="14.4" hidden="false" customHeight="false" outlineLevel="0" collapsed="false">
      <c r="A14" s="1" t="s">
        <v>17</v>
      </c>
      <c r="B14" s="0" t="n">
        <v>-0.00789999999999999</v>
      </c>
      <c r="C14" s="0" t="n">
        <v>-0.0081</v>
      </c>
      <c r="D14" s="0" t="n">
        <v>-0.00770000000000004</v>
      </c>
      <c r="E14" s="0" t="n">
        <v>-0.00779999999999992</v>
      </c>
      <c r="F14" s="0" t="n">
        <v>-0.00780000000000003</v>
      </c>
      <c r="G14" s="0" t="n">
        <v>-0.00730000000000008</v>
      </c>
      <c r="H14" s="0" t="n">
        <v>-0.0078999999999998</v>
      </c>
      <c r="I14" s="0" t="n">
        <v>-0.00800000000000001</v>
      </c>
      <c r="J14" s="0" t="n">
        <v>-0.00829999999999997</v>
      </c>
      <c r="K14" s="0" t="n">
        <v>-0.00819999999999999</v>
      </c>
      <c r="L14" s="0" t="n">
        <v>-0.00910000000000011</v>
      </c>
    </row>
    <row r="15" customFormat="false" ht="14.4" hidden="false" customHeight="false" outlineLevel="0" collapsed="false">
      <c r="A15" s="1" t="s">
        <v>18</v>
      </c>
      <c r="B15" s="0" t="n">
        <v>-0.00789999999999999</v>
      </c>
      <c r="C15" s="0" t="n">
        <v>-0.00790000000000002</v>
      </c>
      <c r="D15" s="0" t="n">
        <v>-0.00760000000000005</v>
      </c>
      <c r="E15" s="0" t="n">
        <v>-0.00759999999999994</v>
      </c>
      <c r="F15" s="0" t="n">
        <v>-0.00770000000000004</v>
      </c>
      <c r="G15" s="0" t="n">
        <v>-0.00770000000000004</v>
      </c>
      <c r="H15" s="0" t="n">
        <v>-0.00749999999999984</v>
      </c>
      <c r="I15" s="0" t="n">
        <v>-0.00780000000000003</v>
      </c>
      <c r="J15" s="0" t="n">
        <v>-0.00800000000000001</v>
      </c>
      <c r="K15" s="0" t="n">
        <v>-0.0078999999999998</v>
      </c>
      <c r="L15" s="0" t="n">
        <v>-0.00880000000000014</v>
      </c>
    </row>
    <row r="16" customFormat="false" ht="14.4" hidden="false" customHeight="false" outlineLevel="0" collapsed="false">
      <c r="A16" s="1" t="s">
        <v>19</v>
      </c>
      <c r="B16" s="0" t="n">
        <v>-0.0076</v>
      </c>
      <c r="C16" s="0" t="n">
        <v>-0.00780000000000003</v>
      </c>
      <c r="D16" s="0" t="n">
        <v>-0.00760000000000005</v>
      </c>
      <c r="E16" s="0" t="n">
        <v>-0.00749999999999995</v>
      </c>
      <c r="F16" s="0" t="n">
        <v>-0.00750000000000006</v>
      </c>
      <c r="G16" s="0" t="n">
        <v>-0.00740000000000007</v>
      </c>
      <c r="H16" s="0" t="n">
        <v>-0.00749999999999984</v>
      </c>
      <c r="I16" s="0" t="n">
        <v>-0.00790000000000002</v>
      </c>
      <c r="J16" s="0" t="n">
        <v>-0.00800000000000001</v>
      </c>
      <c r="K16" s="0" t="n">
        <v>-0.00799999999999979</v>
      </c>
      <c r="L16" s="0" t="n">
        <v>-0.00870000000000015</v>
      </c>
    </row>
    <row r="17" customFormat="false" ht="14.4" hidden="false" customHeight="false" outlineLevel="0" collapsed="false">
      <c r="A17" s="1" t="s">
        <v>20</v>
      </c>
      <c r="B17" s="0" t="n">
        <v>-0.00720000000000001</v>
      </c>
      <c r="C17" s="0" t="n">
        <v>-0.0071</v>
      </c>
      <c r="D17" s="0" t="n">
        <v>-0.00690000000000002</v>
      </c>
      <c r="E17" s="0" t="n">
        <v>-0.00700000000000001</v>
      </c>
      <c r="F17" s="0" t="n">
        <v>-0.00700000000000001</v>
      </c>
      <c r="G17" s="0" t="n">
        <v>-0.00700000000000001</v>
      </c>
      <c r="H17" s="0" t="n">
        <v>-0.00709999999999988</v>
      </c>
      <c r="I17" s="0" t="n">
        <v>-0.0072000000000001</v>
      </c>
      <c r="J17" s="0" t="n">
        <v>-0.00730000000000008</v>
      </c>
      <c r="K17" s="0" t="n">
        <v>-0.00719999999999987</v>
      </c>
      <c r="L17" s="0" t="n">
        <v>-0.0080000000000000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H22" activeCellId="0" sqref="H22"/>
    </sheetView>
  </sheetViews>
  <sheetFormatPr defaultColWidth="8.9921875" defaultRowHeight="14.4" zeroHeight="false" outlineLevelRow="0" outlineLevelCol="0"/>
  <cols>
    <col collapsed="false" customWidth="true" hidden="false" outlineLevel="0" max="10" min="10" style="0" width="8.88"/>
  </cols>
  <sheetData>
    <row r="1" customFormat="false" ht="14.4" hidden="false" customHeight="false" outlineLevel="0" collapsed="false">
      <c r="A1" s="1" t="s">
        <v>3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  <c r="L1" s="0" t="n">
        <v>11</v>
      </c>
    </row>
    <row r="2" customFormat="false" ht="14.4" hidden="false" customHeight="false" outlineLevel="0" collapsed="false">
      <c r="A2" s="1" t="s">
        <v>5</v>
      </c>
      <c r="B2" s="0" t="n">
        <v>-0.0005</v>
      </c>
      <c r="C2" s="0" t="n">
        <v>0.000399999999999956</v>
      </c>
      <c r="D2" s="0" t="n">
        <v>-0.000300000000000022</v>
      </c>
      <c r="E2" s="0" t="n">
        <v>-9.9999999999989E-005</v>
      </c>
      <c r="F2" s="0" t="n">
        <v>-0.000200000000000033</v>
      </c>
      <c r="G2" s="0" t="n">
        <v>-9.9999999999989E-005</v>
      </c>
      <c r="H2" s="0" t="n">
        <v>0</v>
      </c>
      <c r="I2" s="0" t="n">
        <v>-0.000299999999999967</v>
      </c>
      <c r="J2" s="0" t="n">
        <v>-0.000200000000000033</v>
      </c>
      <c r="K2" s="0" t="n">
        <v>-0.000299999999999967</v>
      </c>
      <c r="L2" s="0" t="n">
        <v>-0.000300000000000022</v>
      </c>
    </row>
    <row r="3" customFormat="false" ht="14.4" hidden="false" customHeight="false" outlineLevel="0" collapsed="false">
      <c r="A3" s="1" t="s">
        <v>6</v>
      </c>
      <c r="B3" s="0" t="n">
        <v>-0.000199999999999978</v>
      </c>
      <c r="C3" s="0" t="n">
        <v>0.000299999999999967</v>
      </c>
      <c r="D3" s="0" t="n">
        <v>-0.000200000000000033</v>
      </c>
      <c r="E3" s="0" t="n">
        <v>-9.9999999999989E-005</v>
      </c>
      <c r="F3" s="0" t="n">
        <v>-0.000400000000000011</v>
      </c>
      <c r="G3" s="0" t="n">
        <v>-9.9999999999989E-005</v>
      </c>
      <c r="H3" s="0" t="n">
        <v>0</v>
      </c>
      <c r="I3" s="0" t="n">
        <v>-0.000299999999999967</v>
      </c>
      <c r="J3" s="0" t="n">
        <v>-0.000200000000000033</v>
      </c>
      <c r="K3" s="0" t="n">
        <v>0.000100000000000045</v>
      </c>
      <c r="L3" s="0" t="n">
        <v>-9.9999999999989E-005</v>
      </c>
    </row>
    <row r="4" customFormat="false" ht="14.4" hidden="false" customHeight="false" outlineLevel="0" collapsed="false">
      <c r="A4" s="1" t="s">
        <v>7</v>
      </c>
      <c r="B4" s="0" t="n">
        <v>0.000100000000000045</v>
      </c>
      <c r="C4" s="0" t="n">
        <v>0.0005</v>
      </c>
      <c r="D4" s="0" t="n">
        <v>-0.000300000000000022</v>
      </c>
      <c r="E4" s="0" t="n">
        <v>0.000300000000000022</v>
      </c>
      <c r="F4" s="0" t="n">
        <v>-0.000300000000000022</v>
      </c>
      <c r="G4" s="0" t="n">
        <v>-0.000199999999999978</v>
      </c>
      <c r="H4" s="0" t="n">
        <v>0</v>
      </c>
      <c r="I4" s="0" t="n">
        <v>-0.000299999999999967</v>
      </c>
      <c r="J4" s="0" t="n">
        <v>-9.9999999999989E-005</v>
      </c>
      <c r="K4" s="0" t="n">
        <v>-0.000199999999999978</v>
      </c>
      <c r="L4" s="0" t="n">
        <v>-9.9999999999989E-005</v>
      </c>
    </row>
    <row r="5" customFormat="false" ht="14.4" hidden="false" customHeight="false" outlineLevel="0" collapsed="false">
      <c r="A5" s="1" t="s">
        <v>8</v>
      </c>
      <c r="B5" s="0" t="n">
        <v>0</v>
      </c>
      <c r="C5" s="0" t="n">
        <v>0.000399999999999956</v>
      </c>
      <c r="D5" s="0" t="n">
        <v>-0.000100000000000045</v>
      </c>
      <c r="E5" s="0" t="n">
        <v>0</v>
      </c>
      <c r="F5" s="0" t="n">
        <v>-0.000200000000000033</v>
      </c>
      <c r="G5" s="0" t="n">
        <v>0</v>
      </c>
      <c r="H5" s="0" t="n">
        <v>-9.9999999999989E-005</v>
      </c>
      <c r="I5" s="0" t="n">
        <v>-9.9999999999989E-005</v>
      </c>
      <c r="J5" s="0" t="n">
        <v>9.9999999999989E-005</v>
      </c>
      <c r="K5" s="0" t="n">
        <v>-9.9999999999989E-005</v>
      </c>
      <c r="L5" s="0" t="n">
        <v>-0.000200000000000033</v>
      </c>
    </row>
    <row r="6" customFormat="false" ht="14.4" hidden="false" customHeight="false" outlineLevel="0" collapsed="false">
      <c r="A6" s="1" t="s">
        <v>9</v>
      </c>
      <c r="B6" s="0" t="n">
        <v>-0.000199999999999978</v>
      </c>
      <c r="C6" s="0" t="n">
        <v>0.0005</v>
      </c>
      <c r="D6" s="0" t="n">
        <v>-0.000300000000000022</v>
      </c>
      <c r="E6" s="0" t="n">
        <v>0</v>
      </c>
      <c r="F6" s="0" t="n">
        <v>-0.000300000000000022</v>
      </c>
      <c r="G6" s="0" t="n">
        <v>-9.9999999999989E-005</v>
      </c>
      <c r="H6" s="0" t="n">
        <v>-9.9999999999989E-005</v>
      </c>
      <c r="I6" s="0" t="n">
        <v>-0.000299999999999967</v>
      </c>
      <c r="J6" s="0" t="n">
        <v>0</v>
      </c>
      <c r="K6" s="0" t="n">
        <v>0</v>
      </c>
      <c r="L6" s="0" t="n">
        <v>-0.000200000000000033</v>
      </c>
    </row>
    <row r="7" customFormat="false" ht="14.4" hidden="false" customHeight="false" outlineLevel="0" collapsed="false">
      <c r="A7" s="1" t="s">
        <v>10</v>
      </c>
      <c r="B7" s="0" t="n">
        <v>-0.000699999999999978</v>
      </c>
      <c r="C7" s="0" t="n">
        <v>9.9999999999989E-005</v>
      </c>
      <c r="D7" s="0" t="n">
        <v>-0.000400000000000011</v>
      </c>
      <c r="E7" s="0" t="n">
        <v>-0.0005</v>
      </c>
      <c r="F7" s="0" t="n">
        <v>-0.000600000000000045</v>
      </c>
      <c r="G7" s="0" t="n">
        <v>-0.000399999999999956</v>
      </c>
      <c r="H7" s="0" t="n">
        <v>-0.000599999999999989</v>
      </c>
      <c r="I7" s="0" t="n">
        <v>-0.000399999999999956</v>
      </c>
      <c r="J7" s="0" t="n">
        <v>-0.000300000000000022</v>
      </c>
      <c r="K7" s="0" t="n">
        <v>-9.9999999999989E-005</v>
      </c>
      <c r="L7" s="0" t="n">
        <v>-0.000400000000000011</v>
      </c>
    </row>
    <row r="8" customFormat="false" ht="14.4" hidden="false" customHeight="false" outlineLevel="0" collapsed="false">
      <c r="A8" s="1" t="s">
        <v>11</v>
      </c>
      <c r="B8" s="0" t="n">
        <v>-0.000599999999999989</v>
      </c>
      <c r="C8" s="0" t="n">
        <v>-0.000100000000000045</v>
      </c>
      <c r="D8" s="0" t="n">
        <v>-0.000800000000000023</v>
      </c>
      <c r="E8" s="0" t="n">
        <v>-0.000400000000000011</v>
      </c>
      <c r="F8" s="0" t="n">
        <v>-0.0005</v>
      </c>
      <c r="G8" s="0" t="n">
        <v>-0.000199999999999978</v>
      </c>
      <c r="H8" s="0" t="n">
        <v>-0.000299999999999967</v>
      </c>
      <c r="I8" s="0" t="n">
        <v>-0.000399999999999956</v>
      </c>
      <c r="J8" s="0" t="n">
        <v>-0.000300000000000022</v>
      </c>
      <c r="K8" s="0" t="n">
        <v>-9.9999999999989E-005</v>
      </c>
      <c r="L8" s="0" t="n">
        <v>-0.000400000000000011</v>
      </c>
    </row>
    <row r="9" customFormat="false" ht="14.4" hidden="false" customHeight="false" outlineLevel="0" collapsed="false">
      <c r="A9" s="1" t="s">
        <v>12</v>
      </c>
      <c r="B9" s="0" t="n">
        <v>-0.000599999999999989</v>
      </c>
      <c r="C9" s="0" t="n">
        <v>9.9999999999989E-005</v>
      </c>
      <c r="D9" s="0" t="n">
        <v>-0.000700000000000034</v>
      </c>
      <c r="E9" s="0" t="n">
        <v>-0.000400000000000011</v>
      </c>
      <c r="F9" s="0" t="n">
        <v>-0.000600000000000045</v>
      </c>
      <c r="G9" s="0" t="n">
        <v>-0.000399999999999956</v>
      </c>
      <c r="H9" s="0" t="n">
        <v>-0.000199999999999978</v>
      </c>
      <c r="I9" s="0" t="n">
        <v>-0.000299999999999967</v>
      </c>
      <c r="J9" s="0" t="n">
        <v>-0.0005</v>
      </c>
      <c r="K9" s="0" t="n">
        <v>-9.9999999999989E-005</v>
      </c>
      <c r="L9" s="0" t="n">
        <v>-0.000300000000000022</v>
      </c>
    </row>
    <row r="10" customFormat="false" ht="14.4" hidden="false" customHeight="false" outlineLevel="0" collapsed="false">
      <c r="A10" s="1" t="s">
        <v>13</v>
      </c>
      <c r="B10" s="0" t="n">
        <v>-0.0005</v>
      </c>
      <c r="C10" s="0" t="n">
        <v>-0.000100000000000045</v>
      </c>
      <c r="D10" s="0" t="n">
        <v>-0.0005</v>
      </c>
      <c r="E10" s="0" t="n">
        <v>-0.000300000000000022</v>
      </c>
      <c r="F10" s="0" t="n">
        <v>-0.0005</v>
      </c>
      <c r="G10" s="0" t="n">
        <v>-0.000299999999999967</v>
      </c>
      <c r="H10" s="0" t="n">
        <v>-0.000299999999999967</v>
      </c>
      <c r="I10" s="0" t="n">
        <v>-0.000299999999999967</v>
      </c>
      <c r="J10" s="0" t="n">
        <v>-0.000200000000000033</v>
      </c>
      <c r="K10" s="0" t="n">
        <v>0.000100000000000045</v>
      </c>
      <c r="L10" s="0" t="n">
        <v>-0.000200000000000033</v>
      </c>
    </row>
    <row r="11" customFormat="false" ht="14.4" hidden="false" customHeight="false" outlineLevel="0" collapsed="false">
      <c r="A11" s="1" t="s">
        <v>14</v>
      </c>
      <c r="B11" s="0" t="n">
        <v>-0.000699999999999978</v>
      </c>
      <c r="C11" s="0" t="n">
        <v>-0.000100000000000045</v>
      </c>
      <c r="D11" s="0" t="n">
        <v>-0.000700000000000034</v>
      </c>
      <c r="E11" s="0" t="n">
        <v>-0.0005</v>
      </c>
      <c r="F11" s="0" t="n">
        <v>-0.000600000000000045</v>
      </c>
      <c r="G11" s="0" t="n">
        <v>-0.000299999999999967</v>
      </c>
      <c r="H11" s="0" t="n">
        <v>-0.000299999999999967</v>
      </c>
      <c r="I11" s="0" t="n">
        <v>-0.000299999999999967</v>
      </c>
      <c r="J11" s="0" t="n">
        <v>-0.000200000000000033</v>
      </c>
      <c r="K11" s="0" t="n">
        <v>0</v>
      </c>
      <c r="L11" s="0" t="n">
        <v>-0.000200000000000033</v>
      </c>
    </row>
    <row r="12" customFormat="false" ht="14.4" hidden="false" customHeight="false" outlineLevel="0" collapsed="false">
      <c r="A12" s="1" t="s">
        <v>15</v>
      </c>
      <c r="B12" s="0" t="n">
        <v>-0.000899999999999956</v>
      </c>
      <c r="C12" s="0" t="n">
        <v>-0.000100000000000045</v>
      </c>
      <c r="D12" s="0" t="n">
        <v>-0.000800000000000023</v>
      </c>
      <c r="E12" s="0" t="n">
        <v>-0.0005</v>
      </c>
      <c r="F12" s="0" t="n">
        <v>-0.000600000000000045</v>
      </c>
      <c r="G12" s="0" t="n">
        <v>-0.000599999999999989</v>
      </c>
      <c r="H12" s="0" t="n">
        <v>-0.000399999999999956</v>
      </c>
      <c r="I12" s="0" t="n">
        <v>-0.000299999999999967</v>
      </c>
      <c r="J12" s="0" t="n">
        <v>-0.000300000000000022</v>
      </c>
      <c r="K12" s="0" t="n">
        <v>-0.000199999999999978</v>
      </c>
      <c r="L12" s="0" t="n">
        <v>-9.9999999999989E-005</v>
      </c>
    </row>
    <row r="13" customFormat="false" ht="14.4" hidden="false" customHeight="false" outlineLevel="0" collapsed="false">
      <c r="A13" s="1" t="s">
        <v>16</v>
      </c>
      <c r="B13" s="0" t="n">
        <v>-0.000899999999999956</v>
      </c>
      <c r="C13" s="0" t="n">
        <v>-0.000200000000000033</v>
      </c>
      <c r="D13" s="0" t="n">
        <v>-0.000900000000000012</v>
      </c>
      <c r="E13" s="0" t="n">
        <v>-0.000699999999999978</v>
      </c>
      <c r="F13" s="0" t="n">
        <v>-0.000600000000000045</v>
      </c>
      <c r="G13" s="0" t="n">
        <v>-0.000399999999999956</v>
      </c>
      <c r="H13" s="0" t="n">
        <v>-0.000399999999999956</v>
      </c>
      <c r="I13" s="0" t="n">
        <v>-0.0005</v>
      </c>
      <c r="J13" s="0" t="n">
        <v>-0.0005</v>
      </c>
      <c r="K13" s="0" t="n">
        <v>-9.9999999999989E-005</v>
      </c>
      <c r="L13" s="0" t="n">
        <v>-0.000300000000000022</v>
      </c>
    </row>
    <row r="14" customFormat="false" ht="14.4" hidden="false" customHeight="false" outlineLevel="0" collapsed="false">
      <c r="A14" s="1" t="s">
        <v>17</v>
      </c>
      <c r="B14" s="0" t="n">
        <v>-0.00179999999999997</v>
      </c>
      <c r="C14" s="0" t="n">
        <v>-0.001</v>
      </c>
      <c r="D14" s="0" t="n">
        <v>-0.0015</v>
      </c>
      <c r="E14" s="0" t="n">
        <v>-0.00140000000000001</v>
      </c>
      <c r="F14" s="0" t="n">
        <v>-0.0015</v>
      </c>
      <c r="G14" s="0" t="n">
        <v>-0.001</v>
      </c>
      <c r="H14" s="0" t="n">
        <v>-0.001</v>
      </c>
      <c r="I14" s="0" t="n">
        <v>-0.000899999999999956</v>
      </c>
      <c r="J14" s="0" t="n">
        <v>-0.001</v>
      </c>
      <c r="K14" s="0" t="n">
        <v>-0.000599999999999989</v>
      </c>
      <c r="L14" s="0" t="n">
        <v>-0.000800000000000023</v>
      </c>
    </row>
    <row r="15" customFormat="false" ht="14.4" hidden="false" customHeight="false" outlineLevel="0" collapsed="false">
      <c r="A15" s="1" t="s">
        <v>18</v>
      </c>
      <c r="B15" s="0" t="n">
        <v>-0.00159999999999999</v>
      </c>
      <c r="C15" s="0" t="n">
        <v>-0.001</v>
      </c>
      <c r="D15" s="0" t="n">
        <v>-0.00160000000000005</v>
      </c>
      <c r="E15" s="0" t="n">
        <v>-0.00140000000000001</v>
      </c>
      <c r="F15" s="0" t="n">
        <v>-0.0015</v>
      </c>
      <c r="G15" s="0" t="n">
        <v>-0.00119999999999998</v>
      </c>
      <c r="H15" s="0" t="n">
        <v>-0.001</v>
      </c>
      <c r="I15" s="0" t="n">
        <v>-0.001</v>
      </c>
      <c r="J15" s="0" t="n">
        <v>-0.000900000000000012</v>
      </c>
      <c r="K15" s="0" t="n">
        <v>-0.000699999999999978</v>
      </c>
      <c r="L15" s="0" t="n">
        <v>-0.000800000000000023</v>
      </c>
    </row>
    <row r="16" customFormat="false" ht="14.4" hidden="false" customHeight="false" outlineLevel="0" collapsed="false">
      <c r="A16" s="1" t="s">
        <v>19</v>
      </c>
      <c r="B16" s="0" t="n">
        <v>-0.00179999999999997</v>
      </c>
      <c r="C16" s="0" t="n">
        <v>-0.00130000000000002</v>
      </c>
      <c r="D16" s="0" t="n">
        <v>-0.00170000000000003</v>
      </c>
      <c r="E16" s="0" t="n">
        <v>-0.00140000000000001</v>
      </c>
      <c r="F16" s="0" t="n">
        <v>-0.00170000000000003</v>
      </c>
      <c r="G16" s="0" t="n">
        <v>-0.00129999999999997</v>
      </c>
      <c r="H16" s="0" t="n">
        <v>-0.00109999999999999</v>
      </c>
      <c r="I16" s="0" t="n">
        <v>-0.00139999999999996</v>
      </c>
      <c r="J16" s="0" t="n">
        <v>-0.00120000000000003</v>
      </c>
      <c r="K16" s="0" t="n">
        <v>-0.000799999999999967</v>
      </c>
      <c r="L16" s="0" t="n">
        <v>-0.000900000000000012</v>
      </c>
    </row>
    <row r="17" customFormat="false" ht="14.4" hidden="false" customHeight="false" outlineLevel="0" collapsed="false">
      <c r="A17" s="1" t="s">
        <v>20</v>
      </c>
      <c r="B17" s="0" t="n">
        <v>-0.002</v>
      </c>
      <c r="C17" s="0" t="n">
        <v>-0.00140000000000001</v>
      </c>
      <c r="D17" s="0" t="n">
        <v>-0.00220000000000004</v>
      </c>
      <c r="E17" s="0" t="n">
        <v>-0.00219999999999998</v>
      </c>
      <c r="F17" s="0" t="n">
        <v>-0.00240000000000001</v>
      </c>
      <c r="G17" s="0" t="n">
        <v>-0.002</v>
      </c>
      <c r="H17" s="0" t="n">
        <v>-0.002</v>
      </c>
      <c r="I17" s="0" t="n">
        <v>-0.002</v>
      </c>
      <c r="J17" s="0" t="n">
        <v>-0.00190000000000001</v>
      </c>
      <c r="K17" s="0" t="n">
        <v>-0.00179999999999997</v>
      </c>
      <c r="L17" s="0" t="n">
        <v>-0.00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6" activeCellId="0" sqref="M26"/>
    </sheetView>
  </sheetViews>
  <sheetFormatPr defaultColWidth="8.9921875" defaultRowHeight="14.4" zeroHeight="false" outlineLevelRow="0" outlineLevelCol="0"/>
  <cols>
    <col collapsed="false" customWidth="true" hidden="false" outlineLevel="0" max="1" min="1" style="11" width="12.77"/>
    <col collapsed="false" customWidth="false" hidden="false" outlineLevel="0" max="257" min="2" style="11" width="8.99"/>
  </cols>
  <sheetData>
    <row r="1" customFormat="false" ht="14.4" hidden="false" customHeight="false" outlineLevel="0" collapsed="false">
      <c r="A1" s="12" t="s">
        <v>4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customFormat="false" ht="14.4" hidden="false" customHeight="false" outlineLevel="0" collapsed="false">
      <c r="B2" s="11" t="n">
        <v>1</v>
      </c>
      <c r="C2" s="11" t="n">
        <v>2</v>
      </c>
      <c r="D2" s="11" t="n">
        <v>3</v>
      </c>
      <c r="E2" s="11" t="n">
        <v>4</v>
      </c>
      <c r="F2" s="11" t="n">
        <v>5</v>
      </c>
      <c r="G2" s="11" t="n">
        <v>6</v>
      </c>
      <c r="H2" s="11" t="n">
        <v>7</v>
      </c>
      <c r="I2" s="11" t="n">
        <v>8</v>
      </c>
      <c r="J2" s="11" t="n">
        <v>9</v>
      </c>
      <c r="K2" s="11" t="n">
        <v>10</v>
      </c>
      <c r="L2" s="11" t="n">
        <v>11</v>
      </c>
    </row>
    <row r="3" customFormat="false" ht="14.4" hidden="false" customHeight="false" outlineLevel="0" collapsed="false">
      <c r="A3" s="11" t="n">
        <v>1</v>
      </c>
      <c r="B3" s="11" t="n">
        <v>-0.000900000000000123</v>
      </c>
      <c r="C3" s="11" t="n">
        <v>-0.0126999999999999</v>
      </c>
      <c r="D3" s="11" t="n">
        <v>-0.0170000000000001</v>
      </c>
      <c r="E3" s="11" t="n">
        <v>-0.0175000000000001</v>
      </c>
      <c r="F3" s="11" t="n">
        <v>-0.0167999999999999</v>
      </c>
      <c r="G3" s="11" t="n">
        <v>-0.0188000000000002</v>
      </c>
      <c r="H3" s="11" t="n">
        <v>-0.0165</v>
      </c>
      <c r="I3" s="11" t="n">
        <v>-0.0162</v>
      </c>
      <c r="J3" s="11" t="n">
        <v>-0.0149999999999999</v>
      </c>
      <c r="K3" s="11" t="n">
        <v>-0.00380000000000003</v>
      </c>
      <c r="L3" s="11" t="n">
        <v>0</v>
      </c>
    </row>
    <row r="4" customFormat="false" ht="14.4" hidden="false" customHeight="false" outlineLevel="0" collapsed="false">
      <c r="A4" s="11" t="n">
        <v>2</v>
      </c>
      <c r="B4" s="11" t="n">
        <v>-0.000800000000000023</v>
      </c>
      <c r="C4" s="11" t="n">
        <v>-0.00160000000000005</v>
      </c>
      <c r="D4" s="11" t="n">
        <v>-0.0117</v>
      </c>
      <c r="E4" s="11" t="n">
        <v>-0.0163</v>
      </c>
      <c r="F4" s="11" t="n">
        <v>-0.0152</v>
      </c>
      <c r="G4" s="11" t="n">
        <v>-0.0172</v>
      </c>
      <c r="H4" s="11" t="n">
        <v>-0.0157</v>
      </c>
      <c r="I4" s="11" t="n">
        <v>-0.014</v>
      </c>
      <c r="J4" s="11" t="n">
        <v>-0.00800000000000001</v>
      </c>
      <c r="K4" s="11" t="n">
        <v>-0.00209999999999999</v>
      </c>
      <c r="L4" s="11" t="n">
        <v>-0.000699999999999923</v>
      </c>
    </row>
    <row r="5" customFormat="false" ht="14.4" hidden="false" customHeight="false" outlineLevel="0" collapsed="false">
      <c r="A5" s="11" t="n">
        <v>3</v>
      </c>
      <c r="B5" s="11" t="n">
        <v>-0.00150000000000006</v>
      </c>
      <c r="C5" s="11" t="n">
        <v>-0.00150000000000006</v>
      </c>
      <c r="D5" s="11" t="n">
        <v>-0.00230000000000008</v>
      </c>
      <c r="E5" s="11" t="n">
        <v>-0.0112</v>
      </c>
      <c r="F5" s="11" t="n">
        <v>-0.014</v>
      </c>
      <c r="G5" s="11" t="n">
        <v>-0.0137</v>
      </c>
      <c r="H5" s="11" t="n">
        <v>-0.0119</v>
      </c>
      <c r="I5" s="11" t="n">
        <v>-0.00700000000000001</v>
      </c>
      <c r="J5" s="11" t="n">
        <v>-0.002</v>
      </c>
      <c r="K5" s="11" t="n">
        <v>-0.00169999999999992</v>
      </c>
      <c r="L5" s="11" t="n">
        <v>-0.00140000000000007</v>
      </c>
    </row>
    <row r="6" customFormat="false" ht="14.4" hidden="false" customHeight="false" outlineLevel="0" collapsed="false">
      <c r="A6" s="11" t="n">
        <v>4</v>
      </c>
      <c r="B6" s="11" t="n">
        <v>-0.00159999999999999</v>
      </c>
      <c r="C6" s="11" t="n">
        <v>-0.00189999999999996</v>
      </c>
      <c r="D6" s="11" t="n">
        <v>-0.002</v>
      </c>
      <c r="E6" s="11" t="n">
        <v>-0.00259999999999999</v>
      </c>
      <c r="F6" s="11" t="n">
        <v>-0.004</v>
      </c>
      <c r="G6" s="11" t="n">
        <v>-0.004</v>
      </c>
      <c r="H6" s="11" t="n">
        <v>-0.003</v>
      </c>
      <c r="I6" s="11" t="n">
        <v>-0.00230000000000002</v>
      </c>
      <c r="J6" s="11" t="n">
        <v>-0.00190000000000001</v>
      </c>
      <c r="K6" s="11" t="n">
        <v>-0.00169999999999998</v>
      </c>
      <c r="L6" s="11" t="n">
        <v>-0.00119999999999998</v>
      </c>
    </row>
    <row r="7" customFormat="false" ht="14.4" hidden="false" customHeight="false" outlineLevel="0" collapsed="false">
      <c r="A7" s="11" t="n">
        <v>5</v>
      </c>
      <c r="B7" s="11" t="n">
        <v>-0.0018</v>
      </c>
      <c r="C7" s="11" t="n">
        <v>-0.0019</v>
      </c>
      <c r="D7" s="11" t="n">
        <v>-0.0017</v>
      </c>
      <c r="E7" s="11" t="n">
        <v>-0.0022</v>
      </c>
      <c r="F7" s="11" t="n">
        <v>-0.0022</v>
      </c>
      <c r="G7" s="11" t="n">
        <v>-0.0025</v>
      </c>
      <c r="H7" s="11" t="n">
        <v>-0.0021</v>
      </c>
      <c r="I7" s="11" t="n">
        <v>-0.0019</v>
      </c>
      <c r="J7" s="11" t="n">
        <v>-0.0017</v>
      </c>
      <c r="K7" s="11" t="n">
        <v>-0.0018</v>
      </c>
      <c r="L7" s="11" t="n">
        <v>-0.0014</v>
      </c>
    </row>
    <row r="8" customFormat="false" ht="14.4" hidden="false" customHeight="false" outlineLevel="0" collapsed="false">
      <c r="A8" s="11" t="n">
        <v>6</v>
      </c>
      <c r="B8" s="11" t="n">
        <v>-0.00160000000000002</v>
      </c>
      <c r="C8" s="11" t="n">
        <v>-0.00170000000000001</v>
      </c>
      <c r="D8" s="11" t="n">
        <v>-0.00180000000000002</v>
      </c>
      <c r="E8" s="11" t="n">
        <v>-0.00209999999999999</v>
      </c>
      <c r="F8" s="11" t="n">
        <v>-0.00189999999999999</v>
      </c>
      <c r="G8" s="11" t="n">
        <v>-0.00210000000000002</v>
      </c>
      <c r="H8" s="11" t="n">
        <v>-0.002</v>
      </c>
      <c r="I8" s="11" t="n">
        <v>-0.00209999999999999</v>
      </c>
      <c r="J8" s="11" t="n">
        <v>-0.00160000000000002</v>
      </c>
      <c r="K8" s="11" t="n">
        <v>-0.00140000000000001</v>
      </c>
      <c r="L8" s="11" t="n">
        <v>-0.00159999999999999</v>
      </c>
    </row>
    <row r="9" customFormat="false" ht="14.4" hidden="false" customHeight="false" outlineLevel="0" collapsed="false">
      <c r="A9" s="11" t="n">
        <v>7</v>
      </c>
      <c r="B9" s="11" t="n">
        <v>-0.002</v>
      </c>
      <c r="C9" s="11" t="n">
        <v>-0.00140000000000001</v>
      </c>
      <c r="D9" s="11" t="n">
        <v>-0.00220000000000004</v>
      </c>
      <c r="E9" s="11" t="n">
        <v>-0.00219999999999998</v>
      </c>
      <c r="F9" s="11" t="n">
        <v>-0.00240000000000001</v>
      </c>
      <c r="G9" s="11" t="n">
        <v>-0.002</v>
      </c>
      <c r="H9" s="11" t="n">
        <v>-0.002</v>
      </c>
      <c r="I9" s="11" t="n">
        <v>-0.002</v>
      </c>
      <c r="J9" s="11" t="n">
        <v>-0.00190000000000001</v>
      </c>
      <c r="K9" s="11" t="n">
        <v>-0.00179999999999997</v>
      </c>
      <c r="L9" s="11" t="n">
        <v>-0.002</v>
      </c>
    </row>
    <row r="10" customFormat="false" ht="14.4" hidden="false" customHeight="false" outlineLevel="0" collapsed="false">
      <c r="A10" s="12" t="s">
        <v>46</v>
      </c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</row>
    <row r="11" customFormat="false" ht="14.4" hidden="false" customHeight="false" outlineLevel="0" collapsed="false">
      <c r="B11" s="11" t="n">
        <v>1</v>
      </c>
      <c r="C11" s="11" t="n">
        <v>2</v>
      </c>
      <c r="D11" s="11" t="n">
        <v>3</v>
      </c>
      <c r="E11" s="11" t="n">
        <v>4</v>
      </c>
      <c r="F11" s="11" t="n">
        <v>5</v>
      </c>
      <c r="G11" s="11" t="n">
        <v>6</v>
      </c>
      <c r="H11" s="11" t="n">
        <v>7</v>
      </c>
      <c r="I11" s="11" t="n">
        <v>8</v>
      </c>
      <c r="J11" s="11" t="n">
        <v>9</v>
      </c>
      <c r="K11" s="11" t="n">
        <v>10</v>
      </c>
      <c r="L11" s="11" t="n">
        <v>11</v>
      </c>
    </row>
    <row r="12" customFormat="false" ht="14.4" hidden="false" customHeight="false" outlineLevel="0" collapsed="false">
      <c r="A12" s="13" t="s">
        <v>47</v>
      </c>
      <c r="B12" s="11" t="n">
        <f aca="false">B3*200</f>
        <v>-0.180000000000025</v>
      </c>
      <c r="C12" s="11" t="n">
        <f aca="false">C3*200</f>
        <v>-2.53999999999999</v>
      </c>
      <c r="D12" s="11" t="n">
        <f aca="false">D3*200</f>
        <v>-3.40000000000003</v>
      </c>
      <c r="E12" s="11" t="n">
        <f aca="false">E3*200</f>
        <v>-3.50000000000001</v>
      </c>
      <c r="F12" s="11" t="n">
        <f aca="false">F3*200</f>
        <v>-3.35999999999999</v>
      </c>
      <c r="G12" s="11" t="n">
        <f aca="false">G3*200</f>
        <v>-3.76000000000003</v>
      </c>
      <c r="H12" s="11" t="n">
        <f aca="false">H3*200</f>
        <v>-3.29999999999999</v>
      </c>
      <c r="I12" s="11" t="n">
        <f aca="false">I3*200</f>
        <v>-3.24</v>
      </c>
      <c r="J12" s="11" t="n">
        <f aca="false">J3*200</f>
        <v>-2.99999999999998</v>
      </c>
      <c r="K12" s="11" t="n">
        <f aca="false">K3*200</f>
        <v>-0.760000000000005</v>
      </c>
      <c r="L12" s="11" t="n">
        <f aca="false">L3*200</f>
        <v>0</v>
      </c>
    </row>
    <row r="13" customFormat="false" ht="14.4" hidden="false" customHeight="false" outlineLevel="0" collapsed="false">
      <c r="A13" s="13" t="s">
        <v>48</v>
      </c>
      <c r="B13" s="11" t="n">
        <f aca="false">B4*200</f>
        <v>-0.160000000000005</v>
      </c>
      <c r="C13" s="11" t="n">
        <f aca="false">C4*200</f>
        <v>-0.320000000000009</v>
      </c>
      <c r="D13" s="11" t="n">
        <f aca="false">D4*200</f>
        <v>-2.34000000000001</v>
      </c>
      <c r="E13" s="11" t="n">
        <f aca="false">E4*200</f>
        <v>-3.26</v>
      </c>
      <c r="F13" s="11" t="n">
        <f aca="false">F4*200</f>
        <v>-3.04</v>
      </c>
      <c r="G13" s="11" t="n">
        <f aca="false">G4*200</f>
        <v>-3.44</v>
      </c>
      <c r="H13" s="11" t="n">
        <f aca="false">H4*200</f>
        <v>-3.14000000000001</v>
      </c>
      <c r="I13" s="11" t="n">
        <f aca="false">I4*200</f>
        <v>-2.8</v>
      </c>
      <c r="J13" s="11" t="n">
        <f aca="false">J4*200</f>
        <v>-1.6</v>
      </c>
      <c r="K13" s="11" t="n">
        <f aca="false">K4*200</f>
        <v>-0.419999999999998</v>
      </c>
      <c r="L13" s="11" t="n">
        <f aca="false">L4*200</f>
        <v>-0.139999999999985</v>
      </c>
    </row>
    <row r="14" customFormat="false" ht="14.4" hidden="false" customHeight="false" outlineLevel="0" collapsed="false">
      <c r="A14" s="13" t="s">
        <v>49</v>
      </c>
      <c r="B14" s="11" t="n">
        <f aca="false">B5*200</f>
        <v>-0.300000000000011</v>
      </c>
      <c r="C14" s="11" t="n">
        <f aca="false">C5*200</f>
        <v>-0.300000000000011</v>
      </c>
      <c r="D14" s="11" t="n">
        <f aca="false">D5*200</f>
        <v>-0.460000000000016</v>
      </c>
      <c r="E14" s="11" t="n">
        <f aca="false">E5*200</f>
        <v>-2.24</v>
      </c>
      <c r="F14" s="11" t="n">
        <f aca="false">F5*200</f>
        <v>-2.8</v>
      </c>
      <c r="G14" s="11" t="n">
        <f aca="false">G5*200</f>
        <v>-2.74000000000001</v>
      </c>
      <c r="H14" s="11" t="n">
        <f aca="false">H5*200</f>
        <v>-2.38</v>
      </c>
      <c r="I14" s="11" t="n">
        <f aca="false">I5*200</f>
        <v>-1.4</v>
      </c>
      <c r="J14" s="11" t="n">
        <f aca="false">J5*200</f>
        <v>-0.4</v>
      </c>
      <c r="K14" s="11" t="n">
        <f aca="false">K5*200</f>
        <v>-0.339999999999985</v>
      </c>
      <c r="L14" s="11" t="n">
        <f aca="false">L5*200</f>
        <v>-0.280000000000014</v>
      </c>
    </row>
    <row r="15" customFormat="false" ht="14.4" hidden="false" customHeight="false" outlineLevel="0" collapsed="false">
      <c r="A15" s="13" t="s">
        <v>50</v>
      </c>
      <c r="B15" s="11" t="n">
        <f aca="false">B6*200</f>
        <v>-0.319999999999998</v>
      </c>
      <c r="C15" s="11" t="n">
        <f aca="false">C6*200</f>
        <v>-0.379999999999991</v>
      </c>
      <c r="D15" s="11" t="n">
        <f aca="false">D6*200</f>
        <v>-0.4</v>
      </c>
      <c r="E15" s="11" t="n">
        <f aca="false">E6*200</f>
        <v>-0.519999999999998</v>
      </c>
      <c r="F15" s="11" t="n">
        <f aca="false">F6*200</f>
        <v>-0.800000000000001</v>
      </c>
      <c r="G15" s="11" t="n">
        <f aca="false">G6*200</f>
        <v>-0.800000000000001</v>
      </c>
      <c r="H15" s="11" t="n">
        <f aca="false">H6*200</f>
        <v>-0.600000000000001</v>
      </c>
      <c r="I15" s="11" t="n">
        <f aca="false">I6*200</f>
        <v>-0.460000000000005</v>
      </c>
      <c r="J15" s="11" t="n">
        <f aca="false">J6*200</f>
        <v>-0.380000000000003</v>
      </c>
      <c r="K15" s="11" t="n">
        <f aca="false">K6*200</f>
        <v>-0.339999999999996</v>
      </c>
      <c r="L15" s="11" t="n">
        <f aca="false">L6*200</f>
        <v>-0.239999999999996</v>
      </c>
    </row>
    <row r="16" customFormat="false" ht="14.4" hidden="false" customHeight="false" outlineLevel="0" collapsed="false">
      <c r="A16" s="13" t="s">
        <v>51</v>
      </c>
      <c r="B16" s="11" t="n">
        <f aca="false">B7*200</f>
        <v>-0.359999999999999</v>
      </c>
      <c r="C16" s="11" t="n">
        <f aca="false">C7*200</f>
        <v>-0.38</v>
      </c>
      <c r="D16" s="11" t="n">
        <f aca="false">D7*200</f>
        <v>-0.34</v>
      </c>
      <c r="E16" s="11" t="n">
        <f aca="false">E7*200</f>
        <v>-0.44</v>
      </c>
      <c r="F16" s="11" t="n">
        <f aca="false">F7*200</f>
        <v>-0.44</v>
      </c>
      <c r="G16" s="11" t="n">
        <f aca="false">G7*200</f>
        <v>-0.5</v>
      </c>
      <c r="H16" s="11" t="n">
        <f aca="false">H7*200</f>
        <v>-0.42</v>
      </c>
      <c r="I16" s="11" t="n">
        <f aca="false">I7*200</f>
        <v>-0.38</v>
      </c>
      <c r="J16" s="11" t="n">
        <f aca="false">J7*200</f>
        <v>-0.34</v>
      </c>
      <c r="K16" s="11" t="n">
        <f aca="false">K7*200</f>
        <v>-0.360000000000001</v>
      </c>
      <c r="L16" s="11" t="n">
        <f aca="false">L7*200</f>
        <v>-0.28</v>
      </c>
    </row>
    <row r="17" customFormat="false" ht="14.4" hidden="false" customHeight="false" outlineLevel="0" collapsed="false">
      <c r="A17" s="13" t="s">
        <v>52</v>
      </c>
      <c r="B17" s="11" t="n">
        <f aca="false">B8*200</f>
        <v>-0.320000000000004</v>
      </c>
      <c r="C17" s="11" t="n">
        <f aca="false">C8*200</f>
        <v>-0.340000000000001</v>
      </c>
      <c r="D17" s="11" t="n">
        <f aca="false">D8*200</f>
        <v>-0.360000000000005</v>
      </c>
      <c r="E17" s="11" t="n">
        <f aca="false">E8*200</f>
        <v>-0.419999999999998</v>
      </c>
      <c r="F17" s="11" t="n">
        <f aca="false">F8*200</f>
        <v>-0.379999999999997</v>
      </c>
      <c r="G17" s="11" t="n">
        <f aca="false">G8*200</f>
        <v>-0.420000000000004</v>
      </c>
      <c r="H17" s="11" t="n">
        <f aca="false">H8*200</f>
        <v>-0.4</v>
      </c>
      <c r="I17" s="11" t="n">
        <f aca="false">I8*200</f>
        <v>-0.419999999999998</v>
      </c>
      <c r="J17" s="11" t="n">
        <f aca="false">J8*200</f>
        <v>-0.320000000000004</v>
      </c>
      <c r="K17" s="11" t="n">
        <f aca="false">K8*200</f>
        <v>-0.280000000000002</v>
      </c>
      <c r="L17" s="11" t="n">
        <f aca="false">L8*200</f>
        <v>-0.319999999999998</v>
      </c>
    </row>
    <row r="18" customFormat="false" ht="14.4" hidden="false" customHeight="false" outlineLevel="0" collapsed="false">
      <c r="A18" s="13" t="s">
        <v>53</v>
      </c>
      <c r="B18" s="11" t="n">
        <f aca="false">B9*200</f>
        <v>-0.4</v>
      </c>
      <c r="C18" s="11" t="n">
        <f aca="false">C9*200</f>
        <v>-0.280000000000002</v>
      </c>
      <c r="D18" s="11" t="n">
        <f aca="false">D9*200</f>
        <v>-0.440000000000007</v>
      </c>
      <c r="E18" s="11" t="n">
        <f aca="false">E9*200</f>
        <v>-0.439999999999996</v>
      </c>
      <c r="F18" s="11" t="n">
        <f aca="false">F9*200</f>
        <v>-0.480000000000003</v>
      </c>
      <c r="G18" s="11" t="n">
        <f aca="false">G9*200</f>
        <v>-0.4</v>
      </c>
      <c r="H18" s="11" t="n">
        <f aca="false">H9*200</f>
        <v>-0.4</v>
      </c>
      <c r="I18" s="11" t="n">
        <f aca="false">I9*200</f>
        <v>-0.4</v>
      </c>
      <c r="J18" s="11" t="n">
        <f aca="false">J9*200</f>
        <v>-0.380000000000003</v>
      </c>
      <c r="K18" s="11" t="n">
        <f aca="false">K9*200</f>
        <v>-0.359999999999994</v>
      </c>
      <c r="L18" s="11" t="n">
        <f aca="false">L9*200</f>
        <v>-0.4</v>
      </c>
    </row>
  </sheetData>
  <mergeCells count="2">
    <mergeCell ref="A1:L1"/>
    <mergeCell ref="A10:L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0" activeCellId="0" sqref="I20"/>
    </sheetView>
  </sheetViews>
  <sheetFormatPr defaultColWidth="8.9921875" defaultRowHeight="14.4" zeroHeight="false" outlineLevelRow="0" outlineLevelCol="0"/>
  <cols>
    <col collapsed="false" customWidth="true" hidden="false" outlineLevel="0" max="2" min="2" style="0" width="10.55"/>
    <col collapsed="false" customWidth="true" hidden="false" outlineLevel="0" max="3" min="3" style="0" width="11.66"/>
    <col collapsed="false" customWidth="true" hidden="false" outlineLevel="0" max="4" min="4" style="0" width="10.55"/>
    <col collapsed="false" customWidth="true" hidden="false" outlineLevel="0" max="5" min="5" style="0" width="11.66"/>
    <col collapsed="false" customWidth="true" hidden="false" outlineLevel="0" max="7" min="6" style="0" width="10.55"/>
    <col collapsed="false" customWidth="true" hidden="false" outlineLevel="0" max="8" min="8" style="0" width="12.77"/>
  </cols>
  <sheetData>
    <row r="1" customFormat="false" ht="14.4" hidden="false" customHeight="false" outlineLevel="0" collapsed="false">
      <c r="A1" s="1" t="s">
        <v>3</v>
      </c>
      <c r="B1" s="11" t="s">
        <v>47</v>
      </c>
      <c r="C1" s="11" t="s">
        <v>48</v>
      </c>
      <c r="D1" s="11" t="s">
        <v>49</v>
      </c>
      <c r="E1" s="11" t="s">
        <v>50</v>
      </c>
      <c r="F1" s="11" t="s">
        <v>51</v>
      </c>
      <c r="G1" s="11" t="s">
        <v>52</v>
      </c>
      <c r="H1" s="11" t="s">
        <v>53</v>
      </c>
    </row>
    <row r="2" customFormat="false" ht="14.4" hidden="false" customHeight="false" outlineLevel="0" collapsed="false">
      <c r="A2" s="1" t="s">
        <v>5</v>
      </c>
      <c r="B2" s="0" t="n">
        <v>0.000600000000000156</v>
      </c>
      <c r="C2" s="0" t="n">
        <v>0.000399999999999956</v>
      </c>
      <c r="D2" s="9" t="n">
        <v>0.000599999999999934</v>
      </c>
      <c r="E2" s="0" t="n">
        <v>0.000100000000000045</v>
      </c>
      <c r="F2" s="0" t="n">
        <v>-9.9999999999989E-005</v>
      </c>
      <c r="G2" s="0" t="n">
        <v>0.000199999999999978</v>
      </c>
      <c r="H2" s="0" t="n">
        <v>0.000399999999999956</v>
      </c>
    </row>
    <row r="3" customFormat="false" ht="14.4" hidden="false" customHeight="false" outlineLevel="0" collapsed="false">
      <c r="A3" s="1" t="s">
        <v>6</v>
      </c>
      <c r="B3" s="0" t="n">
        <v>0</v>
      </c>
      <c r="C3" s="0" t="n">
        <v>0.000299999999999967</v>
      </c>
      <c r="D3" s="9" t="n">
        <v>0.000299999999999967</v>
      </c>
      <c r="E3" s="0" t="n">
        <v>0</v>
      </c>
      <c r="F3" s="0" t="n">
        <v>-9.9999999999989E-005</v>
      </c>
      <c r="G3" s="0" t="n">
        <v>-0.0001000000000001</v>
      </c>
      <c r="H3" s="0" t="n">
        <v>0.000499999999999945</v>
      </c>
    </row>
    <row r="4" customFormat="false" ht="14.4" hidden="false" customHeight="false" outlineLevel="0" collapsed="false">
      <c r="A4" s="1" t="s">
        <v>7</v>
      </c>
      <c r="B4" s="0" t="n">
        <v>0.000500000000000167</v>
      </c>
      <c r="C4" s="0" t="n">
        <v>0.000299999999999967</v>
      </c>
      <c r="D4" s="9" t="n">
        <v>0.000599999999999934</v>
      </c>
      <c r="E4" s="0" t="n">
        <v>0</v>
      </c>
      <c r="F4" s="0" t="n">
        <v>-9.9999999999989E-005</v>
      </c>
      <c r="G4" s="0" t="n">
        <v>0.000299999999999967</v>
      </c>
      <c r="H4" s="0" t="n">
        <v>0.000599999999999934</v>
      </c>
    </row>
    <row r="5" customFormat="false" ht="14.4" hidden="false" customHeight="false" outlineLevel="0" collapsed="false">
      <c r="A5" s="1" t="s">
        <v>8</v>
      </c>
      <c r="B5" s="0" t="n">
        <v>0.000199999999999978</v>
      </c>
      <c r="C5" s="0" t="n">
        <v>0.000399999999999956</v>
      </c>
      <c r="D5" s="9" t="n">
        <v>0.000699999999999923</v>
      </c>
      <c r="E5" s="0" t="n">
        <v>0</v>
      </c>
      <c r="F5" s="0" t="n">
        <v>-0.000399999999999984</v>
      </c>
      <c r="G5" s="0" t="n">
        <v>9.9999999999989E-005</v>
      </c>
      <c r="H5" s="0" t="n">
        <v>0.000599999999999934</v>
      </c>
    </row>
    <row r="6" customFormat="false" ht="14.4" hidden="false" customHeight="false" outlineLevel="0" collapsed="false">
      <c r="A6" s="1" t="s">
        <v>9</v>
      </c>
      <c r="B6" s="0" t="n">
        <v>0.000400000000000178</v>
      </c>
      <c r="C6" s="0" t="n">
        <v>0.000699999999999923</v>
      </c>
      <c r="D6" s="9" t="n">
        <v>0.000699999999999923</v>
      </c>
      <c r="E6" s="0" t="n">
        <v>0</v>
      </c>
      <c r="F6" s="0" t="n">
        <v>0.000100000000000017</v>
      </c>
      <c r="G6" s="0" t="n">
        <v>0.000199999999999978</v>
      </c>
      <c r="H6" s="0" t="n">
        <v>0.000399999999999956</v>
      </c>
    </row>
    <row r="7" customFormat="false" ht="14.4" hidden="false" customHeight="false" outlineLevel="0" collapsed="false">
      <c r="A7" s="1" t="s">
        <v>10</v>
      </c>
      <c r="B7" s="0" t="n">
        <v>0.000199999999999978</v>
      </c>
      <c r="C7" s="0" t="n">
        <v>0.000299999999999967</v>
      </c>
      <c r="D7" s="9" t="n">
        <v>0.000299999999999967</v>
      </c>
      <c r="E7" s="0" t="n">
        <v>-0.000199999999999978</v>
      </c>
      <c r="F7" s="0" t="n">
        <v>0</v>
      </c>
      <c r="G7" s="0" t="n">
        <v>-0.0001000000000001</v>
      </c>
      <c r="H7" s="0" t="n">
        <v>0.000599999999999934</v>
      </c>
    </row>
    <row r="8" customFormat="false" ht="14.4" hidden="false" customHeight="false" outlineLevel="0" collapsed="false">
      <c r="A8" s="1" t="s">
        <v>11</v>
      </c>
      <c r="B8" s="0" t="n">
        <v>0.000299999999999967</v>
      </c>
      <c r="C8" s="0" t="n">
        <v>0.000399999999999956</v>
      </c>
      <c r="D8" s="9" t="n">
        <v>0.000299999999999967</v>
      </c>
      <c r="E8" s="0" t="n">
        <v>-9.9999999999989E-005</v>
      </c>
      <c r="F8" s="0" t="n">
        <v>0.000400000000000011</v>
      </c>
      <c r="G8" s="0" t="n">
        <v>-0.000300000000000078</v>
      </c>
      <c r="H8" s="0" t="n">
        <v>9.9999999999989E-005</v>
      </c>
    </row>
    <row r="9" customFormat="false" ht="14.4" hidden="false" customHeight="false" outlineLevel="0" collapsed="false">
      <c r="A9" s="1" t="s">
        <v>12</v>
      </c>
      <c r="B9" s="0" t="n">
        <v>0</v>
      </c>
      <c r="C9" s="0" t="n">
        <v>0.000199999999999978</v>
      </c>
      <c r="D9" s="9" t="n">
        <v>0.000199999999999978</v>
      </c>
      <c r="E9" s="0" t="n">
        <v>0</v>
      </c>
      <c r="F9" s="0" t="n">
        <v>0.000400000000000011</v>
      </c>
      <c r="G9" s="0" t="n">
        <v>-0.000300000000000078</v>
      </c>
      <c r="H9" s="0" t="n">
        <v>0</v>
      </c>
    </row>
    <row r="10" customFormat="false" ht="14.4" hidden="false" customHeight="false" outlineLevel="0" collapsed="false">
      <c r="A10" s="1" t="s">
        <v>13</v>
      </c>
      <c r="B10" s="0" t="n">
        <v>0.000400000000000178</v>
      </c>
      <c r="C10" s="0" t="n">
        <v>0.000399999999999956</v>
      </c>
      <c r="D10" s="9" t="n">
        <v>0.000299999999999967</v>
      </c>
      <c r="E10" s="0" t="n">
        <v>-0.000299999999999967</v>
      </c>
      <c r="F10" s="0" t="n">
        <v>0.000400000000000011</v>
      </c>
      <c r="G10" s="0" t="n">
        <v>-0.000500000000000056</v>
      </c>
      <c r="H10" s="0" t="n">
        <v>9.9999999999989E-005</v>
      </c>
    </row>
    <row r="11" customFormat="false" ht="14.4" hidden="false" customHeight="false" outlineLevel="0" collapsed="false">
      <c r="A11" s="1" t="s">
        <v>14</v>
      </c>
      <c r="B11" s="0" t="n">
        <v>-0.00679999999999992</v>
      </c>
      <c r="C11" s="0" t="n">
        <v>-0.00670000000000004</v>
      </c>
      <c r="D11" s="9" t="n">
        <v>-0.00690000000000013</v>
      </c>
      <c r="E11" s="0" t="n">
        <v>-0.000199999999999978</v>
      </c>
      <c r="F11" s="0" t="n">
        <v>0.000299999999999995</v>
      </c>
      <c r="G11" s="0" t="n">
        <v>-0.00770000000000004</v>
      </c>
      <c r="H11" s="0" t="n">
        <v>-0.00730000000000008</v>
      </c>
    </row>
    <row r="12" customFormat="false" ht="14.4" hidden="false" customHeight="false" outlineLevel="0" collapsed="false">
      <c r="A12" s="1" t="s">
        <v>15</v>
      </c>
      <c r="B12" s="0" t="n">
        <v>-0.00580000000000003</v>
      </c>
      <c r="C12" s="0" t="n">
        <v>-0.00640000000000007</v>
      </c>
      <c r="D12" s="9" t="n">
        <v>-0.00690000000000013</v>
      </c>
      <c r="E12" s="0" t="n">
        <v>-0.000399999999999956</v>
      </c>
      <c r="F12" s="0" t="n">
        <v>0.000600000000000017</v>
      </c>
      <c r="G12" s="0" t="n">
        <v>-0.00780000000000003</v>
      </c>
      <c r="H12" s="0" t="n">
        <v>-0.00760000000000005</v>
      </c>
    </row>
    <row r="13" customFormat="false" ht="14.4" hidden="false" customHeight="false" outlineLevel="0" collapsed="false">
      <c r="A13" s="1" t="s">
        <v>16</v>
      </c>
      <c r="B13" s="0" t="n">
        <v>-0.00709999999999988</v>
      </c>
      <c r="C13" s="0" t="n">
        <v>-0.00670000000000004</v>
      </c>
      <c r="D13" s="9" t="n">
        <v>-0.00690000000000013</v>
      </c>
      <c r="E13" s="0" t="n">
        <v>-0.000399999999999956</v>
      </c>
      <c r="F13" s="0" t="n">
        <v>0.000600000000000017</v>
      </c>
      <c r="G13" s="0" t="n">
        <v>-0.00780000000000003</v>
      </c>
      <c r="H13" s="0" t="n">
        <v>-0.00740000000000007</v>
      </c>
    </row>
    <row r="14" customFormat="false" ht="14.4" hidden="false" customHeight="false" outlineLevel="0" collapsed="false">
      <c r="A14" s="1" t="s">
        <v>17</v>
      </c>
      <c r="B14" s="0" t="n">
        <v>-0.00689999999999991</v>
      </c>
      <c r="C14" s="0" t="n">
        <v>-0.00700000000000012</v>
      </c>
      <c r="D14" s="9" t="n">
        <v>-0.00620000000000009</v>
      </c>
      <c r="E14" s="0" t="n">
        <v>-0.00109999999999999</v>
      </c>
      <c r="F14" s="0" t="n">
        <v>0.0013</v>
      </c>
      <c r="G14" s="0" t="n">
        <v>-0.00780000000000003</v>
      </c>
      <c r="H14" s="0" t="n">
        <v>-0.00730000000000008</v>
      </c>
    </row>
    <row r="15" customFormat="false" ht="14.4" hidden="false" customHeight="false" outlineLevel="0" collapsed="false">
      <c r="A15" s="1" t="s">
        <v>18</v>
      </c>
      <c r="B15" s="0" t="n">
        <v>-0.0069999999999999</v>
      </c>
      <c r="C15" s="0" t="n">
        <v>-0.00730000000000008</v>
      </c>
      <c r="D15" s="9" t="n">
        <v>-0.00610000000000011</v>
      </c>
      <c r="E15" s="0" t="n">
        <v>-0.00109999999999999</v>
      </c>
      <c r="F15" s="0" t="n">
        <v>0.00120000000000001</v>
      </c>
      <c r="G15" s="0" t="n">
        <v>-0.00770000000000004</v>
      </c>
      <c r="H15" s="0" t="n">
        <v>-0.00770000000000004</v>
      </c>
    </row>
    <row r="16" customFormat="false" ht="14.4" hidden="false" customHeight="false" outlineLevel="0" collapsed="false">
      <c r="A16" s="1" t="s">
        <v>19</v>
      </c>
      <c r="B16" s="0" t="n">
        <v>-0.0069999999999999</v>
      </c>
      <c r="C16" s="0" t="n">
        <v>-0.00730000000000008</v>
      </c>
      <c r="D16" s="9" t="n">
        <v>-0.00670000000000004</v>
      </c>
      <c r="E16" s="0" t="n">
        <v>-0.00209999999999999</v>
      </c>
      <c r="F16" s="0" t="n">
        <v>0.00159999999999999</v>
      </c>
      <c r="G16" s="0" t="n">
        <v>-0.00770000000000004</v>
      </c>
      <c r="H16" s="0" t="n">
        <v>-0.00740000000000007</v>
      </c>
    </row>
    <row r="17" customFormat="false" ht="14.4" hidden="false" customHeight="false" outlineLevel="0" collapsed="false">
      <c r="A17" s="1" t="s">
        <v>20</v>
      </c>
      <c r="B17" s="0" t="n">
        <v>-0.0069999999999999</v>
      </c>
      <c r="C17" s="0" t="n">
        <v>-0.00700000000000012</v>
      </c>
      <c r="D17" s="9" t="n">
        <v>-0.00700000000000012</v>
      </c>
      <c r="E17" s="0" t="n">
        <v>-0.004</v>
      </c>
      <c r="F17" s="0" t="n">
        <v>0.00170000000000001</v>
      </c>
      <c r="G17" s="0" t="n">
        <v>-0.00730000000000008</v>
      </c>
      <c r="H17" s="0" t="n">
        <v>-0.0070000000000000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H1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12.77"/>
    <col collapsed="false" customWidth="true" hidden="false" outlineLevel="0" max="2" min="2" style="0" width="10.55"/>
    <col collapsed="false" customWidth="true" hidden="false" outlineLevel="0" max="3" min="3" style="0" width="11.66"/>
    <col collapsed="false" customWidth="true" hidden="false" outlineLevel="0" max="4" min="4" style="0" width="10.55"/>
    <col collapsed="false" customWidth="true" hidden="false" outlineLevel="0" max="5" min="5" style="0" width="11.66"/>
    <col collapsed="false" customWidth="true" hidden="false" outlineLevel="0" max="7" min="6" style="0" width="10.55"/>
    <col collapsed="false" customWidth="true" hidden="false" outlineLevel="0" max="8" min="8" style="0" width="12.77"/>
  </cols>
  <sheetData>
    <row r="1" customFormat="false" ht="14.4" hidden="false" customHeight="false" outlineLevel="0" collapsed="false">
      <c r="A1" s="13" t="s">
        <v>3</v>
      </c>
      <c r="B1" s="11" t="s">
        <v>47</v>
      </c>
      <c r="C1" s="11" t="s">
        <v>48</v>
      </c>
      <c r="D1" s="11" t="s">
        <v>49</v>
      </c>
      <c r="E1" s="11" t="s">
        <v>50</v>
      </c>
      <c r="F1" s="11" t="s">
        <v>51</v>
      </c>
      <c r="G1" s="11" t="s">
        <v>52</v>
      </c>
      <c r="H1" s="11" t="s">
        <v>53</v>
      </c>
    </row>
    <row r="2" customFormat="false" ht="14.4" hidden="false" customHeight="false" outlineLevel="0" collapsed="false">
      <c r="A2" s="11" t="n">
        <v>1</v>
      </c>
      <c r="B2" s="11" t="n">
        <v>-0.180000000000025</v>
      </c>
      <c r="C2" s="11" t="n">
        <v>-0.160000000000005</v>
      </c>
      <c r="D2" s="11" t="n">
        <v>-0.300000000000011</v>
      </c>
      <c r="E2" s="11" t="n">
        <v>-0.319999999999998</v>
      </c>
      <c r="F2" s="11" t="n">
        <v>-0.359999999999999</v>
      </c>
      <c r="G2" s="11" t="n">
        <v>-0.320000000000004</v>
      </c>
      <c r="H2" s="11" t="n">
        <v>-0.4</v>
      </c>
    </row>
    <row r="3" customFormat="false" ht="14.4" hidden="false" customHeight="false" outlineLevel="0" collapsed="false">
      <c r="A3" s="11" t="n">
        <v>2</v>
      </c>
      <c r="B3" s="11" t="n">
        <v>-2.53999999999999</v>
      </c>
      <c r="C3" s="11" t="n">
        <v>-0.320000000000009</v>
      </c>
      <c r="D3" s="11" t="n">
        <v>-0.300000000000011</v>
      </c>
      <c r="E3" s="11" t="n">
        <v>-0.379999999999991</v>
      </c>
      <c r="F3" s="11" t="n">
        <v>-0.38</v>
      </c>
      <c r="G3" s="11" t="n">
        <v>-0.340000000000001</v>
      </c>
      <c r="H3" s="11" t="n">
        <v>-0.280000000000002</v>
      </c>
    </row>
    <row r="4" customFormat="false" ht="14.4" hidden="false" customHeight="false" outlineLevel="0" collapsed="false">
      <c r="A4" s="11" t="n">
        <v>3</v>
      </c>
      <c r="B4" s="11" t="n">
        <v>-3.40000000000003</v>
      </c>
      <c r="C4" s="11" t="n">
        <v>-2.34000000000001</v>
      </c>
      <c r="D4" s="11" t="n">
        <v>-0.460000000000016</v>
      </c>
      <c r="E4" s="11" t="n">
        <v>-0.4</v>
      </c>
      <c r="F4" s="11" t="n">
        <v>-0.34</v>
      </c>
      <c r="G4" s="11" t="n">
        <v>-0.360000000000005</v>
      </c>
      <c r="H4" s="11" t="n">
        <v>-0.440000000000007</v>
      </c>
    </row>
    <row r="5" customFormat="false" ht="14.4" hidden="false" customHeight="false" outlineLevel="0" collapsed="false">
      <c r="A5" s="11" t="n">
        <v>4</v>
      </c>
      <c r="B5" s="11" t="n">
        <v>-3.50000000000001</v>
      </c>
      <c r="C5" s="11" t="n">
        <v>-3.26</v>
      </c>
      <c r="D5" s="11" t="n">
        <v>-2.24</v>
      </c>
      <c r="E5" s="11" t="n">
        <v>-0.519999999999998</v>
      </c>
      <c r="F5" s="11" t="n">
        <v>-0.44</v>
      </c>
      <c r="G5" s="11" t="n">
        <v>-0.419999999999998</v>
      </c>
      <c r="H5" s="11" t="n">
        <v>-0.439999999999996</v>
      </c>
    </row>
    <row r="6" customFormat="false" ht="14.4" hidden="false" customHeight="false" outlineLevel="0" collapsed="false">
      <c r="A6" s="11" t="n">
        <v>5</v>
      </c>
      <c r="B6" s="11" t="n">
        <v>-3.35999999999999</v>
      </c>
      <c r="C6" s="11" t="n">
        <v>-3.04</v>
      </c>
      <c r="D6" s="11" t="n">
        <v>-2.8</v>
      </c>
      <c r="E6" s="11" t="n">
        <v>-0.800000000000001</v>
      </c>
      <c r="F6" s="11" t="n">
        <v>-0.44</v>
      </c>
      <c r="G6" s="11" t="n">
        <v>-0.379999999999997</v>
      </c>
      <c r="H6" s="11" t="n">
        <v>-0.480000000000003</v>
      </c>
    </row>
    <row r="7" customFormat="false" ht="14.4" hidden="false" customHeight="false" outlineLevel="0" collapsed="false">
      <c r="A7" s="11" t="n">
        <v>6</v>
      </c>
      <c r="B7" s="11" t="n">
        <v>-3.76000000000003</v>
      </c>
      <c r="C7" s="11" t="n">
        <v>-3.44</v>
      </c>
      <c r="D7" s="11" t="n">
        <v>-2.74000000000001</v>
      </c>
      <c r="E7" s="11" t="n">
        <v>-0.800000000000001</v>
      </c>
      <c r="F7" s="11" t="n">
        <v>-0.5</v>
      </c>
      <c r="G7" s="11" t="n">
        <v>-0.420000000000004</v>
      </c>
      <c r="H7" s="11" t="n">
        <v>-0.4</v>
      </c>
    </row>
    <row r="8" customFormat="false" ht="14.4" hidden="false" customHeight="false" outlineLevel="0" collapsed="false">
      <c r="A8" s="11" t="n">
        <v>7</v>
      </c>
      <c r="B8" s="11" t="n">
        <v>-3.29999999999999</v>
      </c>
      <c r="C8" s="11" t="n">
        <v>-3.14000000000001</v>
      </c>
      <c r="D8" s="11" t="n">
        <v>-2.38</v>
      </c>
      <c r="E8" s="11" t="n">
        <v>-0.600000000000001</v>
      </c>
      <c r="F8" s="11" t="n">
        <v>-0.42</v>
      </c>
      <c r="G8" s="11" t="n">
        <v>-0.4</v>
      </c>
      <c r="H8" s="11" t="n">
        <v>-0.4</v>
      </c>
    </row>
    <row r="9" customFormat="false" ht="14.4" hidden="false" customHeight="false" outlineLevel="0" collapsed="false">
      <c r="A9" s="11" t="n">
        <v>8</v>
      </c>
      <c r="B9" s="11" t="n">
        <v>-3.24</v>
      </c>
      <c r="C9" s="11" t="n">
        <v>-2.8</v>
      </c>
      <c r="D9" s="11" t="n">
        <v>-1.4</v>
      </c>
      <c r="E9" s="11" t="n">
        <v>-0.460000000000005</v>
      </c>
      <c r="F9" s="11" t="n">
        <v>-0.38</v>
      </c>
      <c r="G9" s="11" t="n">
        <v>-0.419999999999998</v>
      </c>
      <c r="H9" s="11" t="n">
        <v>-0.4</v>
      </c>
    </row>
    <row r="10" customFormat="false" ht="14.4" hidden="false" customHeight="false" outlineLevel="0" collapsed="false">
      <c r="A10" s="11" t="n">
        <v>9</v>
      </c>
      <c r="B10" s="11" t="n">
        <v>-2.99999999999998</v>
      </c>
      <c r="C10" s="11" t="n">
        <v>-1.6</v>
      </c>
      <c r="D10" s="11" t="n">
        <v>-0.4</v>
      </c>
      <c r="E10" s="11" t="n">
        <v>-0.380000000000003</v>
      </c>
      <c r="F10" s="11" t="n">
        <v>-0.34</v>
      </c>
      <c r="G10" s="11" t="n">
        <v>-0.320000000000004</v>
      </c>
      <c r="H10" s="11" t="n">
        <v>-0.380000000000003</v>
      </c>
    </row>
    <row r="11" customFormat="false" ht="14.4" hidden="false" customHeight="false" outlineLevel="0" collapsed="false">
      <c r="A11" s="11" t="n">
        <v>10</v>
      </c>
      <c r="B11" s="11" t="n">
        <v>-0.760000000000005</v>
      </c>
      <c r="C11" s="11" t="n">
        <v>-0.419999999999998</v>
      </c>
      <c r="D11" s="11" t="n">
        <v>-0.339999999999985</v>
      </c>
      <c r="E11" s="11" t="n">
        <v>-0.339999999999996</v>
      </c>
      <c r="F11" s="11" t="n">
        <v>-0.360000000000001</v>
      </c>
      <c r="G11" s="11" t="n">
        <v>-0.280000000000002</v>
      </c>
      <c r="H11" s="11" t="n">
        <v>-0.359999999999994</v>
      </c>
    </row>
    <row r="12" customFormat="false" ht="14.4" hidden="false" customHeight="false" outlineLevel="0" collapsed="false">
      <c r="A12" s="11" t="n">
        <v>11</v>
      </c>
      <c r="B12" s="11" t="n">
        <v>0</v>
      </c>
      <c r="C12" s="11" t="n">
        <v>-0.139999999999985</v>
      </c>
      <c r="D12" s="11" t="n">
        <v>-0.280000000000014</v>
      </c>
      <c r="E12" s="11" t="n">
        <v>-0.239999999999996</v>
      </c>
      <c r="F12" s="11" t="n">
        <v>-0.28</v>
      </c>
      <c r="G12" s="11" t="n">
        <v>-0.319999999999998</v>
      </c>
      <c r="H12" s="11" t="n">
        <v>-0.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310"/>
  <sheetViews>
    <sheetView showFormulas="false" showGridLines="true" showRowColHeaders="true" showZeros="true" rightToLeft="false" tabSelected="false" showOutlineSymbols="true" defaultGridColor="true" view="normal" topLeftCell="C65" colorId="64" zoomScale="85" zoomScaleNormal="85" zoomScalePageLayoutView="100" workbookViewId="0">
      <selection pane="topLeft" activeCell="R79" activeCellId="0" sqref="R79"/>
    </sheetView>
  </sheetViews>
  <sheetFormatPr defaultColWidth="8.9921875" defaultRowHeight="14.4" zeroHeight="false" outlineLevelRow="0" outlineLevelCol="0"/>
  <cols>
    <col collapsed="false" customWidth="true" hidden="false" outlineLevel="0" max="20" min="20" style="0" width="10.21"/>
  </cols>
  <sheetData>
    <row r="1" customFormat="false" ht="14.4" hidden="false" customHeight="false" outlineLevel="0" collapsed="false">
      <c r="A1" s="0" t="s">
        <v>0</v>
      </c>
      <c r="B1" s="1" t="s">
        <v>1</v>
      </c>
      <c r="C1" s="0" t="n">
        <v>0</v>
      </c>
      <c r="D1" s="1" t="s">
        <v>2</v>
      </c>
      <c r="F1" s="1"/>
      <c r="H1" s="1"/>
      <c r="I1" s="1"/>
      <c r="J1" s="1"/>
      <c r="K1" s="1"/>
    </row>
    <row r="2" customFormat="false" ht="14.4" hidden="false" customHeight="false" outlineLevel="0" collapsed="false">
      <c r="A2" s="0" t="n">
        <v>101</v>
      </c>
      <c r="B2" s="0" t="n">
        <v>0.258</v>
      </c>
      <c r="C2" s="0" t="n">
        <v>-2.1259</v>
      </c>
      <c r="D2" s="0" t="n">
        <v>-1.0185</v>
      </c>
    </row>
    <row r="3" customFormat="false" ht="14.4" hidden="false" customHeight="false" outlineLevel="0" collapsed="false">
      <c r="A3" s="0" t="n">
        <v>102</v>
      </c>
      <c r="B3" s="0" t="n">
        <v>0.4094</v>
      </c>
      <c r="C3" s="0" t="n">
        <v>-2.1266</v>
      </c>
      <c r="D3" s="0" t="n">
        <v>-1.0204</v>
      </c>
    </row>
    <row r="4" customFormat="false" ht="14.4" hidden="false" customHeight="false" outlineLevel="0" collapsed="false">
      <c r="A4" s="0" t="n">
        <v>103</v>
      </c>
      <c r="B4" s="0" t="n">
        <v>0.5589</v>
      </c>
      <c r="C4" s="0" t="n">
        <v>-2.1271</v>
      </c>
      <c r="D4" s="0" t="n">
        <v>-1.019</v>
      </c>
    </row>
    <row r="5" customFormat="false" ht="14.4" hidden="false" customHeight="false" outlineLevel="0" collapsed="false">
      <c r="A5" s="0" t="n">
        <v>104</v>
      </c>
      <c r="B5" s="0" t="n">
        <v>0.7092</v>
      </c>
      <c r="C5" s="0" t="n">
        <v>-2.1274</v>
      </c>
      <c r="D5" s="0" t="n">
        <v>-1.0189</v>
      </c>
    </row>
    <row r="6" customFormat="false" ht="14.4" hidden="false" customHeight="false" outlineLevel="0" collapsed="false">
      <c r="A6" s="0" t="n">
        <v>105</v>
      </c>
      <c r="B6" s="0" t="n">
        <v>0.8614</v>
      </c>
      <c r="C6" s="0" t="n">
        <v>-2.128</v>
      </c>
      <c r="D6" s="0" t="n">
        <v>-1.0201</v>
      </c>
    </row>
    <row r="7" customFormat="false" ht="14.4" hidden="false" customHeight="false" outlineLevel="0" collapsed="false">
      <c r="A7" s="0" t="n">
        <v>106</v>
      </c>
      <c r="B7" s="0" t="n">
        <v>1.0107</v>
      </c>
      <c r="C7" s="0" t="n">
        <v>-2.1281</v>
      </c>
      <c r="D7" s="0" t="n">
        <v>-1.0209</v>
      </c>
    </row>
    <row r="8" customFormat="false" ht="14.4" hidden="false" customHeight="false" outlineLevel="0" collapsed="false">
      <c r="A8" s="0" t="n">
        <v>107</v>
      </c>
      <c r="B8" s="0" t="n">
        <v>1.1588</v>
      </c>
      <c r="C8" s="0" t="n">
        <v>-2.1289</v>
      </c>
      <c r="D8" s="0" t="n">
        <v>-1.0206</v>
      </c>
    </row>
    <row r="9" customFormat="false" ht="14.4" hidden="false" customHeight="false" outlineLevel="0" collapsed="false">
      <c r="A9" s="0" t="n">
        <v>108</v>
      </c>
      <c r="B9" s="0" t="n">
        <v>1.3101</v>
      </c>
      <c r="C9" s="0" t="n">
        <v>-2.13</v>
      </c>
      <c r="D9" s="0" t="n">
        <v>-1.0193</v>
      </c>
    </row>
    <row r="10" customFormat="false" ht="14.4" hidden="false" customHeight="false" outlineLevel="0" collapsed="false">
      <c r="A10" s="0" t="n">
        <v>109</v>
      </c>
      <c r="B10" s="0" t="n">
        <v>1.4615</v>
      </c>
      <c r="C10" s="0" t="n">
        <v>-2.1309</v>
      </c>
      <c r="D10" s="0" t="n">
        <v>-1.014</v>
      </c>
    </row>
    <row r="11" customFormat="false" ht="14.4" hidden="false" customHeight="false" outlineLevel="0" collapsed="false">
      <c r="A11" s="0" t="n">
        <v>110</v>
      </c>
      <c r="B11" s="0" t="n">
        <v>1.6121</v>
      </c>
      <c r="C11" s="0" t="n">
        <v>-2.1318</v>
      </c>
      <c r="D11" s="0" t="n">
        <v>-1.0137</v>
      </c>
    </row>
    <row r="12" customFormat="false" ht="14.4" hidden="false" customHeight="false" outlineLevel="0" collapsed="false">
      <c r="A12" s="0" t="n">
        <v>111</v>
      </c>
      <c r="B12" s="0" t="n">
        <v>1.761</v>
      </c>
      <c r="C12" s="0" t="n">
        <v>-2.1332</v>
      </c>
      <c r="D12" s="0" t="n">
        <v>-1.0097</v>
      </c>
    </row>
    <row r="13" customFormat="false" ht="14.4" hidden="false" customHeight="false" outlineLevel="0" collapsed="false">
      <c r="A13" s="0" t="n">
        <v>201</v>
      </c>
      <c r="B13" s="0" t="n">
        <v>0.2554</v>
      </c>
      <c r="C13" s="0" t="n">
        <v>-2.1242</v>
      </c>
      <c r="D13" s="0" t="n">
        <v>-0.8768</v>
      </c>
    </row>
    <row r="14" customFormat="false" ht="14.4" hidden="false" customHeight="false" outlineLevel="0" collapsed="false">
      <c r="A14" s="0" t="n">
        <v>202</v>
      </c>
      <c r="B14" s="0" t="n">
        <v>0.4047</v>
      </c>
      <c r="C14" s="0" t="n">
        <v>-2.1253</v>
      </c>
      <c r="D14" s="0" t="n">
        <v>-0.8765</v>
      </c>
    </row>
    <row r="15" customFormat="false" ht="14.4" hidden="false" customHeight="false" outlineLevel="0" collapsed="false">
      <c r="A15" s="0" t="n">
        <v>203</v>
      </c>
      <c r="B15" s="0" t="n">
        <v>0.552</v>
      </c>
      <c r="C15" s="0" t="n">
        <v>-2.125</v>
      </c>
      <c r="D15" s="0" t="n">
        <v>-0.8762</v>
      </c>
    </row>
    <row r="16" customFormat="false" ht="14.4" hidden="false" customHeight="false" outlineLevel="0" collapsed="false">
      <c r="A16" s="0" t="n">
        <v>204</v>
      </c>
      <c r="B16" s="0" t="n">
        <v>0.7036</v>
      </c>
      <c r="C16" s="0" t="n">
        <v>-2.1259</v>
      </c>
      <c r="D16" s="0" t="n">
        <v>-0.8748</v>
      </c>
    </row>
    <row r="17" customFormat="false" ht="14.4" hidden="false" customHeight="false" outlineLevel="0" collapsed="false">
      <c r="A17" s="0" t="n">
        <v>205</v>
      </c>
      <c r="B17" s="0" t="n">
        <v>0.8549</v>
      </c>
      <c r="C17" s="0" t="n">
        <v>-2.1271</v>
      </c>
      <c r="D17" s="0" t="n">
        <v>-0.8746</v>
      </c>
    </row>
    <row r="18" customFormat="false" ht="14.4" hidden="false" customHeight="false" outlineLevel="0" collapsed="false">
      <c r="A18" s="0" t="n">
        <v>206</v>
      </c>
      <c r="B18" s="0" t="n">
        <v>1.0054</v>
      </c>
      <c r="C18" s="0" t="n">
        <v>-2.1277</v>
      </c>
      <c r="D18" s="0" t="n">
        <v>-0.8733</v>
      </c>
    </row>
    <row r="19" customFormat="false" ht="14.4" hidden="false" customHeight="false" outlineLevel="0" collapsed="false">
      <c r="A19" s="0" t="n">
        <v>207</v>
      </c>
      <c r="B19" s="0" t="n">
        <v>1.1513</v>
      </c>
      <c r="C19" s="0" t="n">
        <v>-2.1287</v>
      </c>
      <c r="D19" s="0" t="n">
        <v>-0.8724</v>
      </c>
    </row>
    <row r="20" customFormat="false" ht="14.4" hidden="false" customHeight="false" outlineLevel="0" collapsed="false">
      <c r="A20" s="0" t="n">
        <v>208</v>
      </c>
      <c r="B20" s="0" t="n">
        <v>1.2996</v>
      </c>
      <c r="C20" s="0" t="n">
        <v>-2.1293</v>
      </c>
      <c r="D20" s="0" t="n">
        <v>-0.8727</v>
      </c>
    </row>
    <row r="21" customFormat="false" ht="14.4" hidden="false" customHeight="false" outlineLevel="0" collapsed="false">
      <c r="A21" s="0" t="n">
        <v>209</v>
      </c>
      <c r="B21" s="0" t="n">
        <v>1.4521</v>
      </c>
      <c r="C21" s="0" t="n">
        <v>-2.1307</v>
      </c>
      <c r="D21" s="0" t="n">
        <v>-0.8713</v>
      </c>
    </row>
    <row r="22" customFormat="false" ht="14.4" hidden="false" customHeight="false" outlineLevel="0" collapsed="false">
      <c r="A22" s="0" t="n">
        <v>210</v>
      </c>
      <c r="B22" s="0" t="n">
        <v>1.6001</v>
      </c>
      <c r="C22" s="0" t="n">
        <v>-2.1316</v>
      </c>
      <c r="D22" s="0" t="n">
        <v>-0.8707</v>
      </c>
    </row>
    <row r="23" customFormat="false" ht="14.4" hidden="false" customHeight="false" outlineLevel="0" collapsed="false">
      <c r="A23" s="0" t="n">
        <v>211</v>
      </c>
      <c r="B23" s="0" t="n">
        <v>1.7518</v>
      </c>
      <c r="C23" s="0" t="n">
        <v>-2.133</v>
      </c>
      <c r="D23" s="0" t="n">
        <v>-0.8696</v>
      </c>
    </row>
    <row r="24" customFormat="false" ht="14.4" hidden="false" customHeight="false" outlineLevel="0" collapsed="false">
      <c r="A24" s="0" t="n">
        <v>301</v>
      </c>
      <c r="B24" s="0" t="n">
        <v>0.2542</v>
      </c>
      <c r="C24" s="0" t="n">
        <v>-2.1243</v>
      </c>
      <c r="D24" s="0" t="n">
        <v>-0.6323</v>
      </c>
    </row>
    <row r="25" customFormat="false" ht="14.4" hidden="false" customHeight="false" outlineLevel="0" collapsed="false">
      <c r="A25" s="0" t="n">
        <v>302</v>
      </c>
      <c r="B25" s="0" t="n">
        <v>0.4021</v>
      </c>
      <c r="C25" s="0" t="n">
        <v>-2.1249</v>
      </c>
      <c r="D25" s="0" t="n">
        <v>-0.6252</v>
      </c>
    </row>
    <row r="26" customFormat="false" ht="14.4" hidden="false" customHeight="false" outlineLevel="0" collapsed="false">
      <c r="A26" s="0" t="n">
        <v>303</v>
      </c>
      <c r="B26" s="0" t="n">
        <v>0.5521</v>
      </c>
      <c r="C26" s="0" t="n">
        <v>-2.1244</v>
      </c>
      <c r="D26" s="0" t="n">
        <v>-0.6255</v>
      </c>
    </row>
    <row r="27" customFormat="false" ht="14.4" hidden="false" customHeight="false" outlineLevel="0" collapsed="false">
      <c r="A27" s="0" t="n">
        <v>304</v>
      </c>
      <c r="B27" s="0" t="n">
        <v>0.7029</v>
      </c>
      <c r="C27" s="0" t="n">
        <v>-2.1258</v>
      </c>
      <c r="D27" s="0" t="n">
        <v>-0.6237</v>
      </c>
    </row>
    <row r="28" customFormat="false" ht="14.4" hidden="false" customHeight="false" outlineLevel="0" collapsed="false">
      <c r="A28" s="0" t="n">
        <v>305</v>
      </c>
      <c r="B28" s="0" t="n">
        <v>0.8515</v>
      </c>
      <c r="C28" s="0" t="n">
        <v>-2.1263</v>
      </c>
      <c r="D28" s="0" t="n">
        <v>-0.6249</v>
      </c>
    </row>
    <row r="29" customFormat="false" ht="14.4" hidden="false" customHeight="false" outlineLevel="0" collapsed="false">
      <c r="A29" s="0" t="n">
        <v>306</v>
      </c>
      <c r="B29" s="0" t="n">
        <v>1.0013</v>
      </c>
      <c r="C29" s="0" t="n">
        <v>-2.1275</v>
      </c>
      <c r="D29" s="0" t="n">
        <v>-0.624</v>
      </c>
    </row>
    <row r="30" customFormat="false" ht="14.4" hidden="false" customHeight="false" outlineLevel="0" collapsed="false">
      <c r="A30" s="0" t="n">
        <v>307</v>
      </c>
      <c r="B30" s="0" t="n">
        <v>1.1514</v>
      </c>
      <c r="C30" s="0" t="n">
        <v>-2.1282</v>
      </c>
      <c r="D30" s="0" t="n">
        <v>-0.6221</v>
      </c>
    </row>
    <row r="31" customFormat="false" ht="14.4" hidden="false" customHeight="false" outlineLevel="0" collapsed="false">
      <c r="A31" s="0" t="n">
        <v>308</v>
      </c>
      <c r="B31" s="0" t="n">
        <v>1.3029</v>
      </c>
      <c r="C31" s="0" t="n">
        <v>-2.1303</v>
      </c>
      <c r="D31" s="0" t="n">
        <v>-0.6234</v>
      </c>
    </row>
    <row r="32" customFormat="false" ht="14.4" hidden="false" customHeight="false" outlineLevel="0" collapsed="false">
      <c r="A32" s="0" t="n">
        <v>309</v>
      </c>
      <c r="B32" s="0" t="n">
        <v>1.4543</v>
      </c>
      <c r="C32" s="0" t="n">
        <v>-2.1308</v>
      </c>
      <c r="D32" s="0" t="n">
        <v>-0.6212</v>
      </c>
    </row>
    <row r="33" customFormat="false" ht="14.4" hidden="false" customHeight="false" outlineLevel="0" collapsed="false">
      <c r="A33" s="0" t="n">
        <v>310</v>
      </c>
      <c r="B33" s="0" t="n">
        <v>1.6032</v>
      </c>
      <c r="C33" s="0" t="n">
        <v>-2.132</v>
      </c>
      <c r="D33" s="0" t="n">
        <v>-0.6197</v>
      </c>
    </row>
    <row r="34" customFormat="false" ht="14.4" hidden="false" customHeight="false" outlineLevel="0" collapsed="false">
      <c r="A34" s="0" t="n">
        <v>311</v>
      </c>
      <c r="B34" s="0" t="n">
        <v>1.753</v>
      </c>
      <c r="C34" s="0" t="n">
        <v>-2.1335</v>
      </c>
      <c r="D34" s="0" t="n">
        <v>-0.6162</v>
      </c>
    </row>
    <row r="35" customFormat="false" ht="14.4" hidden="false" customHeight="false" outlineLevel="0" collapsed="false">
      <c r="A35" s="0" t="n">
        <v>401</v>
      </c>
      <c r="B35" s="0" t="n">
        <v>0.2529</v>
      </c>
      <c r="C35" s="0" t="n">
        <v>-2.1244</v>
      </c>
      <c r="D35" s="0" t="n">
        <v>-0.3683</v>
      </c>
    </row>
    <row r="36" customFormat="false" ht="14.4" hidden="false" customHeight="false" outlineLevel="0" collapsed="false">
      <c r="A36" s="0" t="n">
        <v>402</v>
      </c>
      <c r="B36" s="0" t="n">
        <v>0.4016</v>
      </c>
      <c r="C36" s="0" t="n">
        <v>-2.1246</v>
      </c>
      <c r="D36" s="0" t="n">
        <v>-0.3652</v>
      </c>
    </row>
    <row r="37" customFormat="false" ht="14.4" hidden="false" customHeight="false" outlineLevel="0" collapsed="false">
      <c r="A37" s="0" t="n">
        <v>403</v>
      </c>
      <c r="B37" s="0" t="n">
        <v>0.5463</v>
      </c>
      <c r="C37" s="0" t="n">
        <v>-2.1249</v>
      </c>
      <c r="D37" s="0" t="n">
        <v>-0.3666</v>
      </c>
    </row>
    <row r="38" customFormat="false" ht="14.4" hidden="false" customHeight="false" outlineLevel="0" collapsed="false">
      <c r="A38" s="0" t="n">
        <v>404</v>
      </c>
      <c r="B38" s="0" t="n">
        <v>0.6982</v>
      </c>
      <c r="C38" s="0" t="n">
        <v>-2.1254</v>
      </c>
      <c r="D38" s="0" t="n">
        <v>-0.3605</v>
      </c>
    </row>
    <row r="39" customFormat="false" ht="14.4" hidden="false" customHeight="false" outlineLevel="0" collapsed="false">
      <c r="A39" s="0" t="n">
        <v>405</v>
      </c>
      <c r="B39" s="0" t="n">
        <v>0.8495</v>
      </c>
      <c r="C39" s="0" t="n">
        <v>-2.1266</v>
      </c>
      <c r="D39" s="0" t="n">
        <v>-0.3603</v>
      </c>
    </row>
    <row r="40" customFormat="false" ht="14.4" hidden="false" customHeight="false" outlineLevel="0" collapsed="false">
      <c r="A40" s="0" t="n">
        <v>406</v>
      </c>
      <c r="B40" s="0" t="n">
        <v>1.0033</v>
      </c>
      <c r="C40" s="0" t="n">
        <v>-2.1271</v>
      </c>
      <c r="D40" s="0" t="n">
        <v>-0.3597</v>
      </c>
    </row>
    <row r="41" customFormat="false" ht="14.4" hidden="false" customHeight="false" outlineLevel="0" collapsed="false">
      <c r="A41" s="0" t="n">
        <v>407</v>
      </c>
      <c r="B41" s="0" t="n">
        <v>1.1528</v>
      </c>
      <c r="C41" s="0" t="n">
        <v>-2.1283</v>
      </c>
      <c r="D41" s="0" t="n">
        <v>-0.3588</v>
      </c>
    </row>
    <row r="42" customFormat="false" ht="14.4" hidden="false" customHeight="false" outlineLevel="0" collapsed="false">
      <c r="A42" s="0" t="n">
        <v>408</v>
      </c>
      <c r="B42" s="0" t="n">
        <v>1.302</v>
      </c>
      <c r="C42" s="0" t="n">
        <v>-2.1297</v>
      </c>
      <c r="D42" s="0" t="n">
        <v>-0.3565</v>
      </c>
    </row>
    <row r="43" customFormat="false" ht="14.4" hidden="false" customHeight="false" outlineLevel="0" collapsed="false">
      <c r="A43" s="0" t="n">
        <v>409</v>
      </c>
      <c r="B43" s="0" t="n">
        <v>1.4568</v>
      </c>
      <c r="C43" s="0" t="n">
        <v>-2.1311</v>
      </c>
      <c r="D43" s="0" t="n">
        <v>-0.3532</v>
      </c>
    </row>
    <row r="44" customFormat="false" ht="14.4" hidden="false" customHeight="false" outlineLevel="0" collapsed="false">
      <c r="A44" s="0" t="n">
        <v>410</v>
      </c>
      <c r="B44" s="0" t="n">
        <v>1.605</v>
      </c>
      <c r="C44" s="0" t="n">
        <v>-2.1329</v>
      </c>
      <c r="D44" s="0" t="n">
        <v>-0.3561</v>
      </c>
    </row>
    <row r="45" customFormat="false" ht="14.4" hidden="false" customHeight="false" outlineLevel="0" collapsed="false">
      <c r="A45" s="0" t="n">
        <v>411</v>
      </c>
      <c r="B45" s="0" t="n">
        <v>1.7556</v>
      </c>
      <c r="C45" s="0" t="n">
        <v>-2.1346</v>
      </c>
      <c r="D45" s="0" t="n">
        <v>-0.3542</v>
      </c>
    </row>
    <row r="46" customFormat="false" ht="14.4" hidden="false" customHeight="false" outlineLevel="0" collapsed="false">
      <c r="A46" s="0" t="n">
        <v>501</v>
      </c>
      <c r="B46" s="0" t="n">
        <v>0.2558</v>
      </c>
      <c r="C46" s="0" t="n">
        <v>-2.1249</v>
      </c>
      <c r="D46" s="0" t="n">
        <v>-0.0376</v>
      </c>
    </row>
    <row r="47" customFormat="false" ht="14.4" hidden="false" customHeight="false" outlineLevel="0" collapsed="false">
      <c r="A47" s="0" t="n">
        <v>502</v>
      </c>
      <c r="B47" s="0" t="n">
        <v>0.408</v>
      </c>
      <c r="C47" s="0" t="n">
        <v>-2.1257</v>
      </c>
      <c r="D47" s="0" t="n">
        <v>-0.0353</v>
      </c>
    </row>
    <row r="48" customFormat="false" ht="14.4" hidden="false" customHeight="false" outlineLevel="0" collapsed="false">
      <c r="A48" s="0" t="n">
        <v>503</v>
      </c>
      <c r="B48" s="0" t="n">
        <v>0.56</v>
      </c>
      <c r="C48" s="0" t="n">
        <v>-2.1266</v>
      </c>
      <c r="D48" s="0" t="n">
        <v>-0.0343</v>
      </c>
    </row>
    <row r="49" customFormat="false" ht="14.4" hidden="false" customHeight="false" outlineLevel="0" collapsed="false">
      <c r="A49" s="0" t="n">
        <v>504</v>
      </c>
      <c r="B49" s="0" t="n">
        <v>0.7107</v>
      </c>
      <c r="C49" s="0" t="n">
        <v>-2.1277</v>
      </c>
      <c r="D49" s="0" t="n">
        <v>-0.0331</v>
      </c>
    </row>
    <row r="50" customFormat="false" ht="14.4" hidden="false" customHeight="false" outlineLevel="0" collapsed="false">
      <c r="A50" s="0" t="n">
        <v>505</v>
      </c>
      <c r="B50" s="0" t="n">
        <v>0.8577</v>
      </c>
      <c r="C50" s="0" t="n">
        <v>-2.1289</v>
      </c>
      <c r="D50" s="0" t="n">
        <v>-0.0318</v>
      </c>
    </row>
    <row r="51" customFormat="false" ht="14.4" hidden="false" customHeight="false" outlineLevel="0" collapsed="false">
      <c r="A51" s="0" t="n">
        <v>506</v>
      </c>
      <c r="B51" s="0" t="n">
        <v>1.0089</v>
      </c>
      <c r="C51" s="0" t="n">
        <v>-2.1304</v>
      </c>
      <c r="D51" s="0" t="n">
        <v>-0.0306</v>
      </c>
    </row>
    <row r="52" customFormat="false" ht="14.4" hidden="false" customHeight="false" outlineLevel="0" collapsed="false">
      <c r="A52" s="0" t="n">
        <v>507</v>
      </c>
      <c r="B52" s="0" t="n">
        <v>1.1604</v>
      </c>
      <c r="C52" s="0" t="n">
        <v>-2.1309</v>
      </c>
      <c r="D52" s="0" t="n">
        <v>-0.0322</v>
      </c>
    </row>
    <row r="53" customFormat="false" ht="14.4" hidden="false" customHeight="false" outlineLevel="0" collapsed="false">
      <c r="A53" s="0" t="n">
        <v>508</v>
      </c>
      <c r="B53" s="0" t="n">
        <v>1.3102</v>
      </c>
      <c r="C53" s="0" t="n">
        <v>-2.1327</v>
      </c>
      <c r="D53" s="0" t="n">
        <v>-0.0287</v>
      </c>
    </row>
    <row r="54" customFormat="false" ht="14.4" hidden="false" customHeight="false" outlineLevel="0" collapsed="false">
      <c r="A54" s="0" t="n">
        <v>509</v>
      </c>
      <c r="B54" s="0" t="n">
        <v>1.4618</v>
      </c>
      <c r="C54" s="0" t="n">
        <v>-2.1346</v>
      </c>
      <c r="D54" s="0" t="n">
        <v>-0.0282</v>
      </c>
    </row>
    <row r="55" customFormat="false" ht="14.4" hidden="false" customHeight="false" outlineLevel="0" collapsed="false">
      <c r="A55" s="0" t="n">
        <v>510</v>
      </c>
      <c r="B55" s="0" t="n">
        <v>1.61</v>
      </c>
      <c r="C55" s="0" t="n">
        <v>-2.1358</v>
      </c>
      <c r="D55" s="0" t="n">
        <v>-0.0289</v>
      </c>
    </row>
    <row r="56" customFormat="false" ht="14.4" hidden="false" customHeight="false" outlineLevel="0" collapsed="false">
      <c r="A56" s="0" t="n">
        <v>511</v>
      </c>
      <c r="B56" s="0" t="n">
        <v>1.761</v>
      </c>
      <c r="C56" s="0" t="n">
        <v>-2.137</v>
      </c>
      <c r="D56" s="0" t="n">
        <v>-0.0276</v>
      </c>
    </row>
    <row r="57" customFormat="false" ht="14.4" hidden="false" customHeight="false" outlineLevel="0" collapsed="false">
      <c r="A57" s="0" t="n">
        <v>601</v>
      </c>
      <c r="B57" s="0" t="n">
        <v>0.2508</v>
      </c>
      <c r="C57" s="0" t="n">
        <v>-2.1225</v>
      </c>
      <c r="D57" s="0" t="n">
        <v>0.2232</v>
      </c>
    </row>
    <row r="58" customFormat="false" ht="14.4" hidden="false" customHeight="false" outlineLevel="0" collapsed="false">
      <c r="A58" s="0" t="n">
        <v>602</v>
      </c>
      <c r="B58" s="0" t="n">
        <v>0.4017</v>
      </c>
      <c r="C58" s="0" t="n">
        <v>-2.1236</v>
      </c>
      <c r="D58" s="0" t="n">
        <v>0.223</v>
      </c>
    </row>
    <row r="59" customFormat="false" ht="14.4" hidden="false" customHeight="false" outlineLevel="0" collapsed="false">
      <c r="A59" s="0" t="n">
        <v>603</v>
      </c>
      <c r="B59" s="0" t="n">
        <v>0.5515</v>
      </c>
      <c r="C59" s="0" t="n">
        <v>-2.1241</v>
      </c>
      <c r="D59" s="0" t="n">
        <v>0.2242</v>
      </c>
    </row>
    <row r="60" customFormat="false" ht="14.4" hidden="false" customHeight="false" outlineLevel="0" collapsed="false">
      <c r="A60" s="0" t="n">
        <v>604</v>
      </c>
      <c r="B60" s="0" t="n">
        <v>0.7022</v>
      </c>
      <c r="C60" s="0" t="n">
        <v>-2.1252</v>
      </c>
      <c r="D60" s="0" t="n">
        <v>0.2241</v>
      </c>
    </row>
    <row r="61" customFormat="false" ht="14.4" hidden="false" customHeight="false" outlineLevel="0" collapsed="false">
      <c r="A61" s="0" t="n">
        <v>605</v>
      </c>
      <c r="B61" s="0" t="n">
        <v>0.8489</v>
      </c>
      <c r="C61" s="0" t="n">
        <v>-2.1262</v>
      </c>
      <c r="D61" s="0" t="n">
        <v>0.2254</v>
      </c>
    </row>
    <row r="62" customFormat="false" ht="14.4" hidden="false" customHeight="false" outlineLevel="0" collapsed="false">
      <c r="A62" s="0" t="n">
        <v>606</v>
      </c>
      <c r="B62" s="0" t="n">
        <v>0.9985</v>
      </c>
      <c r="C62" s="0" t="n">
        <v>-2.1278</v>
      </c>
      <c r="D62" s="0" t="n">
        <v>0.2262</v>
      </c>
    </row>
    <row r="63" customFormat="false" ht="14.4" hidden="false" customHeight="false" outlineLevel="0" collapsed="false">
      <c r="A63" s="0" t="n">
        <v>607</v>
      </c>
      <c r="B63" s="0" t="n">
        <v>1.1485</v>
      </c>
      <c r="C63" s="0" t="n">
        <v>-2.1294</v>
      </c>
      <c r="D63" s="0" t="n">
        <v>0.2259</v>
      </c>
    </row>
    <row r="64" customFormat="false" ht="14.4" hidden="false" customHeight="false" outlineLevel="0" collapsed="false">
      <c r="A64" s="0" t="n">
        <v>608</v>
      </c>
      <c r="B64" s="0" t="n">
        <v>1.2993</v>
      </c>
      <c r="C64" s="0" t="n">
        <v>-2.1313</v>
      </c>
      <c r="D64" s="0" t="n">
        <v>0.2254</v>
      </c>
    </row>
    <row r="65" customFormat="false" ht="14.4" hidden="false" customHeight="false" outlineLevel="0" collapsed="false">
      <c r="A65" s="0" t="n">
        <v>609</v>
      </c>
      <c r="B65" s="0" t="n">
        <v>1.4466</v>
      </c>
      <c r="C65" s="0" t="n">
        <v>-2.1331</v>
      </c>
      <c r="D65" s="0" t="n">
        <v>0.228</v>
      </c>
    </row>
    <row r="66" customFormat="false" ht="14.4" hidden="false" customHeight="false" outlineLevel="0" collapsed="false">
      <c r="A66" s="0" t="n">
        <v>610</v>
      </c>
      <c r="B66" s="0" t="n">
        <v>1.5963</v>
      </c>
      <c r="C66" s="0" t="n">
        <v>-2.1352</v>
      </c>
      <c r="D66" s="0" t="n">
        <v>0.229</v>
      </c>
    </row>
    <row r="67" customFormat="false" ht="14.4" hidden="false" customHeight="false" outlineLevel="0" collapsed="false">
      <c r="A67" s="0" t="n">
        <v>611</v>
      </c>
      <c r="B67" s="0" t="n">
        <v>1.7496</v>
      </c>
      <c r="C67" s="0" t="n">
        <v>-2.1375</v>
      </c>
      <c r="D67" s="0" t="n">
        <v>0.2279</v>
      </c>
    </row>
    <row r="68" customFormat="false" ht="14.4" hidden="false" customHeight="false" outlineLevel="0" collapsed="false">
      <c r="A68" s="0" t="n">
        <v>701</v>
      </c>
      <c r="B68" s="0" t="n">
        <v>0.2485</v>
      </c>
      <c r="C68" s="0" t="n">
        <v>-2.1237</v>
      </c>
      <c r="D68" s="0" t="n">
        <v>0.4604</v>
      </c>
    </row>
    <row r="69" customFormat="false" ht="14.4" hidden="false" customHeight="false" outlineLevel="0" collapsed="false">
      <c r="A69" s="0" t="n">
        <v>702</v>
      </c>
      <c r="B69" s="0" t="n">
        <v>0.4005</v>
      </c>
      <c r="C69" s="0" t="n">
        <v>-2.1248</v>
      </c>
      <c r="D69" s="0" t="n">
        <v>0.4605</v>
      </c>
    </row>
    <row r="70" customFormat="false" ht="14.4" hidden="false" customHeight="false" outlineLevel="0" collapsed="false">
      <c r="A70" s="0" t="n">
        <v>703</v>
      </c>
      <c r="B70" s="0" t="n">
        <v>0.5501</v>
      </c>
      <c r="C70" s="0" t="n">
        <v>-2.1257</v>
      </c>
      <c r="D70" s="0" t="n">
        <v>0.462</v>
      </c>
    </row>
    <row r="71" customFormat="false" ht="14.4" hidden="false" customHeight="false" outlineLevel="0" collapsed="false">
      <c r="A71" s="0" t="n">
        <v>704</v>
      </c>
      <c r="B71" s="0" t="n">
        <v>0.6979</v>
      </c>
      <c r="C71" s="0" t="n">
        <v>-2.1265</v>
      </c>
      <c r="D71" s="0" t="n">
        <v>0.4637</v>
      </c>
    </row>
    <row r="72" customFormat="false" ht="14.4" hidden="false" customHeight="false" outlineLevel="0" collapsed="false">
      <c r="A72" s="0" t="n">
        <v>705</v>
      </c>
      <c r="B72" s="0" t="n">
        <v>0.8475</v>
      </c>
      <c r="C72" s="0" t="n">
        <v>-2.1293</v>
      </c>
      <c r="D72" s="0" t="n">
        <v>0.4625</v>
      </c>
    </row>
    <row r="73" customFormat="false" ht="14.4" hidden="false" customHeight="false" outlineLevel="0" collapsed="false">
      <c r="A73" s="0" t="n">
        <v>706</v>
      </c>
      <c r="B73" s="0" t="n">
        <v>0.9977</v>
      </c>
      <c r="C73" s="0" t="n">
        <v>-2.1318</v>
      </c>
      <c r="D73" s="0" t="n">
        <v>0.4659</v>
      </c>
    </row>
    <row r="74" customFormat="false" ht="14.4" hidden="false" customHeight="false" outlineLevel="0" collapsed="false">
      <c r="A74" s="0" t="n">
        <v>707</v>
      </c>
      <c r="B74" s="0" t="n">
        <v>1.1461</v>
      </c>
      <c r="C74" s="0" t="n">
        <v>-2.1326</v>
      </c>
      <c r="D74" s="0" t="n">
        <v>0.4654</v>
      </c>
    </row>
    <row r="75" customFormat="false" ht="14.4" hidden="false" customHeight="false" outlineLevel="0" collapsed="false">
      <c r="A75" s="0" t="n">
        <v>708</v>
      </c>
      <c r="B75" s="0" t="n">
        <v>1.2962</v>
      </c>
      <c r="C75" s="0" t="n">
        <v>-2.1348</v>
      </c>
      <c r="D75" s="0" t="n">
        <v>0.4679</v>
      </c>
    </row>
    <row r="76" customFormat="false" ht="14.4" hidden="false" customHeight="false" outlineLevel="0" collapsed="false">
      <c r="A76" s="0" t="n">
        <v>709</v>
      </c>
      <c r="B76" s="0" t="n">
        <v>1.4472</v>
      </c>
      <c r="C76" s="0" t="n">
        <v>-2.1367</v>
      </c>
      <c r="D76" s="0" t="n">
        <v>0.4762</v>
      </c>
    </row>
    <row r="77" customFormat="false" ht="14.4" hidden="false" customHeight="false" outlineLevel="0" collapsed="false">
      <c r="A77" s="0" t="n">
        <v>710</v>
      </c>
      <c r="B77" s="0" t="n">
        <v>1.6018</v>
      </c>
      <c r="C77" s="0" t="n">
        <v>-2.1383</v>
      </c>
      <c r="D77" s="0" t="n">
        <v>0.4745</v>
      </c>
    </row>
    <row r="78" customFormat="false" ht="14.4" hidden="false" customHeight="false" outlineLevel="0" collapsed="false">
      <c r="A78" s="0" t="n">
        <v>711</v>
      </c>
      <c r="B78" s="0" t="n">
        <v>1.747</v>
      </c>
      <c r="C78" s="0" t="n">
        <v>-2.1401</v>
      </c>
      <c r="D78" s="0" t="n">
        <v>0.4717</v>
      </c>
      <c r="E78" s="1" t="s">
        <v>3</v>
      </c>
      <c r="F78" s="1" t="s">
        <v>1</v>
      </c>
      <c r="H78" s="1" t="s">
        <v>4</v>
      </c>
      <c r="M78" s="1" t="s">
        <v>3</v>
      </c>
      <c r="N78" s="1" t="s">
        <v>1</v>
      </c>
      <c r="O78" s="1" t="s">
        <v>4</v>
      </c>
    </row>
    <row r="79" customFormat="false" ht="14.4" hidden="false" customHeight="false" outlineLevel="0" collapsed="false">
      <c r="A79" s="2" t="n">
        <v>1101</v>
      </c>
      <c r="B79" s="2" t="n">
        <v>0.2585</v>
      </c>
      <c r="C79" s="2" t="n">
        <v>-2.1252</v>
      </c>
      <c r="D79" s="2" t="n">
        <v>-1.0177</v>
      </c>
      <c r="E79" s="2" t="n">
        <v>101</v>
      </c>
      <c r="F79" s="2" t="n">
        <v>0.258</v>
      </c>
      <c r="G79" s="2" t="n">
        <v>-2.1259</v>
      </c>
      <c r="H79" s="2" t="n">
        <v>-1.0185</v>
      </c>
      <c r="I79" s="2"/>
      <c r="J79" s="2"/>
      <c r="K79" s="2"/>
      <c r="L79" s="2"/>
      <c r="M79" s="2" t="n">
        <v>1101</v>
      </c>
      <c r="N79" s="2" t="n">
        <f aca="false">B79-F79</f>
        <v>0.0005</v>
      </c>
      <c r="O79" s="2" t="n">
        <f aca="false">D79-H79</f>
        <v>0.000799999999999912</v>
      </c>
    </row>
    <row r="80" customFormat="false" ht="14.4" hidden="false" customHeight="false" outlineLevel="0" collapsed="false">
      <c r="A80" s="2" t="n">
        <v>1102</v>
      </c>
      <c r="B80" s="2" t="n">
        <v>0.4097</v>
      </c>
      <c r="C80" s="2" t="n">
        <v>-2.126</v>
      </c>
      <c r="D80" s="2" t="n">
        <v>-1.0202</v>
      </c>
      <c r="E80" s="2" t="n">
        <v>102</v>
      </c>
      <c r="F80" s="2" t="n">
        <v>0.4094</v>
      </c>
      <c r="G80" s="2" t="n">
        <v>-2.1266</v>
      </c>
      <c r="H80" s="2" t="n">
        <v>-1.0204</v>
      </c>
      <c r="I80" s="2"/>
      <c r="J80" s="2"/>
      <c r="K80" s="2"/>
      <c r="L80" s="2"/>
      <c r="M80" s="2" t="n">
        <v>1102</v>
      </c>
      <c r="N80" s="2" t="n">
        <f aca="false">B80-F80</f>
        <v>0.000300000000000022</v>
      </c>
      <c r="O80" s="2" t="n">
        <f aca="false">D80-H80</f>
        <v>0.000199999999999978</v>
      </c>
    </row>
    <row r="81" customFormat="false" ht="14.4" hidden="false" customHeight="false" outlineLevel="0" collapsed="false">
      <c r="A81" s="2" t="n">
        <v>1103</v>
      </c>
      <c r="B81" s="2" t="n">
        <v>0.5594</v>
      </c>
      <c r="C81" s="2" t="n">
        <v>-2.1269</v>
      </c>
      <c r="D81" s="2" t="n">
        <v>-1.0191</v>
      </c>
      <c r="E81" s="2" t="n">
        <v>103</v>
      </c>
      <c r="F81" s="2" t="n">
        <v>0.5589</v>
      </c>
      <c r="G81" s="2" t="n">
        <v>-2.1271</v>
      </c>
      <c r="H81" s="2" t="n">
        <v>-1.019</v>
      </c>
      <c r="I81" s="2"/>
      <c r="J81" s="2"/>
      <c r="K81" s="2"/>
      <c r="L81" s="2"/>
      <c r="M81" s="2" t="n">
        <v>1103</v>
      </c>
      <c r="N81" s="2" t="n">
        <f aca="false">B81-F81</f>
        <v>0.000500000000000056</v>
      </c>
      <c r="O81" s="2" t="n">
        <f aca="false">D81-H81</f>
        <v>-9.9999999999989E-005</v>
      </c>
    </row>
    <row r="82" customFormat="false" ht="14.4" hidden="false" customHeight="false" outlineLevel="0" collapsed="false">
      <c r="A82" s="2" t="n">
        <v>1104</v>
      </c>
      <c r="B82" s="2" t="n">
        <v>0.7097</v>
      </c>
      <c r="C82" s="2" t="n">
        <v>-2.1273</v>
      </c>
      <c r="D82" s="2" t="n">
        <v>-1.019</v>
      </c>
      <c r="E82" s="2" t="n">
        <v>104</v>
      </c>
      <c r="F82" s="2" t="n">
        <v>0.7092</v>
      </c>
      <c r="G82" s="2" t="n">
        <v>-2.1274</v>
      </c>
      <c r="H82" s="2" t="n">
        <v>-1.0189</v>
      </c>
      <c r="I82" s="2"/>
      <c r="J82" s="2"/>
      <c r="K82" s="2"/>
      <c r="L82" s="2"/>
      <c r="M82" s="2" t="n">
        <v>1104</v>
      </c>
      <c r="N82" s="2" t="n">
        <f aca="false">B82-F82</f>
        <v>0.000499999999999945</v>
      </c>
      <c r="O82" s="2" t="n">
        <f aca="false">D82-H82</f>
        <v>-9.9999999999989E-005</v>
      </c>
    </row>
    <row r="83" customFormat="false" ht="14.4" hidden="false" customHeight="false" outlineLevel="0" collapsed="false">
      <c r="A83" s="2" t="n">
        <v>1105</v>
      </c>
      <c r="B83" s="2" t="n">
        <v>0.862</v>
      </c>
      <c r="C83" s="2" t="n">
        <v>-2.1279</v>
      </c>
      <c r="D83" s="2" t="n">
        <v>-1.0201</v>
      </c>
      <c r="E83" s="2" t="n">
        <v>105</v>
      </c>
      <c r="F83" s="2" t="n">
        <v>0.8614</v>
      </c>
      <c r="G83" s="2" t="n">
        <v>-2.128</v>
      </c>
      <c r="H83" s="2" t="n">
        <v>-1.0201</v>
      </c>
      <c r="I83" s="2"/>
      <c r="J83" s="2"/>
      <c r="K83" s="2"/>
      <c r="L83" s="2"/>
      <c r="M83" s="2" t="n">
        <v>1105</v>
      </c>
      <c r="N83" s="2" t="n">
        <f aca="false">B83-F83</f>
        <v>0.000599999999999934</v>
      </c>
      <c r="O83" s="2" t="n">
        <f aca="false">D83-H83</f>
        <v>0</v>
      </c>
    </row>
    <row r="84" customFormat="false" ht="14.4" hidden="false" customHeight="false" outlineLevel="0" collapsed="false">
      <c r="A84" s="2" t="n">
        <v>1106</v>
      </c>
      <c r="B84" s="2" t="n">
        <v>1.0113</v>
      </c>
      <c r="C84" s="2" t="n">
        <v>-2.1282</v>
      </c>
      <c r="D84" s="2" t="n">
        <v>-1.021</v>
      </c>
      <c r="E84" s="2" t="n">
        <v>106</v>
      </c>
      <c r="F84" s="2" t="n">
        <v>1.0107</v>
      </c>
      <c r="G84" s="2" t="n">
        <v>-2.1281</v>
      </c>
      <c r="H84" s="2" t="n">
        <v>-1.0209</v>
      </c>
      <c r="I84" s="2"/>
      <c r="J84" s="2"/>
      <c r="K84" s="2"/>
      <c r="L84" s="2"/>
      <c r="M84" s="2" t="n">
        <v>1106</v>
      </c>
      <c r="N84" s="2" t="n">
        <f aca="false">B84-F84</f>
        <v>0.000600000000000156</v>
      </c>
      <c r="O84" s="2" t="n">
        <f aca="false">D84-H84</f>
        <v>-9.9999999999989E-005</v>
      </c>
    </row>
    <row r="85" customFormat="false" ht="14.4" hidden="false" customHeight="false" outlineLevel="0" collapsed="false">
      <c r="A85" s="2" t="n">
        <v>1107</v>
      </c>
      <c r="B85" s="2" t="n">
        <v>1.1592</v>
      </c>
      <c r="C85" s="2" t="n">
        <v>-2.1286</v>
      </c>
      <c r="D85" s="2" t="n">
        <v>-1.0203</v>
      </c>
      <c r="E85" s="2" t="n">
        <v>107</v>
      </c>
      <c r="F85" s="2" t="n">
        <v>1.1588</v>
      </c>
      <c r="G85" s="2" t="n">
        <v>-2.1289</v>
      </c>
      <c r="H85" s="2" t="n">
        <v>-1.0206</v>
      </c>
      <c r="I85" s="2"/>
      <c r="J85" s="2"/>
      <c r="K85" s="2"/>
      <c r="L85" s="2"/>
      <c r="M85" s="2" t="n">
        <v>1107</v>
      </c>
      <c r="N85" s="2" t="n">
        <f aca="false">B85-F85</f>
        <v>0.000399999999999956</v>
      </c>
      <c r="O85" s="2" t="n">
        <f aca="false">D85-H85</f>
        <v>0.000299999999999967</v>
      </c>
    </row>
    <row r="86" customFormat="false" ht="14.4" hidden="false" customHeight="false" outlineLevel="0" collapsed="false">
      <c r="A86" s="2" t="n">
        <v>1108</v>
      </c>
      <c r="B86" s="2" t="n">
        <v>1.3109</v>
      </c>
      <c r="C86" s="2" t="n">
        <v>-2.1302</v>
      </c>
      <c r="D86" s="2" t="n">
        <v>-1.0193</v>
      </c>
      <c r="E86" s="2" t="n">
        <v>108</v>
      </c>
      <c r="F86" s="2" t="n">
        <v>1.3101</v>
      </c>
      <c r="G86" s="2" t="n">
        <v>-2.13</v>
      </c>
      <c r="H86" s="2" t="n">
        <v>-1.0193</v>
      </c>
      <c r="I86" s="2"/>
      <c r="J86" s="2"/>
      <c r="K86" s="2"/>
      <c r="L86" s="2"/>
      <c r="M86" s="2" t="n">
        <v>1108</v>
      </c>
      <c r="N86" s="2" t="n">
        <f aca="false">B86-F86</f>
        <v>0.000799999999999912</v>
      </c>
      <c r="O86" s="2" t="n">
        <f aca="false">D86-H86</f>
        <v>0</v>
      </c>
    </row>
    <row r="87" customFormat="false" ht="14.4" hidden="false" customHeight="false" outlineLevel="0" collapsed="false">
      <c r="A87" s="2" t="n">
        <v>1109</v>
      </c>
      <c r="B87" s="2" t="n">
        <v>1.4619</v>
      </c>
      <c r="C87" s="2" t="n">
        <v>-2.1304</v>
      </c>
      <c r="D87" s="2" t="n">
        <v>-1.0138</v>
      </c>
      <c r="E87" s="2" t="n">
        <v>109</v>
      </c>
      <c r="F87" s="2" t="n">
        <v>1.4615</v>
      </c>
      <c r="G87" s="2" t="n">
        <v>-2.1309</v>
      </c>
      <c r="H87" s="2" t="n">
        <v>-1.014</v>
      </c>
      <c r="I87" s="2"/>
      <c r="J87" s="2"/>
      <c r="K87" s="2"/>
      <c r="L87" s="2"/>
      <c r="M87" s="2" t="n">
        <v>1109</v>
      </c>
      <c r="N87" s="2" t="n">
        <f aca="false">B87-F87</f>
        <v>0.000399999999999956</v>
      </c>
      <c r="O87" s="2" t="n">
        <f aca="false">D87-H87</f>
        <v>0.000199999999999978</v>
      </c>
    </row>
    <row r="88" customFormat="false" ht="14.4" hidden="false" customHeight="false" outlineLevel="0" collapsed="false">
      <c r="A88" s="2" t="n">
        <v>1110</v>
      </c>
      <c r="B88" s="2" t="n">
        <v>1.6126</v>
      </c>
      <c r="C88" s="2" t="n">
        <v>-2.1315</v>
      </c>
      <c r="D88" s="2" t="n">
        <v>-1.0133</v>
      </c>
      <c r="E88" s="2" t="n">
        <v>110</v>
      </c>
      <c r="F88" s="2" t="n">
        <v>1.6121</v>
      </c>
      <c r="G88" s="2" t="n">
        <v>-2.1318</v>
      </c>
      <c r="H88" s="2" t="n">
        <v>-1.0137</v>
      </c>
      <c r="I88" s="2"/>
      <c r="J88" s="2"/>
      <c r="K88" s="2"/>
      <c r="L88" s="2"/>
      <c r="M88" s="2" t="n">
        <v>1110</v>
      </c>
      <c r="N88" s="2" t="n">
        <f aca="false">B88-F88</f>
        <v>0.000499999999999945</v>
      </c>
      <c r="O88" s="2" t="n">
        <f aca="false">D88-H88</f>
        <v>0.000399999999999956</v>
      </c>
    </row>
    <row r="89" customFormat="false" ht="14.4" hidden="false" customHeight="false" outlineLevel="0" collapsed="false">
      <c r="A89" s="0" t="n">
        <v>1111</v>
      </c>
      <c r="B89" s="0" t="n">
        <v>1.7617</v>
      </c>
      <c r="C89" s="0" t="n">
        <v>-2.133</v>
      </c>
      <c r="D89" s="0" t="n">
        <v>-1.0096</v>
      </c>
      <c r="E89" s="0" t="n">
        <v>111</v>
      </c>
      <c r="F89" s="0" t="n">
        <v>1.761</v>
      </c>
      <c r="G89" s="0" t="n">
        <v>-2.1332</v>
      </c>
      <c r="H89" s="0" t="n">
        <v>-1.0097</v>
      </c>
      <c r="M89" s="0" t="n">
        <v>1111</v>
      </c>
      <c r="N89" s="0" t="n">
        <f aca="false">B89-F89</f>
        <v>0.000700000000000145</v>
      </c>
      <c r="O89" s="0" t="n">
        <f aca="false">D89-H89</f>
        <v>9.9999999999989E-005</v>
      </c>
    </row>
    <row r="90" customFormat="false" ht="14.4" hidden="false" customHeight="false" outlineLevel="0" collapsed="false">
      <c r="A90" s="0" t="n">
        <v>1201</v>
      </c>
      <c r="B90" s="0" t="n">
        <v>0.256</v>
      </c>
      <c r="C90" s="0" t="n">
        <v>-2.1243</v>
      </c>
      <c r="D90" s="0" t="n">
        <v>-0.8767</v>
      </c>
      <c r="E90" s="0" t="n">
        <v>201</v>
      </c>
      <c r="F90" s="0" t="n">
        <v>0.2554</v>
      </c>
      <c r="G90" s="0" t="n">
        <v>-2.1242</v>
      </c>
      <c r="H90" s="0" t="n">
        <v>-0.8768</v>
      </c>
      <c r="M90" s="0" t="n">
        <v>1201</v>
      </c>
      <c r="N90" s="0" t="n">
        <f aca="false">B90-F90</f>
        <v>0.000599999999999989</v>
      </c>
      <c r="O90" s="0" t="n">
        <f aca="false">D90-H90</f>
        <v>9.9999999999989E-005</v>
      </c>
    </row>
    <row r="91" customFormat="false" ht="14.4" hidden="false" customHeight="false" outlineLevel="0" collapsed="false">
      <c r="A91" s="0" t="n">
        <v>1202</v>
      </c>
      <c r="B91" s="0" t="n">
        <v>0.4052</v>
      </c>
      <c r="C91" s="0" t="n">
        <v>-2.1253</v>
      </c>
      <c r="D91" s="0" t="n">
        <v>-0.8763</v>
      </c>
      <c r="E91" s="0" t="n">
        <v>202</v>
      </c>
      <c r="F91" s="0" t="n">
        <v>0.4047</v>
      </c>
      <c r="G91" s="0" t="n">
        <v>-2.1253</v>
      </c>
      <c r="H91" s="0" t="n">
        <v>-0.8765</v>
      </c>
      <c r="M91" s="0" t="n">
        <v>1202</v>
      </c>
      <c r="N91" s="0" t="n">
        <f aca="false">B91-F91</f>
        <v>0.0005</v>
      </c>
      <c r="O91" s="0" t="n">
        <f aca="false">D91-H91</f>
        <v>0.000199999999999978</v>
      </c>
    </row>
    <row r="92" customFormat="false" ht="14.4" hidden="false" customHeight="false" outlineLevel="0" collapsed="false">
      <c r="A92" s="0" t="n">
        <v>1203</v>
      </c>
      <c r="B92" s="0" t="n">
        <v>0.5524</v>
      </c>
      <c r="C92" s="0" t="n">
        <v>-2.1249</v>
      </c>
      <c r="D92" s="0" t="n">
        <v>-0.8763</v>
      </c>
      <c r="E92" s="0" t="n">
        <v>203</v>
      </c>
      <c r="F92" s="0" t="n">
        <v>0.552</v>
      </c>
      <c r="G92" s="0" t="n">
        <v>-2.125</v>
      </c>
      <c r="H92" s="0" t="n">
        <v>-0.8762</v>
      </c>
      <c r="M92" s="0" t="n">
        <v>1203</v>
      </c>
      <c r="N92" s="0" t="n">
        <f aca="false">B92-F92</f>
        <v>0.000399999999999956</v>
      </c>
      <c r="O92" s="0" t="n">
        <f aca="false">D92-H92</f>
        <v>-9.9999999999989E-005</v>
      </c>
    </row>
    <row r="93" customFormat="false" ht="14.4" hidden="false" customHeight="false" outlineLevel="0" collapsed="false">
      <c r="A93" s="0" t="n">
        <v>1204</v>
      </c>
      <c r="B93" s="0" t="n">
        <v>0.7044</v>
      </c>
      <c r="C93" s="0" t="n">
        <v>-2.1264</v>
      </c>
      <c r="D93" s="0" t="n">
        <v>-0.875</v>
      </c>
      <c r="E93" s="0" t="n">
        <v>204</v>
      </c>
      <c r="F93" s="0" t="n">
        <v>0.7036</v>
      </c>
      <c r="G93" s="0" t="n">
        <v>-2.1259</v>
      </c>
      <c r="H93" s="0" t="n">
        <v>-0.8748</v>
      </c>
      <c r="M93" s="0" t="n">
        <v>1204</v>
      </c>
      <c r="N93" s="0" t="n">
        <f aca="false">B93-F93</f>
        <v>0.000800000000000023</v>
      </c>
      <c r="O93" s="0" t="n">
        <f aca="false">D93-H93</f>
        <v>-0.000199999999999978</v>
      </c>
    </row>
    <row r="94" customFormat="false" ht="14.4" hidden="false" customHeight="false" outlineLevel="0" collapsed="false">
      <c r="A94" s="0" t="n">
        <v>1205</v>
      </c>
      <c r="B94" s="0" t="n">
        <v>0.8555</v>
      </c>
      <c r="C94" s="0" t="n">
        <v>-2.127</v>
      </c>
      <c r="D94" s="0" t="n">
        <v>-0.8746</v>
      </c>
      <c r="E94" s="0" t="n">
        <v>205</v>
      </c>
      <c r="F94" s="0" t="n">
        <v>0.8549</v>
      </c>
      <c r="G94" s="0" t="n">
        <v>-2.1271</v>
      </c>
      <c r="H94" s="0" t="n">
        <v>-0.8746</v>
      </c>
      <c r="M94" s="0" t="n">
        <v>1205</v>
      </c>
      <c r="N94" s="0" t="n">
        <f aca="false">B94-F94</f>
        <v>0.000600000000000045</v>
      </c>
      <c r="O94" s="0" t="n">
        <f aca="false">D94-H94</f>
        <v>0</v>
      </c>
    </row>
    <row r="95" customFormat="false" ht="14.4" hidden="false" customHeight="false" outlineLevel="0" collapsed="false">
      <c r="A95" s="0" t="n">
        <v>1206</v>
      </c>
      <c r="B95" s="0" t="n">
        <v>1.0058</v>
      </c>
      <c r="C95" s="0" t="n">
        <v>-2.1275</v>
      </c>
      <c r="D95" s="0" t="n">
        <v>-0.8731</v>
      </c>
      <c r="E95" s="0" t="n">
        <v>206</v>
      </c>
      <c r="F95" s="0" t="n">
        <v>1.0054</v>
      </c>
      <c r="G95" s="0" t="n">
        <v>-2.1277</v>
      </c>
      <c r="H95" s="0" t="n">
        <v>-0.8733</v>
      </c>
      <c r="M95" s="0" t="n">
        <v>1206</v>
      </c>
      <c r="N95" s="0" t="n">
        <f aca="false">B95-F95</f>
        <v>0.000399999999999956</v>
      </c>
      <c r="O95" s="0" t="n">
        <f aca="false">D95-H95</f>
        <v>0.000199999999999978</v>
      </c>
    </row>
    <row r="96" customFormat="false" ht="14.4" hidden="false" customHeight="false" outlineLevel="0" collapsed="false">
      <c r="A96" s="0" t="n">
        <v>1207</v>
      </c>
      <c r="B96" s="0" t="n">
        <v>1.1519</v>
      </c>
      <c r="C96" s="0" t="n">
        <v>-2.1285</v>
      </c>
      <c r="D96" s="0" t="n">
        <v>-0.8723</v>
      </c>
      <c r="E96" s="0" t="n">
        <v>207</v>
      </c>
      <c r="F96" s="0" t="n">
        <v>1.1513</v>
      </c>
      <c r="G96" s="0" t="n">
        <v>-2.1287</v>
      </c>
      <c r="H96" s="0" t="n">
        <v>-0.8724</v>
      </c>
      <c r="M96" s="0" t="n">
        <v>1207</v>
      </c>
      <c r="N96" s="0" t="n">
        <f aca="false">B96-F96</f>
        <v>0.000599999999999934</v>
      </c>
      <c r="O96" s="0" t="n">
        <f aca="false">D96-H96</f>
        <v>9.9999999999989E-005</v>
      </c>
    </row>
    <row r="97" customFormat="false" ht="14.4" hidden="false" customHeight="false" outlineLevel="0" collapsed="false">
      <c r="A97" s="0" t="n">
        <v>1208</v>
      </c>
      <c r="B97" s="0" t="n">
        <v>1.3001</v>
      </c>
      <c r="C97" s="0" t="n">
        <v>-2.1292</v>
      </c>
      <c r="D97" s="0" t="n">
        <v>-0.8726</v>
      </c>
      <c r="E97" s="0" t="n">
        <v>208</v>
      </c>
      <c r="F97" s="0" t="n">
        <v>1.2996</v>
      </c>
      <c r="G97" s="0" t="n">
        <v>-2.1293</v>
      </c>
      <c r="H97" s="0" t="n">
        <v>-0.8727</v>
      </c>
      <c r="M97" s="0" t="n">
        <v>1208</v>
      </c>
      <c r="N97" s="0" t="n">
        <f aca="false">B97-F97</f>
        <v>0.000499999999999945</v>
      </c>
      <c r="O97" s="0" t="n">
        <f aca="false">D97-H97</f>
        <v>9.9999999999989E-005</v>
      </c>
    </row>
    <row r="98" customFormat="false" ht="14.4" hidden="false" customHeight="false" outlineLevel="0" collapsed="false">
      <c r="A98" s="0" t="n">
        <v>1209</v>
      </c>
      <c r="B98" s="0" t="n">
        <v>1.4523</v>
      </c>
      <c r="C98" s="0" t="n">
        <v>-2.1303</v>
      </c>
      <c r="D98" s="0" t="n">
        <v>-0.871</v>
      </c>
      <c r="E98" s="0" t="n">
        <v>209</v>
      </c>
      <c r="F98" s="0" t="n">
        <v>1.4521</v>
      </c>
      <c r="G98" s="0" t="n">
        <v>-2.1307</v>
      </c>
      <c r="H98" s="0" t="n">
        <v>-0.8713</v>
      </c>
      <c r="M98" s="0" t="n">
        <v>1209</v>
      </c>
      <c r="N98" s="0" t="n">
        <f aca="false">B98-F98</f>
        <v>0.000199999999999978</v>
      </c>
      <c r="O98" s="0" t="n">
        <f aca="false">D98-H98</f>
        <v>0.000299999999999967</v>
      </c>
    </row>
    <row r="99" customFormat="false" ht="14.4" hidden="false" customHeight="false" outlineLevel="0" collapsed="false">
      <c r="A99" s="0" t="n">
        <v>1210</v>
      </c>
      <c r="B99" s="0" t="n">
        <v>1.6002</v>
      </c>
      <c r="C99" s="0" t="n">
        <v>-2.1311</v>
      </c>
      <c r="D99" s="0" t="n">
        <v>-0.8704</v>
      </c>
      <c r="E99" s="0" t="n">
        <v>210</v>
      </c>
      <c r="F99" s="0" t="n">
        <v>1.6001</v>
      </c>
      <c r="G99" s="0" t="n">
        <v>-2.1316</v>
      </c>
      <c r="H99" s="0" t="n">
        <v>-0.8707</v>
      </c>
      <c r="M99" s="0" t="n">
        <v>1210</v>
      </c>
      <c r="N99" s="0" t="n">
        <f aca="false">B99-F99</f>
        <v>9.9999999999989E-005</v>
      </c>
      <c r="O99" s="0" t="n">
        <f aca="false">D99-H99</f>
        <v>0.000300000000000078</v>
      </c>
    </row>
    <row r="100" customFormat="false" ht="14.4" hidden="false" customHeight="false" outlineLevel="0" collapsed="false">
      <c r="A100" s="0" t="n">
        <v>1211</v>
      </c>
      <c r="B100" s="0" t="n">
        <v>1.7522</v>
      </c>
      <c r="C100" s="0" t="n">
        <v>-2.1326</v>
      </c>
      <c r="D100" s="0" t="n">
        <v>-0.8691</v>
      </c>
      <c r="E100" s="0" t="n">
        <v>211</v>
      </c>
      <c r="F100" s="0" t="n">
        <v>1.7518</v>
      </c>
      <c r="G100" s="0" t="n">
        <v>-2.133</v>
      </c>
      <c r="H100" s="0" t="n">
        <v>-0.8696</v>
      </c>
      <c r="M100" s="0" t="n">
        <v>1211</v>
      </c>
      <c r="N100" s="0" t="n">
        <f aca="false">B100-F100</f>
        <v>0.000399999999999956</v>
      </c>
      <c r="O100" s="0" t="n">
        <f aca="false">D100-H100</f>
        <v>0.000500000000000056</v>
      </c>
    </row>
    <row r="101" customFormat="false" ht="14.4" hidden="false" customHeight="false" outlineLevel="0" collapsed="false">
      <c r="A101" s="0" t="n">
        <v>1301</v>
      </c>
      <c r="B101" s="0" t="n">
        <v>0.2547</v>
      </c>
      <c r="C101" s="0" t="n">
        <v>-2.1241</v>
      </c>
      <c r="D101" s="0" t="n">
        <v>-0.6324</v>
      </c>
      <c r="E101" s="0" t="n">
        <v>301</v>
      </c>
      <c r="F101" s="0" t="n">
        <v>0.2542</v>
      </c>
      <c r="G101" s="0" t="n">
        <v>-2.1243</v>
      </c>
      <c r="H101" s="0" t="n">
        <v>-0.6323</v>
      </c>
      <c r="M101" s="0" t="n">
        <v>1301</v>
      </c>
      <c r="N101" s="0" t="n">
        <f aca="false">B101-F101</f>
        <v>0.0005</v>
      </c>
      <c r="O101" s="0" t="n">
        <f aca="false">D101-H101</f>
        <v>-9.9999999999989E-005</v>
      </c>
    </row>
    <row r="102" customFormat="false" ht="14.4" hidden="false" customHeight="false" outlineLevel="0" collapsed="false">
      <c r="A102" s="0" t="n">
        <v>1302</v>
      </c>
      <c r="B102" s="0" t="n">
        <v>0.4024</v>
      </c>
      <c r="C102" s="0" t="n">
        <v>-2.1246</v>
      </c>
      <c r="D102" s="0" t="n">
        <v>-0.625</v>
      </c>
      <c r="E102" s="0" t="n">
        <v>302</v>
      </c>
      <c r="F102" s="0" t="n">
        <v>0.4021</v>
      </c>
      <c r="G102" s="0" t="n">
        <v>-2.1249</v>
      </c>
      <c r="H102" s="0" t="n">
        <v>-0.6252</v>
      </c>
      <c r="M102" s="0" t="n">
        <v>1302</v>
      </c>
      <c r="N102" s="0" t="n">
        <f aca="false">B102-F102</f>
        <v>0.000299999999999967</v>
      </c>
      <c r="O102" s="0" t="n">
        <f aca="false">D102-H102</f>
        <v>0.000199999999999978</v>
      </c>
    </row>
    <row r="103" customFormat="false" ht="14.4" hidden="false" customHeight="false" outlineLevel="0" collapsed="false">
      <c r="A103" s="0" t="n">
        <v>1303</v>
      </c>
      <c r="B103" s="0" t="n">
        <v>0.5529</v>
      </c>
      <c r="C103" s="0" t="n">
        <v>-2.125</v>
      </c>
      <c r="D103" s="0" t="n">
        <v>-0.6256</v>
      </c>
      <c r="E103" s="0" t="n">
        <v>303</v>
      </c>
      <c r="F103" s="0" t="n">
        <v>0.5521</v>
      </c>
      <c r="G103" s="0" t="n">
        <v>-2.1244</v>
      </c>
      <c r="H103" s="0" t="n">
        <v>-0.6255</v>
      </c>
      <c r="M103" s="0" t="n">
        <v>1303</v>
      </c>
      <c r="N103" s="0" t="n">
        <f aca="false">B103-F103</f>
        <v>0.000799999999999912</v>
      </c>
      <c r="O103" s="0" t="n">
        <f aca="false">D103-H103</f>
        <v>-0.0001000000000001</v>
      </c>
    </row>
    <row r="104" customFormat="false" ht="14.4" hidden="false" customHeight="false" outlineLevel="0" collapsed="false">
      <c r="A104" s="0" t="n">
        <v>1304</v>
      </c>
      <c r="B104" s="0" t="n">
        <v>0.7034</v>
      </c>
      <c r="C104" s="0" t="n">
        <v>-2.1259</v>
      </c>
      <c r="D104" s="0" t="n">
        <v>-0.6238</v>
      </c>
      <c r="E104" s="0" t="n">
        <v>304</v>
      </c>
      <c r="F104" s="0" t="n">
        <v>0.7029</v>
      </c>
      <c r="G104" s="0" t="n">
        <v>-2.1258</v>
      </c>
      <c r="H104" s="0" t="n">
        <v>-0.6237</v>
      </c>
      <c r="M104" s="0" t="n">
        <v>1304</v>
      </c>
      <c r="N104" s="0" t="n">
        <f aca="false">B104-F104</f>
        <v>0.000500000000000056</v>
      </c>
      <c r="O104" s="0" t="n">
        <f aca="false">D104-H104</f>
        <v>-9.9999999999989E-005</v>
      </c>
    </row>
    <row r="105" customFormat="false" ht="14.4" hidden="false" customHeight="false" outlineLevel="0" collapsed="false">
      <c r="A105" s="0" t="n">
        <v>1305</v>
      </c>
      <c r="B105" s="0" t="n">
        <v>0.852</v>
      </c>
      <c r="C105" s="0" t="n">
        <v>-2.1261</v>
      </c>
      <c r="D105" s="0" t="n">
        <v>-0.6249</v>
      </c>
      <c r="E105" s="0" t="n">
        <v>305</v>
      </c>
      <c r="F105" s="0" t="n">
        <v>0.8515</v>
      </c>
      <c r="G105" s="0" t="n">
        <v>-2.1263</v>
      </c>
      <c r="H105" s="0" t="n">
        <v>-0.6249</v>
      </c>
      <c r="M105" s="0" t="n">
        <v>1305</v>
      </c>
      <c r="N105" s="0" t="n">
        <f aca="false">B105-F105</f>
        <v>0.000499999999999945</v>
      </c>
      <c r="O105" s="0" t="n">
        <f aca="false">D105-H105</f>
        <v>0</v>
      </c>
    </row>
    <row r="106" customFormat="false" ht="14.4" hidden="false" customHeight="false" outlineLevel="0" collapsed="false">
      <c r="A106" s="0" t="n">
        <v>1306</v>
      </c>
      <c r="B106" s="0" t="n">
        <v>1.0019</v>
      </c>
      <c r="C106" s="0" t="n">
        <v>-2.1276</v>
      </c>
      <c r="D106" s="0" t="n">
        <v>-0.6242</v>
      </c>
      <c r="E106" s="0" t="n">
        <v>306</v>
      </c>
      <c r="F106" s="0" t="n">
        <v>1.0013</v>
      </c>
      <c r="G106" s="0" t="n">
        <v>-2.1275</v>
      </c>
      <c r="H106" s="0" t="n">
        <v>-0.624</v>
      </c>
      <c r="M106" s="0" t="n">
        <v>1306</v>
      </c>
      <c r="N106" s="0" t="n">
        <f aca="false">B106-F106</f>
        <v>0.000599999999999934</v>
      </c>
      <c r="O106" s="0" t="n">
        <f aca="false">D106-H106</f>
        <v>-0.000199999999999978</v>
      </c>
    </row>
    <row r="107" customFormat="false" ht="14.4" hidden="false" customHeight="false" outlineLevel="0" collapsed="false">
      <c r="A107" s="0" t="n">
        <v>1307</v>
      </c>
      <c r="B107" s="0" t="n">
        <v>1.1523</v>
      </c>
      <c r="C107" s="0" t="n">
        <v>-2.1282</v>
      </c>
      <c r="D107" s="0" t="n">
        <v>-0.622</v>
      </c>
      <c r="E107" s="0" t="n">
        <v>307</v>
      </c>
      <c r="F107" s="0" t="n">
        <v>1.1514</v>
      </c>
      <c r="G107" s="0" t="n">
        <v>-2.1282</v>
      </c>
      <c r="H107" s="0" t="n">
        <v>-0.6221</v>
      </c>
      <c r="M107" s="0" t="n">
        <v>1307</v>
      </c>
      <c r="N107" s="0" t="n">
        <f aca="false">B107-F107</f>
        <v>0.000900000000000123</v>
      </c>
      <c r="O107" s="0" t="n">
        <f aca="false">D107-H107</f>
        <v>9.9999999999989E-005</v>
      </c>
    </row>
    <row r="108" customFormat="false" ht="14.4" hidden="false" customHeight="false" outlineLevel="0" collapsed="false">
      <c r="A108" s="0" t="n">
        <v>1308</v>
      </c>
      <c r="B108" s="0" t="n">
        <v>1.3036</v>
      </c>
      <c r="C108" s="0" t="n">
        <v>-2.1301</v>
      </c>
      <c r="D108" s="0" t="n">
        <v>-0.6233</v>
      </c>
      <c r="E108" s="0" t="n">
        <v>308</v>
      </c>
      <c r="F108" s="0" t="n">
        <v>1.3029</v>
      </c>
      <c r="G108" s="0" t="n">
        <v>-2.1303</v>
      </c>
      <c r="H108" s="0" t="n">
        <v>-0.6234</v>
      </c>
      <c r="M108" s="0" t="n">
        <v>1308</v>
      </c>
      <c r="N108" s="0" t="n">
        <f aca="false">B108-F108</f>
        <v>0.000700000000000145</v>
      </c>
      <c r="O108" s="0" t="n">
        <f aca="false">D108-H108</f>
        <v>9.9999999999989E-005</v>
      </c>
    </row>
    <row r="109" customFormat="false" ht="14.4" hidden="false" customHeight="false" outlineLevel="0" collapsed="false">
      <c r="A109" s="0" t="n">
        <v>1309</v>
      </c>
      <c r="B109" s="0" t="n">
        <v>1.455</v>
      </c>
      <c r="C109" s="0" t="n">
        <v>-2.1307</v>
      </c>
      <c r="D109" s="0" t="n">
        <v>-0.6212</v>
      </c>
      <c r="E109" s="0" t="n">
        <v>309</v>
      </c>
      <c r="F109" s="0" t="n">
        <v>1.4543</v>
      </c>
      <c r="G109" s="0" t="n">
        <v>-2.1308</v>
      </c>
      <c r="H109" s="0" t="n">
        <v>-0.6212</v>
      </c>
      <c r="M109" s="0" t="n">
        <v>1309</v>
      </c>
      <c r="N109" s="0" t="n">
        <f aca="false">B109-F109</f>
        <v>0.000700000000000145</v>
      </c>
      <c r="O109" s="0" t="n">
        <f aca="false">D109-H109</f>
        <v>0</v>
      </c>
    </row>
    <row r="110" customFormat="false" ht="14.4" hidden="false" customHeight="false" outlineLevel="0" collapsed="false">
      <c r="A110" s="0" t="n">
        <v>1310</v>
      </c>
      <c r="B110" s="0" t="n">
        <v>1.6039</v>
      </c>
      <c r="C110" s="0" t="n">
        <v>-2.1318</v>
      </c>
      <c r="D110" s="0" t="n">
        <v>-0.6196</v>
      </c>
      <c r="E110" s="0" t="n">
        <v>310</v>
      </c>
      <c r="F110" s="0" t="n">
        <v>1.6032</v>
      </c>
      <c r="G110" s="0" t="n">
        <v>-2.132</v>
      </c>
      <c r="H110" s="0" t="n">
        <v>-0.6197</v>
      </c>
      <c r="M110" s="0" t="n">
        <v>1310</v>
      </c>
      <c r="N110" s="0" t="n">
        <f aca="false">B110-F110</f>
        <v>0.000700000000000145</v>
      </c>
      <c r="O110" s="0" t="n">
        <f aca="false">D110-H110</f>
        <v>9.9999999999989E-005</v>
      </c>
    </row>
    <row r="111" customFormat="false" ht="14.4" hidden="false" customHeight="false" outlineLevel="0" collapsed="false">
      <c r="A111" s="0" t="n">
        <v>1311</v>
      </c>
      <c r="B111" s="0" t="n">
        <v>1.7534</v>
      </c>
      <c r="C111" s="0" t="n">
        <v>-2.1331</v>
      </c>
      <c r="D111" s="0" t="n">
        <v>-0.6162</v>
      </c>
      <c r="E111" s="0" t="n">
        <v>311</v>
      </c>
      <c r="F111" s="0" t="n">
        <v>1.753</v>
      </c>
      <c r="G111" s="0" t="n">
        <v>-2.1335</v>
      </c>
      <c r="H111" s="0" t="n">
        <v>-0.6162</v>
      </c>
      <c r="M111" s="0" t="n">
        <v>1311</v>
      </c>
      <c r="N111" s="0" t="n">
        <f aca="false">B111-F111</f>
        <v>0.000400000000000178</v>
      </c>
      <c r="O111" s="0" t="n">
        <f aca="false">D111-H111</f>
        <v>0</v>
      </c>
    </row>
    <row r="112" customFormat="false" ht="14.4" hidden="false" customHeight="false" outlineLevel="0" collapsed="false">
      <c r="A112" s="0" t="n">
        <v>1401</v>
      </c>
      <c r="B112" s="0" t="n">
        <v>0.2535</v>
      </c>
      <c r="C112" s="0" t="n">
        <v>-2.1244</v>
      </c>
      <c r="D112" s="0" t="n">
        <v>-0.3684</v>
      </c>
      <c r="E112" s="0" t="n">
        <v>401</v>
      </c>
      <c r="F112" s="0" t="n">
        <v>0.2529</v>
      </c>
      <c r="G112" s="0" t="n">
        <v>-2.1244</v>
      </c>
      <c r="H112" s="0" t="n">
        <v>-0.3683</v>
      </c>
      <c r="M112" s="0" t="n">
        <v>1401</v>
      </c>
      <c r="N112" s="0" t="n">
        <f aca="false">B112-F112</f>
        <v>0.000599999999999989</v>
      </c>
      <c r="O112" s="0" t="n">
        <f aca="false">D112-H112</f>
        <v>-9.9999999999989E-005</v>
      </c>
    </row>
    <row r="113" customFormat="false" ht="14.4" hidden="false" customHeight="false" outlineLevel="0" collapsed="false">
      <c r="A113" s="0" t="n">
        <v>1402</v>
      </c>
      <c r="B113" s="0" t="n">
        <v>0.4022</v>
      </c>
      <c r="C113" s="0" t="n">
        <v>-2.1247</v>
      </c>
      <c r="D113" s="0" t="n">
        <v>-0.3654</v>
      </c>
      <c r="E113" s="0" t="n">
        <v>402</v>
      </c>
      <c r="F113" s="0" t="n">
        <v>0.4016</v>
      </c>
      <c r="G113" s="0" t="n">
        <v>-2.1246</v>
      </c>
      <c r="H113" s="0" t="n">
        <v>-0.3652</v>
      </c>
      <c r="M113" s="0" t="n">
        <v>1402</v>
      </c>
      <c r="N113" s="0" t="n">
        <f aca="false">B113-F113</f>
        <v>0.000599999999999989</v>
      </c>
      <c r="O113" s="0" t="n">
        <f aca="false">D113-H113</f>
        <v>-0.000199999999999978</v>
      </c>
    </row>
    <row r="114" customFormat="false" ht="14.4" hidden="false" customHeight="false" outlineLevel="0" collapsed="false">
      <c r="A114" s="0" t="n">
        <v>1403</v>
      </c>
      <c r="B114" s="0" t="n">
        <v>0.5469</v>
      </c>
      <c r="C114" s="0" t="n">
        <v>-2.1252</v>
      </c>
      <c r="D114" s="0" t="n">
        <v>-0.3667</v>
      </c>
      <c r="E114" s="0" t="n">
        <v>403</v>
      </c>
      <c r="F114" s="0" t="n">
        <v>0.5463</v>
      </c>
      <c r="G114" s="0" t="n">
        <v>-2.1249</v>
      </c>
      <c r="H114" s="0" t="n">
        <v>-0.3666</v>
      </c>
      <c r="M114" s="0" t="n">
        <v>1403</v>
      </c>
      <c r="N114" s="0" t="n">
        <f aca="false">B114-F114</f>
        <v>0.000600000000000045</v>
      </c>
      <c r="O114" s="0" t="n">
        <f aca="false">D114-H114</f>
        <v>-0.000100000000000045</v>
      </c>
    </row>
    <row r="115" customFormat="false" ht="14.4" hidden="false" customHeight="false" outlineLevel="0" collapsed="false">
      <c r="A115" s="0" t="n">
        <v>1404</v>
      </c>
      <c r="B115" s="0" t="n">
        <v>0.6987</v>
      </c>
      <c r="C115" s="0" t="n">
        <v>-2.1252</v>
      </c>
      <c r="D115" s="0" t="n">
        <v>-0.3606</v>
      </c>
      <c r="E115" s="0" t="n">
        <v>404</v>
      </c>
      <c r="F115" s="0" t="n">
        <v>0.6982</v>
      </c>
      <c r="G115" s="0" t="n">
        <v>-2.1254</v>
      </c>
      <c r="H115" s="0" t="n">
        <v>-0.3605</v>
      </c>
      <c r="M115" s="0" t="n">
        <v>1404</v>
      </c>
      <c r="N115" s="0" t="n">
        <f aca="false">B115-F115</f>
        <v>0.000499999999999945</v>
      </c>
      <c r="O115" s="0" t="n">
        <f aca="false">D115-H115</f>
        <v>-9.9999999999989E-005</v>
      </c>
    </row>
    <row r="116" customFormat="false" ht="14.4" hidden="false" customHeight="false" outlineLevel="0" collapsed="false">
      <c r="A116" s="0" t="n">
        <v>1405</v>
      </c>
      <c r="B116" s="0" t="n">
        <v>0.8496</v>
      </c>
      <c r="C116" s="0" t="n">
        <v>-2.1261</v>
      </c>
      <c r="D116" s="0" t="n">
        <v>-0.3601</v>
      </c>
      <c r="E116" s="0" t="n">
        <v>405</v>
      </c>
      <c r="F116" s="0" t="n">
        <v>0.8495</v>
      </c>
      <c r="G116" s="0" t="n">
        <v>-2.1266</v>
      </c>
      <c r="H116" s="0" t="n">
        <v>-0.3603</v>
      </c>
      <c r="M116" s="0" t="n">
        <v>1405</v>
      </c>
      <c r="N116" s="0" t="n">
        <f aca="false">B116-F116</f>
        <v>9.9999999999989E-005</v>
      </c>
      <c r="O116" s="0" t="n">
        <f aca="false">D116-H116</f>
        <v>0.000200000000000033</v>
      </c>
    </row>
    <row r="117" customFormat="false" ht="14.4" hidden="false" customHeight="false" outlineLevel="0" collapsed="false">
      <c r="A117" s="0" t="n">
        <v>1406</v>
      </c>
      <c r="B117" s="0" t="n">
        <v>1.0037</v>
      </c>
      <c r="C117" s="0" t="n">
        <v>-2.1272</v>
      </c>
      <c r="D117" s="0" t="n">
        <v>-0.3596</v>
      </c>
      <c r="E117" s="0" t="n">
        <v>406</v>
      </c>
      <c r="F117" s="0" t="n">
        <v>1.0033</v>
      </c>
      <c r="G117" s="0" t="n">
        <v>-2.1271</v>
      </c>
      <c r="H117" s="0" t="n">
        <v>-0.3597</v>
      </c>
      <c r="M117" s="0" t="n">
        <v>1406</v>
      </c>
      <c r="N117" s="0" t="n">
        <f aca="false">B117-F117</f>
        <v>0.000399999999999956</v>
      </c>
      <c r="O117" s="0" t="n">
        <f aca="false">D117-H117</f>
        <v>0.000100000000000045</v>
      </c>
    </row>
    <row r="118" customFormat="false" ht="14.4" hidden="false" customHeight="false" outlineLevel="0" collapsed="false">
      <c r="A118" s="0" t="n">
        <v>1407</v>
      </c>
      <c r="B118" s="0" t="n">
        <v>1.153</v>
      </c>
      <c r="C118" s="0" t="n">
        <v>-2.1279</v>
      </c>
      <c r="D118" s="0" t="n">
        <v>-0.3587</v>
      </c>
      <c r="E118" s="0" t="n">
        <v>407</v>
      </c>
      <c r="F118" s="0" t="n">
        <v>1.1528</v>
      </c>
      <c r="G118" s="0" t="n">
        <v>-2.1283</v>
      </c>
      <c r="H118" s="0" t="n">
        <v>-0.3588</v>
      </c>
      <c r="M118" s="0" t="n">
        <v>1407</v>
      </c>
      <c r="N118" s="0" t="n">
        <f aca="false">B118-F118</f>
        <v>0.000199999999999978</v>
      </c>
      <c r="O118" s="0" t="n">
        <f aca="false">D118-H118</f>
        <v>9.9999999999989E-005</v>
      </c>
    </row>
    <row r="119" customFormat="false" ht="14.4" hidden="false" customHeight="false" outlineLevel="0" collapsed="false">
      <c r="A119" s="0" t="n">
        <v>1408</v>
      </c>
      <c r="B119" s="0" t="n">
        <v>1.3024</v>
      </c>
      <c r="C119" s="0" t="n">
        <v>-2.1294</v>
      </c>
      <c r="D119" s="0" t="n">
        <v>-0.3563</v>
      </c>
      <c r="E119" s="0" t="n">
        <v>408</v>
      </c>
      <c r="F119" s="0" t="n">
        <v>1.302</v>
      </c>
      <c r="G119" s="0" t="n">
        <v>-2.1297</v>
      </c>
      <c r="H119" s="0" t="n">
        <v>-0.3565</v>
      </c>
      <c r="M119" s="0" t="n">
        <v>1408</v>
      </c>
      <c r="N119" s="0" t="n">
        <f aca="false">B119-F119</f>
        <v>0.000399999999999956</v>
      </c>
      <c r="O119" s="0" t="n">
        <f aca="false">D119-H119</f>
        <v>0.000199999999999978</v>
      </c>
    </row>
    <row r="120" customFormat="false" ht="14.4" hidden="false" customHeight="false" outlineLevel="0" collapsed="false">
      <c r="A120" s="0" t="n">
        <v>1409</v>
      </c>
      <c r="B120" s="0" t="n">
        <v>1.4571</v>
      </c>
      <c r="C120" s="0" t="n">
        <v>-2.1306</v>
      </c>
      <c r="D120" s="0" t="n">
        <v>-0.3532</v>
      </c>
      <c r="E120" s="0" t="n">
        <v>409</v>
      </c>
      <c r="F120" s="0" t="n">
        <v>1.4568</v>
      </c>
      <c r="G120" s="0" t="n">
        <v>-2.1311</v>
      </c>
      <c r="H120" s="0" t="n">
        <v>-0.3532</v>
      </c>
      <c r="M120" s="0" t="n">
        <v>1409</v>
      </c>
      <c r="N120" s="0" t="n">
        <f aca="false">B120-F120</f>
        <v>0.000299999999999967</v>
      </c>
      <c r="O120" s="0" t="n">
        <f aca="false">D120-H120</f>
        <v>0</v>
      </c>
    </row>
    <row r="121" customFormat="false" ht="14.4" hidden="false" customHeight="false" outlineLevel="0" collapsed="false">
      <c r="A121" s="0" t="n">
        <v>1410</v>
      </c>
      <c r="B121" s="0" t="n">
        <v>1.6055</v>
      </c>
      <c r="C121" s="0" t="n">
        <v>-2.1326</v>
      </c>
      <c r="D121" s="0" t="n">
        <v>-0.3561</v>
      </c>
      <c r="E121" s="0" t="n">
        <v>410</v>
      </c>
      <c r="F121" s="0" t="n">
        <v>1.605</v>
      </c>
      <c r="G121" s="0" t="n">
        <v>-2.1329</v>
      </c>
      <c r="H121" s="0" t="n">
        <v>-0.3561</v>
      </c>
      <c r="M121" s="0" t="n">
        <v>1410</v>
      </c>
      <c r="N121" s="0" t="n">
        <f aca="false">B121-F121</f>
        <v>0.000499999999999945</v>
      </c>
      <c r="O121" s="0" t="n">
        <f aca="false">D121-H121</f>
        <v>0</v>
      </c>
    </row>
    <row r="122" customFormat="false" ht="14.4" hidden="false" customHeight="false" outlineLevel="0" collapsed="false">
      <c r="A122" s="0" t="n">
        <v>1411</v>
      </c>
      <c r="B122" s="0" t="n">
        <v>1.7563</v>
      </c>
      <c r="C122" s="0" t="n">
        <v>-2.1343</v>
      </c>
      <c r="D122" s="0" t="n">
        <v>-0.3541</v>
      </c>
      <c r="E122" s="0" t="n">
        <v>411</v>
      </c>
      <c r="F122" s="0" t="n">
        <v>1.7556</v>
      </c>
      <c r="G122" s="0" t="n">
        <v>-2.1346</v>
      </c>
      <c r="H122" s="0" t="n">
        <v>-0.3542</v>
      </c>
      <c r="M122" s="0" t="n">
        <v>1411</v>
      </c>
      <c r="N122" s="0" t="n">
        <f aca="false">B122-F122</f>
        <v>0.000699999999999923</v>
      </c>
      <c r="O122" s="0" t="n">
        <f aca="false">D122-H122</f>
        <v>9.9999999999989E-005</v>
      </c>
    </row>
    <row r="123" customFormat="false" ht="14.4" hidden="false" customHeight="false" outlineLevel="0" collapsed="false">
      <c r="A123" s="0" t="n">
        <v>1501</v>
      </c>
      <c r="B123" s="0" t="n">
        <v>0.2559</v>
      </c>
      <c r="C123" s="0" t="n">
        <v>-2.1247</v>
      </c>
      <c r="D123" s="0" t="n">
        <v>-0.0377</v>
      </c>
      <c r="E123" s="0" t="n">
        <v>501</v>
      </c>
      <c r="F123" s="0" t="n">
        <v>0.2558</v>
      </c>
      <c r="G123" s="0" t="n">
        <v>-2.1249</v>
      </c>
      <c r="H123" s="0" t="n">
        <v>-0.0376</v>
      </c>
      <c r="M123" s="0" t="n">
        <v>1501</v>
      </c>
      <c r="N123" s="0" t="n">
        <f aca="false">B123-F123</f>
        <v>9.9999999999989E-005</v>
      </c>
      <c r="O123" s="0" t="n">
        <f aca="false">D123-H123</f>
        <v>-9.99999999999959E-005</v>
      </c>
    </row>
    <row r="124" customFormat="false" ht="14.4" hidden="false" customHeight="false" outlineLevel="0" collapsed="false">
      <c r="A124" s="0" t="n">
        <v>1502</v>
      </c>
      <c r="B124" s="0" t="n">
        <v>0.4083</v>
      </c>
      <c r="C124" s="0" t="n">
        <v>-2.1256</v>
      </c>
      <c r="D124" s="0" t="n">
        <v>-0.0354</v>
      </c>
      <c r="E124" s="0" t="n">
        <v>502</v>
      </c>
      <c r="F124" s="0" t="n">
        <v>0.408</v>
      </c>
      <c r="G124" s="0" t="n">
        <v>-2.1257</v>
      </c>
      <c r="H124" s="0" t="n">
        <v>-0.0353</v>
      </c>
      <c r="M124" s="0" t="n">
        <v>1502</v>
      </c>
      <c r="N124" s="0" t="n">
        <f aca="false">B124-F124</f>
        <v>0.000300000000000022</v>
      </c>
      <c r="O124" s="0" t="n">
        <f aca="false">D124-H124</f>
        <v>-0.000100000000000003</v>
      </c>
    </row>
    <row r="125" customFormat="false" ht="14.4" hidden="false" customHeight="false" outlineLevel="0" collapsed="false">
      <c r="A125" s="0" t="n">
        <v>1503</v>
      </c>
      <c r="B125" s="0" t="n">
        <v>0.5605</v>
      </c>
      <c r="C125" s="0" t="n">
        <v>-2.126</v>
      </c>
      <c r="D125" s="0" t="n">
        <v>-0.0341</v>
      </c>
      <c r="E125" s="0" t="n">
        <v>503</v>
      </c>
      <c r="F125" s="0" t="n">
        <v>0.56</v>
      </c>
      <c r="G125" s="0" t="n">
        <v>-2.1266</v>
      </c>
      <c r="H125" s="0" t="n">
        <v>-0.0343</v>
      </c>
      <c r="M125" s="0" t="n">
        <v>1503</v>
      </c>
      <c r="N125" s="0" t="n">
        <f aca="false">B125-F125</f>
        <v>0.000499999999999945</v>
      </c>
      <c r="O125" s="0" t="n">
        <f aca="false">D125-H125</f>
        <v>0.000199999999999999</v>
      </c>
    </row>
    <row r="126" customFormat="false" ht="14.4" hidden="false" customHeight="false" outlineLevel="0" collapsed="false">
      <c r="A126" s="0" t="n">
        <v>1504</v>
      </c>
      <c r="B126" s="0" t="n">
        <v>0.7112</v>
      </c>
      <c r="C126" s="0" t="n">
        <v>-2.1275</v>
      </c>
      <c r="D126" s="0" t="n">
        <v>-0.0333</v>
      </c>
      <c r="E126" s="0" t="n">
        <v>504</v>
      </c>
      <c r="F126" s="0" t="n">
        <v>0.7107</v>
      </c>
      <c r="G126" s="0" t="n">
        <v>-2.1277</v>
      </c>
      <c r="H126" s="0" t="n">
        <v>-0.0331</v>
      </c>
      <c r="M126" s="0" t="n">
        <v>1504</v>
      </c>
      <c r="N126" s="0" t="n">
        <f aca="false">B126-F126</f>
        <v>0.000500000000000056</v>
      </c>
      <c r="O126" s="0" t="n">
        <f aca="false">D126-H126</f>
        <v>-0.000200000000000006</v>
      </c>
    </row>
    <row r="127" customFormat="false" ht="14.4" hidden="false" customHeight="false" outlineLevel="0" collapsed="false">
      <c r="A127" s="0" t="n">
        <v>1505</v>
      </c>
      <c r="B127" s="0" t="n">
        <v>0.8583</v>
      </c>
      <c r="C127" s="0" t="n">
        <v>-2.1289</v>
      </c>
      <c r="D127" s="0" t="n">
        <v>-0.0317</v>
      </c>
      <c r="E127" s="0" t="n">
        <v>505</v>
      </c>
      <c r="F127" s="0" t="n">
        <v>0.8577</v>
      </c>
      <c r="G127" s="0" t="n">
        <v>-2.1289</v>
      </c>
      <c r="H127" s="0" t="n">
        <v>-0.0318</v>
      </c>
      <c r="M127" s="0" t="n">
        <v>1505</v>
      </c>
      <c r="N127" s="0" t="n">
        <f aca="false">B127-F127</f>
        <v>0.000599999999999934</v>
      </c>
      <c r="O127" s="0" t="n">
        <f aca="false">D127-H127</f>
        <v>0.000100000000000003</v>
      </c>
    </row>
    <row r="128" customFormat="false" ht="14.4" hidden="false" customHeight="false" outlineLevel="0" collapsed="false">
      <c r="A128" s="0" t="n">
        <v>1506</v>
      </c>
      <c r="B128" s="0" t="n">
        <v>1.0092</v>
      </c>
      <c r="C128" s="0" t="n">
        <v>-2.1298</v>
      </c>
      <c r="D128" s="0" t="n">
        <v>-0.0307</v>
      </c>
      <c r="E128" s="0" t="n">
        <v>506</v>
      </c>
      <c r="F128" s="0" t="n">
        <v>1.0089</v>
      </c>
      <c r="G128" s="0" t="n">
        <v>-2.1304</v>
      </c>
      <c r="H128" s="0" t="n">
        <v>-0.0306</v>
      </c>
      <c r="M128" s="0" t="n">
        <v>1506</v>
      </c>
      <c r="N128" s="0" t="n">
        <f aca="false">B128-F128</f>
        <v>0.000300000000000189</v>
      </c>
      <c r="O128" s="0" t="n">
        <f aca="false">D128-H128</f>
        <v>-0.000100000000000003</v>
      </c>
    </row>
    <row r="129" customFormat="false" ht="14.4" hidden="false" customHeight="false" outlineLevel="0" collapsed="false">
      <c r="A129" s="0" t="n">
        <v>1507</v>
      </c>
      <c r="B129" s="0" t="n">
        <v>1.1608</v>
      </c>
      <c r="C129" s="0" t="n">
        <v>-2.1304</v>
      </c>
      <c r="D129" s="0" t="n">
        <v>-0.0321</v>
      </c>
      <c r="E129" s="0" t="n">
        <v>507</v>
      </c>
      <c r="F129" s="0" t="n">
        <v>1.1604</v>
      </c>
      <c r="G129" s="0" t="n">
        <v>-2.1309</v>
      </c>
      <c r="H129" s="0" t="n">
        <v>-0.0322</v>
      </c>
      <c r="M129" s="0" t="n">
        <v>1507</v>
      </c>
      <c r="N129" s="0" t="n">
        <f aca="false">B129-F129</f>
        <v>0.000399999999999956</v>
      </c>
      <c r="O129" s="0" t="n">
        <f aca="false">D129-H129</f>
        <v>0.000100000000000003</v>
      </c>
    </row>
    <row r="130" customFormat="false" ht="14.4" hidden="false" customHeight="false" outlineLevel="0" collapsed="false">
      <c r="A130" s="0" t="n">
        <v>1508</v>
      </c>
      <c r="B130" s="0" t="n">
        <v>1.3105</v>
      </c>
      <c r="C130" s="0" t="n">
        <v>-2.1324</v>
      </c>
      <c r="D130" s="0" t="n">
        <v>-0.0287</v>
      </c>
      <c r="E130" s="0" t="n">
        <v>508</v>
      </c>
      <c r="F130" s="0" t="n">
        <v>1.3102</v>
      </c>
      <c r="G130" s="0" t="n">
        <v>-2.1327</v>
      </c>
      <c r="H130" s="0" t="n">
        <v>-0.0287</v>
      </c>
      <c r="M130" s="0" t="n">
        <v>1508</v>
      </c>
      <c r="N130" s="0" t="n">
        <f aca="false">B130-F130</f>
        <v>0.000299999999999967</v>
      </c>
      <c r="O130" s="0" t="n">
        <f aca="false">D130-H130</f>
        <v>0</v>
      </c>
    </row>
    <row r="131" customFormat="false" ht="14.4" hidden="false" customHeight="false" outlineLevel="0" collapsed="false">
      <c r="A131" s="0" t="n">
        <v>1509</v>
      </c>
      <c r="B131" s="0" t="n">
        <v>1.4623</v>
      </c>
      <c r="C131" s="0" t="n">
        <v>-2.1343</v>
      </c>
      <c r="D131" s="0" t="n">
        <v>-0.0283</v>
      </c>
      <c r="E131" s="0" t="n">
        <v>509</v>
      </c>
      <c r="F131" s="0" t="n">
        <v>1.4618</v>
      </c>
      <c r="G131" s="0" t="n">
        <v>-2.1346</v>
      </c>
      <c r="H131" s="0" t="n">
        <v>-0.0282</v>
      </c>
      <c r="M131" s="0" t="n">
        <v>1509</v>
      </c>
      <c r="N131" s="0" t="n">
        <f aca="false">B131-F131</f>
        <v>0.000499999999999945</v>
      </c>
      <c r="O131" s="0" t="n">
        <f aca="false">D131-H131</f>
        <v>-9.99999999999994E-005</v>
      </c>
    </row>
    <row r="132" customFormat="false" ht="14.4" hidden="false" customHeight="false" outlineLevel="0" collapsed="false">
      <c r="A132" s="0" t="n">
        <v>1510</v>
      </c>
      <c r="B132" s="0" t="n">
        <v>1.6105</v>
      </c>
      <c r="C132" s="0" t="n">
        <v>-2.1355</v>
      </c>
      <c r="D132" s="0" t="n">
        <v>-0.0291</v>
      </c>
      <c r="E132" s="0" t="n">
        <v>510</v>
      </c>
      <c r="F132" s="0" t="n">
        <v>1.61</v>
      </c>
      <c r="G132" s="0" t="n">
        <v>-2.1358</v>
      </c>
      <c r="H132" s="0" t="n">
        <v>-0.0289</v>
      </c>
      <c r="M132" s="0" t="n">
        <v>1510</v>
      </c>
      <c r="N132" s="0" t="n">
        <f aca="false">B132-F132</f>
        <v>0.000499999999999945</v>
      </c>
      <c r="O132" s="0" t="n">
        <f aca="false">D132-H132</f>
        <v>-0.000200000000000002</v>
      </c>
    </row>
    <row r="133" customFormat="false" ht="14.4" hidden="false" customHeight="false" outlineLevel="0" collapsed="false">
      <c r="A133" s="0" t="n">
        <v>1511</v>
      </c>
      <c r="B133" s="0" t="n">
        <v>1.7612</v>
      </c>
      <c r="C133" s="0" t="n">
        <v>-2.1365</v>
      </c>
      <c r="D133" s="0" t="n">
        <v>-0.0276</v>
      </c>
      <c r="E133" s="0" t="n">
        <v>511</v>
      </c>
      <c r="F133" s="0" t="n">
        <v>1.761</v>
      </c>
      <c r="G133" s="0" t="n">
        <v>-2.137</v>
      </c>
      <c r="H133" s="0" t="n">
        <v>-0.0276</v>
      </c>
      <c r="M133" s="0" t="n">
        <v>1511</v>
      </c>
      <c r="N133" s="0" t="n">
        <f aca="false">B133-F133</f>
        <v>0.0002000000000002</v>
      </c>
      <c r="O133" s="0" t="n">
        <f aca="false">D133-H133</f>
        <v>0</v>
      </c>
    </row>
    <row r="134" customFormat="false" ht="14.4" hidden="false" customHeight="false" outlineLevel="0" collapsed="false">
      <c r="A134" s="0" t="n">
        <v>1601</v>
      </c>
      <c r="B134" s="0" t="n">
        <v>0.2515</v>
      </c>
      <c r="C134" s="0" t="n">
        <v>-2.1225</v>
      </c>
      <c r="D134" s="0" t="n">
        <v>0.2232</v>
      </c>
      <c r="E134" s="0" t="n">
        <v>601</v>
      </c>
      <c r="F134" s="0" t="n">
        <v>0.2508</v>
      </c>
      <c r="G134" s="0" t="n">
        <v>-2.1225</v>
      </c>
      <c r="H134" s="0" t="n">
        <v>0.2232</v>
      </c>
      <c r="M134" s="0" t="n">
        <v>1601</v>
      </c>
      <c r="N134" s="0" t="n">
        <f aca="false">B134-F134</f>
        <v>0.000699999999999978</v>
      </c>
      <c r="O134" s="0" t="n">
        <f aca="false">D134-H134</f>
        <v>0</v>
      </c>
    </row>
    <row r="135" customFormat="false" ht="14.4" hidden="false" customHeight="false" outlineLevel="0" collapsed="false">
      <c r="A135" s="0" t="n">
        <v>1602</v>
      </c>
      <c r="B135" s="0" t="n">
        <v>0.402</v>
      </c>
      <c r="C135" s="0" t="n">
        <v>-2.1228</v>
      </c>
      <c r="D135" s="0" t="n">
        <v>0.2231</v>
      </c>
      <c r="E135" s="0" t="n">
        <v>602</v>
      </c>
      <c r="F135" s="0" t="n">
        <v>0.4017</v>
      </c>
      <c r="G135" s="0" t="n">
        <v>-2.1236</v>
      </c>
      <c r="H135" s="0" t="n">
        <v>0.223</v>
      </c>
      <c r="M135" s="0" t="n">
        <v>1602</v>
      </c>
      <c r="N135" s="0" t="n">
        <f aca="false">B135-F135</f>
        <v>0.000300000000000022</v>
      </c>
      <c r="O135" s="0" t="n">
        <f aca="false">D135-H135</f>
        <v>9.9999999999989E-005</v>
      </c>
    </row>
    <row r="136" customFormat="false" ht="14.4" hidden="false" customHeight="false" outlineLevel="0" collapsed="false">
      <c r="A136" s="0" t="n">
        <v>1603</v>
      </c>
      <c r="B136" s="0" t="n">
        <v>0.5521</v>
      </c>
      <c r="C136" s="0" t="n">
        <v>-2.1243</v>
      </c>
      <c r="D136" s="0" t="n">
        <v>0.2242</v>
      </c>
      <c r="E136" s="0" t="n">
        <v>603</v>
      </c>
      <c r="F136" s="0" t="n">
        <v>0.5515</v>
      </c>
      <c r="G136" s="0" t="n">
        <v>-2.1241</v>
      </c>
      <c r="H136" s="0" t="n">
        <v>0.2242</v>
      </c>
      <c r="M136" s="0" t="n">
        <v>1603</v>
      </c>
      <c r="N136" s="0" t="n">
        <f aca="false">B136-F136</f>
        <v>0.000600000000000045</v>
      </c>
      <c r="O136" s="0" t="n">
        <f aca="false">D136-H136</f>
        <v>0</v>
      </c>
    </row>
    <row r="137" customFormat="false" ht="14.4" hidden="false" customHeight="false" outlineLevel="0" collapsed="false">
      <c r="A137" s="0" t="n">
        <v>1604</v>
      </c>
      <c r="B137" s="0" t="n">
        <v>0.7024</v>
      </c>
      <c r="C137" s="0" t="n">
        <v>-2.1247</v>
      </c>
      <c r="D137" s="0" t="n">
        <v>0.2241</v>
      </c>
      <c r="E137" s="0" t="n">
        <v>604</v>
      </c>
      <c r="F137" s="0" t="n">
        <v>0.7022</v>
      </c>
      <c r="G137" s="0" t="n">
        <v>-2.1252</v>
      </c>
      <c r="H137" s="0" t="n">
        <v>0.2241</v>
      </c>
      <c r="M137" s="0" t="n">
        <v>1604</v>
      </c>
      <c r="N137" s="0" t="n">
        <f aca="false">B137-F137</f>
        <v>0.000199999999999978</v>
      </c>
      <c r="O137" s="0" t="n">
        <f aca="false">D137-H137</f>
        <v>0</v>
      </c>
    </row>
    <row r="138" customFormat="false" ht="14.4" hidden="false" customHeight="false" outlineLevel="0" collapsed="false">
      <c r="A138" s="0" t="n">
        <v>1605</v>
      </c>
      <c r="B138" s="0" t="n">
        <v>0.8494</v>
      </c>
      <c r="C138" s="0" t="n">
        <v>-2.1263</v>
      </c>
      <c r="D138" s="0" t="n">
        <v>0.2253</v>
      </c>
      <c r="E138" s="0" t="n">
        <v>605</v>
      </c>
      <c r="F138" s="0" t="n">
        <v>0.8489</v>
      </c>
      <c r="G138" s="0" t="n">
        <v>-2.1262</v>
      </c>
      <c r="H138" s="0" t="n">
        <v>0.2254</v>
      </c>
      <c r="M138" s="0" t="n">
        <v>1605</v>
      </c>
      <c r="N138" s="0" t="n">
        <f aca="false">B138-F138</f>
        <v>0.000500000000000056</v>
      </c>
      <c r="O138" s="0" t="n">
        <f aca="false">D138-H138</f>
        <v>-9.9999999999989E-005</v>
      </c>
    </row>
    <row r="139" customFormat="false" ht="14.4" hidden="false" customHeight="false" outlineLevel="0" collapsed="false">
      <c r="A139" s="0" t="n">
        <v>1606</v>
      </c>
      <c r="B139" s="0" t="n">
        <v>0.9987</v>
      </c>
      <c r="C139" s="0" t="n">
        <v>-2.1278</v>
      </c>
      <c r="D139" s="0" t="n">
        <v>0.2261</v>
      </c>
      <c r="E139" s="0" t="n">
        <v>606</v>
      </c>
      <c r="F139" s="0" t="n">
        <v>0.9985</v>
      </c>
      <c r="G139" s="0" t="n">
        <v>-2.1278</v>
      </c>
      <c r="H139" s="0" t="n">
        <v>0.2262</v>
      </c>
      <c r="M139" s="0" t="n">
        <v>1606</v>
      </c>
      <c r="N139" s="0" t="n">
        <f aca="false">B139-F139</f>
        <v>0.000199999999999978</v>
      </c>
      <c r="O139" s="0" t="n">
        <f aca="false">D139-H139</f>
        <v>-0.000100000000000017</v>
      </c>
    </row>
    <row r="140" customFormat="false" ht="14.4" hidden="false" customHeight="false" outlineLevel="0" collapsed="false">
      <c r="A140" s="0" t="n">
        <v>1607</v>
      </c>
      <c r="B140" s="0" t="n">
        <v>1.1487</v>
      </c>
      <c r="C140" s="0" t="n">
        <v>-2.1292</v>
      </c>
      <c r="D140" s="0" t="n">
        <v>0.2257</v>
      </c>
      <c r="E140" s="0" t="n">
        <v>607</v>
      </c>
      <c r="F140" s="0" t="n">
        <v>1.1485</v>
      </c>
      <c r="G140" s="0" t="n">
        <v>-2.1294</v>
      </c>
      <c r="H140" s="0" t="n">
        <v>0.2259</v>
      </c>
      <c r="M140" s="0" t="n">
        <v>1607</v>
      </c>
      <c r="N140" s="0" t="n">
        <f aca="false">B140-F140</f>
        <v>0.000199999999999978</v>
      </c>
      <c r="O140" s="0" t="n">
        <f aca="false">D140-H140</f>
        <v>-0.000199999999999978</v>
      </c>
    </row>
    <row r="141" customFormat="false" ht="14.4" hidden="false" customHeight="false" outlineLevel="0" collapsed="false">
      <c r="A141" s="0" t="n">
        <v>1608</v>
      </c>
      <c r="B141" s="0" t="n">
        <v>1.2992</v>
      </c>
      <c r="C141" s="0" t="n">
        <v>-2.1307</v>
      </c>
      <c r="D141" s="0" t="n">
        <v>0.2249</v>
      </c>
      <c r="E141" s="0" t="n">
        <v>608</v>
      </c>
      <c r="F141" s="0" t="n">
        <v>1.2993</v>
      </c>
      <c r="G141" s="0" t="n">
        <v>-2.1313</v>
      </c>
      <c r="H141" s="0" t="n">
        <v>0.2254</v>
      </c>
      <c r="M141" s="0" t="n">
        <v>1608</v>
      </c>
      <c r="N141" s="0" t="n">
        <f aca="false">B141-F141</f>
        <v>-9.9999999999989E-005</v>
      </c>
      <c r="O141" s="0" t="n">
        <f aca="false">D141-H141</f>
        <v>-0.0005</v>
      </c>
    </row>
    <row r="142" customFormat="false" ht="14.4" hidden="false" customHeight="false" outlineLevel="0" collapsed="false">
      <c r="A142" s="0" t="n">
        <v>1609</v>
      </c>
      <c r="B142" s="0" t="n">
        <v>1.447</v>
      </c>
      <c r="C142" s="0" t="n">
        <v>-2.1327</v>
      </c>
      <c r="D142" s="0" t="n">
        <v>0.2282</v>
      </c>
      <c r="E142" s="0" t="n">
        <v>609</v>
      </c>
      <c r="F142" s="0" t="n">
        <v>1.4466</v>
      </c>
      <c r="G142" s="0" t="n">
        <v>-2.1331</v>
      </c>
      <c r="H142" s="0" t="n">
        <v>0.228</v>
      </c>
      <c r="M142" s="0" t="n">
        <v>1609</v>
      </c>
      <c r="N142" s="0" t="n">
        <f aca="false">B142-F142</f>
        <v>0.000399999999999956</v>
      </c>
      <c r="O142" s="0" t="n">
        <f aca="false">D142-H142</f>
        <v>0.000199999999999978</v>
      </c>
    </row>
    <row r="143" customFormat="false" ht="14.4" hidden="false" customHeight="false" outlineLevel="0" collapsed="false">
      <c r="A143" s="0" t="n">
        <v>1610</v>
      </c>
      <c r="B143" s="0" t="n">
        <v>1.5963</v>
      </c>
      <c r="C143" s="0" t="n">
        <v>-2.1343</v>
      </c>
      <c r="D143" s="0" t="n">
        <v>0.2289</v>
      </c>
      <c r="E143" s="0" t="n">
        <v>610</v>
      </c>
      <c r="F143" s="0" t="n">
        <v>1.5963</v>
      </c>
      <c r="G143" s="0" t="n">
        <v>-2.1352</v>
      </c>
      <c r="H143" s="0" t="n">
        <v>0.229</v>
      </c>
      <c r="M143" s="0" t="n">
        <v>1610</v>
      </c>
      <c r="N143" s="0" t="n">
        <f aca="false">B143-F143</f>
        <v>0</v>
      </c>
      <c r="O143" s="0" t="n">
        <f aca="false">D143-H143</f>
        <v>-0.000100000000000017</v>
      </c>
    </row>
    <row r="144" customFormat="false" ht="14.4" hidden="false" customHeight="false" outlineLevel="0" collapsed="false">
      <c r="A144" s="0" t="n">
        <v>1611</v>
      </c>
      <c r="B144" s="0" t="n">
        <v>1.7501</v>
      </c>
      <c r="C144" s="0" t="n">
        <v>-2.1371</v>
      </c>
      <c r="D144" s="0" t="n">
        <v>0.2278</v>
      </c>
      <c r="E144" s="0" t="n">
        <v>611</v>
      </c>
      <c r="F144" s="0" t="n">
        <v>1.7496</v>
      </c>
      <c r="G144" s="0" t="n">
        <v>-2.1375</v>
      </c>
      <c r="H144" s="0" t="n">
        <v>0.2279</v>
      </c>
      <c r="M144" s="0" t="n">
        <v>1611</v>
      </c>
      <c r="N144" s="0" t="n">
        <f aca="false">B144-F144</f>
        <v>0.000499999999999945</v>
      </c>
      <c r="O144" s="0" t="n">
        <f aca="false">D144-H144</f>
        <v>-9.9999999999989E-005</v>
      </c>
    </row>
    <row r="145" customFormat="false" ht="14.4" hidden="false" customHeight="false" outlineLevel="0" collapsed="false">
      <c r="A145" s="0" t="n">
        <v>1701</v>
      </c>
      <c r="B145" s="0" t="n">
        <v>0.2487</v>
      </c>
      <c r="C145" s="0" t="n">
        <v>-2.123</v>
      </c>
      <c r="D145" s="0" t="n">
        <v>0.4599</v>
      </c>
      <c r="E145" s="0" t="n">
        <v>701</v>
      </c>
      <c r="F145" s="0" t="n">
        <v>0.2485</v>
      </c>
      <c r="G145" s="0" t="n">
        <v>-2.1237</v>
      </c>
      <c r="H145" s="0" t="n">
        <v>0.4604</v>
      </c>
      <c r="M145" s="0" t="n">
        <v>1701</v>
      </c>
      <c r="N145" s="0" t="n">
        <f aca="false">B145-F145</f>
        <v>0.000200000000000006</v>
      </c>
      <c r="O145" s="0" t="n">
        <f aca="false">D145-H145</f>
        <v>-0.0005</v>
      </c>
    </row>
    <row r="146" customFormat="false" ht="14.4" hidden="false" customHeight="false" outlineLevel="0" collapsed="false">
      <c r="A146" s="0" t="n">
        <v>1702</v>
      </c>
      <c r="B146" s="0" t="n">
        <v>0.4006</v>
      </c>
      <c r="C146" s="0" t="n">
        <v>-2.1241</v>
      </c>
      <c r="D146" s="0" t="n">
        <v>0.4609</v>
      </c>
      <c r="E146" s="0" t="n">
        <v>702</v>
      </c>
      <c r="F146" s="0" t="n">
        <v>0.4005</v>
      </c>
      <c r="G146" s="0" t="n">
        <v>-2.1248</v>
      </c>
      <c r="H146" s="0" t="n">
        <v>0.4605</v>
      </c>
      <c r="M146" s="0" t="n">
        <v>1702</v>
      </c>
      <c r="N146" s="0" t="n">
        <f aca="false">B146-F146</f>
        <v>9.9999999999989E-005</v>
      </c>
      <c r="O146" s="0" t="n">
        <f aca="false">D146-H146</f>
        <v>0.000399999999999956</v>
      </c>
    </row>
    <row r="147" customFormat="false" ht="14.4" hidden="false" customHeight="false" outlineLevel="0" collapsed="false">
      <c r="A147" s="0" t="n">
        <v>1703</v>
      </c>
      <c r="B147" s="0" t="n">
        <v>0.5504</v>
      </c>
      <c r="C147" s="0" t="n">
        <v>-2.1251</v>
      </c>
      <c r="D147" s="0" t="n">
        <v>0.4617</v>
      </c>
      <c r="E147" s="0" t="n">
        <v>703</v>
      </c>
      <c r="F147" s="0" t="n">
        <v>0.5501</v>
      </c>
      <c r="G147" s="0" t="n">
        <v>-2.1257</v>
      </c>
      <c r="H147" s="0" t="n">
        <v>0.462</v>
      </c>
      <c r="M147" s="0" t="n">
        <v>1703</v>
      </c>
      <c r="N147" s="0" t="n">
        <f aca="false">B147-F147</f>
        <v>0.000299999999999967</v>
      </c>
      <c r="O147" s="0" t="n">
        <f aca="false">D147-H147</f>
        <v>-0.000300000000000022</v>
      </c>
    </row>
    <row r="148" customFormat="false" ht="14.4" hidden="false" customHeight="false" outlineLevel="0" collapsed="false">
      <c r="A148" s="0" t="n">
        <v>1704</v>
      </c>
      <c r="B148" s="0" t="n">
        <v>0.6984</v>
      </c>
      <c r="C148" s="0" t="n">
        <v>-2.1264</v>
      </c>
      <c r="D148" s="0" t="n">
        <v>0.4636</v>
      </c>
      <c r="E148" s="0" t="n">
        <v>704</v>
      </c>
      <c r="F148" s="0" t="n">
        <v>0.6979</v>
      </c>
      <c r="G148" s="0" t="n">
        <v>-2.1265</v>
      </c>
      <c r="H148" s="0" t="n">
        <v>0.4637</v>
      </c>
      <c r="M148" s="0" t="n">
        <v>1704</v>
      </c>
      <c r="N148" s="0" t="n">
        <f aca="false">B148-F148</f>
        <v>0.000500000000000056</v>
      </c>
      <c r="O148" s="0" t="n">
        <f aca="false">D148-H148</f>
        <v>-9.9999999999989E-005</v>
      </c>
    </row>
    <row r="149" customFormat="false" ht="14.4" hidden="false" customHeight="false" outlineLevel="0" collapsed="false">
      <c r="A149" s="0" t="n">
        <v>1705</v>
      </c>
      <c r="B149" s="0" t="n">
        <v>0.8478</v>
      </c>
      <c r="C149" s="0" t="n">
        <v>-2.1289</v>
      </c>
      <c r="D149" s="0" t="n">
        <v>0.4623</v>
      </c>
      <c r="E149" s="0" t="n">
        <v>705</v>
      </c>
      <c r="F149" s="0" t="n">
        <v>0.8475</v>
      </c>
      <c r="G149" s="0" t="n">
        <v>-2.1293</v>
      </c>
      <c r="H149" s="0" t="n">
        <v>0.4625</v>
      </c>
      <c r="M149" s="0" t="n">
        <v>1705</v>
      </c>
      <c r="N149" s="0" t="n">
        <f aca="false">B149-F149</f>
        <v>0.000299999999999967</v>
      </c>
      <c r="O149" s="0" t="n">
        <f aca="false">D149-H149</f>
        <v>-0.000200000000000033</v>
      </c>
    </row>
    <row r="150" customFormat="false" ht="14.4" hidden="false" customHeight="false" outlineLevel="0" collapsed="false">
      <c r="A150" s="0" t="n">
        <v>1706</v>
      </c>
      <c r="B150" s="0" t="n">
        <v>0.9981</v>
      </c>
      <c r="C150" s="0" t="n">
        <v>-2.1313</v>
      </c>
      <c r="D150" s="0" t="n">
        <v>0.4658</v>
      </c>
      <c r="E150" s="0" t="n">
        <v>706</v>
      </c>
      <c r="F150" s="0" t="n">
        <v>0.9977</v>
      </c>
      <c r="G150" s="0" t="n">
        <v>-2.1318</v>
      </c>
      <c r="H150" s="0" t="n">
        <v>0.4659</v>
      </c>
      <c r="M150" s="0" t="n">
        <v>1706</v>
      </c>
      <c r="N150" s="0" t="n">
        <f aca="false">B150-F150</f>
        <v>0.000399999999999956</v>
      </c>
      <c r="O150" s="0" t="n">
        <f aca="false">D150-H150</f>
        <v>-9.9999999999989E-005</v>
      </c>
    </row>
    <row r="151" customFormat="false" ht="14.4" hidden="false" customHeight="false" outlineLevel="0" collapsed="false">
      <c r="A151" s="0" t="n">
        <v>1707</v>
      </c>
      <c r="B151" s="0" t="n">
        <v>1.1462</v>
      </c>
      <c r="C151" s="0" t="n">
        <v>-2.1321</v>
      </c>
      <c r="D151" s="0" t="n">
        <v>0.4654</v>
      </c>
      <c r="E151" s="0" t="n">
        <v>707</v>
      </c>
      <c r="F151" s="0" t="n">
        <v>1.1461</v>
      </c>
      <c r="G151" s="0" t="n">
        <v>-2.1326</v>
      </c>
      <c r="H151" s="0" t="n">
        <v>0.4654</v>
      </c>
      <c r="M151" s="0" t="n">
        <v>1707</v>
      </c>
      <c r="N151" s="0" t="n">
        <f aca="false">B151-F151</f>
        <v>0.000100000000000211</v>
      </c>
      <c r="O151" s="0" t="n">
        <f aca="false">D151-H151</f>
        <v>0</v>
      </c>
    </row>
    <row r="152" customFormat="false" ht="14.4" hidden="false" customHeight="false" outlineLevel="0" collapsed="false">
      <c r="A152" s="0" t="n">
        <v>1708</v>
      </c>
      <c r="B152" s="0" t="n">
        <v>1.2962</v>
      </c>
      <c r="C152" s="0" t="n">
        <v>-2.1339</v>
      </c>
      <c r="D152" s="0" t="n">
        <v>0.4676</v>
      </c>
      <c r="E152" s="0" t="n">
        <v>708</v>
      </c>
      <c r="F152" s="0" t="n">
        <v>1.2962</v>
      </c>
      <c r="G152" s="0" t="n">
        <v>-2.1348</v>
      </c>
      <c r="H152" s="0" t="n">
        <v>0.4679</v>
      </c>
      <c r="M152" s="0" t="n">
        <v>1708</v>
      </c>
      <c r="N152" s="0" t="n">
        <f aca="false">B152-F152</f>
        <v>0</v>
      </c>
      <c r="O152" s="0" t="n">
        <f aca="false">D152-H152</f>
        <v>-0.000299999999999967</v>
      </c>
    </row>
    <row r="153" customFormat="false" ht="14.4" hidden="false" customHeight="false" outlineLevel="0" collapsed="false">
      <c r="A153" s="0" t="n">
        <v>1709</v>
      </c>
      <c r="B153" s="0" t="n">
        <v>1.4475</v>
      </c>
      <c r="C153" s="0" t="n">
        <v>-2.1362</v>
      </c>
      <c r="D153" s="0" t="n">
        <v>0.476</v>
      </c>
      <c r="E153" s="0" t="n">
        <v>709</v>
      </c>
      <c r="F153" s="0" t="n">
        <v>1.4472</v>
      </c>
      <c r="G153" s="0" t="n">
        <v>-2.1367</v>
      </c>
      <c r="H153" s="0" t="n">
        <v>0.4762</v>
      </c>
      <c r="M153" s="0" t="n">
        <v>1709</v>
      </c>
      <c r="N153" s="0" t="n">
        <f aca="false">B153-F153</f>
        <v>0.000299999999999967</v>
      </c>
      <c r="O153" s="0" t="n">
        <f aca="false">D153-H153</f>
        <v>-0.000200000000000033</v>
      </c>
    </row>
    <row r="154" customFormat="false" ht="14.4" hidden="false" customHeight="false" outlineLevel="0" collapsed="false">
      <c r="A154" s="0" t="n">
        <v>1710</v>
      </c>
      <c r="B154" s="0" t="n">
        <v>1.6019</v>
      </c>
      <c r="C154" s="0" t="n">
        <v>-2.1374</v>
      </c>
      <c r="D154" s="0" t="n">
        <v>0.4742</v>
      </c>
      <c r="E154" s="0" t="n">
        <v>710</v>
      </c>
      <c r="F154" s="0" t="n">
        <v>1.6018</v>
      </c>
      <c r="G154" s="0" t="n">
        <v>-2.1383</v>
      </c>
      <c r="H154" s="0" t="n">
        <v>0.4745</v>
      </c>
      <c r="M154" s="0" t="n">
        <v>1710</v>
      </c>
      <c r="N154" s="0" t="n">
        <f aca="false">B154-F154</f>
        <v>0.000100000000000211</v>
      </c>
      <c r="O154" s="0" t="n">
        <f aca="false">D154-H154</f>
        <v>-0.000299999999999967</v>
      </c>
    </row>
    <row r="155" customFormat="false" ht="14.4" hidden="false" customHeight="false" outlineLevel="0" collapsed="false">
      <c r="A155" s="0" t="n">
        <v>1711</v>
      </c>
      <c r="B155" s="0" t="n">
        <v>1.7466</v>
      </c>
      <c r="C155" s="0" t="n">
        <v>-2.1391</v>
      </c>
      <c r="D155" s="0" t="n">
        <v>0.4714</v>
      </c>
      <c r="E155" s="0" t="n">
        <v>711</v>
      </c>
      <c r="F155" s="0" t="n">
        <v>1.747</v>
      </c>
      <c r="G155" s="0" t="n">
        <v>-2.1401</v>
      </c>
      <c r="H155" s="0" t="n">
        <v>0.4717</v>
      </c>
      <c r="M155" s="0" t="n">
        <v>1711</v>
      </c>
      <c r="N155" s="0" t="n">
        <f aca="false">B155-F155</f>
        <v>-0.000400000000000178</v>
      </c>
      <c r="O155" s="0" t="n">
        <f aca="false">D155-H155</f>
        <v>-0.000300000000000022</v>
      </c>
    </row>
    <row r="156" customFormat="false" ht="14.4" hidden="false" customHeight="false" outlineLevel="0" collapsed="false">
      <c r="A156" s="0" t="n">
        <v>2101</v>
      </c>
      <c r="B156" s="0" t="n">
        <v>0.2584</v>
      </c>
      <c r="C156" s="0" t="n">
        <v>-2.125</v>
      </c>
      <c r="D156" s="0" t="n">
        <v>-1.0179</v>
      </c>
      <c r="E156" s="0" t="n">
        <v>101</v>
      </c>
      <c r="F156" s="0" t="n">
        <v>0.258</v>
      </c>
      <c r="G156" s="0" t="n">
        <v>-2.1259</v>
      </c>
      <c r="H156" s="0" t="n">
        <v>-1.0185</v>
      </c>
      <c r="M156" s="0" t="n">
        <v>2101</v>
      </c>
      <c r="N156" s="0" t="n">
        <f aca="false">B156-F156</f>
        <v>0.000400000000000011</v>
      </c>
      <c r="O156" s="0" t="n">
        <f aca="false">D156-H156</f>
        <v>0.000599999999999934</v>
      </c>
    </row>
    <row r="157" customFormat="false" ht="14.4" hidden="false" customHeight="false" outlineLevel="0" collapsed="false">
      <c r="A157" s="0" t="n">
        <v>2102</v>
      </c>
      <c r="B157" s="0" t="n">
        <v>0.4096</v>
      </c>
      <c r="C157" s="0" t="n">
        <v>-2.1255</v>
      </c>
      <c r="D157" s="0" t="n">
        <v>-1.02</v>
      </c>
      <c r="E157" s="0" t="n">
        <v>102</v>
      </c>
      <c r="F157" s="0" t="n">
        <v>0.4094</v>
      </c>
      <c r="G157" s="0" t="n">
        <v>-2.1266</v>
      </c>
      <c r="H157" s="0" t="n">
        <v>-1.0204</v>
      </c>
      <c r="M157" s="0" t="n">
        <v>2102</v>
      </c>
      <c r="N157" s="0" t="n">
        <f aca="false">B157-F157</f>
        <v>0.000200000000000033</v>
      </c>
      <c r="O157" s="0" t="n">
        <f aca="false">D157-H157</f>
        <v>0.000399999999999956</v>
      </c>
    </row>
    <row r="158" customFormat="false" ht="14.4" hidden="false" customHeight="false" outlineLevel="0" collapsed="false">
      <c r="A158" s="0" t="n">
        <v>2103</v>
      </c>
      <c r="B158" s="0" t="n">
        <v>0.5589</v>
      </c>
      <c r="C158" s="0" t="n">
        <v>-2.1259</v>
      </c>
      <c r="D158" s="0" t="n">
        <v>-1.0186</v>
      </c>
      <c r="E158" s="0" t="n">
        <v>103</v>
      </c>
      <c r="F158" s="0" t="n">
        <v>0.5589</v>
      </c>
      <c r="G158" s="0" t="n">
        <v>-2.1271</v>
      </c>
      <c r="H158" s="0" t="n">
        <v>-1.019</v>
      </c>
      <c r="M158" s="0" t="n">
        <v>2103</v>
      </c>
      <c r="N158" s="0" t="n">
        <f aca="false">B158-F158</f>
        <v>0</v>
      </c>
      <c r="O158" s="0" t="n">
        <f aca="false">D158-H158</f>
        <v>0.000399999999999956</v>
      </c>
    </row>
    <row r="159" customFormat="false" ht="14.4" hidden="false" customHeight="false" outlineLevel="0" collapsed="false">
      <c r="A159" s="0" t="n">
        <v>2104</v>
      </c>
      <c r="B159" s="0" t="n">
        <v>0.7093</v>
      </c>
      <c r="C159" s="0" t="n">
        <v>-2.1266</v>
      </c>
      <c r="D159" s="0" t="n">
        <v>-1.0187</v>
      </c>
      <c r="E159" s="0" t="n">
        <v>104</v>
      </c>
      <c r="F159" s="0" t="n">
        <v>0.7092</v>
      </c>
      <c r="G159" s="0" t="n">
        <v>-2.1274</v>
      </c>
      <c r="H159" s="0" t="n">
        <v>-1.0189</v>
      </c>
      <c r="M159" s="0" t="n">
        <v>2104</v>
      </c>
      <c r="N159" s="0" t="n">
        <f aca="false">B159-F159</f>
        <v>9.9999999999989E-005</v>
      </c>
      <c r="O159" s="0" t="n">
        <f aca="false">D159-H159</f>
        <v>0.000199999999999978</v>
      </c>
    </row>
    <row r="160" customFormat="false" ht="14.4" hidden="false" customHeight="false" outlineLevel="0" collapsed="false">
      <c r="A160" s="0" t="n">
        <v>2105</v>
      </c>
      <c r="B160" s="0" t="n">
        <v>0.8615</v>
      </c>
      <c r="C160" s="0" t="n">
        <v>-2.1269</v>
      </c>
      <c r="D160" s="0" t="n">
        <v>-1.0197</v>
      </c>
      <c r="E160" s="0" t="n">
        <v>105</v>
      </c>
      <c r="F160" s="0" t="n">
        <v>0.8614</v>
      </c>
      <c r="G160" s="0" t="n">
        <v>-2.128</v>
      </c>
      <c r="H160" s="0" t="n">
        <v>-1.0201</v>
      </c>
      <c r="M160" s="0" t="n">
        <v>2105</v>
      </c>
      <c r="N160" s="0" t="n">
        <f aca="false">B160-F160</f>
        <v>9.9999999999989E-005</v>
      </c>
      <c r="O160" s="0" t="n">
        <f aca="false">D160-H160</f>
        <v>0.000399999999999956</v>
      </c>
    </row>
    <row r="161" customFormat="false" ht="14.4" hidden="false" customHeight="false" outlineLevel="0" collapsed="false">
      <c r="A161" s="0" t="n">
        <v>2106</v>
      </c>
      <c r="B161" s="0" t="n">
        <v>1.0107</v>
      </c>
      <c r="C161" s="0" t="n">
        <v>-2.1271</v>
      </c>
      <c r="D161" s="0" t="n">
        <v>-1.0204</v>
      </c>
      <c r="E161" s="0" t="n">
        <v>106</v>
      </c>
      <c r="F161" s="0" t="n">
        <v>1.0107</v>
      </c>
      <c r="G161" s="0" t="n">
        <v>-2.1281</v>
      </c>
      <c r="H161" s="0" t="n">
        <v>-1.0209</v>
      </c>
      <c r="M161" s="0" t="n">
        <v>2106</v>
      </c>
      <c r="N161" s="0" t="n">
        <f aca="false">B161-F161</f>
        <v>0</v>
      </c>
      <c r="O161" s="0" t="n">
        <f aca="false">D161-H161</f>
        <v>0.000499999999999945</v>
      </c>
    </row>
    <row r="162" customFormat="false" ht="14.4" hidden="false" customHeight="false" outlineLevel="0" collapsed="false">
      <c r="A162" s="0" t="n">
        <v>2107</v>
      </c>
      <c r="B162" s="0" t="n">
        <v>1.1586</v>
      </c>
      <c r="C162" s="0" t="n">
        <v>-2.1275</v>
      </c>
      <c r="D162" s="0" t="n">
        <v>-1.02</v>
      </c>
      <c r="E162" s="0" t="n">
        <v>107</v>
      </c>
      <c r="F162" s="0" t="n">
        <v>1.1588</v>
      </c>
      <c r="G162" s="0" t="n">
        <v>-2.1289</v>
      </c>
      <c r="H162" s="0" t="n">
        <v>-1.0206</v>
      </c>
      <c r="M162" s="0" t="n">
        <v>2107</v>
      </c>
      <c r="N162" s="0" t="n">
        <f aca="false">B162-F162</f>
        <v>-0.000199999999999978</v>
      </c>
      <c r="O162" s="0" t="n">
        <f aca="false">D162-H162</f>
        <v>0.000599999999999934</v>
      </c>
    </row>
    <row r="163" customFormat="false" ht="14.4" hidden="false" customHeight="false" outlineLevel="0" collapsed="false">
      <c r="A163" s="0" t="n">
        <v>2108</v>
      </c>
      <c r="B163" s="0" t="n">
        <v>1.31</v>
      </c>
      <c r="C163" s="0" t="n">
        <v>-2.1287</v>
      </c>
      <c r="D163" s="0" t="n">
        <v>-1.0186</v>
      </c>
      <c r="E163" s="0" t="n">
        <v>108</v>
      </c>
      <c r="F163" s="0" t="n">
        <v>1.3101</v>
      </c>
      <c r="G163" s="0" t="n">
        <v>-2.13</v>
      </c>
      <c r="H163" s="0" t="n">
        <v>-1.0193</v>
      </c>
      <c r="M163" s="0" t="n">
        <v>2108</v>
      </c>
      <c r="N163" s="0" t="n">
        <f aca="false">B163-F163</f>
        <v>-9.9999999999989E-005</v>
      </c>
      <c r="O163" s="0" t="n">
        <f aca="false">D163-H163</f>
        <v>0.000700000000000145</v>
      </c>
    </row>
    <row r="164" customFormat="false" ht="14.4" hidden="false" customHeight="false" outlineLevel="0" collapsed="false">
      <c r="A164" s="0" t="n">
        <v>2109</v>
      </c>
      <c r="B164" s="0" t="n">
        <v>1.4612</v>
      </c>
      <c r="C164" s="0" t="n">
        <v>-2.1295</v>
      </c>
      <c r="D164" s="0" t="n">
        <v>-1.0133</v>
      </c>
      <c r="E164" s="0" t="n">
        <v>109</v>
      </c>
      <c r="F164" s="0" t="n">
        <v>1.4615</v>
      </c>
      <c r="G164" s="0" t="n">
        <v>-2.1309</v>
      </c>
      <c r="H164" s="0" t="n">
        <v>-1.014</v>
      </c>
      <c r="M164" s="0" t="n">
        <v>2109</v>
      </c>
      <c r="N164" s="0" t="n">
        <f aca="false">B164-F164</f>
        <v>-0.000299999999999967</v>
      </c>
      <c r="O164" s="0" t="n">
        <f aca="false">D164-H164</f>
        <v>0.000699999999999923</v>
      </c>
    </row>
    <row r="165" customFormat="false" ht="14.4" hidden="false" customHeight="false" outlineLevel="0" collapsed="false">
      <c r="A165" s="0" t="n">
        <v>2110</v>
      </c>
      <c r="B165" s="0" t="n">
        <v>1.6118</v>
      </c>
      <c r="C165" s="0" t="n">
        <v>-2.1305</v>
      </c>
      <c r="D165" s="0" t="n">
        <v>-1.0128</v>
      </c>
      <c r="E165" s="0" t="n">
        <v>110</v>
      </c>
      <c r="F165" s="0" t="n">
        <v>1.6121</v>
      </c>
      <c r="G165" s="0" t="n">
        <v>-2.1318</v>
      </c>
      <c r="H165" s="0" t="n">
        <v>-1.0137</v>
      </c>
      <c r="M165" s="0" t="n">
        <v>2110</v>
      </c>
      <c r="N165" s="0" t="n">
        <f aca="false">B165-F165</f>
        <v>-0.000300000000000189</v>
      </c>
      <c r="O165" s="0" t="n">
        <f aca="false">D165-H165</f>
        <v>0.000900000000000123</v>
      </c>
    </row>
    <row r="166" customFormat="false" ht="14.4" hidden="false" customHeight="false" outlineLevel="0" collapsed="false">
      <c r="A166" s="0" t="n">
        <v>2111</v>
      </c>
      <c r="B166" s="0" t="n">
        <v>1.7611</v>
      </c>
      <c r="C166" s="0" t="n">
        <v>-2.1322</v>
      </c>
      <c r="D166" s="0" t="n">
        <v>-1.0092</v>
      </c>
      <c r="E166" s="0" t="n">
        <v>111</v>
      </c>
      <c r="F166" s="0" t="n">
        <v>1.761</v>
      </c>
      <c r="G166" s="0" t="n">
        <v>-2.1332</v>
      </c>
      <c r="H166" s="0" t="n">
        <v>-1.0097</v>
      </c>
      <c r="M166" s="0" t="n">
        <v>2111</v>
      </c>
      <c r="N166" s="0" t="n">
        <f aca="false">B166-F166</f>
        <v>0.000100000000000211</v>
      </c>
      <c r="O166" s="0" t="n">
        <f aca="false">D166-H166</f>
        <v>0.000499999999999945</v>
      </c>
    </row>
    <row r="167" customFormat="false" ht="14.4" hidden="false" customHeight="false" outlineLevel="0" collapsed="false">
      <c r="A167" s="0" t="n">
        <v>2201</v>
      </c>
      <c r="B167" s="0" t="n">
        <v>0.2558</v>
      </c>
      <c r="C167" s="0" t="n">
        <v>-2.1233</v>
      </c>
      <c r="D167" s="0" t="n">
        <v>-0.8762</v>
      </c>
      <c r="E167" s="0" t="n">
        <v>201</v>
      </c>
      <c r="F167" s="0" t="n">
        <v>0.2554</v>
      </c>
      <c r="G167" s="0" t="n">
        <v>-2.1242</v>
      </c>
      <c r="H167" s="0" t="n">
        <v>-0.8768</v>
      </c>
      <c r="M167" s="0" t="n">
        <v>2201</v>
      </c>
      <c r="N167" s="0" t="n">
        <f aca="false">B167-F167</f>
        <v>0.000400000000000011</v>
      </c>
      <c r="O167" s="0" t="n">
        <f aca="false">D167-H167</f>
        <v>0.000600000000000045</v>
      </c>
    </row>
    <row r="168" customFormat="false" ht="14.4" hidden="false" customHeight="false" outlineLevel="0" collapsed="false">
      <c r="A168" s="0" t="n">
        <v>2202</v>
      </c>
      <c r="B168" s="0" t="n">
        <v>0.4049</v>
      </c>
      <c r="C168" s="0" t="n">
        <v>-2.1241</v>
      </c>
      <c r="D168" s="0" t="n">
        <v>-0.8758</v>
      </c>
      <c r="E168" s="0" t="n">
        <v>202</v>
      </c>
      <c r="F168" s="0" t="n">
        <v>0.4047</v>
      </c>
      <c r="G168" s="0" t="n">
        <v>-2.1253</v>
      </c>
      <c r="H168" s="0" t="n">
        <v>-0.8765</v>
      </c>
      <c r="M168" s="0" t="n">
        <v>2202</v>
      </c>
      <c r="N168" s="0" t="n">
        <f aca="false">B168-F168</f>
        <v>0.000199999999999978</v>
      </c>
      <c r="O168" s="0" t="n">
        <f aca="false">D168-H168</f>
        <v>0.000699999999999923</v>
      </c>
    </row>
    <row r="169" customFormat="false" ht="14.4" hidden="false" customHeight="false" outlineLevel="0" collapsed="false">
      <c r="A169" s="0" t="n">
        <v>2203</v>
      </c>
      <c r="B169" s="0" t="n">
        <v>0.5523</v>
      </c>
      <c r="C169" s="0" t="n">
        <v>-2.1243</v>
      </c>
      <c r="D169" s="0" t="n">
        <v>-0.876</v>
      </c>
      <c r="E169" s="0" t="n">
        <v>203</v>
      </c>
      <c r="F169" s="0" t="n">
        <v>0.552</v>
      </c>
      <c r="G169" s="0" t="n">
        <v>-2.125</v>
      </c>
      <c r="H169" s="0" t="n">
        <v>-0.8762</v>
      </c>
      <c r="M169" s="0" t="n">
        <v>2203</v>
      </c>
      <c r="N169" s="0" t="n">
        <f aca="false">B169-F169</f>
        <v>0.000299999999999967</v>
      </c>
      <c r="O169" s="0" t="n">
        <f aca="false">D169-H169</f>
        <v>0.000199999999999978</v>
      </c>
    </row>
    <row r="170" customFormat="false" ht="14.4" hidden="false" customHeight="false" outlineLevel="0" collapsed="false">
      <c r="A170" s="0" t="n">
        <v>2204</v>
      </c>
      <c r="B170" s="0" t="n">
        <v>0.7039</v>
      </c>
      <c r="C170" s="0" t="n">
        <v>-2.1252</v>
      </c>
      <c r="D170" s="0" t="n">
        <v>-0.8745</v>
      </c>
      <c r="E170" s="0" t="n">
        <v>204</v>
      </c>
      <c r="F170" s="0" t="n">
        <v>0.7036</v>
      </c>
      <c r="G170" s="0" t="n">
        <v>-2.1259</v>
      </c>
      <c r="H170" s="0" t="n">
        <v>-0.8748</v>
      </c>
      <c r="M170" s="0" t="n">
        <v>2204</v>
      </c>
      <c r="N170" s="0" t="n">
        <f aca="false">B170-F170</f>
        <v>0.000299999999999967</v>
      </c>
      <c r="O170" s="0" t="n">
        <f aca="false">D170-H170</f>
        <v>0.000299999999999967</v>
      </c>
    </row>
    <row r="171" customFormat="false" ht="14.4" hidden="false" customHeight="false" outlineLevel="0" collapsed="false">
      <c r="A171" s="0" t="n">
        <v>2205</v>
      </c>
      <c r="B171" s="0" t="n">
        <v>0.8551</v>
      </c>
      <c r="C171" s="0" t="n">
        <v>-2.1265</v>
      </c>
      <c r="D171" s="0" t="n">
        <v>-0.8743</v>
      </c>
      <c r="E171" s="0" t="n">
        <v>205</v>
      </c>
      <c r="F171" s="0" t="n">
        <v>0.8549</v>
      </c>
      <c r="G171" s="0" t="n">
        <v>-2.1271</v>
      </c>
      <c r="H171" s="0" t="n">
        <v>-0.8746</v>
      </c>
      <c r="M171" s="0" t="n">
        <v>2205</v>
      </c>
      <c r="N171" s="0" t="n">
        <f aca="false">B171-F171</f>
        <v>0.000199999999999978</v>
      </c>
      <c r="O171" s="0" t="n">
        <f aca="false">D171-H171</f>
        <v>0.000300000000000078</v>
      </c>
    </row>
    <row r="172" customFormat="false" ht="14.4" hidden="false" customHeight="false" outlineLevel="0" collapsed="false">
      <c r="A172" s="0" t="n">
        <v>2206</v>
      </c>
      <c r="B172" s="0" t="n">
        <v>1.0057</v>
      </c>
      <c r="C172" s="0" t="n">
        <v>-2.1269</v>
      </c>
      <c r="D172" s="0" t="n">
        <v>-0.8728</v>
      </c>
      <c r="E172" s="0" t="n">
        <v>206</v>
      </c>
      <c r="F172" s="0" t="n">
        <v>1.0054</v>
      </c>
      <c r="G172" s="0" t="n">
        <v>-2.1277</v>
      </c>
      <c r="H172" s="0" t="n">
        <v>-0.8733</v>
      </c>
      <c r="M172" s="0" t="n">
        <v>2206</v>
      </c>
      <c r="N172" s="0" t="n">
        <f aca="false">B172-F172</f>
        <v>0.000299999999999967</v>
      </c>
      <c r="O172" s="0" t="n">
        <f aca="false">D172-H172</f>
        <v>0.000499999999999945</v>
      </c>
    </row>
    <row r="173" customFormat="false" ht="14.4" hidden="false" customHeight="false" outlineLevel="0" collapsed="false">
      <c r="A173" s="0" t="n">
        <v>2207</v>
      </c>
      <c r="B173" s="0" t="n">
        <v>1.1516</v>
      </c>
      <c r="C173" s="0" t="n">
        <v>-2.1279</v>
      </c>
      <c r="D173" s="0" t="n">
        <v>-0.8721</v>
      </c>
      <c r="E173" s="0" t="n">
        <v>207</v>
      </c>
      <c r="F173" s="0" t="n">
        <v>1.1513</v>
      </c>
      <c r="G173" s="0" t="n">
        <v>-2.1287</v>
      </c>
      <c r="H173" s="0" t="n">
        <v>-0.8724</v>
      </c>
      <c r="M173" s="0" t="n">
        <v>2207</v>
      </c>
      <c r="N173" s="0" t="n">
        <f aca="false">B173-F173</f>
        <v>0.000299999999999967</v>
      </c>
      <c r="O173" s="0" t="n">
        <f aca="false">D173-H173</f>
        <v>0.000299999999999967</v>
      </c>
    </row>
    <row r="174" customFormat="false" ht="14.4" hidden="false" customHeight="false" outlineLevel="0" collapsed="false">
      <c r="A174" s="0" t="n">
        <v>2208</v>
      </c>
      <c r="B174" s="0" t="n">
        <v>1.2995</v>
      </c>
      <c r="C174" s="0" t="n">
        <v>-2.1284</v>
      </c>
      <c r="D174" s="0" t="n">
        <v>-0.8723</v>
      </c>
      <c r="E174" s="0" t="n">
        <v>208</v>
      </c>
      <c r="F174" s="0" t="n">
        <v>1.2996</v>
      </c>
      <c r="G174" s="0" t="n">
        <v>-2.1293</v>
      </c>
      <c r="H174" s="0" t="n">
        <v>-0.8727</v>
      </c>
      <c r="M174" s="0" t="n">
        <v>2208</v>
      </c>
      <c r="N174" s="0" t="n">
        <f aca="false">B174-F174</f>
        <v>-9.9999999999989E-005</v>
      </c>
      <c r="O174" s="0" t="n">
        <f aca="false">D174-H174</f>
        <v>0.000400000000000067</v>
      </c>
    </row>
    <row r="175" customFormat="false" ht="14.4" hidden="false" customHeight="false" outlineLevel="0" collapsed="false">
      <c r="A175" s="0" t="n">
        <v>2209</v>
      </c>
      <c r="B175" s="0" t="n">
        <v>1.4521</v>
      </c>
      <c r="C175" s="0" t="n">
        <v>-2.1299</v>
      </c>
      <c r="D175" s="0" t="n">
        <v>-0.8709</v>
      </c>
      <c r="E175" s="0" t="n">
        <v>209</v>
      </c>
      <c r="F175" s="0" t="n">
        <v>1.4521</v>
      </c>
      <c r="G175" s="0" t="n">
        <v>-2.1307</v>
      </c>
      <c r="H175" s="0" t="n">
        <v>-0.8713</v>
      </c>
      <c r="M175" s="0" t="n">
        <v>2209</v>
      </c>
      <c r="N175" s="0" t="n">
        <f aca="false">B175-F175</f>
        <v>0</v>
      </c>
      <c r="O175" s="0" t="n">
        <f aca="false">D175-H175</f>
        <v>0.000399999999999956</v>
      </c>
    </row>
    <row r="176" customFormat="false" ht="14.4" hidden="false" customHeight="false" outlineLevel="0" collapsed="false">
      <c r="A176" s="0" t="n">
        <v>2210</v>
      </c>
      <c r="B176" s="0" t="n">
        <v>1.6</v>
      </c>
      <c r="C176" s="0" t="n">
        <v>-2.1306</v>
      </c>
      <c r="D176" s="0" t="n">
        <v>-0.8703</v>
      </c>
      <c r="E176" s="0" t="n">
        <v>210</v>
      </c>
      <c r="F176" s="0" t="n">
        <v>1.6001</v>
      </c>
      <c r="G176" s="0" t="n">
        <v>-2.1316</v>
      </c>
      <c r="H176" s="0" t="n">
        <v>-0.8707</v>
      </c>
      <c r="M176" s="0" t="n">
        <v>2210</v>
      </c>
      <c r="N176" s="0" t="n">
        <f aca="false">B176-F176</f>
        <v>-9.9999999999989E-005</v>
      </c>
      <c r="O176" s="0" t="n">
        <f aca="false">D176-H176</f>
        <v>0.000400000000000067</v>
      </c>
    </row>
    <row r="177" customFormat="false" ht="14.4" hidden="false" customHeight="false" outlineLevel="0" collapsed="false">
      <c r="A177" s="0" t="n">
        <v>2211</v>
      </c>
      <c r="B177" s="0" t="n">
        <v>1.7518</v>
      </c>
      <c r="C177" s="0" t="n">
        <v>-2.132</v>
      </c>
      <c r="D177" s="0" t="n">
        <v>-0.869</v>
      </c>
      <c r="E177" s="0" t="n">
        <v>211</v>
      </c>
      <c r="F177" s="0" t="n">
        <v>1.7518</v>
      </c>
      <c r="G177" s="0" t="n">
        <v>-2.133</v>
      </c>
      <c r="H177" s="0" t="n">
        <v>-0.8696</v>
      </c>
      <c r="M177" s="0" t="n">
        <v>2211</v>
      </c>
      <c r="N177" s="0" t="n">
        <f aca="false">B177-F177</f>
        <v>0</v>
      </c>
      <c r="O177" s="0" t="n">
        <f aca="false">D177-H177</f>
        <v>0.000600000000000045</v>
      </c>
    </row>
    <row r="178" customFormat="false" ht="14.4" hidden="false" customHeight="false" outlineLevel="0" collapsed="false">
      <c r="A178" s="0" t="n">
        <v>2301</v>
      </c>
      <c r="B178" s="0" t="n">
        <v>0.2546</v>
      </c>
      <c r="C178" s="0" t="n">
        <v>-2.1237</v>
      </c>
      <c r="D178" s="0" t="n">
        <v>-0.6322</v>
      </c>
      <c r="E178" s="0" t="n">
        <v>301</v>
      </c>
      <c r="F178" s="0" t="n">
        <v>0.2542</v>
      </c>
      <c r="G178" s="0" t="n">
        <v>-2.1243</v>
      </c>
      <c r="H178" s="0" t="n">
        <v>-0.6323</v>
      </c>
      <c r="M178" s="0" t="n">
        <v>2301</v>
      </c>
      <c r="N178" s="0" t="n">
        <f aca="false">B178-F178</f>
        <v>0.000400000000000011</v>
      </c>
      <c r="O178" s="0" t="n">
        <f aca="false">D178-H178</f>
        <v>9.9999999999989E-005</v>
      </c>
    </row>
    <row r="179" customFormat="false" ht="14.4" hidden="false" customHeight="false" outlineLevel="0" collapsed="false">
      <c r="A179" s="0" t="n">
        <v>2302</v>
      </c>
      <c r="B179" s="0" t="n">
        <v>0.4024</v>
      </c>
      <c r="C179" s="0" t="n">
        <v>-2.1239</v>
      </c>
      <c r="D179" s="0" t="n">
        <v>-0.6248</v>
      </c>
      <c r="E179" s="0" t="n">
        <v>302</v>
      </c>
      <c r="F179" s="0" t="n">
        <v>0.4021</v>
      </c>
      <c r="G179" s="0" t="n">
        <v>-2.1249</v>
      </c>
      <c r="H179" s="0" t="n">
        <v>-0.6252</v>
      </c>
      <c r="M179" s="0" t="n">
        <v>2302</v>
      </c>
      <c r="N179" s="0" t="n">
        <f aca="false">B179-F179</f>
        <v>0.000299999999999967</v>
      </c>
      <c r="O179" s="0" t="n">
        <f aca="false">D179-H179</f>
        <v>0.000399999999999956</v>
      </c>
    </row>
    <row r="180" customFormat="false" ht="14.4" hidden="false" customHeight="false" outlineLevel="0" collapsed="false">
      <c r="A180" s="0" t="n">
        <v>2303</v>
      </c>
      <c r="B180" s="0" t="n">
        <v>0.5528</v>
      </c>
      <c r="C180" s="0" t="n">
        <v>-2.1245</v>
      </c>
      <c r="D180" s="0" t="n">
        <v>-0.6256</v>
      </c>
      <c r="E180" s="0" t="n">
        <v>303</v>
      </c>
      <c r="F180" s="0" t="n">
        <v>0.5521</v>
      </c>
      <c r="G180" s="0" t="n">
        <v>-2.1244</v>
      </c>
      <c r="H180" s="0" t="n">
        <v>-0.6255</v>
      </c>
      <c r="M180" s="0" t="n">
        <v>2303</v>
      </c>
      <c r="N180" s="0" t="n">
        <f aca="false">B180-F180</f>
        <v>0.000699999999999923</v>
      </c>
      <c r="O180" s="0" t="n">
        <f aca="false">D180-H180</f>
        <v>-0.0001000000000001</v>
      </c>
    </row>
    <row r="181" customFormat="false" ht="14.4" hidden="false" customHeight="false" outlineLevel="0" collapsed="false">
      <c r="A181" s="0" t="n">
        <v>2304</v>
      </c>
      <c r="B181" s="0" t="n">
        <v>0.703</v>
      </c>
      <c r="C181" s="0" t="n">
        <v>-2.125</v>
      </c>
      <c r="D181" s="0" t="n">
        <v>-0.6235</v>
      </c>
      <c r="E181" s="0" t="n">
        <v>304</v>
      </c>
      <c r="F181" s="0" t="n">
        <v>0.7029</v>
      </c>
      <c r="G181" s="0" t="n">
        <v>-2.1258</v>
      </c>
      <c r="H181" s="0" t="n">
        <v>-0.6237</v>
      </c>
      <c r="M181" s="0" t="n">
        <v>2304</v>
      </c>
      <c r="N181" s="0" t="n">
        <f aca="false">B181-F181</f>
        <v>9.9999999999989E-005</v>
      </c>
      <c r="O181" s="0" t="n">
        <f aca="false">D181-H181</f>
        <v>0.000199999999999978</v>
      </c>
    </row>
    <row r="182" customFormat="false" ht="14.4" hidden="false" customHeight="false" outlineLevel="0" collapsed="false">
      <c r="A182" s="0" t="n">
        <v>2305</v>
      </c>
      <c r="B182" s="0" t="n">
        <v>0.8518</v>
      </c>
      <c r="C182" s="0" t="n">
        <v>-2.126</v>
      </c>
      <c r="D182" s="0" t="n">
        <v>-0.6248</v>
      </c>
      <c r="E182" s="0" t="n">
        <v>305</v>
      </c>
      <c r="F182" s="0" t="n">
        <v>0.8515</v>
      </c>
      <c r="G182" s="0" t="n">
        <v>-2.1263</v>
      </c>
      <c r="H182" s="0" t="n">
        <v>-0.6249</v>
      </c>
      <c r="M182" s="0" t="n">
        <v>2305</v>
      </c>
      <c r="N182" s="0" t="n">
        <f aca="false">B182-F182</f>
        <v>0.000299999999999967</v>
      </c>
      <c r="O182" s="0" t="n">
        <f aca="false">D182-H182</f>
        <v>9.9999999999989E-005</v>
      </c>
    </row>
    <row r="183" customFormat="false" ht="14.4" hidden="false" customHeight="false" outlineLevel="0" collapsed="false">
      <c r="A183" s="0" t="n">
        <v>2306</v>
      </c>
      <c r="B183" s="0" t="n">
        <v>1.0016</v>
      </c>
      <c r="C183" s="0" t="n">
        <v>-2.1269</v>
      </c>
      <c r="D183" s="0" t="n">
        <v>-0.624</v>
      </c>
      <c r="E183" s="0" t="n">
        <v>306</v>
      </c>
      <c r="F183" s="0" t="n">
        <v>1.0013</v>
      </c>
      <c r="G183" s="0" t="n">
        <v>-2.1275</v>
      </c>
      <c r="H183" s="0" t="n">
        <v>-0.624</v>
      </c>
      <c r="M183" s="0" t="n">
        <v>2306</v>
      </c>
      <c r="N183" s="0" t="n">
        <f aca="false">B183-F183</f>
        <v>0.000299999999999967</v>
      </c>
      <c r="O183" s="0" t="n">
        <f aca="false">D183-H183</f>
        <v>0</v>
      </c>
    </row>
    <row r="184" customFormat="false" ht="14.4" hidden="false" customHeight="false" outlineLevel="0" collapsed="false">
      <c r="A184" s="0" t="n">
        <v>2307</v>
      </c>
      <c r="B184" s="0" t="n">
        <v>1.152</v>
      </c>
      <c r="C184" s="0" t="n">
        <v>-2.1279</v>
      </c>
      <c r="D184" s="0" t="n">
        <v>-0.6219</v>
      </c>
      <c r="E184" s="0" t="n">
        <v>307</v>
      </c>
      <c r="F184" s="0" t="n">
        <v>1.1514</v>
      </c>
      <c r="G184" s="0" t="n">
        <v>-2.1282</v>
      </c>
      <c r="H184" s="0" t="n">
        <v>-0.6221</v>
      </c>
      <c r="M184" s="0" t="n">
        <v>2307</v>
      </c>
      <c r="N184" s="0" t="n">
        <f aca="false">B184-F184</f>
        <v>0.000599999999999934</v>
      </c>
      <c r="O184" s="0" t="n">
        <f aca="false">D184-H184</f>
        <v>0.000199999999999978</v>
      </c>
    </row>
    <row r="185" customFormat="false" ht="14.4" hidden="false" customHeight="false" outlineLevel="0" collapsed="false">
      <c r="A185" s="0" t="n">
        <v>2308</v>
      </c>
      <c r="B185" s="0" t="n">
        <v>1.3032</v>
      </c>
      <c r="C185" s="0" t="n">
        <v>-2.1294</v>
      </c>
      <c r="D185" s="0" t="n">
        <v>-0.6232</v>
      </c>
      <c r="E185" s="0" t="n">
        <v>308</v>
      </c>
      <c r="F185" s="0" t="n">
        <v>1.3029</v>
      </c>
      <c r="G185" s="0" t="n">
        <v>-2.1303</v>
      </c>
      <c r="H185" s="0" t="n">
        <v>-0.6234</v>
      </c>
      <c r="M185" s="0" t="n">
        <v>2308</v>
      </c>
      <c r="N185" s="0" t="n">
        <f aca="false">B185-F185</f>
        <v>0.000299999999999967</v>
      </c>
      <c r="O185" s="0" t="n">
        <f aca="false">D185-H185</f>
        <v>0.000199999999999978</v>
      </c>
    </row>
    <row r="186" customFormat="false" ht="14.4" hidden="false" customHeight="false" outlineLevel="0" collapsed="false">
      <c r="A186" s="0" t="n">
        <v>2309</v>
      </c>
      <c r="B186" s="0" t="n">
        <v>1.4545</v>
      </c>
      <c r="C186" s="0" t="n">
        <v>-2.1301</v>
      </c>
      <c r="D186" s="0" t="n">
        <v>-0.621</v>
      </c>
      <c r="E186" s="0" t="n">
        <v>309</v>
      </c>
      <c r="F186" s="0" t="n">
        <v>1.4543</v>
      </c>
      <c r="G186" s="0" t="n">
        <v>-2.1308</v>
      </c>
      <c r="H186" s="0" t="n">
        <v>-0.6212</v>
      </c>
      <c r="M186" s="0" t="n">
        <v>2309</v>
      </c>
      <c r="N186" s="0" t="n">
        <f aca="false">B186-F186</f>
        <v>0.000199999999999978</v>
      </c>
      <c r="O186" s="0" t="n">
        <f aca="false">D186-H186</f>
        <v>0.000199999999999978</v>
      </c>
    </row>
    <row r="187" customFormat="false" ht="14.4" hidden="false" customHeight="false" outlineLevel="0" collapsed="false">
      <c r="A187" s="0" t="n">
        <v>2310</v>
      </c>
      <c r="B187" s="0" t="n">
        <v>1.6036</v>
      </c>
      <c r="C187" s="0" t="n">
        <v>-2.1316</v>
      </c>
      <c r="D187" s="0" t="n">
        <v>-0.6196</v>
      </c>
      <c r="E187" s="0" t="n">
        <v>310</v>
      </c>
      <c r="F187" s="0" t="n">
        <v>1.6032</v>
      </c>
      <c r="G187" s="0" t="n">
        <v>-2.132</v>
      </c>
      <c r="H187" s="0" t="n">
        <v>-0.6197</v>
      </c>
      <c r="M187" s="0" t="n">
        <v>2310</v>
      </c>
      <c r="N187" s="0" t="n">
        <f aca="false">B187-F187</f>
        <v>0.000399999999999956</v>
      </c>
      <c r="O187" s="0" t="n">
        <f aca="false">D187-H187</f>
        <v>9.9999999999989E-005</v>
      </c>
    </row>
    <row r="188" customFormat="false" ht="14.4" hidden="false" customHeight="false" outlineLevel="0" collapsed="false">
      <c r="A188" s="0" t="n">
        <v>2311</v>
      </c>
      <c r="B188" s="0" t="n">
        <v>1.7532</v>
      </c>
      <c r="C188" s="0" t="n">
        <v>-2.1329</v>
      </c>
      <c r="D188" s="0" t="n">
        <v>-0.6161</v>
      </c>
      <c r="E188" s="0" t="n">
        <v>311</v>
      </c>
      <c r="F188" s="0" t="n">
        <v>1.753</v>
      </c>
      <c r="G188" s="0" t="n">
        <v>-2.1335</v>
      </c>
      <c r="H188" s="0" t="n">
        <v>-0.6162</v>
      </c>
      <c r="M188" s="0" t="n">
        <v>2311</v>
      </c>
      <c r="N188" s="0" t="n">
        <f aca="false">B188-F188</f>
        <v>0.0002000000000002</v>
      </c>
      <c r="O188" s="0" t="n">
        <f aca="false">D188-H188</f>
        <v>9.9999999999989E-005</v>
      </c>
    </row>
    <row r="189" customFormat="false" ht="14.4" hidden="false" customHeight="false" outlineLevel="0" collapsed="false">
      <c r="A189" s="0" t="n">
        <v>2401</v>
      </c>
      <c r="B189" s="0" t="n">
        <v>0.2534</v>
      </c>
      <c r="C189" s="0" t="n">
        <v>-2.1239</v>
      </c>
      <c r="D189" s="0" t="n">
        <v>-0.3683</v>
      </c>
      <c r="E189" s="0" t="n">
        <v>401</v>
      </c>
      <c r="F189" s="0" t="n">
        <v>0.2529</v>
      </c>
      <c r="G189" s="0" t="n">
        <v>-2.1244</v>
      </c>
      <c r="H189" s="0" t="n">
        <v>-0.3683</v>
      </c>
      <c r="M189" s="0" t="n">
        <v>2401</v>
      </c>
      <c r="N189" s="0" t="n">
        <f aca="false">B189-F189</f>
        <v>0.0005</v>
      </c>
      <c r="O189" s="0" t="n">
        <f aca="false">D189-H189</f>
        <v>0</v>
      </c>
    </row>
    <row r="190" customFormat="false" ht="14.4" hidden="false" customHeight="false" outlineLevel="0" collapsed="false">
      <c r="A190" s="0" t="n">
        <v>2402</v>
      </c>
      <c r="B190" s="0" t="n">
        <v>0.4021</v>
      </c>
      <c r="C190" s="0" t="n">
        <v>-2.1244</v>
      </c>
      <c r="D190" s="0" t="n">
        <v>-0.3655</v>
      </c>
      <c r="E190" s="0" t="n">
        <v>402</v>
      </c>
      <c r="F190" s="0" t="n">
        <v>0.4016</v>
      </c>
      <c r="G190" s="0" t="n">
        <v>-2.1246</v>
      </c>
      <c r="H190" s="0" t="n">
        <v>-0.3652</v>
      </c>
      <c r="M190" s="0" t="n">
        <v>2402</v>
      </c>
      <c r="N190" s="0" t="n">
        <f aca="false">B190-F190</f>
        <v>0.0005</v>
      </c>
      <c r="O190" s="0" t="n">
        <f aca="false">D190-H190</f>
        <v>-0.000299999999999967</v>
      </c>
    </row>
    <row r="191" customFormat="false" ht="14.4" hidden="false" customHeight="false" outlineLevel="0" collapsed="false">
      <c r="A191" s="0" t="n">
        <v>2403</v>
      </c>
      <c r="B191" s="0" t="n">
        <v>0.547</v>
      </c>
      <c r="C191" s="0" t="n">
        <v>-2.1249</v>
      </c>
      <c r="D191" s="0" t="n">
        <v>-0.3668</v>
      </c>
      <c r="E191" s="0" t="n">
        <v>403</v>
      </c>
      <c r="F191" s="0" t="n">
        <v>0.5463</v>
      </c>
      <c r="G191" s="0" t="n">
        <v>-2.1249</v>
      </c>
      <c r="H191" s="0" t="n">
        <v>-0.3666</v>
      </c>
      <c r="M191" s="0" t="n">
        <v>2403</v>
      </c>
      <c r="N191" s="0" t="n">
        <f aca="false">B191-F191</f>
        <v>0.000700000000000034</v>
      </c>
      <c r="O191" s="0" t="n">
        <f aca="false">D191-H191</f>
        <v>-0.000200000000000033</v>
      </c>
    </row>
    <row r="192" customFormat="false" ht="14.4" hidden="false" customHeight="false" outlineLevel="0" collapsed="false">
      <c r="A192" s="0" t="n">
        <v>2404</v>
      </c>
      <c r="B192" s="0" t="n">
        <v>0.6984</v>
      </c>
      <c r="C192" s="0" t="n">
        <v>-2.1248</v>
      </c>
      <c r="D192" s="0" t="n">
        <v>-0.3608</v>
      </c>
      <c r="E192" s="0" t="n">
        <v>404</v>
      </c>
      <c r="F192" s="0" t="n">
        <v>0.6982</v>
      </c>
      <c r="G192" s="0" t="n">
        <v>-2.1254</v>
      </c>
      <c r="H192" s="0" t="n">
        <v>-0.3605</v>
      </c>
      <c r="M192" s="0" t="n">
        <v>2404</v>
      </c>
      <c r="N192" s="0" t="n">
        <f aca="false">B192-F192</f>
        <v>0.000199999999999978</v>
      </c>
      <c r="O192" s="0" t="n">
        <f aca="false">D192-H192</f>
        <v>-0.000300000000000022</v>
      </c>
    </row>
    <row r="193" customFormat="false" ht="14.4" hidden="false" customHeight="false" outlineLevel="0" collapsed="false">
      <c r="A193" s="0" t="n">
        <v>2405</v>
      </c>
      <c r="B193" s="0" t="n">
        <v>0.8495</v>
      </c>
      <c r="C193" s="0" t="n">
        <v>-2.1258</v>
      </c>
      <c r="D193" s="0" t="n">
        <v>-0.3601</v>
      </c>
      <c r="E193" s="0" t="n">
        <v>405</v>
      </c>
      <c r="F193" s="0" t="n">
        <v>0.8495</v>
      </c>
      <c r="G193" s="0" t="n">
        <v>-2.1266</v>
      </c>
      <c r="H193" s="0" t="n">
        <v>-0.3603</v>
      </c>
      <c r="M193" s="0" t="n">
        <v>2405</v>
      </c>
      <c r="N193" s="0" t="n">
        <f aca="false">B193-F193</f>
        <v>0</v>
      </c>
      <c r="O193" s="0" t="n">
        <f aca="false">D193-H193</f>
        <v>0.000200000000000033</v>
      </c>
    </row>
    <row r="194" customFormat="false" ht="14.4" hidden="false" customHeight="false" outlineLevel="0" collapsed="false">
      <c r="A194" s="0" t="n">
        <v>2406</v>
      </c>
      <c r="B194" s="0" t="n">
        <v>1.0034</v>
      </c>
      <c r="C194" s="0" t="n">
        <v>-2.1267</v>
      </c>
      <c r="D194" s="0" t="n">
        <v>-0.3597</v>
      </c>
      <c r="E194" s="0" t="n">
        <v>406</v>
      </c>
      <c r="F194" s="0" t="n">
        <v>1.0033</v>
      </c>
      <c r="G194" s="0" t="n">
        <v>-2.1271</v>
      </c>
      <c r="H194" s="0" t="n">
        <v>-0.3597</v>
      </c>
      <c r="M194" s="0" t="n">
        <v>2406</v>
      </c>
      <c r="N194" s="0" t="n">
        <f aca="false">B194-F194</f>
        <v>9.9999999999989E-005</v>
      </c>
      <c r="O194" s="0" t="n">
        <f aca="false">D194-H194</f>
        <v>0</v>
      </c>
    </row>
    <row r="195" customFormat="false" ht="14.4" hidden="false" customHeight="false" outlineLevel="0" collapsed="false">
      <c r="A195" s="0" t="n">
        <v>2407</v>
      </c>
      <c r="B195" s="0" t="n">
        <v>1.153</v>
      </c>
      <c r="C195" s="0" t="n">
        <v>-2.1278</v>
      </c>
      <c r="D195" s="0" t="n">
        <v>-0.3588</v>
      </c>
      <c r="E195" s="0" t="n">
        <v>407</v>
      </c>
      <c r="F195" s="0" t="n">
        <v>1.1528</v>
      </c>
      <c r="G195" s="0" t="n">
        <v>-2.1283</v>
      </c>
      <c r="H195" s="0" t="n">
        <v>-0.3588</v>
      </c>
      <c r="M195" s="0" t="n">
        <v>2407</v>
      </c>
      <c r="N195" s="0" t="n">
        <f aca="false">B195-F195</f>
        <v>0.000199999999999978</v>
      </c>
      <c r="O195" s="0" t="n">
        <f aca="false">D195-H195</f>
        <v>0</v>
      </c>
    </row>
    <row r="196" customFormat="false" ht="14.4" hidden="false" customHeight="false" outlineLevel="0" collapsed="false">
      <c r="A196" s="0" t="n">
        <v>2408</v>
      </c>
      <c r="B196" s="0" t="n">
        <v>1.3024</v>
      </c>
      <c r="C196" s="0" t="n">
        <v>-2.1292</v>
      </c>
      <c r="D196" s="0" t="n">
        <v>-0.3564</v>
      </c>
      <c r="E196" s="0" t="n">
        <v>408</v>
      </c>
      <c r="F196" s="0" t="n">
        <v>1.302</v>
      </c>
      <c r="G196" s="0" t="n">
        <v>-2.1297</v>
      </c>
      <c r="H196" s="0" t="n">
        <v>-0.3565</v>
      </c>
      <c r="M196" s="0" t="n">
        <v>2408</v>
      </c>
      <c r="N196" s="0" t="n">
        <f aca="false">B196-F196</f>
        <v>0.000399999999999956</v>
      </c>
      <c r="O196" s="0" t="n">
        <f aca="false">D196-H196</f>
        <v>9.9999999999989E-005</v>
      </c>
    </row>
    <row r="197" customFormat="false" ht="14.4" hidden="false" customHeight="false" outlineLevel="0" collapsed="false">
      <c r="A197" s="0" t="n">
        <v>2409</v>
      </c>
      <c r="B197" s="0" t="n">
        <v>1.4572</v>
      </c>
      <c r="C197" s="0" t="n">
        <v>-2.1308</v>
      </c>
      <c r="D197" s="0" t="n">
        <v>-0.3534</v>
      </c>
      <c r="E197" s="0" t="n">
        <v>409</v>
      </c>
      <c r="F197" s="0" t="n">
        <v>1.4568</v>
      </c>
      <c r="G197" s="0" t="n">
        <v>-2.1311</v>
      </c>
      <c r="H197" s="0" t="n">
        <v>-0.3532</v>
      </c>
      <c r="M197" s="0" t="n">
        <v>2409</v>
      </c>
      <c r="N197" s="0" t="n">
        <f aca="false">B197-F197</f>
        <v>0.000399999999999956</v>
      </c>
      <c r="O197" s="0" t="n">
        <f aca="false">D197-H197</f>
        <v>-0.000199999999999978</v>
      </c>
    </row>
    <row r="198" customFormat="false" ht="14.4" hidden="false" customHeight="false" outlineLevel="0" collapsed="false">
      <c r="A198" s="0" t="n">
        <v>2410</v>
      </c>
      <c r="B198" s="0" t="n">
        <v>1.6055</v>
      </c>
      <c r="C198" s="0" t="n">
        <v>-2.1325</v>
      </c>
      <c r="D198" s="0" t="n">
        <v>-0.3563</v>
      </c>
      <c r="E198" s="0" t="n">
        <v>410</v>
      </c>
      <c r="F198" s="0" t="n">
        <v>1.605</v>
      </c>
      <c r="G198" s="0" t="n">
        <v>-2.1329</v>
      </c>
      <c r="H198" s="0" t="n">
        <v>-0.3561</v>
      </c>
      <c r="M198" s="0" t="n">
        <v>2410</v>
      </c>
      <c r="N198" s="0" t="n">
        <f aca="false">B198-F198</f>
        <v>0.000499999999999945</v>
      </c>
      <c r="O198" s="0" t="n">
        <f aca="false">D198-H198</f>
        <v>-0.000199999999999978</v>
      </c>
    </row>
    <row r="199" customFormat="false" ht="14.4" hidden="false" customHeight="false" outlineLevel="0" collapsed="false">
      <c r="A199" s="0" t="n">
        <v>2411</v>
      </c>
      <c r="B199" s="0" t="n">
        <v>1.7558</v>
      </c>
      <c r="C199" s="0" t="n">
        <v>-2.1339</v>
      </c>
      <c r="D199" s="0" t="n">
        <v>-0.3542</v>
      </c>
      <c r="E199" s="0" t="n">
        <v>411</v>
      </c>
      <c r="F199" s="0" t="n">
        <v>1.7556</v>
      </c>
      <c r="G199" s="0" t="n">
        <v>-2.1346</v>
      </c>
      <c r="H199" s="0" t="n">
        <v>-0.3542</v>
      </c>
      <c r="M199" s="0" t="n">
        <v>2411</v>
      </c>
      <c r="N199" s="0" t="n">
        <f aca="false">B199-F199</f>
        <v>0.000199999999999978</v>
      </c>
      <c r="O199" s="0" t="n">
        <f aca="false">D199-H199</f>
        <v>0</v>
      </c>
    </row>
    <row r="200" customFormat="false" ht="14.4" hidden="false" customHeight="false" outlineLevel="0" collapsed="false">
      <c r="A200" s="0" t="n">
        <v>2501</v>
      </c>
      <c r="B200" s="0" t="n">
        <v>0.256</v>
      </c>
      <c r="C200" s="0" t="n">
        <v>-2.1245</v>
      </c>
      <c r="D200" s="0" t="n">
        <v>-0.0377</v>
      </c>
      <c r="E200" s="0" t="n">
        <v>501</v>
      </c>
      <c r="F200" s="0" t="n">
        <v>0.2558</v>
      </c>
      <c r="G200" s="0" t="n">
        <v>-2.1249</v>
      </c>
      <c r="H200" s="0" t="n">
        <v>-0.0376</v>
      </c>
      <c r="M200" s="0" t="n">
        <v>2501</v>
      </c>
      <c r="N200" s="0" t="n">
        <f aca="false">B200-F200</f>
        <v>0.000199999999999978</v>
      </c>
      <c r="O200" s="0" t="n">
        <f aca="false">D200-H200</f>
        <v>-9.99999999999959E-005</v>
      </c>
    </row>
    <row r="201" customFormat="false" ht="14.4" hidden="false" customHeight="false" outlineLevel="0" collapsed="false">
      <c r="A201" s="0" t="n">
        <v>2502</v>
      </c>
      <c r="B201" s="0" t="n">
        <v>0.4085</v>
      </c>
      <c r="C201" s="0" t="n">
        <v>-2.1256</v>
      </c>
      <c r="D201" s="0" t="n">
        <v>-0.0355</v>
      </c>
      <c r="E201" s="0" t="n">
        <v>502</v>
      </c>
      <c r="F201" s="0" t="n">
        <v>0.408</v>
      </c>
      <c r="G201" s="0" t="n">
        <v>-2.1257</v>
      </c>
      <c r="H201" s="0" t="n">
        <v>-0.0353</v>
      </c>
      <c r="M201" s="0" t="n">
        <v>2502</v>
      </c>
      <c r="N201" s="0" t="n">
        <f aca="false">B201-F201</f>
        <v>0.0005</v>
      </c>
      <c r="O201" s="0" t="n">
        <f aca="false">D201-H201</f>
        <v>-0.000199999999999999</v>
      </c>
    </row>
    <row r="202" customFormat="false" ht="14.4" hidden="false" customHeight="false" outlineLevel="0" collapsed="false">
      <c r="A202" s="0" t="n">
        <v>2503</v>
      </c>
      <c r="B202" s="0" t="n">
        <v>0.5605</v>
      </c>
      <c r="C202" s="0" t="n">
        <v>-2.1262</v>
      </c>
      <c r="D202" s="0" t="n">
        <v>-0.0342</v>
      </c>
      <c r="E202" s="0" t="n">
        <v>503</v>
      </c>
      <c r="F202" s="0" t="n">
        <v>0.56</v>
      </c>
      <c r="G202" s="0" t="n">
        <v>-2.1266</v>
      </c>
      <c r="H202" s="0" t="n">
        <v>-0.0343</v>
      </c>
      <c r="M202" s="0" t="n">
        <v>2503</v>
      </c>
      <c r="N202" s="0" t="n">
        <f aca="false">B202-F202</f>
        <v>0.000499999999999945</v>
      </c>
      <c r="O202" s="0" t="n">
        <f aca="false">D202-H202</f>
        <v>9.99999999999959E-005</v>
      </c>
    </row>
    <row r="203" customFormat="false" ht="14.4" hidden="false" customHeight="false" outlineLevel="0" collapsed="false">
      <c r="A203" s="0" t="n">
        <v>2504</v>
      </c>
      <c r="B203" s="0" t="n">
        <v>0.7111</v>
      </c>
      <c r="C203" s="0" t="n">
        <v>-2.1274</v>
      </c>
      <c r="D203" s="0" t="n">
        <v>-0.0335</v>
      </c>
      <c r="E203" s="0" t="n">
        <v>504</v>
      </c>
      <c r="F203" s="0" t="n">
        <v>0.7107</v>
      </c>
      <c r="G203" s="0" t="n">
        <v>-2.1277</v>
      </c>
      <c r="H203" s="0" t="n">
        <v>-0.0331</v>
      </c>
      <c r="M203" s="0" t="n">
        <v>2504</v>
      </c>
      <c r="N203" s="0" t="n">
        <f aca="false">B203-F203</f>
        <v>0.000399999999999956</v>
      </c>
      <c r="O203" s="0" t="n">
        <f aca="false">D203-H203</f>
        <v>-0.000400000000000005</v>
      </c>
    </row>
    <row r="204" customFormat="false" ht="14.4" hidden="false" customHeight="false" outlineLevel="0" collapsed="false">
      <c r="A204" s="0" t="n">
        <v>2505</v>
      </c>
      <c r="B204" s="0" t="n">
        <v>0.8581</v>
      </c>
      <c r="C204" s="0" t="n">
        <v>-2.1284</v>
      </c>
      <c r="D204" s="0" t="n">
        <v>-0.0317</v>
      </c>
      <c r="E204" s="0" t="n">
        <v>505</v>
      </c>
      <c r="F204" s="0" t="n">
        <v>0.8577</v>
      </c>
      <c r="G204" s="0" t="n">
        <v>-2.1289</v>
      </c>
      <c r="H204" s="0" t="n">
        <v>-0.0318</v>
      </c>
      <c r="M204" s="0" t="n">
        <v>2505</v>
      </c>
      <c r="N204" s="0" t="n">
        <f aca="false">B204-F204</f>
        <v>0.000399999999999956</v>
      </c>
      <c r="O204" s="0" t="n">
        <f aca="false">D204-H204</f>
        <v>0.000100000000000003</v>
      </c>
    </row>
    <row r="205" customFormat="false" ht="14.4" hidden="false" customHeight="false" outlineLevel="0" collapsed="false">
      <c r="A205" s="0" t="n">
        <v>2506</v>
      </c>
      <c r="B205" s="0" t="n">
        <v>1.009</v>
      </c>
      <c r="C205" s="0" t="n">
        <v>-2.1297</v>
      </c>
      <c r="D205" s="0" t="n">
        <v>-0.0306</v>
      </c>
      <c r="E205" s="0" t="n">
        <v>506</v>
      </c>
      <c r="F205" s="0" t="n">
        <v>1.0089</v>
      </c>
      <c r="G205" s="0" t="n">
        <v>-2.1304</v>
      </c>
      <c r="H205" s="0" t="n">
        <v>-0.0306</v>
      </c>
      <c r="M205" s="0" t="n">
        <v>2506</v>
      </c>
      <c r="N205" s="0" t="n">
        <f aca="false">B205-F205</f>
        <v>9.9999999999989E-005</v>
      </c>
      <c r="O205" s="0" t="n">
        <f aca="false">D205-H205</f>
        <v>0</v>
      </c>
    </row>
    <row r="206" customFormat="false" ht="14.4" hidden="false" customHeight="false" outlineLevel="0" collapsed="false">
      <c r="A206" s="0" t="n">
        <v>2507</v>
      </c>
      <c r="B206" s="0" t="n">
        <v>1.1605</v>
      </c>
      <c r="C206" s="0" t="n">
        <v>-2.1303</v>
      </c>
      <c r="D206" s="0" t="n">
        <v>-0.0321</v>
      </c>
      <c r="E206" s="0" t="n">
        <v>507</v>
      </c>
      <c r="F206" s="0" t="n">
        <v>1.1604</v>
      </c>
      <c r="G206" s="0" t="n">
        <v>-2.1309</v>
      </c>
      <c r="H206" s="0" t="n">
        <v>-0.0322</v>
      </c>
      <c r="M206" s="0" t="n">
        <v>2507</v>
      </c>
      <c r="N206" s="0" t="n">
        <f aca="false">B206-F206</f>
        <v>9.9999999999989E-005</v>
      </c>
      <c r="O206" s="0" t="n">
        <f aca="false">D206-H206</f>
        <v>0.000100000000000003</v>
      </c>
    </row>
    <row r="207" customFormat="false" ht="14.4" hidden="false" customHeight="false" outlineLevel="0" collapsed="false">
      <c r="A207" s="0" t="n">
        <v>2508</v>
      </c>
      <c r="B207" s="0" t="n">
        <v>1.3105</v>
      </c>
      <c r="C207" s="0" t="n">
        <v>-2.1323</v>
      </c>
      <c r="D207" s="0" t="n">
        <v>-0.0288</v>
      </c>
      <c r="E207" s="0" t="n">
        <v>508</v>
      </c>
      <c r="F207" s="0" t="n">
        <v>1.3102</v>
      </c>
      <c r="G207" s="0" t="n">
        <v>-2.1327</v>
      </c>
      <c r="H207" s="0" t="n">
        <v>-0.0287</v>
      </c>
      <c r="M207" s="0" t="n">
        <v>2508</v>
      </c>
      <c r="N207" s="0" t="n">
        <f aca="false">B207-F207</f>
        <v>0.000299999999999967</v>
      </c>
      <c r="O207" s="0" t="n">
        <f aca="false">D207-H207</f>
        <v>-9.99999999999994E-005</v>
      </c>
    </row>
    <row r="208" customFormat="false" ht="14.4" hidden="false" customHeight="false" outlineLevel="0" collapsed="false">
      <c r="A208" s="0" t="n">
        <v>2509</v>
      </c>
      <c r="B208" s="0" t="n">
        <v>1.4622</v>
      </c>
      <c r="C208" s="0" t="n">
        <v>-2.1341</v>
      </c>
      <c r="D208" s="0" t="n">
        <v>-0.0281</v>
      </c>
      <c r="E208" s="0" t="n">
        <v>509</v>
      </c>
      <c r="F208" s="0" t="n">
        <v>1.4618</v>
      </c>
      <c r="G208" s="0" t="n">
        <v>-2.1346</v>
      </c>
      <c r="H208" s="0" t="n">
        <v>-0.0282</v>
      </c>
      <c r="M208" s="0" t="n">
        <v>2509</v>
      </c>
      <c r="N208" s="0" t="n">
        <f aca="false">B208-F208</f>
        <v>0.000399999999999956</v>
      </c>
      <c r="O208" s="0" t="n">
        <f aca="false">D208-H208</f>
        <v>9.99999999999994E-005</v>
      </c>
    </row>
    <row r="209" customFormat="false" ht="14.4" hidden="false" customHeight="false" outlineLevel="0" collapsed="false">
      <c r="A209" s="0" t="n">
        <v>2510</v>
      </c>
      <c r="B209" s="0" t="n">
        <v>1.6101</v>
      </c>
      <c r="C209" s="0" t="n">
        <v>-2.1354</v>
      </c>
      <c r="D209" s="0" t="n">
        <v>-0.0292</v>
      </c>
      <c r="E209" s="0" t="n">
        <v>510</v>
      </c>
      <c r="F209" s="0" t="n">
        <v>1.61</v>
      </c>
      <c r="G209" s="0" t="n">
        <v>-2.1358</v>
      </c>
      <c r="H209" s="0" t="n">
        <v>-0.0289</v>
      </c>
      <c r="M209" s="0" t="n">
        <v>2510</v>
      </c>
      <c r="N209" s="0" t="n">
        <f aca="false">B209-F209</f>
        <v>9.9999999999989E-005</v>
      </c>
      <c r="O209" s="0" t="n">
        <f aca="false">D209-H209</f>
        <v>-0.000300000000000002</v>
      </c>
    </row>
    <row r="210" customFormat="false" ht="14.4" hidden="false" customHeight="false" outlineLevel="0" collapsed="false">
      <c r="A210" s="0" t="n">
        <v>2511</v>
      </c>
      <c r="B210" s="0" t="n">
        <v>1.7611</v>
      </c>
      <c r="C210" s="0" t="n">
        <v>-2.1367</v>
      </c>
      <c r="D210" s="0" t="n">
        <v>-0.0276</v>
      </c>
      <c r="E210" s="0" t="n">
        <v>511</v>
      </c>
      <c r="F210" s="0" t="n">
        <v>1.761</v>
      </c>
      <c r="G210" s="0" t="n">
        <v>-2.137</v>
      </c>
      <c r="H210" s="0" t="n">
        <v>-0.0276</v>
      </c>
      <c r="M210" s="0" t="n">
        <v>2511</v>
      </c>
      <c r="N210" s="0" t="n">
        <f aca="false">B210-F210</f>
        <v>0.000100000000000211</v>
      </c>
      <c r="O210" s="0" t="n">
        <f aca="false">D210-H210</f>
        <v>0</v>
      </c>
    </row>
    <row r="211" customFormat="false" ht="14.4" hidden="false" customHeight="false" outlineLevel="0" collapsed="false">
      <c r="A211" s="0" t="n">
        <v>2601</v>
      </c>
      <c r="B211" s="0" t="n">
        <v>0.2518</v>
      </c>
      <c r="C211" s="0" t="n">
        <v>-2.1225</v>
      </c>
      <c r="D211" s="0" t="n">
        <v>0.2231</v>
      </c>
      <c r="E211" s="0" t="n">
        <v>601</v>
      </c>
      <c r="F211" s="0" t="n">
        <v>0.2508</v>
      </c>
      <c r="G211" s="0" t="n">
        <v>-2.1225</v>
      </c>
      <c r="H211" s="0" t="n">
        <v>0.2232</v>
      </c>
      <c r="M211" s="0" t="n">
        <v>2601</v>
      </c>
      <c r="N211" s="0" t="n">
        <f aca="false">B211-F211</f>
        <v>0.001</v>
      </c>
      <c r="O211" s="0" t="n">
        <f aca="false">D211-H211</f>
        <v>-0.000100000000000017</v>
      </c>
    </row>
    <row r="212" customFormat="false" ht="14.4" hidden="false" customHeight="false" outlineLevel="0" collapsed="false">
      <c r="A212" s="0" t="n">
        <v>2602</v>
      </c>
      <c r="B212" s="0" t="n">
        <v>0.4019</v>
      </c>
      <c r="C212" s="0" t="n">
        <v>-2.1229</v>
      </c>
      <c r="D212" s="0" t="n">
        <v>0.2231</v>
      </c>
      <c r="E212" s="0" t="n">
        <v>602</v>
      </c>
      <c r="F212" s="0" t="n">
        <v>0.4017</v>
      </c>
      <c r="G212" s="0" t="n">
        <v>-2.1236</v>
      </c>
      <c r="H212" s="0" t="n">
        <v>0.223</v>
      </c>
      <c r="M212" s="0" t="n">
        <v>2602</v>
      </c>
      <c r="N212" s="0" t="n">
        <f aca="false">B212-F212</f>
        <v>0.000199999999999978</v>
      </c>
      <c r="O212" s="0" t="n">
        <f aca="false">D212-H212</f>
        <v>9.9999999999989E-005</v>
      </c>
    </row>
    <row r="213" customFormat="false" ht="14.4" hidden="false" customHeight="false" outlineLevel="0" collapsed="false">
      <c r="A213" s="0" t="n">
        <v>2603</v>
      </c>
      <c r="B213" s="0" t="n">
        <v>0.552</v>
      </c>
      <c r="C213" s="0" t="n">
        <v>-2.124</v>
      </c>
      <c r="D213" s="0" t="n">
        <v>0.2242</v>
      </c>
      <c r="E213" s="0" t="n">
        <v>603</v>
      </c>
      <c r="F213" s="0" t="n">
        <v>0.5515</v>
      </c>
      <c r="G213" s="0" t="n">
        <v>-2.1241</v>
      </c>
      <c r="H213" s="0" t="n">
        <v>0.2242</v>
      </c>
      <c r="M213" s="0" t="n">
        <v>2603</v>
      </c>
      <c r="N213" s="0" t="n">
        <f aca="false">B213-F213</f>
        <v>0.000500000000000056</v>
      </c>
      <c r="O213" s="0" t="n">
        <f aca="false">D213-H213</f>
        <v>0</v>
      </c>
    </row>
    <row r="214" customFormat="false" ht="14.4" hidden="false" customHeight="false" outlineLevel="0" collapsed="false">
      <c r="A214" s="0" t="n">
        <v>2604</v>
      </c>
      <c r="B214" s="0" t="n">
        <v>0.7025</v>
      </c>
      <c r="C214" s="0" t="n">
        <v>-2.1247</v>
      </c>
      <c r="D214" s="0" t="n">
        <v>0.2239</v>
      </c>
      <c r="E214" s="0" t="n">
        <v>604</v>
      </c>
      <c r="F214" s="0" t="n">
        <v>0.7022</v>
      </c>
      <c r="G214" s="0" t="n">
        <v>-2.1252</v>
      </c>
      <c r="H214" s="0" t="n">
        <v>0.2241</v>
      </c>
      <c r="M214" s="0" t="n">
        <v>2604</v>
      </c>
      <c r="N214" s="0" t="n">
        <f aca="false">B214-F214</f>
        <v>0.000299999999999967</v>
      </c>
      <c r="O214" s="0" t="n">
        <f aca="false">D214-H214</f>
        <v>-0.000200000000000006</v>
      </c>
    </row>
    <row r="215" customFormat="false" ht="14.4" hidden="false" customHeight="false" outlineLevel="0" collapsed="false">
      <c r="A215" s="0" t="n">
        <v>2605</v>
      </c>
      <c r="B215" s="0" t="n">
        <v>0.8495</v>
      </c>
      <c r="C215" s="0" t="n">
        <v>-2.1264</v>
      </c>
      <c r="D215" s="0" t="n">
        <v>0.2253</v>
      </c>
      <c r="E215" s="0" t="n">
        <v>605</v>
      </c>
      <c r="F215" s="0" t="n">
        <v>0.8489</v>
      </c>
      <c r="G215" s="0" t="n">
        <v>-2.1262</v>
      </c>
      <c r="H215" s="0" t="n">
        <v>0.2254</v>
      </c>
      <c r="M215" s="0" t="n">
        <v>2605</v>
      </c>
      <c r="N215" s="0" t="n">
        <f aca="false">B215-F215</f>
        <v>0.000600000000000045</v>
      </c>
      <c r="O215" s="0" t="n">
        <f aca="false">D215-H215</f>
        <v>-9.9999999999989E-005</v>
      </c>
    </row>
    <row r="216" customFormat="false" ht="14.4" hidden="false" customHeight="false" outlineLevel="0" collapsed="false">
      <c r="A216" s="0" t="n">
        <v>2606</v>
      </c>
      <c r="B216" s="0" t="n">
        <v>0.9984</v>
      </c>
      <c r="C216" s="0" t="n">
        <v>-2.1277</v>
      </c>
      <c r="D216" s="0" t="n">
        <v>0.2262</v>
      </c>
      <c r="E216" s="0" t="n">
        <v>606</v>
      </c>
      <c r="F216" s="0" t="n">
        <v>0.9985</v>
      </c>
      <c r="G216" s="0" t="n">
        <v>-2.1278</v>
      </c>
      <c r="H216" s="0" t="n">
        <v>0.2262</v>
      </c>
      <c r="M216" s="0" t="n">
        <v>2606</v>
      </c>
      <c r="N216" s="0" t="n">
        <f aca="false">B216-F216</f>
        <v>-0.0001000000000001</v>
      </c>
      <c r="O216" s="0" t="n">
        <f aca="false">D216-H216</f>
        <v>0</v>
      </c>
    </row>
    <row r="217" customFormat="false" ht="14.4" hidden="false" customHeight="false" outlineLevel="0" collapsed="false">
      <c r="A217" s="0" t="n">
        <v>2607</v>
      </c>
      <c r="B217" s="0" t="n">
        <v>1.1491</v>
      </c>
      <c r="C217" s="0" t="n">
        <v>-2.1295</v>
      </c>
      <c r="D217" s="0" t="n">
        <v>0.2258</v>
      </c>
      <c r="E217" s="0" t="n">
        <v>607</v>
      </c>
      <c r="F217" s="0" t="n">
        <v>1.1485</v>
      </c>
      <c r="G217" s="0" t="n">
        <v>-2.1294</v>
      </c>
      <c r="H217" s="0" t="n">
        <v>0.2259</v>
      </c>
      <c r="M217" s="0" t="n">
        <v>2607</v>
      </c>
      <c r="N217" s="0" t="n">
        <f aca="false">B217-F217</f>
        <v>0.000599999999999934</v>
      </c>
      <c r="O217" s="0" t="n">
        <f aca="false">D217-H217</f>
        <v>-9.9999999999989E-005</v>
      </c>
    </row>
    <row r="218" customFormat="false" ht="14.4" hidden="false" customHeight="false" outlineLevel="0" collapsed="false">
      <c r="A218" s="0" t="n">
        <v>2608</v>
      </c>
      <c r="B218" s="0" t="n">
        <v>1.2994</v>
      </c>
      <c r="C218" s="0" t="n">
        <v>-2.1307</v>
      </c>
      <c r="D218" s="0" t="n">
        <v>0.2252</v>
      </c>
      <c r="E218" s="0" t="n">
        <v>608</v>
      </c>
      <c r="F218" s="0" t="n">
        <v>1.2993</v>
      </c>
      <c r="G218" s="0" t="n">
        <v>-2.1313</v>
      </c>
      <c r="H218" s="0" t="n">
        <v>0.2254</v>
      </c>
      <c r="M218" s="0" t="n">
        <v>2608</v>
      </c>
      <c r="N218" s="0" t="n">
        <f aca="false">B218-F218</f>
        <v>0.000100000000000211</v>
      </c>
      <c r="O218" s="0" t="n">
        <f aca="false">D218-H218</f>
        <v>-0.000199999999999978</v>
      </c>
    </row>
    <row r="219" customFormat="false" ht="14.4" hidden="false" customHeight="false" outlineLevel="0" collapsed="false">
      <c r="A219" s="0" t="n">
        <v>2609</v>
      </c>
      <c r="B219" s="0" t="n">
        <v>1.4467</v>
      </c>
      <c r="C219" s="0" t="n">
        <v>-2.1328</v>
      </c>
      <c r="D219" s="0" t="n">
        <v>0.228</v>
      </c>
      <c r="E219" s="0" t="n">
        <v>609</v>
      </c>
      <c r="F219" s="0" t="n">
        <v>1.4466</v>
      </c>
      <c r="G219" s="0" t="n">
        <v>-2.1331</v>
      </c>
      <c r="H219" s="0" t="n">
        <v>0.228</v>
      </c>
      <c r="M219" s="0" t="n">
        <v>2609</v>
      </c>
      <c r="N219" s="0" t="n">
        <f aca="false">B219-F219</f>
        <v>9.9999999999989E-005</v>
      </c>
      <c r="O219" s="0" t="n">
        <f aca="false">D219-H219</f>
        <v>0</v>
      </c>
    </row>
    <row r="220" customFormat="false" ht="14.4" hidden="false" customHeight="false" outlineLevel="0" collapsed="false">
      <c r="A220" s="0" t="n">
        <v>2610</v>
      </c>
      <c r="B220" s="0" t="n">
        <v>1.5968</v>
      </c>
      <c r="C220" s="0" t="n">
        <v>-2.1347</v>
      </c>
      <c r="D220" s="0" t="n">
        <v>0.229</v>
      </c>
      <c r="E220" s="0" t="n">
        <v>610</v>
      </c>
      <c r="F220" s="0" t="n">
        <v>1.5963</v>
      </c>
      <c r="G220" s="0" t="n">
        <v>-2.1352</v>
      </c>
      <c r="H220" s="0" t="n">
        <v>0.229</v>
      </c>
      <c r="M220" s="0" t="n">
        <v>2610</v>
      </c>
      <c r="N220" s="0" t="n">
        <f aca="false">B220-F220</f>
        <v>0.000499999999999945</v>
      </c>
      <c r="O220" s="0" t="n">
        <f aca="false">D220-H220</f>
        <v>0</v>
      </c>
    </row>
    <row r="221" customFormat="false" ht="14.4" hidden="false" customHeight="false" outlineLevel="0" collapsed="false">
      <c r="A221" s="0" t="n">
        <v>2611</v>
      </c>
      <c r="B221" s="0" t="n">
        <v>1.7502</v>
      </c>
      <c r="C221" s="0" t="n">
        <v>-2.1372</v>
      </c>
      <c r="D221" s="0" t="n">
        <v>0.2279</v>
      </c>
      <c r="E221" s="0" t="n">
        <v>611</v>
      </c>
      <c r="F221" s="0" t="n">
        <v>1.7496</v>
      </c>
      <c r="G221" s="0" t="n">
        <v>-2.1375</v>
      </c>
      <c r="H221" s="0" t="n">
        <v>0.2279</v>
      </c>
      <c r="M221" s="0" t="n">
        <v>2611</v>
      </c>
      <c r="N221" s="0" t="n">
        <f aca="false">B221-F221</f>
        <v>0.000599999999999934</v>
      </c>
      <c r="O221" s="0" t="n">
        <f aca="false">D221-H221</f>
        <v>0</v>
      </c>
    </row>
    <row r="222" customFormat="false" ht="14.4" hidden="false" customHeight="false" outlineLevel="0" collapsed="false">
      <c r="A222" s="0" t="n">
        <v>2701</v>
      </c>
      <c r="B222" s="0" t="n">
        <v>0.2486</v>
      </c>
      <c r="C222" s="0" t="n">
        <v>-2.1233</v>
      </c>
      <c r="D222" s="0" t="n">
        <v>0.4602</v>
      </c>
      <c r="E222" s="0" t="n">
        <v>701</v>
      </c>
      <c r="F222" s="0" t="n">
        <v>0.2485</v>
      </c>
      <c r="G222" s="0" t="n">
        <v>-2.1237</v>
      </c>
      <c r="H222" s="0" t="n">
        <v>0.4604</v>
      </c>
      <c r="M222" s="0" t="n">
        <v>2701</v>
      </c>
      <c r="N222" s="0" t="n">
        <f aca="false">B222-F222</f>
        <v>9.9999999999989E-005</v>
      </c>
      <c r="O222" s="0" t="n">
        <f aca="false">D222-H222</f>
        <v>-0.000199999999999978</v>
      </c>
    </row>
    <row r="223" customFormat="false" ht="14.4" hidden="false" customHeight="false" outlineLevel="0" collapsed="false">
      <c r="A223" s="0" t="n">
        <v>2702</v>
      </c>
      <c r="B223" s="0" t="n">
        <v>0.4007</v>
      </c>
      <c r="C223" s="0" t="n">
        <v>-2.1242</v>
      </c>
      <c r="D223" s="0" t="n">
        <v>0.4608</v>
      </c>
      <c r="E223" s="0" t="n">
        <v>702</v>
      </c>
      <c r="F223" s="0" t="n">
        <v>0.4005</v>
      </c>
      <c r="G223" s="0" t="n">
        <v>-2.1248</v>
      </c>
      <c r="H223" s="0" t="n">
        <v>0.4605</v>
      </c>
      <c r="M223" s="0" t="n">
        <v>2702</v>
      </c>
      <c r="N223" s="0" t="n">
        <f aca="false">B223-F223</f>
        <v>0.000199999999999978</v>
      </c>
      <c r="O223" s="0" t="n">
        <f aca="false">D223-H223</f>
        <v>0.000299999999999967</v>
      </c>
    </row>
    <row r="224" customFormat="false" ht="14.4" hidden="false" customHeight="false" outlineLevel="0" collapsed="false">
      <c r="A224" s="0" t="n">
        <v>2703</v>
      </c>
      <c r="B224" s="0" t="n">
        <v>0.5508</v>
      </c>
      <c r="C224" s="0" t="n">
        <v>-2.1254</v>
      </c>
      <c r="D224" s="0" t="n">
        <v>0.4618</v>
      </c>
      <c r="E224" s="0" t="n">
        <v>703</v>
      </c>
      <c r="F224" s="0" t="n">
        <v>0.5501</v>
      </c>
      <c r="G224" s="0" t="n">
        <v>-2.1257</v>
      </c>
      <c r="H224" s="0" t="n">
        <v>0.462</v>
      </c>
      <c r="M224" s="0" t="n">
        <v>2703</v>
      </c>
      <c r="N224" s="0" t="n">
        <f aca="false">B224-F224</f>
        <v>0.000699999999999923</v>
      </c>
      <c r="O224" s="0" t="n">
        <f aca="false">D224-H224</f>
        <v>-0.000200000000000033</v>
      </c>
    </row>
    <row r="225" customFormat="false" ht="14.4" hidden="false" customHeight="false" outlineLevel="0" collapsed="false">
      <c r="A225" s="0" t="n">
        <v>2704</v>
      </c>
      <c r="B225" s="0" t="n">
        <v>0.6984</v>
      </c>
      <c r="C225" s="0" t="n">
        <v>-2.1265</v>
      </c>
      <c r="D225" s="0" t="n">
        <v>0.4636</v>
      </c>
      <c r="E225" s="0" t="n">
        <v>704</v>
      </c>
      <c r="F225" s="0" t="n">
        <v>0.6979</v>
      </c>
      <c r="G225" s="0" t="n">
        <v>-2.1265</v>
      </c>
      <c r="H225" s="0" t="n">
        <v>0.4637</v>
      </c>
      <c r="M225" s="0" t="n">
        <v>2704</v>
      </c>
      <c r="N225" s="0" t="n">
        <f aca="false">B225-F225</f>
        <v>0.000500000000000056</v>
      </c>
      <c r="O225" s="0" t="n">
        <f aca="false">D225-H225</f>
        <v>-9.9999999999989E-005</v>
      </c>
    </row>
    <row r="226" customFormat="false" ht="14.4" hidden="false" customHeight="false" outlineLevel="0" collapsed="false">
      <c r="A226" s="0" t="n">
        <v>2705</v>
      </c>
      <c r="B226" s="0" t="n">
        <v>0.8479</v>
      </c>
      <c r="C226" s="0" t="n">
        <v>-2.129</v>
      </c>
      <c r="D226" s="0" t="n">
        <v>0.4621</v>
      </c>
      <c r="E226" s="0" t="n">
        <v>705</v>
      </c>
      <c r="F226" s="0" t="n">
        <v>0.8475</v>
      </c>
      <c r="G226" s="0" t="n">
        <v>-2.1293</v>
      </c>
      <c r="H226" s="0" t="n">
        <v>0.4625</v>
      </c>
      <c r="M226" s="0" t="n">
        <v>2705</v>
      </c>
      <c r="N226" s="0" t="n">
        <f aca="false">B226-F226</f>
        <v>0.000399999999999956</v>
      </c>
      <c r="O226" s="0" t="n">
        <f aca="false">D226-H226</f>
        <v>-0.000400000000000011</v>
      </c>
    </row>
    <row r="227" customFormat="false" ht="14.4" hidden="false" customHeight="false" outlineLevel="0" collapsed="false">
      <c r="A227" s="0" t="n">
        <v>2706</v>
      </c>
      <c r="B227" s="0" t="n">
        <v>0.9982</v>
      </c>
      <c r="C227" s="0" t="n">
        <v>-2.1315</v>
      </c>
      <c r="D227" s="0" t="n">
        <v>0.4658</v>
      </c>
      <c r="E227" s="0" t="n">
        <v>706</v>
      </c>
      <c r="F227" s="0" t="n">
        <v>0.9977</v>
      </c>
      <c r="G227" s="0" t="n">
        <v>-2.1318</v>
      </c>
      <c r="H227" s="0" t="n">
        <v>0.4659</v>
      </c>
      <c r="M227" s="0" t="n">
        <v>2706</v>
      </c>
      <c r="N227" s="0" t="n">
        <f aca="false">B227-F227</f>
        <v>0.000499999999999945</v>
      </c>
      <c r="O227" s="0" t="n">
        <f aca="false">D227-H227</f>
        <v>-9.9999999999989E-005</v>
      </c>
    </row>
    <row r="228" customFormat="false" ht="14.4" hidden="false" customHeight="false" outlineLevel="0" collapsed="false">
      <c r="A228" s="0" t="n">
        <v>2707</v>
      </c>
      <c r="B228" s="0" t="n">
        <v>1.1466</v>
      </c>
      <c r="C228" s="0" t="n">
        <v>-2.1325</v>
      </c>
      <c r="D228" s="0" t="n">
        <v>0.4654</v>
      </c>
      <c r="E228" s="0" t="n">
        <v>707</v>
      </c>
      <c r="F228" s="0" t="n">
        <v>1.1461</v>
      </c>
      <c r="G228" s="0" t="n">
        <v>-2.1326</v>
      </c>
      <c r="H228" s="0" t="n">
        <v>0.4654</v>
      </c>
      <c r="M228" s="0" t="n">
        <v>2707</v>
      </c>
      <c r="N228" s="0" t="n">
        <f aca="false">B228-F228</f>
        <v>0.000500000000000167</v>
      </c>
      <c r="O228" s="0" t="n">
        <f aca="false">D228-H228</f>
        <v>0</v>
      </c>
    </row>
    <row r="229" customFormat="false" ht="14.4" hidden="false" customHeight="false" outlineLevel="0" collapsed="false">
      <c r="A229" s="0" t="n">
        <v>2708</v>
      </c>
      <c r="B229" s="0" t="n">
        <v>1.2966</v>
      </c>
      <c r="C229" s="0" t="n">
        <v>-2.1341</v>
      </c>
      <c r="D229" s="0" t="n">
        <v>0.4676</v>
      </c>
      <c r="E229" s="0" t="n">
        <v>708</v>
      </c>
      <c r="F229" s="0" t="n">
        <v>1.2962</v>
      </c>
      <c r="G229" s="0" t="n">
        <v>-2.1348</v>
      </c>
      <c r="H229" s="0" t="n">
        <v>0.4679</v>
      </c>
      <c r="M229" s="0" t="n">
        <v>2708</v>
      </c>
      <c r="N229" s="0" t="n">
        <f aca="false">B229-F229</f>
        <v>0.000399999999999956</v>
      </c>
      <c r="O229" s="0" t="n">
        <f aca="false">D229-H229</f>
        <v>-0.000299999999999967</v>
      </c>
    </row>
    <row r="230" customFormat="false" ht="14.4" hidden="false" customHeight="false" outlineLevel="0" collapsed="false">
      <c r="A230" s="0" t="n">
        <v>2709</v>
      </c>
      <c r="B230" s="0" t="n">
        <v>1.4474</v>
      </c>
      <c r="C230" s="0" t="n">
        <v>-2.1363</v>
      </c>
      <c r="D230" s="0" t="n">
        <v>0.476</v>
      </c>
      <c r="E230" s="0" t="n">
        <v>709</v>
      </c>
      <c r="F230" s="0" t="n">
        <v>1.4472</v>
      </c>
      <c r="G230" s="0" t="n">
        <v>-2.1367</v>
      </c>
      <c r="H230" s="0" t="n">
        <v>0.4762</v>
      </c>
      <c r="M230" s="0" t="n">
        <v>2709</v>
      </c>
      <c r="N230" s="0" t="n">
        <f aca="false">B230-F230</f>
        <v>0.000199999999999978</v>
      </c>
      <c r="O230" s="0" t="n">
        <f aca="false">D230-H230</f>
        <v>-0.000200000000000033</v>
      </c>
    </row>
    <row r="231" customFormat="false" ht="14.4" hidden="false" customHeight="false" outlineLevel="0" collapsed="false">
      <c r="A231" s="0" t="n">
        <v>2710</v>
      </c>
      <c r="B231" s="0" t="n">
        <v>1.6021</v>
      </c>
      <c r="C231" s="0" t="n">
        <v>-2.1379</v>
      </c>
      <c r="D231" s="0" t="n">
        <v>0.4746</v>
      </c>
      <c r="E231" s="0" t="n">
        <v>710</v>
      </c>
      <c r="F231" s="0" t="n">
        <v>1.6018</v>
      </c>
      <c r="G231" s="0" t="n">
        <v>-2.1383</v>
      </c>
      <c r="H231" s="0" t="n">
        <v>0.4745</v>
      </c>
      <c r="M231" s="0" t="n">
        <v>2710</v>
      </c>
      <c r="N231" s="0" t="n">
        <f aca="false">B231-F231</f>
        <v>0.000300000000000189</v>
      </c>
      <c r="O231" s="0" t="n">
        <f aca="false">D231-H231</f>
        <v>0.000100000000000045</v>
      </c>
    </row>
    <row r="232" customFormat="false" ht="14.4" hidden="false" customHeight="false" outlineLevel="0" collapsed="false">
      <c r="A232" s="0" t="n">
        <v>2711</v>
      </c>
      <c r="B232" s="0" t="n">
        <v>1.7467</v>
      </c>
      <c r="C232" s="0" t="n">
        <v>-2.1394</v>
      </c>
      <c r="D232" s="0" t="n">
        <v>0.4716</v>
      </c>
      <c r="E232" s="0" t="n">
        <v>711</v>
      </c>
      <c r="F232" s="0" t="n">
        <v>1.747</v>
      </c>
      <c r="G232" s="0" t="n">
        <v>-2.1401</v>
      </c>
      <c r="H232" s="0" t="n">
        <v>0.4717</v>
      </c>
      <c r="M232" s="0" t="n">
        <v>2711</v>
      </c>
      <c r="N232" s="0" t="n">
        <f aca="false">B232-F232</f>
        <v>-0.000300000000000189</v>
      </c>
      <c r="O232" s="0" t="n">
        <f aca="false">D232-H232</f>
        <v>-9.9999999999989E-005</v>
      </c>
    </row>
    <row r="233" customFormat="false" ht="14.4" hidden="false" customHeight="false" outlineLevel="0" collapsed="false">
      <c r="A233" s="0" t="n">
        <v>3101</v>
      </c>
      <c r="B233" s="0" t="n">
        <v>0.2586</v>
      </c>
      <c r="C233" s="0" t="n">
        <v>-2.1259</v>
      </c>
      <c r="D233" s="0" t="n">
        <v>-1.0184</v>
      </c>
      <c r="E233" s="0" t="n">
        <v>101</v>
      </c>
      <c r="F233" s="0" t="n">
        <v>0.258</v>
      </c>
      <c r="G233" s="0" t="n">
        <v>-2.1259</v>
      </c>
      <c r="H233" s="0" t="n">
        <v>-1.0185</v>
      </c>
      <c r="M233" s="0" t="n">
        <v>3101</v>
      </c>
      <c r="N233" s="0" t="n">
        <f aca="false">B233-F233</f>
        <v>0.000599999999999989</v>
      </c>
      <c r="O233" s="0" t="n">
        <f aca="false">D233-H233</f>
        <v>9.9999999999989E-005</v>
      </c>
    </row>
    <row r="234" customFormat="false" ht="14.4" hidden="false" customHeight="false" outlineLevel="0" collapsed="false">
      <c r="A234" s="0" t="n">
        <v>3102</v>
      </c>
      <c r="B234" s="0" t="n">
        <v>0.4098</v>
      </c>
      <c r="C234" s="0" t="n">
        <v>-2.1263</v>
      </c>
      <c r="D234" s="0" t="n">
        <v>-1.0205</v>
      </c>
      <c r="E234" s="0" t="n">
        <v>102</v>
      </c>
      <c r="F234" s="0" t="n">
        <v>0.4094</v>
      </c>
      <c r="G234" s="0" t="n">
        <v>-2.1266</v>
      </c>
      <c r="H234" s="0" t="n">
        <v>-1.0204</v>
      </c>
      <c r="M234" s="0" t="n">
        <v>3102</v>
      </c>
      <c r="N234" s="0" t="n">
        <f aca="false">B234-F234</f>
        <v>0.000400000000000011</v>
      </c>
      <c r="O234" s="0" t="n">
        <f aca="false">D234-H234</f>
        <v>-9.9999999999989E-005</v>
      </c>
    </row>
    <row r="235" customFormat="false" ht="14.4" hidden="false" customHeight="false" outlineLevel="0" collapsed="false">
      <c r="A235" s="0" t="n">
        <v>3103</v>
      </c>
      <c r="B235" s="0" t="n">
        <v>0.5592</v>
      </c>
      <c r="C235" s="0" t="n">
        <v>-2.1266</v>
      </c>
      <c r="D235" s="0" t="n">
        <v>-1.0189</v>
      </c>
      <c r="E235" s="0" t="n">
        <v>103</v>
      </c>
      <c r="F235" s="0" t="n">
        <v>0.5589</v>
      </c>
      <c r="G235" s="0" t="n">
        <v>-2.1271</v>
      </c>
      <c r="H235" s="0" t="n">
        <v>-1.019</v>
      </c>
      <c r="M235" s="0" t="n">
        <v>3103</v>
      </c>
      <c r="N235" s="0" t="n">
        <f aca="false">B235-F235</f>
        <v>0.000300000000000078</v>
      </c>
      <c r="O235" s="0" t="n">
        <f aca="false">D235-H235</f>
        <v>9.9999999999989E-005</v>
      </c>
    </row>
    <row r="236" customFormat="false" ht="14.4" hidden="false" customHeight="false" outlineLevel="0" collapsed="false">
      <c r="A236" s="0" t="n">
        <v>3104</v>
      </c>
      <c r="B236" s="0" t="n">
        <v>0.7096</v>
      </c>
      <c r="C236" s="0" t="n">
        <v>-2.1272</v>
      </c>
      <c r="D236" s="0" t="n">
        <v>-1.019</v>
      </c>
      <c r="E236" s="0" t="n">
        <v>104</v>
      </c>
      <c r="F236" s="0" t="n">
        <v>0.7092</v>
      </c>
      <c r="G236" s="0" t="n">
        <v>-2.1274</v>
      </c>
      <c r="H236" s="0" t="n">
        <v>-1.0189</v>
      </c>
      <c r="M236" s="0" t="n">
        <v>3104</v>
      </c>
      <c r="N236" s="0" t="n">
        <f aca="false">B236-F236</f>
        <v>0.000399999999999956</v>
      </c>
      <c r="O236" s="0" t="n">
        <f aca="false">D236-H236</f>
        <v>-9.9999999999989E-005</v>
      </c>
    </row>
    <row r="237" customFormat="false" ht="14.4" hidden="false" customHeight="false" outlineLevel="0" collapsed="false">
      <c r="A237" s="0" t="n">
        <v>3105</v>
      </c>
      <c r="B237" s="0" t="n">
        <v>0.8618</v>
      </c>
      <c r="C237" s="0" t="n">
        <v>-2.1276</v>
      </c>
      <c r="D237" s="0" t="n">
        <v>-1.02</v>
      </c>
      <c r="E237" s="0" t="n">
        <v>105</v>
      </c>
      <c r="F237" s="0" t="n">
        <v>0.8614</v>
      </c>
      <c r="G237" s="0" t="n">
        <v>-2.128</v>
      </c>
      <c r="H237" s="0" t="n">
        <v>-1.0201</v>
      </c>
      <c r="M237" s="0" t="n">
        <v>3105</v>
      </c>
      <c r="N237" s="0" t="n">
        <f aca="false">B237-F237</f>
        <v>0.000399999999999956</v>
      </c>
      <c r="O237" s="0" t="n">
        <f aca="false">D237-H237</f>
        <v>9.9999999999989E-005</v>
      </c>
    </row>
    <row r="238" customFormat="false" ht="14.4" hidden="false" customHeight="false" outlineLevel="0" collapsed="false">
      <c r="A238" s="0" t="n">
        <v>3106</v>
      </c>
      <c r="B238" s="0" t="n">
        <v>1.0112</v>
      </c>
      <c r="C238" s="0" t="n">
        <v>-2.1278</v>
      </c>
      <c r="D238" s="0" t="n">
        <v>-1.0208</v>
      </c>
      <c r="E238" s="0" t="n">
        <v>106</v>
      </c>
      <c r="F238" s="0" t="n">
        <v>1.0107</v>
      </c>
      <c r="G238" s="0" t="n">
        <v>-2.1281</v>
      </c>
      <c r="H238" s="0" t="n">
        <v>-1.0209</v>
      </c>
      <c r="M238" s="0" t="n">
        <v>3106</v>
      </c>
      <c r="N238" s="0" t="n">
        <f aca="false">B238-F238</f>
        <v>0.000500000000000167</v>
      </c>
      <c r="O238" s="0" t="n">
        <f aca="false">D238-H238</f>
        <v>9.9999999999989E-005</v>
      </c>
    </row>
    <row r="239" customFormat="false" ht="14.4" hidden="false" customHeight="false" outlineLevel="0" collapsed="false">
      <c r="A239" s="0" t="n">
        <v>3107</v>
      </c>
      <c r="B239" s="0" t="n">
        <v>1.159</v>
      </c>
      <c r="C239" s="0" t="n">
        <v>-2.1282</v>
      </c>
      <c r="D239" s="0" t="n">
        <v>-1.0202</v>
      </c>
      <c r="E239" s="0" t="n">
        <v>107</v>
      </c>
      <c r="F239" s="0" t="n">
        <v>1.1588</v>
      </c>
      <c r="G239" s="0" t="n">
        <v>-2.1289</v>
      </c>
      <c r="H239" s="0" t="n">
        <v>-1.0206</v>
      </c>
      <c r="M239" s="0" t="n">
        <v>3107</v>
      </c>
      <c r="N239" s="0" t="n">
        <f aca="false">B239-F239</f>
        <v>0.000199999999999978</v>
      </c>
      <c r="O239" s="0" t="n">
        <f aca="false">D239-H239</f>
        <v>0.000399999999999956</v>
      </c>
    </row>
    <row r="240" customFormat="false" ht="14.4" hidden="false" customHeight="false" outlineLevel="0" collapsed="false">
      <c r="A240" s="0" t="n">
        <v>3108</v>
      </c>
      <c r="B240" s="0" t="n">
        <v>1.3106</v>
      </c>
      <c r="C240" s="0" t="n">
        <v>-2.1296</v>
      </c>
      <c r="D240" s="0" t="n">
        <v>-1.0191</v>
      </c>
      <c r="E240" s="0" t="n">
        <v>108</v>
      </c>
      <c r="F240" s="0" t="n">
        <v>1.3101</v>
      </c>
      <c r="G240" s="0" t="n">
        <v>-2.13</v>
      </c>
      <c r="H240" s="0" t="n">
        <v>-1.0193</v>
      </c>
      <c r="M240" s="0" t="n">
        <v>3108</v>
      </c>
      <c r="N240" s="0" t="n">
        <f aca="false">B240-F240</f>
        <v>0.000499999999999945</v>
      </c>
      <c r="O240" s="0" t="n">
        <f aca="false">D240-H240</f>
        <v>0.0002000000000002</v>
      </c>
    </row>
    <row r="241" customFormat="false" ht="14.4" hidden="false" customHeight="false" outlineLevel="0" collapsed="false">
      <c r="A241" s="0" t="n">
        <v>3109</v>
      </c>
      <c r="B241" s="0" t="n">
        <v>1.4616</v>
      </c>
      <c r="C241" s="0" t="n">
        <v>-2.13</v>
      </c>
      <c r="D241" s="0" t="n">
        <v>-1.0136</v>
      </c>
      <c r="E241" s="0" t="n">
        <v>109</v>
      </c>
      <c r="F241" s="0" t="n">
        <v>1.4615</v>
      </c>
      <c r="G241" s="0" t="n">
        <v>-2.1309</v>
      </c>
      <c r="H241" s="0" t="n">
        <v>-1.014</v>
      </c>
      <c r="M241" s="0" t="n">
        <v>3109</v>
      </c>
      <c r="N241" s="0" t="n">
        <f aca="false">B241-F241</f>
        <v>9.9999999999989E-005</v>
      </c>
      <c r="O241" s="0" t="n">
        <f aca="false">D241-H241</f>
        <v>0.000399999999999956</v>
      </c>
    </row>
    <row r="242" customFormat="false" ht="14.4" hidden="false" customHeight="false" outlineLevel="0" collapsed="false">
      <c r="A242" s="0" t="n">
        <v>3110</v>
      </c>
      <c r="B242" s="0" t="n">
        <v>1.6122</v>
      </c>
      <c r="C242" s="0" t="n">
        <v>-2.131</v>
      </c>
      <c r="D242" s="0" t="n">
        <v>-1.0131</v>
      </c>
      <c r="E242" s="0" t="n">
        <v>110</v>
      </c>
      <c r="F242" s="0" t="n">
        <v>1.6121</v>
      </c>
      <c r="G242" s="0" t="n">
        <v>-2.1318</v>
      </c>
      <c r="H242" s="0" t="n">
        <v>-1.0137</v>
      </c>
      <c r="M242" s="0" t="n">
        <v>3110</v>
      </c>
      <c r="N242" s="0" t="n">
        <f aca="false">B242-F242</f>
        <v>9.9999999999989E-005</v>
      </c>
      <c r="O242" s="0" t="n">
        <f aca="false">D242-H242</f>
        <v>0.000600000000000156</v>
      </c>
    </row>
    <row r="243" customFormat="false" ht="14.4" hidden="false" customHeight="false" outlineLevel="0" collapsed="false">
      <c r="A243" s="0" t="n">
        <v>3111</v>
      </c>
      <c r="B243" s="0" t="n">
        <v>1.7614</v>
      </c>
      <c r="C243" s="0" t="n">
        <v>-2.1327</v>
      </c>
      <c r="D243" s="0" t="n">
        <v>-1.0093</v>
      </c>
      <c r="E243" s="0" t="n">
        <v>111</v>
      </c>
      <c r="F243" s="0" t="n">
        <v>1.761</v>
      </c>
      <c r="G243" s="0" t="n">
        <v>-2.1332</v>
      </c>
      <c r="H243" s="0" t="n">
        <v>-1.0097</v>
      </c>
      <c r="M243" s="0" t="n">
        <v>3111</v>
      </c>
      <c r="N243" s="0" t="n">
        <f aca="false">B243-F243</f>
        <v>0.000400000000000178</v>
      </c>
      <c r="O243" s="0" t="n">
        <f aca="false">D243-H243</f>
        <v>0.000399999999999956</v>
      </c>
    </row>
    <row r="244" customFormat="false" ht="14.4" hidden="false" customHeight="false" outlineLevel="0" collapsed="false">
      <c r="A244" s="0" t="n">
        <v>3201</v>
      </c>
      <c r="B244" s="0" t="n">
        <v>0.2559</v>
      </c>
      <c r="C244" s="0" t="n">
        <v>-2.1239</v>
      </c>
      <c r="D244" s="0" t="n">
        <v>-0.8765</v>
      </c>
      <c r="E244" s="0" t="n">
        <v>201</v>
      </c>
      <c r="F244" s="0" t="n">
        <v>0.2554</v>
      </c>
      <c r="G244" s="0" t="n">
        <v>-2.1242</v>
      </c>
      <c r="H244" s="0" t="n">
        <v>-0.8768</v>
      </c>
      <c r="M244" s="0" t="n">
        <v>3201</v>
      </c>
      <c r="N244" s="0" t="n">
        <f aca="false">B244-F244</f>
        <v>0.0005</v>
      </c>
      <c r="O244" s="0" t="n">
        <f aca="false">D244-H244</f>
        <v>0.000300000000000078</v>
      </c>
    </row>
    <row r="245" customFormat="false" ht="14.4" hidden="false" customHeight="false" outlineLevel="0" collapsed="false">
      <c r="A245" s="0" t="n">
        <v>3202</v>
      </c>
      <c r="B245" s="0" t="n">
        <v>0.405</v>
      </c>
      <c r="C245" s="0" t="n">
        <v>-2.1249</v>
      </c>
      <c r="D245" s="0" t="n">
        <v>-0.8761</v>
      </c>
      <c r="E245" s="0" t="n">
        <v>202</v>
      </c>
      <c r="F245" s="0" t="n">
        <v>0.4047</v>
      </c>
      <c r="G245" s="0" t="n">
        <v>-2.1253</v>
      </c>
      <c r="H245" s="0" t="n">
        <v>-0.8765</v>
      </c>
      <c r="M245" s="0" t="n">
        <v>3202</v>
      </c>
      <c r="N245" s="0" t="n">
        <f aca="false">B245-F245</f>
        <v>0.000300000000000022</v>
      </c>
      <c r="O245" s="0" t="n">
        <f aca="false">D245-H245</f>
        <v>0.000399999999999956</v>
      </c>
    </row>
    <row r="246" customFormat="false" ht="14.4" hidden="false" customHeight="false" outlineLevel="0" collapsed="false">
      <c r="A246" s="0" t="n">
        <v>3203</v>
      </c>
      <c r="B246" s="0" t="n">
        <v>0.5524</v>
      </c>
      <c r="C246" s="0" t="n">
        <v>-2.1245</v>
      </c>
      <c r="D246" s="0" t="n">
        <v>-0.8762</v>
      </c>
      <c r="E246" s="0" t="n">
        <v>203</v>
      </c>
      <c r="F246" s="0" t="n">
        <v>0.552</v>
      </c>
      <c r="G246" s="0" t="n">
        <v>-2.125</v>
      </c>
      <c r="H246" s="0" t="n">
        <v>-0.8762</v>
      </c>
      <c r="M246" s="0" t="n">
        <v>3203</v>
      </c>
      <c r="N246" s="0" t="n">
        <f aca="false">B246-F246</f>
        <v>0.000399999999999956</v>
      </c>
      <c r="O246" s="0" t="n">
        <f aca="false">D246-H246</f>
        <v>0</v>
      </c>
    </row>
    <row r="247" customFormat="false" ht="14.4" hidden="false" customHeight="false" outlineLevel="0" collapsed="false">
      <c r="A247" s="0" t="n">
        <v>3204</v>
      </c>
      <c r="B247" s="0" t="n">
        <v>0.7041</v>
      </c>
      <c r="C247" s="0" t="n">
        <v>-2.1258</v>
      </c>
      <c r="D247" s="0" t="n">
        <v>-0.8747</v>
      </c>
      <c r="E247" s="0" t="n">
        <v>204</v>
      </c>
      <c r="F247" s="0" t="n">
        <v>0.7036</v>
      </c>
      <c r="G247" s="0" t="n">
        <v>-2.1259</v>
      </c>
      <c r="H247" s="0" t="n">
        <v>-0.8748</v>
      </c>
      <c r="M247" s="0" t="n">
        <v>3204</v>
      </c>
      <c r="N247" s="0" t="n">
        <f aca="false">B247-F247</f>
        <v>0.000499999999999945</v>
      </c>
      <c r="O247" s="0" t="n">
        <f aca="false">D247-H247</f>
        <v>9.9999999999989E-005</v>
      </c>
    </row>
    <row r="248" customFormat="false" ht="14.4" hidden="false" customHeight="false" outlineLevel="0" collapsed="false">
      <c r="A248" s="0" t="n">
        <v>3205</v>
      </c>
      <c r="B248" s="0" t="n">
        <v>0.8554</v>
      </c>
      <c r="C248" s="0" t="n">
        <v>-2.1269</v>
      </c>
      <c r="D248" s="0" t="n">
        <v>-0.8745</v>
      </c>
      <c r="E248" s="0" t="n">
        <v>205</v>
      </c>
      <c r="F248" s="0" t="n">
        <v>0.8549</v>
      </c>
      <c r="G248" s="0" t="n">
        <v>-2.1271</v>
      </c>
      <c r="H248" s="0" t="n">
        <v>-0.8746</v>
      </c>
      <c r="M248" s="0" t="n">
        <v>3205</v>
      </c>
      <c r="N248" s="0" t="n">
        <f aca="false">B248-F248</f>
        <v>0.000500000000000056</v>
      </c>
      <c r="O248" s="0" t="n">
        <f aca="false">D248-H248</f>
        <v>9.9999999999989E-005</v>
      </c>
    </row>
    <row r="249" customFormat="false" ht="14.4" hidden="false" customHeight="false" outlineLevel="0" collapsed="false">
      <c r="A249" s="0" t="n">
        <v>3206</v>
      </c>
      <c r="B249" s="0" t="n">
        <v>1.0057</v>
      </c>
      <c r="C249" s="0" t="n">
        <v>-2.1274</v>
      </c>
      <c r="D249" s="0" t="n">
        <v>-0.873</v>
      </c>
      <c r="E249" s="0" t="n">
        <v>206</v>
      </c>
      <c r="F249" s="0" t="n">
        <v>1.0054</v>
      </c>
      <c r="G249" s="0" t="n">
        <v>-2.1277</v>
      </c>
      <c r="H249" s="0" t="n">
        <v>-0.8733</v>
      </c>
      <c r="M249" s="0" t="n">
        <v>3206</v>
      </c>
      <c r="N249" s="0" t="n">
        <f aca="false">B249-F249</f>
        <v>0.000299999999999967</v>
      </c>
      <c r="O249" s="0" t="n">
        <f aca="false">D249-H249</f>
        <v>0.000299999999999967</v>
      </c>
    </row>
    <row r="250" customFormat="false" ht="14.4" hidden="false" customHeight="false" outlineLevel="0" collapsed="false">
      <c r="A250" s="0" t="n">
        <v>3207</v>
      </c>
      <c r="B250" s="0" t="n">
        <v>1.1519</v>
      </c>
      <c r="C250" s="0" t="n">
        <v>-2.1284</v>
      </c>
      <c r="D250" s="0" t="n">
        <v>-0.8723</v>
      </c>
      <c r="E250" s="0" t="n">
        <v>207</v>
      </c>
      <c r="F250" s="0" t="n">
        <v>1.1513</v>
      </c>
      <c r="G250" s="0" t="n">
        <v>-2.1287</v>
      </c>
      <c r="H250" s="0" t="n">
        <v>-0.8724</v>
      </c>
      <c r="M250" s="0" t="n">
        <v>3207</v>
      </c>
      <c r="N250" s="0" t="n">
        <f aca="false">B250-F250</f>
        <v>0.000599999999999934</v>
      </c>
      <c r="O250" s="0" t="n">
        <f aca="false">D250-H250</f>
        <v>9.9999999999989E-005</v>
      </c>
    </row>
    <row r="251" customFormat="false" ht="14.4" hidden="false" customHeight="false" outlineLevel="0" collapsed="false">
      <c r="A251" s="0" t="n">
        <v>3208</v>
      </c>
      <c r="B251" s="0" t="n">
        <v>1.3001</v>
      </c>
      <c r="C251" s="0" t="n">
        <v>-2.1291</v>
      </c>
      <c r="D251" s="0" t="n">
        <v>-0.8726</v>
      </c>
      <c r="E251" s="0" t="n">
        <v>208</v>
      </c>
      <c r="F251" s="0" t="n">
        <v>1.2996</v>
      </c>
      <c r="G251" s="0" t="n">
        <v>-2.1293</v>
      </c>
      <c r="H251" s="0" t="n">
        <v>-0.8727</v>
      </c>
      <c r="M251" s="0" t="n">
        <v>3208</v>
      </c>
      <c r="N251" s="0" t="n">
        <f aca="false">B251-F251</f>
        <v>0.000499999999999945</v>
      </c>
      <c r="O251" s="0" t="n">
        <f aca="false">D251-H251</f>
        <v>9.9999999999989E-005</v>
      </c>
    </row>
    <row r="252" customFormat="false" ht="14.4" hidden="false" customHeight="false" outlineLevel="0" collapsed="false">
      <c r="A252" s="0" t="n">
        <v>3209</v>
      </c>
      <c r="B252" s="0" t="n">
        <v>1.4526</v>
      </c>
      <c r="C252" s="0" t="n">
        <v>-2.1306</v>
      </c>
      <c r="D252" s="0" t="n">
        <v>-0.8713</v>
      </c>
      <c r="E252" s="0" t="n">
        <v>209</v>
      </c>
      <c r="F252" s="0" t="n">
        <v>1.4521</v>
      </c>
      <c r="G252" s="0" t="n">
        <v>-2.1307</v>
      </c>
      <c r="H252" s="0" t="n">
        <v>-0.8713</v>
      </c>
      <c r="M252" s="0" t="n">
        <v>3209</v>
      </c>
      <c r="N252" s="0" t="n">
        <f aca="false">B252-F252</f>
        <v>0.000499999999999945</v>
      </c>
      <c r="O252" s="0" t="n">
        <f aca="false">D252-H252</f>
        <v>0</v>
      </c>
    </row>
    <row r="253" customFormat="false" ht="14.4" hidden="false" customHeight="false" outlineLevel="0" collapsed="false">
      <c r="A253" s="0" t="n">
        <v>3210</v>
      </c>
      <c r="B253" s="0" t="n">
        <v>1.6002</v>
      </c>
      <c r="C253" s="0" t="n">
        <v>-2.131</v>
      </c>
      <c r="D253" s="0" t="n">
        <v>-0.8704</v>
      </c>
      <c r="E253" s="0" t="n">
        <v>210</v>
      </c>
      <c r="F253" s="0" t="n">
        <v>1.6001</v>
      </c>
      <c r="G253" s="0" t="n">
        <v>-2.1316</v>
      </c>
      <c r="H253" s="0" t="n">
        <v>-0.8707</v>
      </c>
      <c r="M253" s="0" t="n">
        <v>3210</v>
      </c>
      <c r="N253" s="0" t="n">
        <f aca="false">B253-F253</f>
        <v>9.9999999999989E-005</v>
      </c>
      <c r="O253" s="0" t="n">
        <f aca="false">D253-H253</f>
        <v>0.000300000000000078</v>
      </c>
    </row>
    <row r="254" customFormat="false" ht="14.4" hidden="false" customHeight="false" outlineLevel="0" collapsed="false">
      <c r="A254" s="0" t="n">
        <v>3211</v>
      </c>
      <c r="B254" s="0" t="n">
        <v>1.7519</v>
      </c>
      <c r="C254" s="0" t="n">
        <v>-2.1323</v>
      </c>
      <c r="D254" s="0" t="n">
        <v>-0.8691</v>
      </c>
      <c r="E254" s="0" t="n">
        <v>211</v>
      </c>
      <c r="F254" s="0" t="n">
        <v>1.7518</v>
      </c>
      <c r="G254" s="0" t="n">
        <v>-2.133</v>
      </c>
      <c r="H254" s="0" t="n">
        <v>-0.8696</v>
      </c>
      <c r="M254" s="0" t="n">
        <v>3211</v>
      </c>
      <c r="N254" s="0" t="n">
        <f aca="false">B254-F254</f>
        <v>9.9999999999989E-005</v>
      </c>
      <c r="O254" s="0" t="n">
        <f aca="false">D254-H254</f>
        <v>0.000500000000000056</v>
      </c>
    </row>
    <row r="255" customFormat="false" ht="14.4" hidden="false" customHeight="false" outlineLevel="0" collapsed="false">
      <c r="A255" s="0" t="n">
        <v>3301</v>
      </c>
      <c r="B255" s="0" t="n">
        <v>0.2547</v>
      </c>
      <c r="C255" s="0" t="n">
        <v>-2.1242</v>
      </c>
      <c r="D255" s="0" t="n">
        <v>-0.6324</v>
      </c>
      <c r="E255" s="0" t="n">
        <v>301</v>
      </c>
      <c r="F255" s="0" t="n">
        <v>0.2542</v>
      </c>
      <c r="G255" s="0" t="n">
        <v>-2.1243</v>
      </c>
      <c r="H255" s="0" t="n">
        <v>-0.6323</v>
      </c>
      <c r="M255" s="0" t="n">
        <v>3301</v>
      </c>
      <c r="N255" s="0" t="n">
        <f aca="false">B255-F255</f>
        <v>0.0005</v>
      </c>
      <c r="O255" s="0" t="n">
        <f aca="false">D255-H255</f>
        <v>-9.9999999999989E-005</v>
      </c>
    </row>
    <row r="256" customFormat="false" ht="14.4" hidden="false" customHeight="false" outlineLevel="0" collapsed="false">
      <c r="A256" s="0" t="n">
        <v>3302</v>
      </c>
      <c r="B256" s="0" t="n">
        <v>0.4025</v>
      </c>
      <c r="C256" s="0" t="n">
        <v>-2.1248</v>
      </c>
      <c r="D256" s="0" t="n">
        <v>-0.6252</v>
      </c>
      <c r="E256" s="0" t="n">
        <v>302</v>
      </c>
      <c r="F256" s="0" t="n">
        <v>0.4021</v>
      </c>
      <c r="G256" s="0" t="n">
        <v>-2.1249</v>
      </c>
      <c r="H256" s="0" t="n">
        <v>-0.6252</v>
      </c>
      <c r="M256" s="0" t="n">
        <v>3302</v>
      </c>
      <c r="N256" s="0" t="n">
        <f aca="false">B256-F256</f>
        <v>0.000400000000000011</v>
      </c>
      <c r="O256" s="0" t="n">
        <f aca="false">D256-H256</f>
        <v>0</v>
      </c>
    </row>
    <row r="257" customFormat="false" ht="14.4" hidden="false" customHeight="false" outlineLevel="0" collapsed="false">
      <c r="A257" s="0" t="n">
        <v>3303</v>
      </c>
      <c r="B257" s="0" t="n">
        <v>0.5529</v>
      </c>
      <c r="C257" s="0" t="n">
        <v>-2.1253</v>
      </c>
      <c r="D257" s="0" t="n">
        <v>-0.6258</v>
      </c>
      <c r="E257" s="0" t="n">
        <v>303</v>
      </c>
      <c r="F257" s="0" t="n">
        <v>0.5521</v>
      </c>
      <c r="G257" s="0" t="n">
        <v>-2.1244</v>
      </c>
      <c r="H257" s="0" t="n">
        <v>-0.6255</v>
      </c>
      <c r="M257" s="0" t="n">
        <v>3303</v>
      </c>
      <c r="N257" s="0" t="n">
        <f aca="false">B257-F257</f>
        <v>0.000799999999999912</v>
      </c>
      <c r="O257" s="0" t="n">
        <f aca="false">D257-H257</f>
        <v>-0.000300000000000078</v>
      </c>
    </row>
    <row r="258" customFormat="false" ht="14.4" hidden="false" customHeight="false" outlineLevel="0" collapsed="false">
      <c r="A258" s="0" t="n">
        <v>3304</v>
      </c>
      <c r="B258" s="0" t="n">
        <v>0.7033</v>
      </c>
      <c r="C258" s="0" t="n">
        <v>-2.1256</v>
      </c>
      <c r="D258" s="0" t="n">
        <v>-0.6237</v>
      </c>
      <c r="E258" s="0" t="n">
        <v>304</v>
      </c>
      <c r="F258" s="0" t="n">
        <v>0.7029</v>
      </c>
      <c r="G258" s="0" t="n">
        <v>-2.1258</v>
      </c>
      <c r="H258" s="0" t="n">
        <v>-0.6237</v>
      </c>
      <c r="M258" s="0" t="n">
        <v>3304</v>
      </c>
      <c r="N258" s="0" t="n">
        <f aca="false">B258-F258</f>
        <v>0.000400000000000067</v>
      </c>
      <c r="O258" s="0" t="n">
        <f aca="false">D258-H258</f>
        <v>0</v>
      </c>
    </row>
    <row r="259" customFormat="false" ht="14.4" hidden="false" customHeight="false" outlineLevel="0" collapsed="false">
      <c r="A259" s="0" t="n">
        <v>3305</v>
      </c>
      <c r="B259" s="0" t="n">
        <v>0.8521</v>
      </c>
      <c r="C259" s="0" t="n">
        <v>-2.1266</v>
      </c>
      <c r="D259" s="0" t="n">
        <v>-0.625</v>
      </c>
      <c r="E259" s="0" t="n">
        <v>305</v>
      </c>
      <c r="F259" s="0" t="n">
        <v>0.8515</v>
      </c>
      <c r="G259" s="0" t="n">
        <v>-2.1263</v>
      </c>
      <c r="H259" s="0" t="n">
        <v>-0.6249</v>
      </c>
      <c r="M259" s="0" t="n">
        <v>3305</v>
      </c>
      <c r="N259" s="0" t="n">
        <f aca="false">B259-F259</f>
        <v>0.000599999999999934</v>
      </c>
      <c r="O259" s="0" t="n">
        <f aca="false">D259-H259</f>
        <v>-9.9999999999989E-005</v>
      </c>
    </row>
    <row r="260" customFormat="false" ht="14.4" hidden="false" customHeight="false" outlineLevel="0" collapsed="false">
      <c r="A260" s="0" t="n">
        <v>3306</v>
      </c>
      <c r="B260" s="0" t="n">
        <v>1.0019</v>
      </c>
      <c r="C260" s="0" t="n">
        <v>-2.1277</v>
      </c>
      <c r="D260" s="0" t="n">
        <v>-0.6241</v>
      </c>
      <c r="E260" s="0" t="n">
        <v>306</v>
      </c>
      <c r="F260" s="0" t="n">
        <v>1.0013</v>
      </c>
      <c r="G260" s="0" t="n">
        <v>-2.1275</v>
      </c>
      <c r="H260" s="0" t="n">
        <v>-0.624</v>
      </c>
      <c r="M260" s="0" t="n">
        <v>3306</v>
      </c>
      <c r="N260" s="0" t="n">
        <f aca="false">B260-F260</f>
        <v>0.000599999999999934</v>
      </c>
      <c r="O260" s="0" t="n">
        <f aca="false">D260-H260</f>
        <v>-9.9999999999989E-005</v>
      </c>
    </row>
    <row r="261" customFormat="false" ht="14.4" hidden="false" customHeight="false" outlineLevel="0" collapsed="false">
      <c r="A261" s="0" t="n">
        <v>3307</v>
      </c>
      <c r="B261" s="0" t="n">
        <v>1.1521</v>
      </c>
      <c r="C261" s="0" t="n">
        <v>-2.1283</v>
      </c>
      <c r="D261" s="0" t="n">
        <v>-0.6222</v>
      </c>
      <c r="E261" s="0" t="n">
        <v>307</v>
      </c>
      <c r="F261" s="0" t="n">
        <v>1.1514</v>
      </c>
      <c r="G261" s="0" t="n">
        <v>-2.1282</v>
      </c>
      <c r="H261" s="0" t="n">
        <v>-0.6221</v>
      </c>
      <c r="M261" s="0" t="n">
        <v>3307</v>
      </c>
      <c r="N261" s="0" t="n">
        <f aca="false">B261-F261</f>
        <v>0.000699999999999923</v>
      </c>
      <c r="O261" s="0" t="n">
        <f aca="false">D261-H261</f>
        <v>-9.9999999999989E-005</v>
      </c>
    </row>
    <row r="262" customFormat="false" ht="14.4" hidden="false" customHeight="false" outlineLevel="0" collapsed="false">
      <c r="A262" s="0" t="n">
        <v>3308</v>
      </c>
      <c r="B262" s="0" t="n">
        <v>1.3036</v>
      </c>
      <c r="C262" s="0" t="n">
        <v>-2.1302</v>
      </c>
      <c r="D262" s="0" t="n">
        <v>-0.6234</v>
      </c>
      <c r="E262" s="0" t="n">
        <v>308</v>
      </c>
      <c r="F262" s="0" t="n">
        <v>1.3029</v>
      </c>
      <c r="G262" s="0" t="n">
        <v>-2.1303</v>
      </c>
      <c r="H262" s="0" t="n">
        <v>-0.6234</v>
      </c>
      <c r="M262" s="0" t="n">
        <v>3308</v>
      </c>
      <c r="N262" s="0" t="n">
        <f aca="false">B262-F262</f>
        <v>0.000700000000000145</v>
      </c>
      <c r="O262" s="0" t="n">
        <f aca="false">D262-H262</f>
        <v>0</v>
      </c>
    </row>
    <row r="263" customFormat="false" ht="14.4" hidden="false" customHeight="false" outlineLevel="0" collapsed="false">
      <c r="A263" s="0" t="n">
        <v>3309</v>
      </c>
      <c r="B263" s="0" t="n">
        <v>1.4549</v>
      </c>
      <c r="C263" s="0" t="n">
        <v>-2.1307</v>
      </c>
      <c r="D263" s="0" t="n">
        <v>-0.6211</v>
      </c>
      <c r="E263" s="0" t="n">
        <v>309</v>
      </c>
      <c r="F263" s="0" t="n">
        <v>1.4543</v>
      </c>
      <c r="G263" s="0" t="n">
        <v>-2.1308</v>
      </c>
      <c r="H263" s="0" t="n">
        <v>-0.6212</v>
      </c>
      <c r="M263" s="0" t="n">
        <v>3309</v>
      </c>
      <c r="N263" s="0" t="n">
        <f aca="false">B263-F263</f>
        <v>0.000600000000000156</v>
      </c>
      <c r="O263" s="0" t="n">
        <f aca="false">D263-H263</f>
        <v>9.9999999999989E-005</v>
      </c>
    </row>
    <row r="264" customFormat="false" ht="14.4" hidden="false" customHeight="false" outlineLevel="0" collapsed="false">
      <c r="A264" s="0" t="n">
        <v>3310</v>
      </c>
      <c r="B264" s="0" t="n">
        <v>1.604</v>
      </c>
      <c r="C264" s="0" t="n">
        <v>-2.1322</v>
      </c>
      <c r="D264" s="0" t="n">
        <v>-0.6199</v>
      </c>
      <c r="E264" s="0" t="n">
        <v>310</v>
      </c>
      <c r="F264" s="0" t="n">
        <v>1.6032</v>
      </c>
      <c r="G264" s="0" t="n">
        <v>-2.132</v>
      </c>
      <c r="H264" s="0" t="n">
        <v>-0.6197</v>
      </c>
      <c r="M264" s="0" t="n">
        <v>3310</v>
      </c>
      <c r="N264" s="0" t="n">
        <f aca="false">B264-F264</f>
        <v>0.000800000000000134</v>
      </c>
      <c r="O264" s="0" t="n">
        <f aca="false">D264-H264</f>
        <v>-0.000199999999999978</v>
      </c>
    </row>
    <row r="265" customFormat="false" ht="14.4" hidden="false" customHeight="false" outlineLevel="0" collapsed="false">
      <c r="A265" s="0" t="n">
        <v>3311</v>
      </c>
      <c r="B265" s="0" t="n">
        <v>1.7535</v>
      </c>
      <c r="C265" s="0" t="n">
        <v>-2.1333</v>
      </c>
      <c r="D265" s="0" t="n">
        <v>-0.6162</v>
      </c>
      <c r="E265" s="0" t="n">
        <v>311</v>
      </c>
      <c r="F265" s="0" t="n">
        <v>1.753</v>
      </c>
      <c r="G265" s="0" t="n">
        <v>-2.1335</v>
      </c>
      <c r="H265" s="0" t="n">
        <v>-0.6162</v>
      </c>
      <c r="M265" s="0" t="n">
        <v>3311</v>
      </c>
      <c r="N265" s="0" t="n">
        <f aca="false">B265-F265</f>
        <v>0.000500000000000167</v>
      </c>
      <c r="O265" s="0" t="n">
        <f aca="false">D265-H265</f>
        <v>0</v>
      </c>
    </row>
    <row r="266" customFormat="false" ht="14.4" hidden="false" customHeight="false" outlineLevel="0" collapsed="false">
      <c r="A266" s="0" t="n">
        <v>3401</v>
      </c>
      <c r="B266" s="0" t="n">
        <v>0.2534</v>
      </c>
      <c r="C266" s="0" t="n">
        <v>-2.1246</v>
      </c>
      <c r="D266" s="0" t="n">
        <v>-0.3684</v>
      </c>
      <c r="E266" s="0" t="n">
        <v>401</v>
      </c>
      <c r="F266" s="0" t="n">
        <v>0.2529</v>
      </c>
      <c r="G266" s="0" t="n">
        <v>-2.1244</v>
      </c>
      <c r="H266" s="0" t="n">
        <v>-0.3683</v>
      </c>
      <c r="M266" s="0" t="n">
        <v>3401</v>
      </c>
      <c r="N266" s="0" t="n">
        <f aca="false">B266-F266</f>
        <v>0.0005</v>
      </c>
      <c r="O266" s="0" t="n">
        <f aca="false">D266-H266</f>
        <v>-9.9999999999989E-005</v>
      </c>
    </row>
    <row r="267" customFormat="false" ht="14.4" hidden="false" customHeight="false" outlineLevel="0" collapsed="false">
      <c r="A267" s="0" t="n">
        <v>3402</v>
      </c>
      <c r="B267" s="0" t="n">
        <v>0.4022</v>
      </c>
      <c r="C267" s="0" t="n">
        <v>-2.1251</v>
      </c>
      <c r="D267" s="0" t="n">
        <v>-0.3655</v>
      </c>
      <c r="E267" s="0" t="n">
        <v>402</v>
      </c>
      <c r="F267" s="0" t="n">
        <v>0.4016</v>
      </c>
      <c r="G267" s="0" t="n">
        <v>-2.1246</v>
      </c>
      <c r="H267" s="0" t="n">
        <v>-0.3652</v>
      </c>
      <c r="M267" s="0" t="n">
        <v>3402</v>
      </c>
      <c r="N267" s="0" t="n">
        <f aca="false">B267-F267</f>
        <v>0.000599999999999989</v>
      </c>
      <c r="O267" s="0" t="n">
        <f aca="false">D267-H267</f>
        <v>-0.000299999999999967</v>
      </c>
    </row>
    <row r="268" customFormat="false" ht="14.4" hidden="false" customHeight="false" outlineLevel="0" collapsed="false">
      <c r="A268" s="0" t="n">
        <v>3403</v>
      </c>
      <c r="B268" s="0" t="n">
        <v>0.5469</v>
      </c>
      <c r="C268" s="0" t="n">
        <v>-2.1253</v>
      </c>
      <c r="D268" s="0" t="n">
        <v>-0.3668</v>
      </c>
      <c r="E268" s="0" t="n">
        <v>403</v>
      </c>
      <c r="F268" s="0" t="n">
        <v>0.5463</v>
      </c>
      <c r="G268" s="0" t="n">
        <v>-2.1249</v>
      </c>
      <c r="H268" s="0" t="n">
        <v>-0.3666</v>
      </c>
      <c r="M268" s="0" t="n">
        <v>3403</v>
      </c>
      <c r="N268" s="0" t="n">
        <f aca="false">B268-F268</f>
        <v>0.000600000000000045</v>
      </c>
      <c r="O268" s="0" t="n">
        <f aca="false">D268-H268</f>
        <v>-0.000200000000000033</v>
      </c>
    </row>
    <row r="269" customFormat="false" ht="14.4" hidden="false" customHeight="false" outlineLevel="0" collapsed="false">
      <c r="A269" s="0" t="n">
        <v>3404</v>
      </c>
      <c r="B269" s="0" t="n">
        <v>0.6987</v>
      </c>
      <c r="C269" s="0" t="n">
        <v>-2.1254</v>
      </c>
      <c r="D269" s="0" t="n">
        <v>-0.3608</v>
      </c>
      <c r="E269" s="0" t="n">
        <v>404</v>
      </c>
      <c r="F269" s="0" t="n">
        <v>0.6982</v>
      </c>
      <c r="G269" s="0" t="n">
        <v>-2.1254</v>
      </c>
      <c r="H269" s="0" t="n">
        <v>-0.3605</v>
      </c>
      <c r="M269" s="0" t="n">
        <v>3404</v>
      </c>
      <c r="N269" s="0" t="n">
        <f aca="false">B269-F269</f>
        <v>0.000499999999999945</v>
      </c>
      <c r="O269" s="0" t="n">
        <f aca="false">D269-H269</f>
        <v>-0.000300000000000022</v>
      </c>
    </row>
    <row r="270" customFormat="false" ht="14.4" hidden="false" customHeight="false" outlineLevel="0" collapsed="false">
      <c r="A270" s="0" t="n">
        <v>3405</v>
      </c>
      <c r="B270" s="0" t="n">
        <v>0.8498</v>
      </c>
      <c r="C270" s="0" t="n">
        <v>-2.1264</v>
      </c>
      <c r="D270" s="0" t="n">
        <v>-0.3603</v>
      </c>
      <c r="E270" s="0" t="n">
        <v>405</v>
      </c>
      <c r="F270" s="0" t="n">
        <v>0.8495</v>
      </c>
      <c r="G270" s="0" t="n">
        <v>-2.1266</v>
      </c>
      <c r="H270" s="0" t="n">
        <v>-0.3603</v>
      </c>
      <c r="M270" s="0" t="n">
        <v>3405</v>
      </c>
      <c r="N270" s="0" t="n">
        <f aca="false">B270-F270</f>
        <v>0.000299999999999967</v>
      </c>
      <c r="O270" s="0" t="n">
        <f aca="false">D270-H270</f>
        <v>0</v>
      </c>
    </row>
    <row r="271" customFormat="false" ht="14.4" hidden="false" customHeight="false" outlineLevel="0" collapsed="false">
      <c r="A271" s="0" t="n">
        <v>3406</v>
      </c>
      <c r="B271" s="0" t="n">
        <v>1.0038</v>
      </c>
      <c r="C271" s="0" t="n">
        <v>-2.1273</v>
      </c>
      <c r="D271" s="0" t="n">
        <v>-0.3597</v>
      </c>
      <c r="E271" s="0" t="n">
        <v>406</v>
      </c>
      <c r="F271" s="0" t="n">
        <v>1.0033</v>
      </c>
      <c r="G271" s="0" t="n">
        <v>-2.1271</v>
      </c>
      <c r="H271" s="0" t="n">
        <v>-0.3597</v>
      </c>
      <c r="M271" s="0" t="n">
        <v>3406</v>
      </c>
      <c r="N271" s="0" t="n">
        <f aca="false">B271-F271</f>
        <v>0.000499999999999945</v>
      </c>
      <c r="O271" s="0" t="n">
        <f aca="false">D271-H271</f>
        <v>0</v>
      </c>
    </row>
    <row r="272" customFormat="false" ht="14.4" hidden="false" customHeight="false" outlineLevel="0" collapsed="false">
      <c r="A272" s="0" t="n">
        <v>3407</v>
      </c>
      <c r="B272" s="0" t="n">
        <v>1.1534</v>
      </c>
      <c r="C272" s="0" t="n">
        <v>-2.1285</v>
      </c>
      <c r="D272" s="0" t="n">
        <v>-0.3588</v>
      </c>
      <c r="E272" s="0" t="n">
        <v>407</v>
      </c>
      <c r="F272" s="0" t="n">
        <v>1.1528</v>
      </c>
      <c r="G272" s="0" t="n">
        <v>-2.1283</v>
      </c>
      <c r="H272" s="0" t="n">
        <v>-0.3588</v>
      </c>
      <c r="M272" s="0" t="n">
        <v>3407</v>
      </c>
      <c r="N272" s="0" t="n">
        <f aca="false">B272-F272</f>
        <v>0.000599999999999934</v>
      </c>
      <c r="O272" s="0" t="n">
        <f aca="false">D272-H272</f>
        <v>0</v>
      </c>
    </row>
    <row r="273" customFormat="false" ht="14.4" hidden="false" customHeight="false" outlineLevel="0" collapsed="false">
      <c r="A273" s="0" t="n">
        <v>3408</v>
      </c>
      <c r="B273" s="0" t="n">
        <v>1.3026</v>
      </c>
      <c r="C273" s="0" t="n">
        <v>-2.1297</v>
      </c>
      <c r="D273" s="0" t="n">
        <v>-0.3564</v>
      </c>
      <c r="E273" s="0" t="n">
        <v>408</v>
      </c>
      <c r="F273" s="0" t="n">
        <v>1.302</v>
      </c>
      <c r="G273" s="0" t="n">
        <v>-2.1297</v>
      </c>
      <c r="H273" s="0" t="n">
        <v>-0.3565</v>
      </c>
      <c r="M273" s="0" t="n">
        <v>3408</v>
      </c>
      <c r="N273" s="0" t="n">
        <f aca="false">B273-F273</f>
        <v>0.000599999999999934</v>
      </c>
      <c r="O273" s="0" t="n">
        <f aca="false">D273-H273</f>
        <v>9.9999999999989E-005</v>
      </c>
    </row>
    <row r="274" customFormat="false" ht="14.4" hidden="false" customHeight="false" outlineLevel="0" collapsed="false">
      <c r="A274" s="0" t="n">
        <v>3409</v>
      </c>
      <c r="B274" s="0" t="n">
        <v>1.4573</v>
      </c>
      <c r="C274" s="0" t="n">
        <v>-2.1311</v>
      </c>
      <c r="D274" s="0" t="n">
        <v>-0.3534</v>
      </c>
      <c r="E274" s="0" t="n">
        <v>409</v>
      </c>
      <c r="F274" s="0" t="n">
        <v>1.4568</v>
      </c>
      <c r="G274" s="0" t="n">
        <v>-2.1311</v>
      </c>
      <c r="H274" s="0" t="n">
        <v>-0.3532</v>
      </c>
      <c r="M274" s="0" t="n">
        <v>3409</v>
      </c>
      <c r="N274" s="0" t="n">
        <f aca="false">B274-F274</f>
        <v>0.000499999999999945</v>
      </c>
      <c r="O274" s="0" t="n">
        <f aca="false">D274-H274</f>
        <v>-0.000199999999999978</v>
      </c>
    </row>
    <row r="275" customFormat="false" ht="14.4" hidden="false" customHeight="false" outlineLevel="0" collapsed="false">
      <c r="A275" s="0" t="n">
        <v>3410</v>
      </c>
      <c r="B275" s="0" t="n">
        <v>1.6057</v>
      </c>
      <c r="C275" s="0" t="n">
        <v>-2.1329</v>
      </c>
      <c r="D275" s="0" t="n">
        <v>-0.3562</v>
      </c>
      <c r="E275" s="0" t="n">
        <v>410</v>
      </c>
      <c r="F275" s="0" t="n">
        <v>1.605</v>
      </c>
      <c r="G275" s="0" t="n">
        <v>-2.1329</v>
      </c>
      <c r="H275" s="0" t="n">
        <v>-0.3561</v>
      </c>
      <c r="M275" s="0" t="n">
        <v>3410</v>
      </c>
      <c r="N275" s="0" t="n">
        <f aca="false">B275-F275</f>
        <v>0.000699999999999923</v>
      </c>
      <c r="O275" s="0" t="n">
        <f aca="false">D275-H275</f>
        <v>-9.9999999999989E-005</v>
      </c>
    </row>
    <row r="276" customFormat="false" ht="14.4" hidden="false" customHeight="false" outlineLevel="0" collapsed="false">
      <c r="A276" s="0" t="n">
        <v>3411</v>
      </c>
      <c r="B276" s="0" t="n">
        <v>1.7566</v>
      </c>
      <c r="C276" s="0" t="n">
        <v>-2.1347</v>
      </c>
      <c r="D276" s="0" t="n">
        <v>-0.3543</v>
      </c>
      <c r="E276" s="0" t="n">
        <v>411</v>
      </c>
      <c r="F276" s="0" t="n">
        <v>1.7556</v>
      </c>
      <c r="G276" s="0" t="n">
        <v>-2.1346</v>
      </c>
      <c r="H276" s="0" t="n">
        <v>-0.3542</v>
      </c>
      <c r="M276" s="0" t="n">
        <v>3411</v>
      </c>
      <c r="N276" s="0" t="n">
        <f aca="false">B276-F276</f>
        <v>0.00099999999999989</v>
      </c>
      <c r="O276" s="0" t="n">
        <f aca="false">D276-H276</f>
        <v>-9.9999999999989E-005</v>
      </c>
    </row>
    <row r="277" customFormat="false" ht="14.4" hidden="false" customHeight="false" outlineLevel="0" collapsed="false">
      <c r="A277" s="0" t="n">
        <v>3501</v>
      </c>
      <c r="B277" s="0" t="n">
        <v>0.256</v>
      </c>
      <c r="C277" s="0" t="n">
        <v>-2.125</v>
      </c>
      <c r="D277" s="0" t="n">
        <v>-0.0376</v>
      </c>
      <c r="E277" s="0" t="n">
        <v>501</v>
      </c>
      <c r="F277" s="0" t="n">
        <v>0.2558</v>
      </c>
      <c r="G277" s="0" t="n">
        <v>-2.1249</v>
      </c>
      <c r="H277" s="0" t="n">
        <v>-0.0376</v>
      </c>
      <c r="M277" s="0" t="n">
        <v>3501</v>
      </c>
      <c r="N277" s="0" t="n">
        <f aca="false">B277-F277</f>
        <v>0.000199999999999978</v>
      </c>
      <c r="O277" s="0" t="n">
        <f aca="false">D277-H277</f>
        <v>0</v>
      </c>
    </row>
    <row r="278" customFormat="false" ht="14.4" hidden="false" customHeight="false" outlineLevel="0" collapsed="false">
      <c r="A278" s="0" t="n">
        <v>3502</v>
      </c>
      <c r="B278" s="0" t="n">
        <v>0.4085</v>
      </c>
      <c r="C278" s="0" t="n">
        <v>-2.1261</v>
      </c>
      <c r="D278" s="0" t="n">
        <v>-0.0354</v>
      </c>
      <c r="E278" s="0" t="n">
        <v>502</v>
      </c>
      <c r="F278" s="0" t="n">
        <v>0.408</v>
      </c>
      <c r="G278" s="0" t="n">
        <v>-2.1257</v>
      </c>
      <c r="H278" s="0" t="n">
        <v>-0.0353</v>
      </c>
      <c r="M278" s="0" t="n">
        <v>3502</v>
      </c>
      <c r="N278" s="0" t="n">
        <f aca="false">B278-F278</f>
        <v>0.0005</v>
      </c>
      <c r="O278" s="0" t="n">
        <f aca="false">D278-H278</f>
        <v>-0.000100000000000003</v>
      </c>
    </row>
    <row r="279" customFormat="false" ht="14.4" hidden="false" customHeight="false" outlineLevel="0" collapsed="false">
      <c r="A279" s="0" t="n">
        <v>3503</v>
      </c>
      <c r="B279" s="0" t="n">
        <v>0.5604</v>
      </c>
      <c r="C279" s="0" t="n">
        <v>-2.1266</v>
      </c>
      <c r="D279" s="0" t="n">
        <v>-0.0342</v>
      </c>
      <c r="E279" s="0" t="n">
        <v>503</v>
      </c>
      <c r="F279" s="0" t="n">
        <v>0.56</v>
      </c>
      <c r="G279" s="0" t="n">
        <v>-2.1266</v>
      </c>
      <c r="H279" s="0" t="n">
        <v>-0.0343</v>
      </c>
      <c r="M279" s="0" t="n">
        <v>3503</v>
      </c>
      <c r="N279" s="0" t="n">
        <f aca="false">B279-F279</f>
        <v>0.000399999999999956</v>
      </c>
      <c r="O279" s="0" t="n">
        <f aca="false">D279-H279</f>
        <v>9.99999999999959E-005</v>
      </c>
    </row>
    <row r="280" customFormat="false" ht="14.4" hidden="false" customHeight="false" outlineLevel="0" collapsed="false">
      <c r="A280" s="0" t="n">
        <v>3504</v>
      </c>
      <c r="B280" s="0" t="n">
        <v>0.7113</v>
      </c>
      <c r="C280" s="0" t="n">
        <v>-2.128</v>
      </c>
      <c r="D280" s="0" t="n">
        <v>-0.0333</v>
      </c>
      <c r="E280" s="0" t="n">
        <v>504</v>
      </c>
      <c r="F280" s="0" t="n">
        <v>0.7107</v>
      </c>
      <c r="G280" s="0" t="n">
        <v>-2.1277</v>
      </c>
      <c r="H280" s="0" t="n">
        <v>-0.0331</v>
      </c>
      <c r="M280" s="0" t="n">
        <v>3504</v>
      </c>
      <c r="N280" s="0" t="n">
        <f aca="false">B280-F280</f>
        <v>0.000600000000000045</v>
      </c>
      <c r="O280" s="0" t="n">
        <f aca="false">D280-H280</f>
        <v>-0.000200000000000006</v>
      </c>
    </row>
    <row r="281" customFormat="false" ht="14.4" hidden="false" customHeight="false" outlineLevel="0" collapsed="false">
      <c r="A281" s="0" t="n">
        <v>3505</v>
      </c>
      <c r="B281" s="0" t="n">
        <v>0.8583</v>
      </c>
      <c r="C281" s="0" t="n">
        <v>-2.129</v>
      </c>
      <c r="D281" s="0" t="n">
        <v>-0.0318</v>
      </c>
      <c r="E281" s="0" t="n">
        <v>505</v>
      </c>
      <c r="F281" s="0" t="n">
        <v>0.8577</v>
      </c>
      <c r="G281" s="0" t="n">
        <v>-2.1289</v>
      </c>
      <c r="H281" s="0" t="n">
        <v>-0.0318</v>
      </c>
      <c r="M281" s="0" t="n">
        <v>3505</v>
      </c>
      <c r="N281" s="0" t="n">
        <f aca="false">B281-F281</f>
        <v>0.000599999999999934</v>
      </c>
      <c r="O281" s="0" t="n">
        <f aca="false">D281-H281</f>
        <v>0</v>
      </c>
    </row>
    <row r="282" customFormat="false" ht="14.4" hidden="false" customHeight="false" outlineLevel="0" collapsed="false">
      <c r="A282" s="0" t="n">
        <v>3506</v>
      </c>
      <c r="B282" s="0" t="n">
        <v>1.0094</v>
      </c>
      <c r="C282" s="0" t="n">
        <v>-2.1305</v>
      </c>
      <c r="D282" s="0" t="n">
        <v>-0.0308</v>
      </c>
      <c r="E282" s="0" t="n">
        <v>506</v>
      </c>
      <c r="F282" s="0" t="n">
        <v>1.0089</v>
      </c>
      <c r="G282" s="0" t="n">
        <v>-2.1304</v>
      </c>
      <c r="H282" s="0" t="n">
        <v>-0.0306</v>
      </c>
      <c r="M282" s="0" t="n">
        <v>3506</v>
      </c>
      <c r="N282" s="0" t="n">
        <f aca="false">B282-F282</f>
        <v>0.000500000000000167</v>
      </c>
      <c r="O282" s="0" t="n">
        <f aca="false">D282-H282</f>
        <v>-0.000200000000000002</v>
      </c>
    </row>
    <row r="283" customFormat="false" ht="14.4" hidden="false" customHeight="false" outlineLevel="0" collapsed="false">
      <c r="A283" s="0" t="n">
        <v>3507</v>
      </c>
      <c r="B283" s="0" t="n">
        <v>1.1611</v>
      </c>
      <c r="C283" s="0" t="n">
        <v>-2.1309</v>
      </c>
      <c r="D283" s="0" t="n">
        <v>-0.0323</v>
      </c>
      <c r="E283" s="0" t="n">
        <v>507</v>
      </c>
      <c r="F283" s="0" t="n">
        <v>1.1604</v>
      </c>
      <c r="G283" s="0" t="n">
        <v>-2.1309</v>
      </c>
      <c r="H283" s="0" t="n">
        <v>-0.0322</v>
      </c>
      <c r="M283" s="0" t="n">
        <v>3507</v>
      </c>
      <c r="N283" s="0" t="n">
        <f aca="false">B283-F283</f>
        <v>0.000699999999999923</v>
      </c>
      <c r="O283" s="0" t="n">
        <f aca="false">D283-H283</f>
        <v>-0.000100000000000003</v>
      </c>
    </row>
    <row r="284" customFormat="false" ht="14.4" hidden="false" customHeight="false" outlineLevel="0" collapsed="false">
      <c r="A284" s="0" t="n">
        <v>3508</v>
      </c>
      <c r="B284" s="0" t="n">
        <v>1.3109</v>
      </c>
      <c r="C284" s="0" t="n">
        <v>-2.1329</v>
      </c>
      <c r="D284" s="0" t="n">
        <v>-0.0288</v>
      </c>
      <c r="E284" s="0" t="n">
        <v>508</v>
      </c>
      <c r="F284" s="0" t="n">
        <v>1.3102</v>
      </c>
      <c r="G284" s="0" t="n">
        <v>-2.1327</v>
      </c>
      <c r="H284" s="0" t="n">
        <v>-0.0287</v>
      </c>
      <c r="M284" s="0" t="n">
        <v>3508</v>
      </c>
      <c r="N284" s="0" t="n">
        <f aca="false">B284-F284</f>
        <v>0.000699999999999923</v>
      </c>
      <c r="O284" s="0" t="n">
        <f aca="false">D284-H284</f>
        <v>-9.99999999999994E-005</v>
      </c>
    </row>
    <row r="285" customFormat="false" ht="14.4" hidden="false" customHeight="false" outlineLevel="0" collapsed="false">
      <c r="A285" s="0" t="n">
        <v>3509</v>
      </c>
      <c r="B285" s="0" t="n">
        <v>1.4625</v>
      </c>
      <c r="C285" s="0" t="n">
        <v>-2.1347</v>
      </c>
      <c r="D285" s="0" t="n">
        <v>-0.0282</v>
      </c>
      <c r="E285" s="0" t="n">
        <v>509</v>
      </c>
      <c r="F285" s="0" t="n">
        <v>1.4618</v>
      </c>
      <c r="G285" s="0" t="n">
        <v>-2.1346</v>
      </c>
      <c r="H285" s="0" t="n">
        <v>-0.0282</v>
      </c>
      <c r="M285" s="0" t="n">
        <v>3509</v>
      </c>
      <c r="N285" s="0" t="n">
        <f aca="false">B285-F285</f>
        <v>0.000699999999999923</v>
      </c>
      <c r="O285" s="0" t="n">
        <f aca="false">D285-H285</f>
        <v>0</v>
      </c>
    </row>
    <row r="286" customFormat="false" ht="14.4" hidden="false" customHeight="false" outlineLevel="0" collapsed="false">
      <c r="A286" s="0" t="n">
        <v>3510</v>
      </c>
      <c r="B286" s="0" t="n">
        <v>1.6109</v>
      </c>
      <c r="C286" s="0" t="n">
        <v>-2.136</v>
      </c>
      <c r="D286" s="0" t="n">
        <v>-0.0292</v>
      </c>
      <c r="E286" s="0" t="n">
        <v>510</v>
      </c>
      <c r="F286" s="0" t="n">
        <v>1.61</v>
      </c>
      <c r="G286" s="0" t="n">
        <v>-2.1358</v>
      </c>
      <c r="H286" s="0" t="n">
        <v>-0.0289</v>
      </c>
      <c r="M286" s="0" t="n">
        <v>3510</v>
      </c>
      <c r="N286" s="0" t="n">
        <f aca="false">B286-F286</f>
        <v>0.000899999999999901</v>
      </c>
      <c r="O286" s="0" t="n">
        <f aca="false">D286-H286</f>
        <v>-0.000300000000000002</v>
      </c>
    </row>
    <row r="287" customFormat="false" ht="14.4" hidden="false" customHeight="false" outlineLevel="0" collapsed="false">
      <c r="A287" s="0" t="n">
        <v>3511</v>
      </c>
      <c r="B287" s="0" t="n">
        <v>1.7616</v>
      </c>
      <c r="C287" s="0" t="n">
        <v>-2.1372</v>
      </c>
      <c r="D287" s="0" t="n">
        <v>-0.0278</v>
      </c>
      <c r="E287" s="0" t="n">
        <v>511</v>
      </c>
      <c r="F287" s="0" t="n">
        <v>1.761</v>
      </c>
      <c r="G287" s="0" t="n">
        <v>-2.137</v>
      </c>
      <c r="H287" s="0" t="n">
        <v>-0.0276</v>
      </c>
      <c r="M287" s="0" t="n">
        <v>3511</v>
      </c>
      <c r="N287" s="0" t="n">
        <f aca="false">B287-F287</f>
        <v>0.000600000000000156</v>
      </c>
      <c r="O287" s="0" t="n">
        <f aca="false">D287-H287</f>
        <v>-0.000199999999999999</v>
      </c>
    </row>
    <row r="288" customFormat="false" ht="14.4" hidden="false" customHeight="false" outlineLevel="0" collapsed="false">
      <c r="A288" s="0" t="n">
        <v>3601</v>
      </c>
      <c r="B288" s="0" t="n">
        <v>0.2518</v>
      </c>
      <c r="C288" s="0" t="n">
        <v>-2.1231</v>
      </c>
      <c r="D288" s="0" t="n">
        <v>0.2234</v>
      </c>
      <c r="E288" s="0" t="n">
        <v>601</v>
      </c>
      <c r="F288" s="0" t="n">
        <v>0.2508</v>
      </c>
      <c r="G288" s="0" t="n">
        <v>-2.1225</v>
      </c>
      <c r="H288" s="0" t="n">
        <v>0.2232</v>
      </c>
      <c r="M288" s="0" t="n">
        <v>3601</v>
      </c>
      <c r="N288" s="0" t="n">
        <f aca="false">B288-F288</f>
        <v>0.001</v>
      </c>
      <c r="O288" s="0" t="n">
        <f aca="false">D288-H288</f>
        <v>0.000199999999999978</v>
      </c>
    </row>
    <row r="289" customFormat="false" ht="14.4" hidden="false" customHeight="false" outlineLevel="0" collapsed="false">
      <c r="A289" s="0" t="n">
        <v>3602</v>
      </c>
      <c r="B289" s="0" t="n">
        <v>0.4021</v>
      </c>
      <c r="C289" s="0" t="n">
        <v>-2.1235</v>
      </c>
      <c r="D289" s="0" t="n">
        <v>0.2231</v>
      </c>
      <c r="E289" s="0" t="n">
        <v>602</v>
      </c>
      <c r="F289" s="0" t="n">
        <v>0.4017</v>
      </c>
      <c r="G289" s="0" t="n">
        <v>-2.1236</v>
      </c>
      <c r="H289" s="0" t="n">
        <v>0.223</v>
      </c>
      <c r="M289" s="0" t="n">
        <v>3602</v>
      </c>
      <c r="N289" s="0" t="n">
        <f aca="false">B289-F289</f>
        <v>0.000400000000000011</v>
      </c>
      <c r="O289" s="0" t="n">
        <f aca="false">D289-H289</f>
        <v>9.9999999999989E-005</v>
      </c>
    </row>
    <row r="290" customFormat="false" ht="14.4" hidden="false" customHeight="false" outlineLevel="0" collapsed="false">
      <c r="A290" s="0" t="n">
        <v>3603</v>
      </c>
      <c r="B290" s="0" t="n">
        <v>0.5522</v>
      </c>
      <c r="C290" s="0" t="n">
        <v>-2.1245</v>
      </c>
      <c r="D290" s="0" t="n">
        <v>0.2243</v>
      </c>
      <c r="E290" s="0" t="n">
        <v>603</v>
      </c>
      <c r="F290" s="0" t="n">
        <v>0.5515</v>
      </c>
      <c r="G290" s="0" t="n">
        <v>-2.1241</v>
      </c>
      <c r="H290" s="0" t="n">
        <v>0.2242</v>
      </c>
      <c r="M290" s="0" t="n">
        <v>3603</v>
      </c>
      <c r="N290" s="0" t="n">
        <f aca="false">B290-F290</f>
        <v>0.000700000000000034</v>
      </c>
      <c r="O290" s="0" t="n">
        <f aca="false">D290-H290</f>
        <v>9.9999999999989E-005</v>
      </c>
    </row>
    <row r="291" customFormat="false" ht="14.4" hidden="false" customHeight="false" outlineLevel="0" collapsed="false">
      <c r="A291" s="0" t="n">
        <v>3604</v>
      </c>
      <c r="B291" s="0" t="n">
        <v>0.7026</v>
      </c>
      <c r="C291" s="0" t="n">
        <v>-2.1254</v>
      </c>
      <c r="D291" s="0" t="n">
        <v>0.224</v>
      </c>
      <c r="E291" s="0" t="n">
        <v>604</v>
      </c>
      <c r="F291" s="0" t="n">
        <v>0.7022</v>
      </c>
      <c r="G291" s="0" t="n">
        <v>-2.1252</v>
      </c>
      <c r="H291" s="0" t="n">
        <v>0.2241</v>
      </c>
      <c r="M291" s="0" t="n">
        <v>3604</v>
      </c>
      <c r="N291" s="0" t="n">
        <f aca="false">B291-F291</f>
        <v>0.000399999999999956</v>
      </c>
      <c r="O291" s="0" t="n">
        <f aca="false">D291-H291</f>
        <v>-9.9999999999989E-005</v>
      </c>
    </row>
    <row r="292" customFormat="false" ht="14.4" hidden="false" customHeight="false" outlineLevel="0" collapsed="false">
      <c r="A292" s="0" t="n">
        <v>3605</v>
      </c>
      <c r="B292" s="0" t="n">
        <v>0.8494</v>
      </c>
      <c r="C292" s="0" t="n">
        <v>-2.1269</v>
      </c>
      <c r="D292" s="0" t="n">
        <v>0.2253</v>
      </c>
      <c r="E292" s="0" t="n">
        <v>605</v>
      </c>
      <c r="F292" s="0" t="n">
        <v>0.8489</v>
      </c>
      <c r="G292" s="0" t="n">
        <v>-2.1262</v>
      </c>
      <c r="H292" s="0" t="n">
        <v>0.2254</v>
      </c>
      <c r="M292" s="0" t="n">
        <v>3605</v>
      </c>
      <c r="N292" s="0" t="n">
        <f aca="false">B292-F292</f>
        <v>0.000500000000000056</v>
      </c>
      <c r="O292" s="0" t="n">
        <f aca="false">D292-H292</f>
        <v>-9.9999999999989E-005</v>
      </c>
    </row>
    <row r="293" customFormat="false" ht="14.4" hidden="false" customHeight="false" outlineLevel="0" collapsed="false">
      <c r="A293" s="0" t="n">
        <v>3606</v>
      </c>
      <c r="B293" s="0" t="n">
        <v>0.9988</v>
      </c>
      <c r="C293" s="0" t="n">
        <v>-2.1283</v>
      </c>
      <c r="D293" s="0" t="n">
        <v>0.2262</v>
      </c>
      <c r="E293" s="0" t="n">
        <v>606</v>
      </c>
      <c r="F293" s="0" t="n">
        <v>0.9985</v>
      </c>
      <c r="G293" s="0" t="n">
        <v>-2.1278</v>
      </c>
      <c r="H293" s="0" t="n">
        <v>0.2262</v>
      </c>
      <c r="M293" s="0" t="n">
        <v>3606</v>
      </c>
      <c r="N293" s="0" t="n">
        <f aca="false">B293-F293</f>
        <v>0.000299999999999967</v>
      </c>
      <c r="O293" s="0" t="n">
        <f aca="false">D293-H293</f>
        <v>0</v>
      </c>
    </row>
    <row r="294" customFormat="false" ht="14.4" hidden="false" customHeight="false" outlineLevel="0" collapsed="false">
      <c r="A294" s="0" t="n">
        <v>3607</v>
      </c>
      <c r="B294" s="0" t="n">
        <v>1.1492</v>
      </c>
      <c r="C294" s="0" t="n">
        <v>-2.1298</v>
      </c>
      <c r="D294" s="0" t="n">
        <v>0.2257</v>
      </c>
      <c r="E294" s="0" t="n">
        <v>607</v>
      </c>
      <c r="F294" s="0" t="n">
        <v>1.1485</v>
      </c>
      <c r="G294" s="0" t="n">
        <v>-2.1294</v>
      </c>
      <c r="H294" s="0" t="n">
        <v>0.2259</v>
      </c>
      <c r="M294" s="0" t="n">
        <v>3607</v>
      </c>
      <c r="N294" s="0" t="n">
        <f aca="false">B294-F294</f>
        <v>0.000699999999999923</v>
      </c>
      <c r="O294" s="0" t="n">
        <f aca="false">D294-H294</f>
        <v>-0.000199999999999978</v>
      </c>
    </row>
    <row r="295" customFormat="false" ht="14.4" hidden="false" customHeight="false" outlineLevel="0" collapsed="false">
      <c r="A295" s="0" t="n">
        <v>3608</v>
      </c>
      <c r="B295" s="0" t="n">
        <v>1.2997</v>
      </c>
      <c r="C295" s="0" t="n">
        <v>-2.131</v>
      </c>
      <c r="D295" s="0" t="n">
        <v>0.2253</v>
      </c>
      <c r="E295" s="0" t="n">
        <v>608</v>
      </c>
      <c r="F295" s="0" t="n">
        <v>1.2993</v>
      </c>
      <c r="G295" s="0" t="n">
        <v>-2.1313</v>
      </c>
      <c r="H295" s="0" t="n">
        <v>0.2254</v>
      </c>
      <c r="M295" s="0" t="n">
        <v>3608</v>
      </c>
      <c r="N295" s="0" t="n">
        <f aca="false">B295-F295</f>
        <v>0.000400000000000178</v>
      </c>
      <c r="O295" s="0" t="n">
        <f aca="false">D295-H295</f>
        <v>-9.9999999999989E-005</v>
      </c>
    </row>
    <row r="296" customFormat="false" ht="14.4" hidden="false" customHeight="false" outlineLevel="0" collapsed="false">
      <c r="A296" s="0" t="n">
        <v>3609</v>
      </c>
      <c r="B296" s="0" t="n">
        <v>1.447</v>
      </c>
      <c r="C296" s="0" t="n">
        <v>-2.1329</v>
      </c>
      <c r="D296" s="0" t="n">
        <v>0.2282</v>
      </c>
      <c r="E296" s="0" t="n">
        <v>609</v>
      </c>
      <c r="F296" s="0" t="n">
        <v>1.4466</v>
      </c>
      <c r="G296" s="0" t="n">
        <v>-2.1331</v>
      </c>
      <c r="H296" s="0" t="n">
        <v>0.228</v>
      </c>
      <c r="M296" s="0" t="n">
        <v>3609</v>
      </c>
      <c r="N296" s="0" t="n">
        <f aca="false">B296-F296</f>
        <v>0.000399999999999956</v>
      </c>
      <c r="O296" s="0" t="n">
        <f aca="false">D296-H296</f>
        <v>0.000199999999999978</v>
      </c>
    </row>
    <row r="297" customFormat="false" ht="14.4" hidden="false" customHeight="false" outlineLevel="0" collapsed="false">
      <c r="A297" s="0" t="n">
        <v>3610</v>
      </c>
      <c r="B297" s="0" t="n">
        <v>1.5969</v>
      </c>
      <c r="C297" s="0" t="n">
        <v>-2.135</v>
      </c>
      <c r="D297" s="0" t="n">
        <v>0.229</v>
      </c>
      <c r="E297" s="0" t="n">
        <v>610</v>
      </c>
      <c r="F297" s="0" t="n">
        <v>1.5963</v>
      </c>
      <c r="G297" s="0" t="n">
        <v>-2.1352</v>
      </c>
      <c r="H297" s="0" t="n">
        <v>0.229</v>
      </c>
      <c r="M297" s="0" t="n">
        <v>3610</v>
      </c>
      <c r="N297" s="0" t="n">
        <f aca="false">B297-F297</f>
        <v>0.000599999999999934</v>
      </c>
      <c r="O297" s="0" t="n">
        <f aca="false">D297-H297</f>
        <v>0</v>
      </c>
    </row>
    <row r="298" customFormat="false" ht="14.4" hidden="false" customHeight="false" outlineLevel="0" collapsed="false">
      <c r="A298" s="0" t="n">
        <v>3611</v>
      </c>
      <c r="B298" s="0" t="n">
        <v>1.7504</v>
      </c>
      <c r="C298" s="0" t="n">
        <v>-2.1374</v>
      </c>
      <c r="D298" s="0" t="n">
        <v>0.2279</v>
      </c>
      <c r="E298" s="0" t="n">
        <v>611</v>
      </c>
      <c r="F298" s="0" t="n">
        <v>1.7496</v>
      </c>
      <c r="G298" s="0" t="n">
        <v>-2.1375</v>
      </c>
      <c r="H298" s="0" t="n">
        <v>0.2279</v>
      </c>
      <c r="M298" s="0" t="n">
        <v>3611</v>
      </c>
      <c r="N298" s="0" t="n">
        <f aca="false">B298-F298</f>
        <v>0.000799999999999912</v>
      </c>
      <c r="O298" s="0" t="n">
        <f aca="false">D298-H298</f>
        <v>0</v>
      </c>
    </row>
    <row r="299" customFormat="false" ht="14.4" hidden="false" customHeight="false" outlineLevel="0" collapsed="false">
      <c r="A299" s="0" t="n">
        <v>3701</v>
      </c>
      <c r="B299" s="0" t="n">
        <v>0.2486</v>
      </c>
      <c r="C299" s="0" t="n">
        <v>-2.1238</v>
      </c>
      <c r="D299" s="0" t="n">
        <v>0.4605</v>
      </c>
      <c r="E299" s="0" t="n">
        <v>701</v>
      </c>
      <c r="F299" s="0" t="n">
        <v>0.2485</v>
      </c>
      <c r="G299" s="0" t="n">
        <v>-2.1237</v>
      </c>
      <c r="H299" s="0" t="n">
        <v>0.4604</v>
      </c>
      <c r="M299" s="0" t="n">
        <v>3701</v>
      </c>
      <c r="N299" s="0" t="n">
        <f aca="false">B299-F299</f>
        <v>9.9999999999989E-005</v>
      </c>
      <c r="O299" s="0" t="n">
        <f aca="false">D299-H299</f>
        <v>0.000100000000000045</v>
      </c>
    </row>
    <row r="300" customFormat="false" ht="14.4" hidden="false" customHeight="false" outlineLevel="0" collapsed="false">
      <c r="A300" s="0" t="n">
        <v>3702</v>
      </c>
      <c r="B300" s="0" t="n">
        <v>0.4007</v>
      </c>
      <c r="C300" s="0" t="n">
        <v>-2.1248</v>
      </c>
      <c r="D300" s="0" t="n">
        <v>0.461</v>
      </c>
      <c r="E300" s="0" t="n">
        <v>702</v>
      </c>
      <c r="F300" s="0" t="n">
        <v>0.4005</v>
      </c>
      <c r="G300" s="0" t="n">
        <v>-2.1248</v>
      </c>
      <c r="H300" s="0" t="n">
        <v>0.4605</v>
      </c>
      <c r="M300" s="0" t="n">
        <v>3702</v>
      </c>
      <c r="N300" s="0" t="n">
        <f aca="false">B300-F300</f>
        <v>0.000199999999999978</v>
      </c>
      <c r="O300" s="0" t="n">
        <f aca="false">D300-H300</f>
        <v>0.0005</v>
      </c>
    </row>
    <row r="301" customFormat="false" ht="14.4" hidden="false" customHeight="false" outlineLevel="0" collapsed="false">
      <c r="A301" s="0" t="n">
        <v>3703</v>
      </c>
      <c r="B301" s="0" t="n">
        <v>0.5506</v>
      </c>
      <c r="C301" s="0" t="n">
        <v>-2.1255</v>
      </c>
      <c r="D301" s="0" t="n">
        <v>0.4617</v>
      </c>
      <c r="E301" s="0" t="n">
        <v>703</v>
      </c>
      <c r="F301" s="0" t="n">
        <v>0.5501</v>
      </c>
      <c r="G301" s="0" t="n">
        <v>-2.1257</v>
      </c>
      <c r="H301" s="0" t="n">
        <v>0.462</v>
      </c>
      <c r="M301" s="0" t="n">
        <v>3703</v>
      </c>
      <c r="N301" s="0" t="n">
        <f aca="false">B301-F301</f>
        <v>0.000499999999999945</v>
      </c>
      <c r="O301" s="0" t="n">
        <f aca="false">D301-H301</f>
        <v>-0.000300000000000022</v>
      </c>
    </row>
    <row r="302" customFormat="false" ht="14.4" hidden="false" customHeight="false" outlineLevel="0" collapsed="false">
      <c r="A302" s="0" t="n">
        <v>3704</v>
      </c>
      <c r="B302" s="0" t="n">
        <v>0.6984</v>
      </c>
      <c r="C302" s="0" t="n">
        <v>-2.1268</v>
      </c>
      <c r="D302" s="0" t="n">
        <v>0.464</v>
      </c>
      <c r="E302" s="0" t="n">
        <v>704</v>
      </c>
      <c r="F302" s="0" t="n">
        <v>0.6979</v>
      </c>
      <c r="G302" s="0" t="n">
        <v>-2.1265</v>
      </c>
      <c r="H302" s="0" t="n">
        <v>0.4637</v>
      </c>
      <c r="M302" s="0" t="n">
        <v>3704</v>
      </c>
      <c r="N302" s="0" t="n">
        <f aca="false">B302-F302</f>
        <v>0.000500000000000056</v>
      </c>
      <c r="O302" s="0" t="n">
        <f aca="false">D302-H302</f>
        <v>0.000300000000000022</v>
      </c>
    </row>
    <row r="303" customFormat="false" ht="14.4" hidden="false" customHeight="false" outlineLevel="0" collapsed="false">
      <c r="A303" s="0" t="n">
        <v>3705</v>
      </c>
      <c r="B303" s="0" t="n">
        <v>0.8481</v>
      </c>
      <c r="C303" s="0" t="n">
        <v>-2.1296</v>
      </c>
      <c r="D303" s="0" t="n">
        <v>0.4622</v>
      </c>
      <c r="E303" s="0" t="n">
        <v>705</v>
      </c>
      <c r="F303" s="0" t="n">
        <v>0.8475</v>
      </c>
      <c r="G303" s="0" t="n">
        <v>-2.1293</v>
      </c>
      <c r="H303" s="0" t="n">
        <v>0.4625</v>
      </c>
      <c r="M303" s="0" t="n">
        <v>3705</v>
      </c>
      <c r="N303" s="0" t="n">
        <f aca="false">B303-F303</f>
        <v>0.000599999999999934</v>
      </c>
      <c r="O303" s="0" t="n">
        <f aca="false">D303-H303</f>
        <v>-0.000300000000000022</v>
      </c>
    </row>
    <row r="304" customFormat="false" ht="14.4" hidden="false" customHeight="false" outlineLevel="0" collapsed="false">
      <c r="A304" s="0" t="n">
        <v>3706</v>
      </c>
      <c r="B304" s="0" t="n">
        <v>0.9983</v>
      </c>
      <c r="C304" s="0" t="n">
        <v>-2.1319</v>
      </c>
      <c r="D304" s="0" t="n">
        <v>0.4657</v>
      </c>
      <c r="E304" s="0" t="n">
        <v>706</v>
      </c>
      <c r="F304" s="0" t="n">
        <v>0.9977</v>
      </c>
      <c r="G304" s="0" t="n">
        <v>-2.1318</v>
      </c>
      <c r="H304" s="0" t="n">
        <v>0.4659</v>
      </c>
      <c r="M304" s="0" t="n">
        <v>3706</v>
      </c>
      <c r="N304" s="0" t="n">
        <f aca="false">B304-F304</f>
        <v>0.000599999999999934</v>
      </c>
      <c r="O304" s="0" t="n">
        <f aca="false">D304-H304</f>
        <v>-0.000199999999999978</v>
      </c>
    </row>
    <row r="305" customFormat="false" ht="14.4" hidden="false" customHeight="false" outlineLevel="0" collapsed="false">
      <c r="A305" s="0" t="n">
        <v>3707</v>
      </c>
      <c r="B305" s="0" t="n">
        <v>1.1467</v>
      </c>
      <c r="C305" s="0" t="n">
        <v>-2.1325</v>
      </c>
      <c r="D305" s="0" t="n">
        <v>0.4654</v>
      </c>
      <c r="E305" s="0" t="n">
        <v>707</v>
      </c>
      <c r="F305" s="0" t="n">
        <v>1.1461</v>
      </c>
      <c r="G305" s="0" t="n">
        <v>-2.1326</v>
      </c>
      <c r="H305" s="0" t="n">
        <v>0.4654</v>
      </c>
      <c r="M305" s="0" t="n">
        <v>3707</v>
      </c>
      <c r="N305" s="0" t="n">
        <f aca="false">B305-F305</f>
        <v>0.000600000000000156</v>
      </c>
      <c r="O305" s="0" t="n">
        <f aca="false">D305-H305</f>
        <v>0</v>
      </c>
    </row>
    <row r="306" customFormat="false" ht="14.4" hidden="false" customHeight="false" outlineLevel="0" collapsed="false">
      <c r="A306" s="0" t="n">
        <v>3708</v>
      </c>
      <c r="B306" s="0" t="n">
        <v>1.2964</v>
      </c>
      <c r="C306" s="0" t="n">
        <v>-2.1342</v>
      </c>
      <c r="D306" s="0" t="n">
        <v>0.4676</v>
      </c>
      <c r="E306" s="0" t="n">
        <v>708</v>
      </c>
      <c r="F306" s="0" t="n">
        <v>1.2962</v>
      </c>
      <c r="G306" s="0" t="n">
        <v>-2.1348</v>
      </c>
      <c r="H306" s="0" t="n">
        <v>0.4679</v>
      </c>
      <c r="M306" s="0" t="n">
        <v>3708</v>
      </c>
      <c r="N306" s="0" t="n">
        <f aca="false">B306-F306</f>
        <v>0.000199999999999978</v>
      </c>
      <c r="O306" s="0" t="n">
        <f aca="false">D306-H306</f>
        <v>-0.000299999999999967</v>
      </c>
    </row>
    <row r="307" customFormat="false" ht="14.4" hidden="false" customHeight="false" outlineLevel="0" collapsed="false">
      <c r="A307" s="0" t="n">
        <v>3709</v>
      </c>
      <c r="B307" s="0" t="n">
        <v>1.4477</v>
      </c>
      <c r="C307" s="0" t="n">
        <v>-2.1365</v>
      </c>
      <c r="D307" s="0" t="n">
        <v>0.4761</v>
      </c>
      <c r="E307" s="0" t="n">
        <v>709</v>
      </c>
      <c r="F307" s="0" t="n">
        <v>1.4472</v>
      </c>
      <c r="G307" s="0" t="n">
        <v>-2.1367</v>
      </c>
      <c r="H307" s="0" t="n">
        <v>0.4762</v>
      </c>
      <c r="M307" s="0" t="n">
        <v>3709</v>
      </c>
      <c r="N307" s="0" t="n">
        <f aca="false">B307-F307</f>
        <v>0.000499999999999945</v>
      </c>
      <c r="O307" s="0" t="n">
        <f aca="false">D307-H307</f>
        <v>-9.9999999999989E-005</v>
      </c>
    </row>
    <row r="308" customFormat="false" ht="14.4" hidden="false" customHeight="false" outlineLevel="0" collapsed="false">
      <c r="A308" s="0" t="n">
        <v>3710</v>
      </c>
      <c r="B308" s="0" t="n">
        <v>1.602</v>
      </c>
      <c r="C308" s="0" t="n">
        <v>-2.1377</v>
      </c>
      <c r="D308" s="0" t="n">
        <v>0.4743</v>
      </c>
      <c r="E308" s="0" t="n">
        <v>710</v>
      </c>
      <c r="F308" s="0" t="n">
        <v>1.6018</v>
      </c>
      <c r="G308" s="0" t="n">
        <v>-2.1383</v>
      </c>
      <c r="H308" s="0" t="n">
        <v>0.4745</v>
      </c>
      <c r="M308" s="0" t="n">
        <v>3710</v>
      </c>
      <c r="N308" s="0" t="n">
        <f aca="false">B308-F308</f>
        <v>0.0002000000000002</v>
      </c>
      <c r="O308" s="0" t="n">
        <f aca="false">D308-H308</f>
        <v>-0.000199999999999978</v>
      </c>
    </row>
    <row r="309" customFormat="false" ht="14.4" hidden="false" customHeight="false" outlineLevel="0" collapsed="false">
      <c r="A309" s="0" t="n">
        <v>3711</v>
      </c>
      <c r="B309" s="0" t="n">
        <v>1.7468</v>
      </c>
      <c r="C309" s="0" t="n">
        <v>-2.1394</v>
      </c>
      <c r="D309" s="0" t="n">
        <v>0.4716</v>
      </c>
      <c r="E309" s="0" t="n">
        <v>711</v>
      </c>
      <c r="F309" s="0" t="n">
        <v>1.747</v>
      </c>
      <c r="G309" s="0" t="n">
        <v>-2.1401</v>
      </c>
      <c r="H309" s="0" t="n">
        <v>0.4717</v>
      </c>
      <c r="M309" s="0" t="n">
        <v>3711</v>
      </c>
      <c r="N309" s="0" t="n">
        <f aca="false">B309-F309</f>
        <v>-0.0002000000000002</v>
      </c>
      <c r="O309" s="0" t="n">
        <f aca="false">D309-H309</f>
        <v>-9.9999999999989E-005</v>
      </c>
    </row>
    <row r="310" customFormat="false" ht="14.4" hidden="false" customHeight="false" outlineLevel="0" collapsed="false">
      <c r="A310" s="0" t="n">
        <v>4101</v>
      </c>
      <c r="B310" s="0" t="n">
        <v>0.2585</v>
      </c>
      <c r="C310" s="0" t="n">
        <v>-2.1259</v>
      </c>
      <c r="D310" s="0" t="n">
        <v>-1.0185</v>
      </c>
      <c r="E310" s="0" t="n">
        <v>101</v>
      </c>
      <c r="F310" s="0" t="n">
        <v>0.258</v>
      </c>
      <c r="G310" s="0" t="n">
        <v>-2.1259</v>
      </c>
      <c r="H310" s="0" t="n">
        <v>-1.0185</v>
      </c>
      <c r="M310" s="0" t="n">
        <v>4101</v>
      </c>
      <c r="N310" s="0" t="n">
        <f aca="false">B310-F310</f>
        <v>0.0005</v>
      </c>
      <c r="O310" s="0" t="n">
        <f aca="false">D310-H310</f>
        <v>0</v>
      </c>
    </row>
    <row r="311" customFormat="false" ht="14.4" hidden="false" customHeight="false" outlineLevel="0" collapsed="false">
      <c r="A311" s="0" t="n">
        <v>4102</v>
      </c>
      <c r="B311" s="0" t="n">
        <v>0.4099</v>
      </c>
      <c r="C311" s="0" t="n">
        <v>-2.1266</v>
      </c>
      <c r="D311" s="0" t="n">
        <v>-1.0207</v>
      </c>
      <c r="E311" s="0" t="n">
        <v>102</v>
      </c>
      <c r="F311" s="0" t="n">
        <v>0.4094</v>
      </c>
      <c r="G311" s="0" t="n">
        <v>-2.1266</v>
      </c>
      <c r="H311" s="0" t="n">
        <v>-1.0204</v>
      </c>
      <c r="M311" s="0" t="n">
        <v>4102</v>
      </c>
      <c r="N311" s="0" t="n">
        <f aca="false">B311-F311</f>
        <v>0.0005</v>
      </c>
      <c r="O311" s="0" t="n">
        <f aca="false">D311-H311</f>
        <v>-0.000299999999999967</v>
      </c>
    </row>
    <row r="312" customFormat="false" ht="14.4" hidden="false" customHeight="false" outlineLevel="0" collapsed="false">
      <c r="A312" s="0" t="n">
        <v>4103</v>
      </c>
      <c r="B312" s="0" t="n">
        <v>0.5591</v>
      </c>
      <c r="C312" s="0" t="n">
        <v>-2.1266</v>
      </c>
      <c r="D312" s="0" t="n">
        <v>-1.0191</v>
      </c>
      <c r="E312" s="0" t="n">
        <v>103</v>
      </c>
      <c r="F312" s="0" t="n">
        <v>0.5589</v>
      </c>
      <c r="G312" s="0" t="n">
        <v>-2.1271</v>
      </c>
      <c r="H312" s="0" t="n">
        <v>-1.019</v>
      </c>
      <c r="M312" s="0" t="n">
        <v>4103</v>
      </c>
      <c r="N312" s="0" t="n">
        <f aca="false">B312-F312</f>
        <v>0.000200000000000089</v>
      </c>
      <c r="O312" s="0" t="n">
        <f aca="false">D312-H312</f>
        <v>-9.9999999999989E-005</v>
      </c>
    </row>
    <row r="313" customFormat="false" ht="14.4" hidden="false" customHeight="false" outlineLevel="0" collapsed="false">
      <c r="A313" s="0" t="n">
        <v>4104</v>
      </c>
      <c r="B313" s="0" t="n">
        <v>0.7096</v>
      </c>
      <c r="C313" s="0" t="n">
        <v>-2.1271</v>
      </c>
      <c r="D313" s="0" t="n">
        <v>-1.0191</v>
      </c>
      <c r="E313" s="0" t="n">
        <v>104</v>
      </c>
      <c r="F313" s="0" t="n">
        <v>0.7092</v>
      </c>
      <c r="G313" s="0" t="n">
        <v>-2.1274</v>
      </c>
      <c r="H313" s="0" t="n">
        <v>-1.0189</v>
      </c>
      <c r="M313" s="0" t="n">
        <v>4104</v>
      </c>
      <c r="N313" s="0" t="n">
        <f aca="false">B313-F313</f>
        <v>0.000399999999999956</v>
      </c>
      <c r="O313" s="0" t="n">
        <f aca="false">D313-H313</f>
        <v>-0.000199999999999978</v>
      </c>
    </row>
    <row r="314" customFormat="false" ht="14.4" hidden="false" customHeight="false" outlineLevel="0" collapsed="false">
      <c r="A314" s="0" t="n">
        <v>4105</v>
      </c>
      <c r="B314" s="0" t="n">
        <v>0.8619</v>
      </c>
      <c r="C314" s="0" t="n">
        <v>-2.1279</v>
      </c>
      <c r="D314" s="0" t="n">
        <v>-1.0202</v>
      </c>
      <c r="E314" s="0" t="n">
        <v>105</v>
      </c>
      <c r="F314" s="0" t="n">
        <v>0.8614</v>
      </c>
      <c r="G314" s="0" t="n">
        <v>-2.128</v>
      </c>
      <c r="H314" s="0" t="n">
        <v>-1.0201</v>
      </c>
      <c r="M314" s="0" t="n">
        <v>4105</v>
      </c>
      <c r="N314" s="0" t="n">
        <f aca="false">B314-F314</f>
        <v>0.000499999999999945</v>
      </c>
      <c r="O314" s="0" t="n">
        <f aca="false">D314-H314</f>
        <v>-9.9999999999989E-005</v>
      </c>
    </row>
    <row r="315" customFormat="false" ht="14.4" hidden="false" customHeight="false" outlineLevel="0" collapsed="false">
      <c r="A315" s="0" t="n">
        <v>4106</v>
      </c>
      <c r="B315" s="0" t="n">
        <v>1.0109</v>
      </c>
      <c r="C315" s="0" t="n">
        <v>-2.1276</v>
      </c>
      <c r="D315" s="0" t="n">
        <v>-1.0209</v>
      </c>
      <c r="E315" s="0" t="n">
        <v>106</v>
      </c>
      <c r="F315" s="0" t="n">
        <v>1.0107</v>
      </c>
      <c r="G315" s="0" t="n">
        <v>-2.1281</v>
      </c>
      <c r="H315" s="0" t="n">
        <v>-1.0209</v>
      </c>
      <c r="M315" s="0" t="n">
        <v>4106</v>
      </c>
      <c r="N315" s="0" t="n">
        <f aca="false">B315-F315</f>
        <v>0.000199999999999978</v>
      </c>
      <c r="O315" s="0" t="n">
        <f aca="false">D315-H315</f>
        <v>0</v>
      </c>
    </row>
    <row r="316" customFormat="false" ht="14.4" hidden="false" customHeight="false" outlineLevel="0" collapsed="false">
      <c r="A316" s="0" t="n">
        <v>4107</v>
      </c>
      <c r="B316" s="0" t="n">
        <v>1.1591</v>
      </c>
      <c r="C316" s="0" t="n">
        <v>-2.1285</v>
      </c>
      <c r="D316" s="0" t="n">
        <v>-1.0204</v>
      </c>
      <c r="E316" s="0" t="n">
        <v>107</v>
      </c>
      <c r="F316" s="0" t="n">
        <v>1.1588</v>
      </c>
      <c r="G316" s="0" t="n">
        <v>-2.1289</v>
      </c>
      <c r="H316" s="0" t="n">
        <v>-1.0206</v>
      </c>
      <c r="M316" s="0" t="n">
        <v>4107</v>
      </c>
      <c r="N316" s="0" t="n">
        <f aca="false">B316-F316</f>
        <v>0.000299999999999967</v>
      </c>
      <c r="O316" s="0" t="n">
        <f aca="false">D316-H316</f>
        <v>0.000199999999999978</v>
      </c>
    </row>
    <row r="317" customFormat="false" ht="14.4" hidden="false" customHeight="false" outlineLevel="0" collapsed="false">
      <c r="A317" s="0" t="n">
        <v>4108</v>
      </c>
      <c r="B317" s="0" t="n">
        <v>1.3106</v>
      </c>
      <c r="C317" s="0" t="n">
        <v>-2.1296</v>
      </c>
      <c r="D317" s="0" t="n">
        <v>-1.0192</v>
      </c>
      <c r="E317" s="0" t="n">
        <v>108</v>
      </c>
      <c r="F317" s="0" t="n">
        <v>1.3101</v>
      </c>
      <c r="G317" s="0" t="n">
        <v>-2.13</v>
      </c>
      <c r="H317" s="0" t="n">
        <v>-1.0193</v>
      </c>
      <c r="M317" s="0" t="n">
        <v>4108</v>
      </c>
      <c r="N317" s="0" t="n">
        <f aca="false">B317-F317</f>
        <v>0.000499999999999945</v>
      </c>
      <c r="O317" s="0" t="n">
        <f aca="false">D317-H317</f>
        <v>9.9999999999989E-005</v>
      </c>
    </row>
    <row r="318" customFormat="false" ht="14.4" hidden="false" customHeight="false" outlineLevel="0" collapsed="false">
      <c r="A318" s="0" t="n">
        <v>4109</v>
      </c>
      <c r="B318" s="0" t="n">
        <v>1.4618</v>
      </c>
      <c r="C318" s="0" t="n">
        <v>-2.1302</v>
      </c>
      <c r="D318" s="0" t="n">
        <v>-1.014</v>
      </c>
      <c r="E318" s="0" t="n">
        <v>109</v>
      </c>
      <c r="F318" s="0" t="n">
        <v>1.4615</v>
      </c>
      <c r="G318" s="0" t="n">
        <v>-2.1309</v>
      </c>
      <c r="H318" s="0" t="n">
        <v>-1.014</v>
      </c>
      <c r="M318" s="0" t="n">
        <v>4109</v>
      </c>
      <c r="N318" s="0" t="n">
        <f aca="false">B318-F318</f>
        <v>0.000299999999999967</v>
      </c>
      <c r="O318" s="0" t="n">
        <f aca="false">D318-H318</f>
        <v>0</v>
      </c>
    </row>
    <row r="319" customFormat="false" ht="14.4" hidden="false" customHeight="false" outlineLevel="0" collapsed="false">
      <c r="A319" s="0" t="n">
        <v>4110</v>
      </c>
      <c r="B319" s="0" t="n">
        <v>1.6122</v>
      </c>
      <c r="C319" s="0" t="n">
        <v>-2.1311</v>
      </c>
      <c r="D319" s="0" t="n">
        <v>-1.0133</v>
      </c>
      <c r="E319" s="0" t="n">
        <v>110</v>
      </c>
      <c r="F319" s="0" t="n">
        <v>1.6121</v>
      </c>
      <c r="G319" s="0" t="n">
        <v>-2.1318</v>
      </c>
      <c r="H319" s="0" t="n">
        <v>-1.0137</v>
      </c>
      <c r="M319" s="0" t="n">
        <v>4110</v>
      </c>
      <c r="N319" s="0" t="n">
        <f aca="false">B319-F319</f>
        <v>9.9999999999989E-005</v>
      </c>
      <c r="O319" s="0" t="n">
        <f aca="false">D319-H319</f>
        <v>0.000399999999999956</v>
      </c>
    </row>
    <row r="320" customFormat="false" ht="14.4" hidden="false" customHeight="false" outlineLevel="0" collapsed="false">
      <c r="A320" s="0" t="n">
        <v>4111</v>
      </c>
      <c r="B320" s="0" t="n">
        <v>1.7612</v>
      </c>
      <c r="C320" s="0" t="n">
        <v>-2.1325</v>
      </c>
      <c r="D320" s="0" t="n">
        <v>-1.0094</v>
      </c>
      <c r="E320" s="0" t="n">
        <v>111</v>
      </c>
      <c r="F320" s="0" t="n">
        <v>1.761</v>
      </c>
      <c r="G320" s="0" t="n">
        <v>-2.1332</v>
      </c>
      <c r="H320" s="0" t="n">
        <v>-1.0097</v>
      </c>
      <c r="M320" s="0" t="n">
        <v>4111</v>
      </c>
      <c r="N320" s="0" t="n">
        <f aca="false">B320-F320</f>
        <v>0.0002000000000002</v>
      </c>
      <c r="O320" s="0" t="n">
        <f aca="false">D320-H320</f>
        <v>0.000299999999999967</v>
      </c>
    </row>
    <row r="321" customFormat="false" ht="14.4" hidden="false" customHeight="false" outlineLevel="0" collapsed="false">
      <c r="A321" s="0" t="n">
        <v>4201</v>
      </c>
      <c r="B321" s="0" t="n">
        <v>0.2558</v>
      </c>
      <c r="C321" s="0" t="n">
        <v>-2.1237</v>
      </c>
      <c r="D321" s="0" t="n">
        <v>-0.8765</v>
      </c>
      <c r="E321" s="0" t="n">
        <v>201</v>
      </c>
      <c r="F321" s="0" t="n">
        <v>0.2554</v>
      </c>
      <c r="G321" s="0" t="n">
        <v>-2.1242</v>
      </c>
      <c r="H321" s="0" t="n">
        <v>-0.8768</v>
      </c>
      <c r="M321" s="0" t="n">
        <v>4201</v>
      </c>
      <c r="N321" s="0" t="n">
        <f aca="false">B321-F321</f>
        <v>0.000400000000000011</v>
      </c>
      <c r="O321" s="0" t="n">
        <f aca="false">D321-H321</f>
        <v>0.000300000000000078</v>
      </c>
    </row>
    <row r="322" customFormat="false" ht="14.4" hidden="false" customHeight="false" outlineLevel="0" collapsed="false">
      <c r="A322" s="0" t="n">
        <v>4202</v>
      </c>
      <c r="B322" s="0" t="n">
        <v>0.405</v>
      </c>
      <c r="C322" s="0" t="n">
        <v>-2.1249</v>
      </c>
      <c r="D322" s="0" t="n">
        <v>-0.8762</v>
      </c>
      <c r="E322" s="0" t="n">
        <v>202</v>
      </c>
      <c r="F322" s="0" t="n">
        <v>0.4047</v>
      </c>
      <c r="G322" s="0" t="n">
        <v>-2.1253</v>
      </c>
      <c r="H322" s="0" t="n">
        <v>-0.8765</v>
      </c>
      <c r="M322" s="0" t="n">
        <v>4202</v>
      </c>
      <c r="N322" s="0" t="n">
        <f aca="false">B322-F322</f>
        <v>0.000300000000000022</v>
      </c>
      <c r="O322" s="0" t="n">
        <f aca="false">D322-H322</f>
        <v>0.000299999999999967</v>
      </c>
    </row>
    <row r="323" customFormat="false" ht="14.4" hidden="false" customHeight="false" outlineLevel="0" collapsed="false">
      <c r="A323" s="0" t="n">
        <v>4203</v>
      </c>
      <c r="B323" s="0" t="n">
        <v>0.5522</v>
      </c>
      <c r="C323" s="0" t="n">
        <v>-2.1246</v>
      </c>
      <c r="D323" s="0" t="n">
        <v>-0.8764</v>
      </c>
      <c r="E323" s="0" t="n">
        <v>203</v>
      </c>
      <c r="F323" s="0" t="n">
        <v>0.552</v>
      </c>
      <c r="G323" s="0" t="n">
        <v>-2.125</v>
      </c>
      <c r="H323" s="0" t="n">
        <v>-0.8762</v>
      </c>
      <c r="M323" s="0" t="n">
        <v>4203</v>
      </c>
      <c r="N323" s="0" t="n">
        <f aca="false">B323-F323</f>
        <v>0.000199999999999978</v>
      </c>
      <c r="O323" s="0" t="n">
        <f aca="false">D323-H323</f>
        <v>-0.000199999999999978</v>
      </c>
    </row>
    <row r="324" customFormat="false" ht="14.4" hidden="false" customHeight="false" outlineLevel="0" collapsed="false">
      <c r="A324" s="0" t="n">
        <v>4204</v>
      </c>
      <c r="B324" s="0" t="n">
        <v>0.704</v>
      </c>
      <c r="C324" s="0" t="n">
        <v>-2.1255</v>
      </c>
      <c r="D324" s="0" t="n">
        <v>-0.8748</v>
      </c>
      <c r="E324" s="0" t="n">
        <v>204</v>
      </c>
      <c r="F324" s="0" t="n">
        <v>0.7036</v>
      </c>
      <c r="G324" s="0" t="n">
        <v>-2.1259</v>
      </c>
      <c r="H324" s="0" t="n">
        <v>-0.8748</v>
      </c>
      <c r="M324" s="0" t="n">
        <v>4204</v>
      </c>
      <c r="N324" s="0" t="n">
        <f aca="false">B324-F324</f>
        <v>0.000399999999999956</v>
      </c>
      <c r="O324" s="0" t="n">
        <f aca="false">D324-H324</f>
        <v>0</v>
      </c>
    </row>
    <row r="325" customFormat="false" ht="14.4" hidden="false" customHeight="false" outlineLevel="0" collapsed="false">
      <c r="A325" s="0" t="n">
        <v>4205</v>
      </c>
      <c r="B325" s="0" t="n">
        <v>0.8553</v>
      </c>
      <c r="C325" s="0" t="n">
        <v>-2.1268</v>
      </c>
      <c r="D325" s="0" t="n">
        <v>-0.8747</v>
      </c>
      <c r="E325" s="0" t="n">
        <v>205</v>
      </c>
      <c r="F325" s="0" t="n">
        <v>0.8549</v>
      </c>
      <c r="G325" s="0" t="n">
        <v>-2.1271</v>
      </c>
      <c r="H325" s="0" t="n">
        <v>-0.8746</v>
      </c>
      <c r="M325" s="0" t="n">
        <v>4205</v>
      </c>
      <c r="N325" s="0" t="n">
        <f aca="false">B325-F325</f>
        <v>0.000399999999999956</v>
      </c>
      <c r="O325" s="0" t="n">
        <f aca="false">D325-H325</f>
        <v>-9.9999999999989E-005</v>
      </c>
    </row>
    <row r="326" customFormat="false" ht="14.4" hidden="false" customHeight="false" outlineLevel="0" collapsed="false">
      <c r="A326" s="0" t="n">
        <v>4206</v>
      </c>
      <c r="B326" s="0" t="n">
        <v>1.0058</v>
      </c>
      <c r="C326" s="0" t="n">
        <v>-2.1273</v>
      </c>
      <c r="D326" s="0" t="n">
        <v>-0.8733</v>
      </c>
      <c r="E326" s="0" t="n">
        <v>206</v>
      </c>
      <c r="F326" s="0" t="n">
        <v>1.0054</v>
      </c>
      <c r="G326" s="0" t="n">
        <v>-2.1277</v>
      </c>
      <c r="H326" s="0" t="n">
        <v>-0.8733</v>
      </c>
      <c r="M326" s="0" t="n">
        <v>4206</v>
      </c>
      <c r="N326" s="0" t="n">
        <f aca="false">B326-F326</f>
        <v>0.000399999999999956</v>
      </c>
      <c r="O326" s="0" t="n">
        <f aca="false">D326-H326</f>
        <v>0</v>
      </c>
    </row>
    <row r="327" customFormat="false" ht="14.4" hidden="false" customHeight="false" outlineLevel="0" collapsed="false">
      <c r="A327" s="0" t="n">
        <v>4207</v>
      </c>
      <c r="B327" s="0" t="n">
        <v>1.1517</v>
      </c>
      <c r="C327" s="0" t="n">
        <v>-2.1282</v>
      </c>
      <c r="D327" s="0" t="n">
        <v>-0.8723</v>
      </c>
      <c r="E327" s="0" t="n">
        <v>207</v>
      </c>
      <c r="F327" s="0" t="n">
        <v>1.1513</v>
      </c>
      <c r="G327" s="0" t="n">
        <v>-2.1287</v>
      </c>
      <c r="H327" s="0" t="n">
        <v>-0.8724</v>
      </c>
      <c r="M327" s="0" t="n">
        <v>4207</v>
      </c>
      <c r="N327" s="0" t="n">
        <f aca="false">B327-F327</f>
        <v>0.000399999999999956</v>
      </c>
      <c r="O327" s="0" t="n">
        <f aca="false">D327-H327</f>
        <v>9.9999999999989E-005</v>
      </c>
    </row>
    <row r="328" customFormat="false" ht="14.4" hidden="false" customHeight="false" outlineLevel="0" collapsed="false">
      <c r="A328" s="0" t="n">
        <v>4208</v>
      </c>
      <c r="B328" s="0" t="n">
        <v>1.2999</v>
      </c>
      <c r="C328" s="0" t="n">
        <v>-2.1292</v>
      </c>
      <c r="D328" s="0" t="n">
        <v>-0.8728</v>
      </c>
      <c r="E328" s="0" t="n">
        <v>208</v>
      </c>
      <c r="F328" s="0" t="n">
        <v>1.2996</v>
      </c>
      <c r="G328" s="0" t="n">
        <v>-2.1293</v>
      </c>
      <c r="H328" s="0" t="n">
        <v>-0.8727</v>
      </c>
      <c r="M328" s="0" t="n">
        <v>4208</v>
      </c>
      <c r="N328" s="0" t="n">
        <f aca="false">B328-F328</f>
        <v>0.000299999999999967</v>
      </c>
      <c r="O328" s="0" t="n">
        <f aca="false">D328-H328</f>
        <v>-9.9999999999989E-005</v>
      </c>
    </row>
    <row r="329" customFormat="false" ht="14.4" hidden="false" customHeight="false" outlineLevel="0" collapsed="false">
      <c r="A329" s="0" t="n">
        <v>4209</v>
      </c>
      <c r="B329" s="0" t="n">
        <v>1.4526</v>
      </c>
      <c r="C329" s="0" t="n">
        <v>-2.1306</v>
      </c>
      <c r="D329" s="0" t="n">
        <v>-0.8714</v>
      </c>
      <c r="E329" s="0" t="n">
        <v>209</v>
      </c>
      <c r="F329" s="0" t="n">
        <v>1.4521</v>
      </c>
      <c r="G329" s="0" t="n">
        <v>-2.1307</v>
      </c>
      <c r="H329" s="0" t="n">
        <v>-0.8713</v>
      </c>
      <c r="M329" s="0" t="n">
        <v>4209</v>
      </c>
      <c r="N329" s="0" t="n">
        <f aca="false">B329-F329</f>
        <v>0.000499999999999945</v>
      </c>
      <c r="O329" s="0" t="n">
        <f aca="false">D329-H329</f>
        <v>-9.9999999999989E-005</v>
      </c>
    </row>
    <row r="330" customFormat="false" ht="14.4" hidden="false" customHeight="false" outlineLevel="0" collapsed="false">
      <c r="A330" s="0" t="n">
        <v>4210</v>
      </c>
      <c r="B330" s="0" t="n">
        <v>1.5999</v>
      </c>
      <c r="C330" s="0" t="n">
        <v>-2.1306</v>
      </c>
      <c r="D330" s="0" t="n">
        <v>-0.8704</v>
      </c>
      <c r="E330" s="0" t="n">
        <v>210</v>
      </c>
      <c r="F330" s="0" t="n">
        <v>1.6001</v>
      </c>
      <c r="G330" s="0" t="n">
        <v>-2.1316</v>
      </c>
      <c r="H330" s="0" t="n">
        <v>-0.8707</v>
      </c>
      <c r="M330" s="0" t="n">
        <v>4210</v>
      </c>
      <c r="N330" s="0" t="n">
        <f aca="false">B330-F330</f>
        <v>-0.000199999999999978</v>
      </c>
      <c r="O330" s="0" t="n">
        <f aca="false">D330-H330</f>
        <v>0.000300000000000078</v>
      </c>
    </row>
    <row r="331" customFormat="false" ht="14.4" hidden="false" customHeight="false" outlineLevel="0" collapsed="false">
      <c r="A331" s="0" t="n">
        <v>4211</v>
      </c>
      <c r="B331" s="0" t="n">
        <v>1.7519</v>
      </c>
      <c r="C331" s="0" t="n">
        <v>-2.1326</v>
      </c>
      <c r="D331" s="0" t="n">
        <v>-0.8692</v>
      </c>
      <c r="E331" s="0" t="n">
        <v>211</v>
      </c>
      <c r="F331" s="0" t="n">
        <v>1.7518</v>
      </c>
      <c r="G331" s="0" t="n">
        <v>-2.133</v>
      </c>
      <c r="H331" s="0" t="n">
        <v>-0.8696</v>
      </c>
      <c r="M331" s="0" t="n">
        <v>4211</v>
      </c>
      <c r="N331" s="0" t="n">
        <f aca="false">B331-F331</f>
        <v>9.9999999999989E-005</v>
      </c>
      <c r="O331" s="0" t="n">
        <f aca="false">D331-H331</f>
        <v>0.000400000000000067</v>
      </c>
    </row>
    <row r="332" customFormat="false" ht="14.4" hidden="false" customHeight="false" outlineLevel="0" collapsed="false">
      <c r="A332" s="0" t="n">
        <v>4301</v>
      </c>
      <c r="B332" s="0" t="n">
        <v>0.2547</v>
      </c>
      <c r="C332" s="0" t="n">
        <v>-2.1246</v>
      </c>
      <c r="D332" s="0" t="n">
        <v>-0.6326</v>
      </c>
      <c r="E332" s="0" t="n">
        <v>301</v>
      </c>
      <c r="F332" s="0" t="n">
        <v>0.2542</v>
      </c>
      <c r="G332" s="0" t="n">
        <v>-2.1243</v>
      </c>
      <c r="H332" s="0" t="n">
        <v>-0.6323</v>
      </c>
      <c r="M332" s="0" t="n">
        <v>4301</v>
      </c>
      <c r="N332" s="0" t="n">
        <f aca="false">B332-F332</f>
        <v>0.0005</v>
      </c>
      <c r="O332" s="0" t="n">
        <f aca="false">D332-H332</f>
        <v>-0.000300000000000078</v>
      </c>
    </row>
    <row r="333" customFormat="false" ht="14.4" hidden="false" customHeight="false" outlineLevel="0" collapsed="false">
      <c r="A333" s="0" t="n">
        <v>4302</v>
      </c>
      <c r="B333" s="0" t="n">
        <v>0.4023</v>
      </c>
      <c r="C333" s="0" t="n">
        <v>-2.1245</v>
      </c>
      <c r="D333" s="0" t="n">
        <v>-0.625</v>
      </c>
      <c r="E333" s="0" t="n">
        <v>302</v>
      </c>
      <c r="F333" s="0" t="n">
        <v>0.4021</v>
      </c>
      <c r="G333" s="0" t="n">
        <v>-2.1249</v>
      </c>
      <c r="H333" s="0" t="n">
        <v>-0.6252</v>
      </c>
      <c r="M333" s="0" t="n">
        <v>4302</v>
      </c>
      <c r="N333" s="0" t="n">
        <f aca="false">B333-F333</f>
        <v>0.000199999999999978</v>
      </c>
      <c r="O333" s="0" t="n">
        <f aca="false">D333-H333</f>
        <v>0.000199999999999978</v>
      </c>
    </row>
    <row r="334" customFormat="false" ht="14.4" hidden="false" customHeight="false" outlineLevel="0" collapsed="false">
      <c r="A334" s="0" t="n">
        <v>4303</v>
      </c>
      <c r="B334" s="0" t="n">
        <v>0.5528</v>
      </c>
      <c r="C334" s="0" t="n">
        <v>-2.1251</v>
      </c>
      <c r="D334" s="0" t="n">
        <v>-0.6258</v>
      </c>
      <c r="E334" s="0" t="n">
        <v>303</v>
      </c>
      <c r="F334" s="0" t="n">
        <v>0.5521</v>
      </c>
      <c r="G334" s="0" t="n">
        <v>-2.1244</v>
      </c>
      <c r="H334" s="0" t="n">
        <v>-0.6255</v>
      </c>
      <c r="M334" s="0" t="n">
        <v>4303</v>
      </c>
      <c r="N334" s="0" t="n">
        <f aca="false">B334-F334</f>
        <v>0.000699999999999923</v>
      </c>
      <c r="O334" s="0" t="n">
        <f aca="false">D334-H334</f>
        <v>-0.000300000000000078</v>
      </c>
    </row>
    <row r="335" customFormat="false" ht="14.4" hidden="false" customHeight="false" outlineLevel="0" collapsed="false">
      <c r="A335" s="0" t="n">
        <v>4304</v>
      </c>
      <c r="B335" s="0" t="n">
        <v>0.7033</v>
      </c>
      <c r="C335" s="0" t="n">
        <v>-2.1258</v>
      </c>
      <c r="D335" s="0" t="n">
        <v>-0.6238</v>
      </c>
      <c r="E335" s="0" t="n">
        <v>304</v>
      </c>
      <c r="F335" s="0" t="n">
        <v>0.7029</v>
      </c>
      <c r="G335" s="0" t="n">
        <v>-2.1258</v>
      </c>
      <c r="H335" s="0" t="n">
        <v>-0.6237</v>
      </c>
      <c r="M335" s="0" t="n">
        <v>4304</v>
      </c>
      <c r="N335" s="0" t="n">
        <f aca="false">B335-F335</f>
        <v>0.000400000000000067</v>
      </c>
      <c r="O335" s="0" t="n">
        <f aca="false">D335-H335</f>
        <v>-9.9999999999989E-005</v>
      </c>
    </row>
    <row r="336" customFormat="false" ht="14.4" hidden="false" customHeight="false" outlineLevel="0" collapsed="false">
      <c r="A336" s="0" t="n">
        <v>4305</v>
      </c>
      <c r="B336" s="0" t="n">
        <v>0.8522</v>
      </c>
      <c r="C336" s="0" t="n">
        <v>-2.1267</v>
      </c>
      <c r="D336" s="0" t="n">
        <v>-0.6251</v>
      </c>
      <c r="E336" s="0" t="n">
        <v>305</v>
      </c>
      <c r="F336" s="0" t="n">
        <v>0.8515</v>
      </c>
      <c r="G336" s="0" t="n">
        <v>-2.1263</v>
      </c>
      <c r="H336" s="0" t="n">
        <v>-0.6249</v>
      </c>
      <c r="M336" s="0" t="n">
        <v>4305</v>
      </c>
      <c r="N336" s="0" t="n">
        <f aca="false">B336-F336</f>
        <v>0.000699999999999923</v>
      </c>
      <c r="O336" s="0" t="n">
        <f aca="false">D336-H336</f>
        <v>-0.000199999999999978</v>
      </c>
    </row>
    <row r="337" customFormat="false" ht="14.4" hidden="false" customHeight="false" outlineLevel="0" collapsed="false">
      <c r="A337" s="0" t="n">
        <v>4306</v>
      </c>
      <c r="B337" s="0" t="n">
        <v>1.002</v>
      </c>
      <c r="C337" s="0" t="n">
        <v>-2.1279</v>
      </c>
      <c r="D337" s="0" t="n">
        <v>-0.6242</v>
      </c>
      <c r="E337" s="0" t="n">
        <v>306</v>
      </c>
      <c r="F337" s="0" t="n">
        <v>1.0013</v>
      </c>
      <c r="G337" s="0" t="n">
        <v>-2.1275</v>
      </c>
      <c r="H337" s="0" t="n">
        <v>-0.624</v>
      </c>
      <c r="M337" s="0" t="n">
        <v>4306</v>
      </c>
      <c r="N337" s="0" t="n">
        <f aca="false">B337-F337</f>
        <v>0.000699999999999923</v>
      </c>
      <c r="O337" s="0" t="n">
        <f aca="false">D337-H337</f>
        <v>-0.000199999999999978</v>
      </c>
    </row>
    <row r="338" customFormat="false" ht="14.4" hidden="false" customHeight="false" outlineLevel="0" collapsed="false">
      <c r="A338" s="0" t="n">
        <v>4307</v>
      </c>
      <c r="B338" s="0" t="n">
        <v>1.1522</v>
      </c>
      <c r="C338" s="0" t="n">
        <v>-2.1283</v>
      </c>
      <c r="D338" s="0" t="n">
        <v>-0.6221</v>
      </c>
      <c r="E338" s="0" t="n">
        <v>307</v>
      </c>
      <c r="F338" s="0" t="n">
        <v>1.1514</v>
      </c>
      <c r="G338" s="0" t="n">
        <v>-2.1282</v>
      </c>
      <c r="H338" s="0" t="n">
        <v>-0.6221</v>
      </c>
      <c r="M338" s="0" t="n">
        <v>4307</v>
      </c>
      <c r="N338" s="0" t="n">
        <f aca="false">B338-F338</f>
        <v>0.000799999999999912</v>
      </c>
      <c r="O338" s="0" t="n">
        <f aca="false">D338-H338</f>
        <v>0</v>
      </c>
    </row>
    <row r="339" customFormat="false" ht="14.4" hidden="false" customHeight="false" outlineLevel="0" collapsed="false">
      <c r="A339" s="0" t="n">
        <v>4308</v>
      </c>
      <c r="B339" s="0" t="n">
        <v>1.3035</v>
      </c>
      <c r="C339" s="0" t="n">
        <v>-2.13</v>
      </c>
      <c r="D339" s="0" t="n">
        <v>-0.6234</v>
      </c>
      <c r="E339" s="0" t="n">
        <v>308</v>
      </c>
      <c r="F339" s="0" t="n">
        <v>1.3029</v>
      </c>
      <c r="G339" s="0" t="n">
        <v>-2.1303</v>
      </c>
      <c r="H339" s="0" t="n">
        <v>-0.6234</v>
      </c>
      <c r="M339" s="0" t="n">
        <v>4308</v>
      </c>
      <c r="N339" s="0" t="n">
        <f aca="false">B339-F339</f>
        <v>0.000600000000000156</v>
      </c>
      <c r="O339" s="0" t="n">
        <f aca="false">D339-H339</f>
        <v>0</v>
      </c>
    </row>
    <row r="340" customFormat="false" ht="14.4" hidden="false" customHeight="false" outlineLevel="0" collapsed="false">
      <c r="A340" s="0" t="n">
        <v>4309</v>
      </c>
      <c r="B340" s="0" t="n">
        <v>1.4549</v>
      </c>
      <c r="C340" s="0" t="n">
        <v>-2.1308</v>
      </c>
      <c r="D340" s="0" t="n">
        <v>-0.6212</v>
      </c>
      <c r="E340" s="0" t="n">
        <v>309</v>
      </c>
      <c r="F340" s="0" t="n">
        <v>1.4543</v>
      </c>
      <c r="G340" s="0" t="n">
        <v>-2.1308</v>
      </c>
      <c r="H340" s="0" t="n">
        <v>-0.6212</v>
      </c>
      <c r="M340" s="0" t="n">
        <v>4309</v>
      </c>
      <c r="N340" s="0" t="n">
        <f aca="false">B340-F340</f>
        <v>0.000600000000000156</v>
      </c>
      <c r="O340" s="0" t="n">
        <f aca="false">D340-H340</f>
        <v>0</v>
      </c>
    </row>
    <row r="341" customFormat="false" ht="14.4" hidden="false" customHeight="false" outlineLevel="0" collapsed="false">
      <c r="A341" s="0" t="n">
        <v>4310</v>
      </c>
      <c r="B341" s="0" t="n">
        <v>1.6041</v>
      </c>
      <c r="C341" s="0" t="n">
        <v>-2.1323</v>
      </c>
      <c r="D341" s="0" t="n">
        <v>-0.6199</v>
      </c>
      <c r="E341" s="0" t="n">
        <v>310</v>
      </c>
      <c r="F341" s="0" t="n">
        <v>1.6032</v>
      </c>
      <c r="G341" s="0" t="n">
        <v>-2.132</v>
      </c>
      <c r="H341" s="0" t="n">
        <v>-0.6197</v>
      </c>
      <c r="M341" s="0" t="n">
        <v>4310</v>
      </c>
      <c r="N341" s="0" t="n">
        <f aca="false">B341-F341</f>
        <v>0.000900000000000123</v>
      </c>
      <c r="O341" s="0" t="n">
        <f aca="false">D341-H341</f>
        <v>-0.000199999999999978</v>
      </c>
    </row>
    <row r="342" customFormat="false" ht="14.4" hidden="false" customHeight="false" outlineLevel="0" collapsed="false">
      <c r="A342" s="0" t="n">
        <v>4311</v>
      </c>
      <c r="B342" s="0" t="n">
        <v>1.7534</v>
      </c>
      <c r="C342" s="0" t="n">
        <v>-2.1331</v>
      </c>
      <c r="D342" s="0" t="n">
        <v>-0.6161</v>
      </c>
      <c r="E342" s="0" t="n">
        <v>311</v>
      </c>
      <c r="F342" s="0" t="n">
        <v>1.753</v>
      </c>
      <c r="G342" s="0" t="n">
        <v>-2.1335</v>
      </c>
      <c r="H342" s="0" t="n">
        <v>-0.6162</v>
      </c>
      <c r="M342" s="0" t="n">
        <v>4311</v>
      </c>
      <c r="N342" s="0" t="n">
        <f aca="false">B342-F342</f>
        <v>0.000400000000000178</v>
      </c>
      <c r="O342" s="0" t="n">
        <f aca="false">D342-H342</f>
        <v>9.9999999999989E-005</v>
      </c>
    </row>
    <row r="343" customFormat="false" ht="14.4" hidden="false" customHeight="false" outlineLevel="0" collapsed="false">
      <c r="A343" s="0" t="n">
        <v>4401</v>
      </c>
      <c r="B343" s="0" t="n">
        <v>0.2534</v>
      </c>
      <c r="C343" s="0" t="n">
        <v>-2.1245</v>
      </c>
      <c r="D343" s="0" t="n">
        <v>-0.3685</v>
      </c>
      <c r="E343" s="0" t="n">
        <v>401</v>
      </c>
      <c r="F343" s="0" t="n">
        <v>0.2529</v>
      </c>
      <c r="G343" s="0" t="n">
        <v>-2.1244</v>
      </c>
      <c r="H343" s="0" t="n">
        <v>-0.3683</v>
      </c>
      <c r="M343" s="0" t="n">
        <v>4401</v>
      </c>
      <c r="N343" s="0" t="n">
        <f aca="false">B343-F343</f>
        <v>0.0005</v>
      </c>
      <c r="O343" s="0" t="n">
        <f aca="false">D343-H343</f>
        <v>-0.000199999999999978</v>
      </c>
    </row>
    <row r="344" customFormat="false" ht="14.4" hidden="false" customHeight="false" outlineLevel="0" collapsed="false">
      <c r="A344" s="0" t="n">
        <v>4402</v>
      </c>
      <c r="B344" s="0" t="n">
        <v>0.4021</v>
      </c>
      <c r="C344" s="0" t="n">
        <v>-2.1248</v>
      </c>
      <c r="D344" s="0" t="n">
        <v>-0.3655</v>
      </c>
      <c r="E344" s="0" t="n">
        <v>402</v>
      </c>
      <c r="F344" s="0" t="n">
        <v>0.4016</v>
      </c>
      <c r="G344" s="0" t="n">
        <v>-2.1246</v>
      </c>
      <c r="H344" s="0" t="n">
        <v>-0.3652</v>
      </c>
      <c r="M344" s="0" t="n">
        <v>4402</v>
      </c>
      <c r="N344" s="0" t="n">
        <f aca="false">B344-F344</f>
        <v>0.0005</v>
      </c>
      <c r="O344" s="0" t="n">
        <f aca="false">D344-H344</f>
        <v>-0.000299999999999967</v>
      </c>
    </row>
    <row r="345" customFormat="false" ht="14.4" hidden="false" customHeight="false" outlineLevel="0" collapsed="false">
      <c r="A345" s="0" t="n">
        <v>4403</v>
      </c>
      <c r="B345" s="0" t="n">
        <v>0.547</v>
      </c>
      <c r="C345" s="0" t="n">
        <v>-2.1255</v>
      </c>
      <c r="D345" s="0" t="n">
        <v>-0.3668</v>
      </c>
      <c r="E345" s="0" t="n">
        <v>403</v>
      </c>
      <c r="F345" s="0" t="n">
        <v>0.5463</v>
      </c>
      <c r="G345" s="0" t="n">
        <v>-2.1249</v>
      </c>
      <c r="H345" s="0" t="n">
        <v>-0.3666</v>
      </c>
      <c r="M345" s="0" t="n">
        <v>4403</v>
      </c>
      <c r="N345" s="0" t="n">
        <f aca="false">B345-F345</f>
        <v>0.000700000000000034</v>
      </c>
      <c r="O345" s="0" t="n">
        <f aca="false">D345-H345</f>
        <v>-0.000200000000000033</v>
      </c>
    </row>
    <row r="346" customFormat="false" ht="14.4" hidden="false" customHeight="false" outlineLevel="0" collapsed="false">
      <c r="A346" s="0" t="n">
        <v>4404</v>
      </c>
      <c r="B346" s="0" t="n">
        <v>0.6987</v>
      </c>
      <c r="C346" s="0" t="n">
        <v>-2.1259</v>
      </c>
      <c r="D346" s="0" t="n">
        <v>-0.3608</v>
      </c>
      <c r="E346" s="0" t="n">
        <v>404</v>
      </c>
      <c r="F346" s="0" t="n">
        <v>0.6982</v>
      </c>
      <c r="G346" s="0" t="n">
        <v>-2.1254</v>
      </c>
      <c r="H346" s="0" t="n">
        <v>-0.3605</v>
      </c>
      <c r="M346" s="0" t="n">
        <v>4404</v>
      </c>
      <c r="N346" s="0" t="n">
        <f aca="false">B346-F346</f>
        <v>0.000499999999999945</v>
      </c>
      <c r="O346" s="0" t="n">
        <f aca="false">D346-H346</f>
        <v>-0.000300000000000022</v>
      </c>
    </row>
    <row r="347" customFormat="false" ht="14.4" hidden="false" customHeight="false" outlineLevel="0" collapsed="false">
      <c r="A347" s="0" t="n">
        <v>4405</v>
      </c>
      <c r="B347" s="0" t="n">
        <v>0.8498</v>
      </c>
      <c r="C347" s="0" t="n">
        <v>-2.1265</v>
      </c>
      <c r="D347" s="0" t="n">
        <v>-0.3603</v>
      </c>
      <c r="E347" s="0" t="n">
        <v>405</v>
      </c>
      <c r="F347" s="0" t="n">
        <v>0.8495</v>
      </c>
      <c r="G347" s="0" t="n">
        <v>-2.1266</v>
      </c>
      <c r="H347" s="0" t="n">
        <v>-0.3603</v>
      </c>
      <c r="M347" s="0" t="n">
        <v>4405</v>
      </c>
      <c r="N347" s="0" t="n">
        <f aca="false">B347-F347</f>
        <v>0.000299999999999967</v>
      </c>
      <c r="O347" s="0" t="n">
        <f aca="false">D347-H347</f>
        <v>0</v>
      </c>
    </row>
    <row r="348" customFormat="false" ht="14.4" hidden="false" customHeight="false" outlineLevel="0" collapsed="false">
      <c r="A348" s="0" t="n">
        <v>4406</v>
      </c>
      <c r="B348" s="0" t="n">
        <v>1.0038</v>
      </c>
      <c r="C348" s="0" t="n">
        <v>-2.1275</v>
      </c>
      <c r="D348" s="0" t="n">
        <v>-0.3597</v>
      </c>
      <c r="E348" s="0" t="n">
        <v>406</v>
      </c>
      <c r="F348" s="0" t="n">
        <v>1.0033</v>
      </c>
      <c r="G348" s="0" t="n">
        <v>-2.1271</v>
      </c>
      <c r="H348" s="0" t="n">
        <v>-0.3597</v>
      </c>
      <c r="M348" s="0" t="n">
        <v>4406</v>
      </c>
      <c r="N348" s="0" t="n">
        <f aca="false">B348-F348</f>
        <v>0.000499999999999945</v>
      </c>
      <c r="O348" s="0" t="n">
        <f aca="false">D348-H348</f>
        <v>0</v>
      </c>
    </row>
    <row r="349" customFormat="false" ht="14.4" hidden="false" customHeight="false" outlineLevel="0" collapsed="false">
      <c r="A349" s="0" t="n">
        <v>4407</v>
      </c>
      <c r="B349" s="0" t="n">
        <v>1.1534</v>
      </c>
      <c r="C349" s="0" t="n">
        <v>-2.1286</v>
      </c>
      <c r="D349" s="0" t="n">
        <v>-0.3588</v>
      </c>
      <c r="E349" s="0" t="n">
        <v>407</v>
      </c>
      <c r="F349" s="0" t="n">
        <v>1.1528</v>
      </c>
      <c r="G349" s="0" t="n">
        <v>-2.1283</v>
      </c>
      <c r="H349" s="0" t="n">
        <v>-0.3588</v>
      </c>
      <c r="M349" s="0" t="n">
        <v>4407</v>
      </c>
      <c r="N349" s="0" t="n">
        <f aca="false">B349-F349</f>
        <v>0.000599999999999934</v>
      </c>
      <c r="O349" s="0" t="n">
        <f aca="false">D349-H349</f>
        <v>0</v>
      </c>
    </row>
    <row r="350" customFormat="false" ht="14.4" hidden="false" customHeight="false" outlineLevel="0" collapsed="false">
      <c r="A350" s="0" t="n">
        <v>4408</v>
      </c>
      <c r="B350" s="0" t="n">
        <v>1.3027</v>
      </c>
      <c r="C350" s="0" t="n">
        <v>-2.1299</v>
      </c>
      <c r="D350" s="0" t="n">
        <v>-0.3565</v>
      </c>
      <c r="E350" s="0" t="n">
        <v>408</v>
      </c>
      <c r="F350" s="0" t="n">
        <v>1.302</v>
      </c>
      <c r="G350" s="0" t="n">
        <v>-2.1297</v>
      </c>
      <c r="H350" s="0" t="n">
        <v>-0.3565</v>
      </c>
      <c r="M350" s="0" t="n">
        <v>4408</v>
      </c>
      <c r="N350" s="0" t="n">
        <f aca="false">B350-F350</f>
        <v>0.000699999999999923</v>
      </c>
      <c r="O350" s="0" t="n">
        <f aca="false">D350-H350</f>
        <v>0</v>
      </c>
    </row>
    <row r="351" customFormat="false" ht="14.4" hidden="false" customHeight="false" outlineLevel="0" collapsed="false">
      <c r="A351" s="0" t="n">
        <v>4409</v>
      </c>
      <c r="B351" s="0" t="n">
        <v>1.4577</v>
      </c>
      <c r="C351" s="0" t="n">
        <v>-2.1314</v>
      </c>
      <c r="D351" s="0" t="n">
        <v>-0.3533</v>
      </c>
      <c r="E351" s="0" t="n">
        <v>409</v>
      </c>
      <c r="F351" s="0" t="n">
        <v>1.4568</v>
      </c>
      <c r="G351" s="0" t="n">
        <v>-2.1311</v>
      </c>
      <c r="H351" s="0" t="n">
        <v>-0.3532</v>
      </c>
      <c r="M351" s="0" t="n">
        <v>4409</v>
      </c>
      <c r="N351" s="0" t="n">
        <f aca="false">B351-F351</f>
        <v>0.000899999999999901</v>
      </c>
      <c r="O351" s="0" t="n">
        <f aca="false">D351-H351</f>
        <v>-9.9999999999989E-005</v>
      </c>
    </row>
    <row r="352" customFormat="false" ht="14.4" hidden="false" customHeight="false" outlineLevel="0" collapsed="false">
      <c r="A352" s="0" t="n">
        <v>4410</v>
      </c>
      <c r="B352" s="0" t="n">
        <v>1.6057</v>
      </c>
      <c r="C352" s="0" t="n">
        <v>-2.1331</v>
      </c>
      <c r="D352" s="0" t="n">
        <v>-0.3561</v>
      </c>
      <c r="E352" s="0" t="n">
        <v>410</v>
      </c>
      <c r="F352" s="0" t="n">
        <v>1.605</v>
      </c>
      <c r="G352" s="0" t="n">
        <v>-2.1329</v>
      </c>
      <c r="H352" s="0" t="n">
        <v>-0.3561</v>
      </c>
      <c r="M352" s="0" t="n">
        <v>4410</v>
      </c>
      <c r="N352" s="0" t="n">
        <f aca="false">B352-F352</f>
        <v>0.000699999999999923</v>
      </c>
      <c r="O352" s="0" t="n">
        <f aca="false">D352-H352</f>
        <v>0</v>
      </c>
    </row>
    <row r="353" customFormat="false" ht="14.4" hidden="false" customHeight="false" outlineLevel="0" collapsed="false">
      <c r="A353" s="0" t="n">
        <v>4411</v>
      </c>
      <c r="B353" s="0" t="n">
        <v>1.7562</v>
      </c>
      <c r="C353" s="0" t="n">
        <v>-2.1345</v>
      </c>
      <c r="D353" s="0" t="n">
        <v>-0.3543</v>
      </c>
      <c r="E353" s="0" t="n">
        <v>411</v>
      </c>
      <c r="F353" s="0" t="n">
        <v>1.7556</v>
      </c>
      <c r="G353" s="0" t="n">
        <v>-2.1346</v>
      </c>
      <c r="H353" s="0" t="n">
        <v>-0.3542</v>
      </c>
      <c r="M353" s="0" t="n">
        <v>4411</v>
      </c>
      <c r="N353" s="0" t="n">
        <f aca="false">B353-F353</f>
        <v>0.000599999999999934</v>
      </c>
      <c r="O353" s="0" t="n">
        <f aca="false">D353-H353</f>
        <v>-9.9999999999989E-005</v>
      </c>
    </row>
    <row r="354" customFormat="false" ht="14.4" hidden="false" customHeight="false" outlineLevel="0" collapsed="false">
      <c r="A354" s="0" t="n">
        <v>4501</v>
      </c>
      <c r="B354" s="0" t="n">
        <v>0.2559</v>
      </c>
      <c r="C354" s="0" t="n">
        <v>-2.1249</v>
      </c>
      <c r="D354" s="0" t="n">
        <v>-0.0378</v>
      </c>
      <c r="E354" s="0" t="n">
        <v>501</v>
      </c>
      <c r="F354" s="0" t="n">
        <v>0.2558</v>
      </c>
      <c r="G354" s="0" t="n">
        <v>-2.1249</v>
      </c>
      <c r="H354" s="0" t="n">
        <v>-0.0376</v>
      </c>
      <c r="M354" s="0" t="n">
        <v>4501</v>
      </c>
      <c r="N354" s="0" t="n">
        <f aca="false">B354-F354</f>
        <v>9.9999999999989E-005</v>
      </c>
      <c r="O354" s="0" t="n">
        <f aca="false">D354-H354</f>
        <v>-0.000199999999999999</v>
      </c>
    </row>
    <row r="355" customFormat="false" ht="14.4" hidden="false" customHeight="false" outlineLevel="0" collapsed="false">
      <c r="A355" s="0" t="n">
        <v>4502</v>
      </c>
      <c r="B355" s="0" t="n">
        <v>0.4084</v>
      </c>
      <c r="C355" s="0" t="n">
        <v>-2.1262</v>
      </c>
      <c r="D355" s="0" t="n">
        <v>-0.0355</v>
      </c>
      <c r="E355" s="0" t="n">
        <v>502</v>
      </c>
      <c r="F355" s="0" t="n">
        <v>0.408</v>
      </c>
      <c r="G355" s="0" t="n">
        <v>-2.1257</v>
      </c>
      <c r="H355" s="0" t="n">
        <v>-0.0353</v>
      </c>
      <c r="M355" s="0" t="n">
        <v>4502</v>
      </c>
      <c r="N355" s="0" t="n">
        <f aca="false">B355-F355</f>
        <v>0.000400000000000011</v>
      </c>
      <c r="O355" s="0" t="n">
        <f aca="false">D355-H355</f>
        <v>-0.000199999999999999</v>
      </c>
    </row>
    <row r="356" customFormat="false" ht="14.4" hidden="false" customHeight="false" outlineLevel="0" collapsed="false">
      <c r="A356" s="0" t="n">
        <v>4503</v>
      </c>
      <c r="B356" s="0" t="n">
        <v>0.5604</v>
      </c>
      <c r="C356" s="0" t="n">
        <v>-2.1267</v>
      </c>
      <c r="D356" s="0" t="n">
        <v>-0.0343</v>
      </c>
      <c r="E356" s="0" t="n">
        <v>503</v>
      </c>
      <c r="F356" s="0" t="n">
        <v>0.56</v>
      </c>
      <c r="G356" s="0" t="n">
        <v>-2.1266</v>
      </c>
      <c r="H356" s="0" t="n">
        <v>-0.0343</v>
      </c>
      <c r="M356" s="0" t="n">
        <v>4503</v>
      </c>
      <c r="N356" s="0" t="n">
        <f aca="false">B356-F356</f>
        <v>0.000399999999999956</v>
      </c>
      <c r="O356" s="0" t="n">
        <f aca="false">D356-H356</f>
        <v>0</v>
      </c>
    </row>
    <row r="357" customFormat="false" ht="14.4" hidden="false" customHeight="false" outlineLevel="0" collapsed="false">
      <c r="A357" s="0" t="n">
        <v>4504</v>
      </c>
      <c r="B357" s="0" t="n">
        <v>0.7113</v>
      </c>
      <c r="C357" s="0" t="n">
        <v>-2.1279</v>
      </c>
      <c r="D357" s="0" t="n">
        <v>-0.0334</v>
      </c>
      <c r="E357" s="0" t="n">
        <v>504</v>
      </c>
      <c r="F357" s="0" t="n">
        <v>0.7107</v>
      </c>
      <c r="G357" s="0" t="n">
        <v>-2.1277</v>
      </c>
      <c r="H357" s="0" t="n">
        <v>-0.0331</v>
      </c>
      <c r="M357" s="0" t="n">
        <v>4504</v>
      </c>
      <c r="N357" s="0" t="n">
        <f aca="false">B357-F357</f>
        <v>0.000600000000000045</v>
      </c>
      <c r="O357" s="0" t="n">
        <f aca="false">D357-H357</f>
        <v>-0.000300000000000002</v>
      </c>
    </row>
    <row r="358" customFormat="false" ht="14.4" hidden="false" customHeight="false" outlineLevel="0" collapsed="false">
      <c r="A358" s="0" t="n">
        <v>4505</v>
      </c>
      <c r="B358" s="0" t="n">
        <v>0.8582</v>
      </c>
      <c r="C358" s="0" t="n">
        <v>-2.1292</v>
      </c>
      <c r="D358" s="0" t="n">
        <v>-0.0318</v>
      </c>
      <c r="E358" s="0" t="n">
        <v>505</v>
      </c>
      <c r="F358" s="0" t="n">
        <v>0.8577</v>
      </c>
      <c r="G358" s="0" t="n">
        <v>-2.1289</v>
      </c>
      <c r="H358" s="0" t="n">
        <v>-0.0318</v>
      </c>
      <c r="M358" s="0" t="n">
        <v>4505</v>
      </c>
      <c r="N358" s="0" t="n">
        <f aca="false">B358-F358</f>
        <v>0.000499999999999945</v>
      </c>
      <c r="O358" s="0" t="n">
        <f aca="false">D358-H358</f>
        <v>0</v>
      </c>
    </row>
    <row r="359" customFormat="false" ht="14.4" hidden="false" customHeight="false" outlineLevel="0" collapsed="false">
      <c r="A359" s="0" t="n">
        <v>4506</v>
      </c>
      <c r="B359" s="0" t="n">
        <v>1.0093</v>
      </c>
      <c r="C359" s="0" t="n">
        <v>-2.1303</v>
      </c>
      <c r="D359" s="0" t="n">
        <v>-0.0306</v>
      </c>
      <c r="E359" s="0" t="n">
        <v>506</v>
      </c>
      <c r="F359" s="0" t="n">
        <v>1.0089</v>
      </c>
      <c r="G359" s="0" t="n">
        <v>-2.1304</v>
      </c>
      <c r="H359" s="0" t="n">
        <v>-0.0306</v>
      </c>
      <c r="M359" s="0" t="n">
        <v>4506</v>
      </c>
      <c r="N359" s="0" t="n">
        <f aca="false">B359-F359</f>
        <v>0.000400000000000178</v>
      </c>
      <c r="O359" s="0" t="n">
        <f aca="false">D359-H359</f>
        <v>0</v>
      </c>
    </row>
    <row r="360" customFormat="false" ht="14.4" hidden="false" customHeight="false" outlineLevel="0" collapsed="false">
      <c r="A360" s="0" t="n">
        <v>4507</v>
      </c>
      <c r="B360" s="0" t="n">
        <v>1.1611</v>
      </c>
      <c r="C360" s="0" t="n">
        <v>-2.131</v>
      </c>
      <c r="D360" s="0" t="n">
        <v>-0.0321</v>
      </c>
      <c r="E360" s="0" t="n">
        <v>507</v>
      </c>
      <c r="F360" s="0" t="n">
        <v>1.1604</v>
      </c>
      <c r="G360" s="0" t="n">
        <v>-2.1309</v>
      </c>
      <c r="H360" s="0" t="n">
        <v>-0.0322</v>
      </c>
      <c r="M360" s="0" t="n">
        <v>4507</v>
      </c>
      <c r="N360" s="0" t="n">
        <f aca="false">B360-F360</f>
        <v>0.000699999999999923</v>
      </c>
      <c r="O360" s="0" t="n">
        <f aca="false">D360-H360</f>
        <v>0.000100000000000003</v>
      </c>
    </row>
    <row r="361" customFormat="false" ht="14.4" hidden="false" customHeight="false" outlineLevel="0" collapsed="false">
      <c r="A361" s="0" t="n">
        <v>4508</v>
      </c>
      <c r="B361" s="0" t="n">
        <v>1.3107</v>
      </c>
      <c r="C361" s="0" t="n">
        <v>-2.1326</v>
      </c>
      <c r="D361" s="0" t="n">
        <v>-0.0287</v>
      </c>
      <c r="E361" s="0" t="n">
        <v>508</v>
      </c>
      <c r="F361" s="0" t="n">
        <v>1.3102</v>
      </c>
      <c r="G361" s="0" t="n">
        <v>-2.1327</v>
      </c>
      <c r="H361" s="0" t="n">
        <v>-0.0287</v>
      </c>
      <c r="M361" s="0" t="n">
        <v>4508</v>
      </c>
      <c r="N361" s="0" t="n">
        <f aca="false">B361-F361</f>
        <v>0.000499999999999945</v>
      </c>
      <c r="O361" s="0" t="n">
        <f aca="false">D361-H361</f>
        <v>0</v>
      </c>
    </row>
    <row r="362" customFormat="false" ht="14.4" hidden="false" customHeight="false" outlineLevel="0" collapsed="false">
      <c r="A362" s="0" t="n">
        <v>4509</v>
      </c>
      <c r="B362" s="0" t="n">
        <v>1.4625</v>
      </c>
      <c r="C362" s="0" t="n">
        <v>-2.1347</v>
      </c>
      <c r="D362" s="0" t="n">
        <v>-0.0282</v>
      </c>
      <c r="E362" s="0" t="n">
        <v>509</v>
      </c>
      <c r="F362" s="0" t="n">
        <v>1.4618</v>
      </c>
      <c r="G362" s="0" t="n">
        <v>-2.1346</v>
      </c>
      <c r="H362" s="0" t="n">
        <v>-0.0282</v>
      </c>
      <c r="M362" s="0" t="n">
        <v>4509</v>
      </c>
      <c r="N362" s="0" t="n">
        <f aca="false">B362-F362</f>
        <v>0.000699999999999923</v>
      </c>
      <c r="O362" s="0" t="n">
        <f aca="false">D362-H362</f>
        <v>0</v>
      </c>
    </row>
    <row r="363" customFormat="false" ht="14.4" hidden="false" customHeight="false" outlineLevel="0" collapsed="false">
      <c r="A363" s="0" t="n">
        <v>4510</v>
      </c>
      <c r="B363" s="0" t="n">
        <v>1.6107</v>
      </c>
      <c r="C363" s="0" t="n">
        <v>-2.136</v>
      </c>
      <c r="D363" s="0" t="n">
        <v>-0.0291</v>
      </c>
      <c r="E363" s="0" t="n">
        <v>510</v>
      </c>
      <c r="F363" s="0" t="n">
        <v>1.61</v>
      </c>
      <c r="G363" s="0" t="n">
        <v>-2.1358</v>
      </c>
      <c r="H363" s="0" t="n">
        <v>-0.0289</v>
      </c>
      <c r="M363" s="0" t="n">
        <v>4510</v>
      </c>
      <c r="N363" s="0" t="n">
        <f aca="false">B363-F363</f>
        <v>0.000699999999999923</v>
      </c>
      <c r="O363" s="0" t="n">
        <f aca="false">D363-H363</f>
        <v>-0.000200000000000002</v>
      </c>
    </row>
    <row r="364" customFormat="false" ht="14.4" hidden="false" customHeight="false" outlineLevel="0" collapsed="false">
      <c r="A364" s="0" t="n">
        <v>4511</v>
      </c>
      <c r="B364" s="0" t="n">
        <v>1.7616</v>
      </c>
      <c r="C364" s="0" t="n">
        <v>-2.1373</v>
      </c>
      <c r="D364" s="0" t="n">
        <v>-0.0275</v>
      </c>
      <c r="E364" s="0" t="n">
        <v>511</v>
      </c>
      <c r="F364" s="0" t="n">
        <v>1.761</v>
      </c>
      <c r="G364" s="0" t="n">
        <v>-2.137</v>
      </c>
      <c r="H364" s="0" t="n">
        <v>-0.0276</v>
      </c>
      <c r="M364" s="0" t="n">
        <v>4511</v>
      </c>
      <c r="N364" s="0" t="n">
        <f aca="false">B364-F364</f>
        <v>0.000600000000000156</v>
      </c>
      <c r="O364" s="0" t="n">
        <f aca="false">D364-H364</f>
        <v>9.99999999999994E-005</v>
      </c>
    </row>
    <row r="365" customFormat="false" ht="14.4" hidden="false" customHeight="false" outlineLevel="0" collapsed="false">
      <c r="A365" s="0" t="n">
        <v>4601</v>
      </c>
      <c r="B365" s="0" t="n">
        <v>0.2517</v>
      </c>
      <c r="C365" s="0" t="n">
        <v>-2.123</v>
      </c>
      <c r="D365" s="0" t="n">
        <v>0.2231</v>
      </c>
      <c r="E365" s="0" t="n">
        <v>601</v>
      </c>
      <c r="F365" s="0" t="n">
        <v>0.2508</v>
      </c>
      <c r="G365" s="0" t="n">
        <v>-2.1225</v>
      </c>
      <c r="H365" s="0" t="n">
        <v>0.2232</v>
      </c>
      <c r="M365" s="0" t="n">
        <v>4601</v>
      </c>
      <c r="N365" s="0" t="n">
        <f aca="false">B365-F365</f>
        <v>0.000899999999999956</v>
      </c>
      <c r="O365" s="0" t="n">
        <f aca="false">D365-H365</f>
        <v>-0.000100000000000017</v>
      </c>
    </row>
    <row r="366" customFormat="false" ht="14.4" hidden="false" customHeight="false" outlineLevel="0" collapsed="false">
      <c r="A366" s="0" t="n">
        <v>4602</v>
      </c>
      <c r="B366" s="0" t="n">
        <v>0.4019</v>
      </c>
      <c r="C366" s="0" t="n">
        <v>-2.1235</v>
      </c>
      <c r="D366" s="0" t="n">
        <v>0.2234</v>
      </c>
      <c r="E366" s="0" t="n">
        <v>602</v>
      </c>
      <c r="F366" s="0" t="n">
        <v>0.4017</v>
      </c>
      <c r="G366" s="0" t="n">
        <v>-2.1236</v>
      </c>
      <c r="H366" s="0" t="n">
        <v>0.223</v>
      </c>
      <c r="M366" s="0" t="n">
        <v>4602</v>
      </c>
      <c r="N366" s="0" t="n">
        <f aca="false">B366-F366</f>
        <v>0.000199999999999978</v>
      </c>
      <c r="O366" s="0" t="n">
        <f aca="false">D366-H366</f>
        <v>0.000399999999999984</v>
      </c>
    </row>
    <row r="367" customFormat="false" ht="14.4" hidden="false" customHeight="false" outlineLevel="0" collapsed="false">
      <c r="A367" s="0" t="n">
        <v>4603</v>
      </c>
      <c r="B367" s="0" t="n">
        <v>0.5519</v>
      </c>
      <c r="C367" s="0" t="n">
        <v>-2.1245</v>
      </c>
      <c r="D367" s="0" t="n">
        <v>0.2242</v>
      </c>
      <c r="E367" s="0" t="n">
        <v>603</v>
      </c>
      <c r="F367" s="0" t="n">
        <v>0.5515</v>
      </c>
      <c r="G367" s="0" t="n">
        <v>-2.1241</v>
      </c>
      <c r="H367" s="0" t="n">
        <v>0.2242</v>
      </c>
      <c r="M367" s="0" t="n">
        <v>4603</v>
      </c>
      <c r="N367" s="0" t="n">
        <f aca="false">B367-F367</f>
        <v>0.000399999999999956</v>
      </c>
      <c r="O367" s="0" t="n">
        <f aca="false">D367-H367</f>
        <v>0</v>
      </c>
    </row>
    <row r="368" customFormat="false" ht="14.4" hidden="false" customHeight="false" outlineLevel="0" collapsed="false">
      <c r="A368" s="0" t="n">
        <v>4604</v>
      </c>
      <c r="B368" s="0" t="n">
        <v>0.7023</v>
      </c>
      <c r="C368" s="0" t="n">
        <v>-2.1251</v>
      </c>
      <c r="D368" s="0" t="n">
        <v>0.2241</v>
      </c>
      <c r="E368" s="0" t="n">
        <v>604</v>
      </c>
      <c r="F368" s="0" t="n">
        <v>0.7022</v>
      </c>
      <c r="G368" s="0" t="n">
        <v>-2.1252</v>
      </c>
      <c r="H368" s="0" t="n">
        <v>0.2241</v>
      </c>
      <c r="M368" s="0" t="n">
        <v>4604</v>
      </c>
      <c r="N368" s="0" t="n">
        <f aca="false">B368-F368</f>
        <v>9.9999999999989E-005</v>
      </c>
      <c r="O368" s="0" t="n">
        <f aca="false">D368-H368</f>
        <v>0</v>
      </c>
    </row>
    <row r="369" customFormat="false" ht="14.4" hidden="false" customHeight="false" outlineLevel="0" collapsed="false">
      <c r="A369" s="0" t="n">
        <v>4605</v>
      </c>
      <c r="B369" s="0" t="n">
        <v>0.8497</v>
      </c>
      <c r="C369" s="0" t="n">
        <v>-2.1272</v>
      </c>
      <c r="D369" s="0" t="n">
        <v>0.2251</v>
      </c>
      <c r="E369" s="0" t="n">
        <v>605</v>
      </c>
      <c r="F369" s="0" t="n">
        <v>0.8489</v>
      </c>
      <c r="G369" s="0" t="n">
        <v>-2.1262</v>
      </c>
      <c r="H369" s="0" t="n">
        <v>0.2254</v>
      </c>
      <c r="M369" s="0" t="n">
        <v>4605</v>
      </c>
      <c r="N369" s="0" t="n">
        <f aca="false">B369-F369</f>
        <v>0.000800000000000023</v>
      </c>
      <c r="O369" s="0" t="n">
        <f aca="false">D369-H369</f>
        <v>-0.000299999999999995</v>
      </c>
    </row>
    <row r="370" customFormat="false" ht="14.4" hidden="false" customHeight="false" outlineLevel="0" collapsed="false">
      <c r="A370" s="0" t="n">
        <v>4606</v>
      </c>
      <c r="B370" s="0" t="n">
        <v>0.9986</v>
      </c>
      <c r="C370" s="0" t="n">
        <v>-2.1281</v>
      </c>
      <c r="D370" s="0" t="n">
        <v>0.2262</v>
      </c>
      <c r="E370" s="0" t="n">
        <v>606</v>
      </c>
      <c r="F370" s="0" t="n">
        <v>0.9985</v>
      </c>
      <c r="G370" s="0" t="n">
        <v>-2.1278</v>
      </c>
      <c r="H370" s="0" t="n">
        <v>0.2262</v>
      </c>
      <c r="M370" s="0" t="n">
        <v>4606</v>
      </c>
      <c r="N370" s="0" t="n">
        <f aca="false">B370-F370</f>
        <v>9.9999999999989E-005</v>
      </c>
      <c r="O370" s="0" t="n">
        <f aca="false">D370-H370</f>
        <v>0</v>
      </c>
    </row>
    <row r="371" customFormat="false" ht="14.4" hidden="false" customHeight="false" outlineLevel="0" collapsed="false">
      <c r="A371" s="0" t="n">
        <v>4607</v>
      </c>
      <c r="B371" s="0" t="n">
        <v>1.1492</v>
      </c>
      <c r="C371" s="0" t="n">
        <v>-2.1298</v>
      </c>
      <c r="D371" s="0" t="n">
        <v>0.2261</v>
      </c>
      <c r="E371" s="0" t="n">
        <v>607</v>
      </c>
      <c r="F371" s="0" t="n">
        <v>1.1485</v>
      </c>
      <c r="G371" s="0" t="n">
        <v>-2.1294</v>
      </c>
      <c r="H371" s="0" t="n">
        <v>0.2259</v>
      </c>
      <c r="M371" s="0" t="n">
        <v>4607</v>
      </c>
      <c r="N371" s="0" t="n">
        <f aca="false">B371-F371</f>
        <v>0.000699999999999923</v>
      </c>
      <c r="O371" s="0" t="n">
        <f aca="false">D371-H371</f>
        <v>0.000200000000000006</v>
      </c>
    </row>
    <row r="372" customFormat="false" ht="14.4" hidden="false" customHeight="false" outlineLevel="0" collapsed="false">
      <c r="A372" s="0" t="n">
        <v>4608</v>
      </c>
      <c r="B372" s="0" t="n">
        <v>1.2997</v>
      </c>
      <c r="C372" s="0" t="n">
        <v>-2.1311</v>
      </c>
      <c r="D372" s="0" t="n">
        <v>0.2252</v>
      </c>
      <c r="E372" s="0" t="n">
        <v>608</v>
      </c>
      <c r="F372" s="0" t="n">
        <v>1.2993</v>
      </c>
      <c r="G372" s="0" t="n">
        <v>-2.1313</v>
      </c>
      <c r="H372" s="0" t="n">
        <v>0.2254</v>
      </c>
      <c r="M372" s="0" t="n">
        <v>4608</v>
      </c>
      <c r="N372" s="0" t="n">
        <f aca="false">B372-F372</f>
        <v>0.000400000000000178</v>
      </c>
      <c r="O372" s="0" t="n">
        <f aca="false">D372-H372</f>
        <v>-0.000199999999999978</v>
      </c>
    </row>
    <row r="373" customFormat="false" ht="14.4" hidden="false" customHeight="false" outlineLevel="0" collapsed="false">
      <c r="A373" s="0" t="n">
        <v>4609</v>
      </c>
      <c r="B373" s="0" t="n">
        <v>1.4472</v>
      </c>
      <c r="C373" s="0" t="n">
        <v>-2.1332</v>
      </c>
      <c r="D373" s="0" t="n">
        <v>0.2281</v>
      </c>
      <c r="E373" s="0" t="n">
        <v>609</v>
      </c>
      <c r="F373" s="0" t="n">
        <v>1.4466</v>
      </c>
      <c r="G373" s="0" t="n">
        <v>-2.1331</v>
      </c>
      <c r="H373" s="0" t="n">
        <v>0.228</v>
      </c>
      <c r="M373" s="0" t="n">
        <v>4609</v>
      </c>
      <c r="N373" s="0" t="n">
        <f aca="false">B373-F373</f>
        <v>0.000599999999999934</v>
      </c>
      <c r="O373" s="0" t="n">
        <f aca="false">D373-H373</f>
        <v>9.9999999999989E-005</v>
      </c>
    </row>
    <row r="374" customFormat="false" ht="14.4" hidden="false" customHeight="false" outlineLevel="0" collapsed="false">
      <c r="A374" s="0" t="n">
        <v>4610</v>
      </c>
      <c r="B374" s="0" t="n">
        <v>1.5968</v>
      </c>
      <c r="C374" s="0" t="n">
        <v>-2.1352</v>
      </c>
      <c r="D374" s="0" t="n">
        <v>0.2291</v>
      </c>
      <c r="E374" s="0" t="n">
        <v>610</v>
      </c>
      <c r="F374" s="0" t="n">
        <v>1.5963</v>
      </c>
      <c r="G374" s="0" t="n">
        <v>-2.1352</v>
      </c>
      <c r="H374" s="0" t="n">
        <v>0.229</v>
      </c>
      <c r="M374" s="0" t="n">
        <v>4610</v>
      </c>
      <c r="N374" s="0" t="n">
        <f aca="false">B374-F374</f>
        <v>0.000499999999999945</v>
      </c>
      <c r="O374" s="0" t="n">
        <f aca="false">D374-H374</f>
        <v>9.9999999999989E-005</v>
      </c>
    </row>
    <row r="375" customFormat="false" ht="14.4" hidden="false" customHeight="false" outlineLevel="0" collapsed="false">
      <c r="A375" s="0" t="n">
        <v>4611</v>
      </c>
      <c r="B375" s="0" t="n">
        <v>1.7503</v>
      </c>
      <c r="C375" s="0" t="n">
        <v>-2.1373</v>
      </c>
      <c r="D375" s="0" t="n">
        <v>0.228</v>
      </c>
      <c r="E375" s="0" t="n">
        <v>611</v>
      </c>
      <c r="F375" s="0" t="n">
        <v>1.7496</v>
      </c>
      <c r="G375" s="0" t="n">
        <v>-2.1375</v>
      </c>
      <c r="H375" s="0" t="n">
        <v>0.2279</v>
      </c>
      <c r="M375" s="0" t="n">
        <v>4611</v>
      </c>
      <c r="N375" s="0" t="n">
        <f aca="false">B375-F375</f>
        <v>0.000699999999999923</v>
      </c>
      <c r="O375" s="0" t="n">
        <f aca="false">D375-H375</f>
        <v>0.000100000000000017</v>
      </c>
    </row>
    <row r="376" customFormat="false" ht="14.4" hidden="false" customHeight="false" outlineLevel="0" collapsed="false">
      <c r="A376" s="0" t="n">
        <v>4701</v>
      </c>
      <c r="B376" s="0" t="n">
        <v>0.2488</v>
      </c>
      <c r="C376" s="0" t="n">
        <v>-2.1237</v>
      </c>
      <c r="D376" s="0" t="n">
        <v>0.4604</v>
      </c>
      <c r="E376" s="0" t="n">
        <v>701</v>
      </c>
      <c r="F376" s="0" t="n">
        <v>0.2485</v>
      </c>
      <c r="G376" s="0" t="n">
        <v>-2.1237</v>
      </c>
      <c r="H376" s="0" t="n">
        <v>0.4604</v>
      </c>
      <c r="M376" s="0" t="n">
        <v>4701</v>
      </c>
      <c r="N376" s="0" t="n">
        <f aca="false">B376-F376</f>
        <v>0.000299999999999995</v>
      </c>
      <c r="O376" s="0" t="n">
        <f aca="false">D376-H376</f>
        <v>0</v>
      </c>
    </row>
    <row r="377" customFormat="false" ht="14.4" hidden="false" customHeight="false" outlineLevel="0" collapsed="false">
      <c r="A377" s="0" t="n">
        <v>4702</v>
      </c>
      <c r="B377" s="0" t="n">
        <v>0.4006</v>
      </c>
      <c r="C377" s="0" t="n">
        <v>-2.1248</v>
      </c>
      <c r="D377" s="0" t="n">
        <v>0.4609</v>
      </c>
      <c r="E377" s="0" t="n">
        <v>702</v>
      </c>
      <c r="F377" s="0" t="n">
        <v>0.4005</v>
      </c>
      <c r="G377" s="0" t="n">
        <v>-2.1248</v>
      </c>
      <c r="H377" s="0" t="n">
        <v>0.4605</v>
      </c>
      <c r="M377" s="0" t="n">
        <v>4702</v>
      </c>
      <c r="N377" s="0" t="n">
        <f aca="false">B377-F377</f>
        <v>9.9999999999989E-005</v>
      </c>
      <c r="O377" s="0" t="n">
        <f aca="false">D377-H377</f>
        <v>0.000399999999999956</v>
      </c>
    </row>
    <row r="378" customFormat="false" ht="14.4" hidden="false" customHeight="false" outlineLevel="0" collapsed="false">
      <c r="A378" s="0" t="n">
        <v>4703</v>
      </c>
      <c r="B378" s="0" t="n">
        <v>0.5505</v>
      </c>
      <c r="C378" s="0" t="n">
        <v>-2.1258</v>
      </c>
      <c r="D378" s="0" t="n">
        <v>0.4619</v>
      </c>
      <c r="E378" s="0" t="n">
        <v>703</v>
      </c>
      <c r="F378" s="0" t="n">
        <v>0.5501</v>
      </c>
      <c r="G378" s="0" t="n">
        <v>-2.1257</v>
      </c>
      <c r="H378" s="0" t="n">
        <v>0.462</v>
      </c>
      <c r="M378" s="0" t="n">
        <v>4703</v>
      </c>
      <c r="N378" s="0" t="n">
        <f aca="false">B378-F378</f>
        <v>0.000399999999999956</v>
      </c>
      <c r="O378" s="0" t="n">
        <f aca="false">D378-H378</f>
        <v>-0.000100000000000045</v>
      </c>
    </row>
    <row r="379" customFormat="false" ht="14.4" hidden="false" customHeight="false" outlineLevel="0" collapsed="false">
      <c r="A379" s="0" t="n">
        <v>4704</v>
      </c>
      <c r="B379" s="0" t="n">
        <v>0.6985</v>
      </c>
      <c r="C379" s="0" t="n">
        <v>-2.1269</v>
      </c>
      <c r="D379" s="0" t="n">
        <v>0.4637</v>
      </c>
      <c r="E379" s="0" t="n">
        <v>704</v>
      </c>
      <c r="F379" s="0" t="n">
        <v>0.6979</v>
      </c>
      <c r="G379" s="0" t="n">
        <v>-2.1265</v>
      </c>
      <c r="H379" s="0" t="n">
        <v>0.4637</v>
      </c>
      <c r="M379" s="0" t="n">
        <v>4704</v>
      </c>
      <c r="N379" s="0" t="n">
        <f aca="false">B379-F379</f>
        <v>0.000600000000000045</v>
      </c>
      <c r="O379" s="0" t="n">
        <f aca="false">D379-H379</f>
        <v>0</v>
      </c>
    </row>
    <row r="380" customFormat="false" ht="14.4" hidden="false" customHeight="false" outlineLevel="0" collapsed="false">
      <c r="A380" s="0" t="n">
        <v>4705</v>
      </c>
      <c r="B380" s="0" t="n">
        <v>0.8481</v>
      </c>
      <c r="C380" s="0" t="n">
        <v>-2.1295</v>
      </c>
      <c r="D380" s="0" t="n">
        <v>0.4623</v>
      </c>
      <c r="E380" s="0" t="n">
        <v>705</v>
      </c>
      <c r="F380" s="0" t="n">
        <v>0.8475</v>
      </c>
      <c r="G380" s="0" t="n">
        <v>-2.1293</v>
      </c>
      <c r="H380" s="0" t="n">
        <v>0.4625</v>
      </c>
      <c r="M380" s="0" t="n">
        <v>4705</v>
      </c>
      <c r="N380" s="0" t="n">
        <f aca="false">B380-F380</f>
        <v>0.000599999999999934</v>
      </c>
      <c r="O380" s="0" t="n">
        <f aca="false">D380-H380</f>
        <v>-0.000200000000000033</v>
      </c>
    </row>
    <row r="381" customFormat="false" ht="14.4" hidden="false" customHeight="false" outlineLevel="0" collapsed="false">
      <c r="A381" s="0" t="n">
        <v>4706</v>
      </c>
      <c r="B381" s="0" t="n">
        <v>0.9983</v>
      </c>
      <c r="C381" s="0" t="n">
        <v>-2.132</v>
      </c>
      <c r="D381" s="0" t="n">
        <v>0.4659</v>
      </c>
      <c r="E381" s="0" t="n">
        <v>706</v>
      </c>
      <c r="F381" s="0" t="n">
        <v>0.9977</v>
      </c>
      <c r="G381" s="0" t="n">
        <v>-2.1318</v>
      </c>
      <c r="H381" s="0" t="n">
        <v>0.4659</v>
      </c>
      <c r="M381" s="0" t="n">
        <v>4706</v>
      </c>
      <c r="N381" s="0" t="n">
        <f aca="false">B381-F381</f>
        <v>0.000599999999999934</v>
      </c>
      <c r="O381" s="0" t="n">
        <f aca="false">D381-H381</f>
        <v>0</v>
      </c>
    </row>
    <row r="382" customFormat="false" ht="14.4" hidden="false" customHeight="false" outlineLevel="0" collapsed="false">
      <c r="A382" s="0" t="n">
        <v>4707</v>
      </c>
      <c r="B382" s="0" t="n">
        <v>1.1464</v>
      </c>
      <c r="C382" s="0" t="n">
        <v>-2.1322</v>
      </c>
      <c r="D382" s="0" t="n">
        <v>0.4653</v>
      </c>
      <c r="E382" s="0" t="n">
        <v>707</v>
      </c>
      <c r="F382" s="0" t="n">
        <v>1.1461</v>
      </c>
      <c r="G382" s="0" t="n">
        <v>-2.1326</v>
      </c>
      <c r="H382" s="0" t="n">
        <v>0.4654</v>
      </c>
      <c r="M382" s="0" t="n">
        <v>4707</v>
      </c>
      <c r="N382" s="0" t="n">
        <f aca="false">B382-F382</f>
        <v>0.000300000000000189</v>
      </c>
      <c r="O382" s="0" t="n">
        <f aca="false">D382-H382</f>
        <v>-9.9999999999989E-005</v>
      </c>
    </row>
    <row r="383" customFormat="false" ht="14.4" hidden="false" customHeight="false" outlineLevel="0" collapsed="false">
      <c r="A383" s="0" t="n">
        <v>4708</v>
      </c>
      <c r="B383" s="0" t="n">
        <v>1.2966</v>
      </c>
      <c r="C383" s="0" t="n">
        <v>-2.1346</v>
      </c>
      <c r="D383" s="0" t="n">
        <v>0.4678</v>
      </c>
      <c r="E383" s="0" t="n">
        <v>708</v>
      </c>
      <c r="F383" s="0" t="n">
        <v>1.2962</v>
      </c>
      <c r="G383" s="0" t="n">
        <v>-2.1348</v>
      </c>
      <c r="H383" s="0" t="n">
        <v>0.4679</v>
      </c>
      <c r="M383" s="0" t="n">
        <v>4708</v>
      </c>
      <c r="N383" s="0" t="n">
        <f aca="false">B383-F383</f>
        <v>0.000399999999999956</v>
      </c>
      <c r="O383" s="0" t="n">
        <f aca="false">D383-H383</f>
        <v>-9.9999999999989E-005</v>
      </c>
    </row>
    <row r="384" customFormat="false" ht="14.4" hidden="false" customHeight="false" outlineLevel="0" collapsed="false">
      <c r="A384" s="0" t="n">
        <v>4709</v>
      </c>
      <c r="B384" s="0" t="n">
        <v>1.4478</v>
      </c>
      <c r="C384" s="0" t="n">
        <v>-2.1368</v>
      </c>
      <c r="D384" s="0" t="n">
        <v>0.4763</v>
      </c>
      <c r="E384" s="0" t="n">
        <v>709</v>
      </c>
      <c r="F384" s="0" t="n">
        <v>1.4472</v>
      </c>
      <c r="G384" s="0" t="n">
        <v>-2.1367</v>
      </c>
      <c r="H384" s="0" t="n">
        <v>0.4762</v>
      </c>
      <c r="M384" s="0" t="n">
        <v>4709</v>
      </c>
      <c r="N384" s="0" t="n">
        <f aca="false">B384-F384</f>
        <v>0.000599999999999934</v>
      </c>
      <c r="O384" s="0" t="n">
        <f aca="false">D384-H384</f>
        <v>9.9999999999989E-005</v>
      </c>
    </row>
    <row r="385" customFormat="false" ht="14.4" hidden="false" customHeight="false" outlineLevel="0" collapsed="false">
      <c r="A385" s="0" t="n">
        <v>4710</v>
      </c>
      <c r="B385" s="0" t="n">
        <v>1.6023</v>
      </c>
      <c r="C385" s="0" t="n">
        <v>-2.138</v>
      </c>
      <c r="D385" s="0" t="n">
        <v>0.4744</v>
      </c>
      <c r="E385" s="0" t="n">
        <v>710</v>
      </c>
      <c r="F385" s="0" t="n">
        <v>1.6018</v>
      </c>
      <c r="G385" s="0" t="n">
        <v>-2.1383</v>
      </c>
      <c r="H385" s="0" t="n">
        <v>0.4745</v>
      </c>
      <c r="M385" s="0" t="n">
        <v>4710</v>
      </c>
      <c r="N385" s="0" t="n">
        <f aca="false">B385-F385</f>
        <v>0.000500000000000167</v>
      </c>
      <c r="O385" s="0" t="n">
        <f aca="false">D385-H385</f>
        <v>-9.9999999999989E-005</v>
      </c>
    </row>
    <row r="386" customFormat="false" ht="14.4" hidden="false" customHeight="false" outlineLevel="0" collapsed="false">
      <c r="A386" s="0" t="n">
        <v>4711</v>
      </c>
      <c r="B386" s="0" t="n">
        <v>1.7468</v>
      </c>
      <c r="C386" s="0" t="n">
        <v>-2.1395</v>
      </c>
      <c r="D386" s="0" t="n">
        <v>0.4715</v>
      </c>
      <c r="E386" s="0" t="n">
        <v>711</v>
      </c>
      <c r="F386" s="0" t="n">
        <v>1.747</v>
      </c>
      <c r="G386" s="0" t="n">
        <v>-2.1401</v>
      </c>
      <c r="H386" s="0" t="n">
        <v>0.4717</v>
      </c>
      <c r="M386" s="0" t="n">
        <v>4711</v>
      </c>
      <c r="N386" s="0" t="n">
        <f aca="false">B386-F386</f>
        <v>-0.0002000000000002</v>
      </c>
      <c r="O386" s="0" t="n">
        <f aca="false">D386-H386</f>
        <v>-0.000200000000000033</v>
      </c>
    </row>
    <row r="387" customFormat="false" ht="14.4" hidden="false" customHeight="false" outlineLevel="0" collapsed="false">
      <c r="A387" s="0" t="n">
        <v>5101</v>
      </c>
      <c r="B387" s="0" t="n">
        <v>0.2586</v>
      </c>
      <c r="C387" s="0" t="n">
        <v>-2.1258</v>
      </c>
      <c r="D387" s="0" t="n">
        <v>-1.0185</v>
      </c>
      <c r="E387" s="0" t="n">
        <v>101</v>
      </c>
      <c r="F387" s="0" t="n">
        <v>0.258</v>
      </c>
      <c r="G387" s="0" t="n">
        <v>-2.1259</v>
      </c>
      <c r="H387" s="0" t="n">
        <v>-1.0185</v>
      </c>
      <c r="M387" s="0" t="n">
        <v>5101</v>
      </c>
      <c r="N387" s="0" t="n">
        <f aca="false">B387-F387</f>
        <v>0.000599999999999989</v>
      </c>
      <c r="O387" s="0" t="n">
        <f aca="false">D387-H387</f>
        <v>0</v>
      </c>
    </row>
    <row r="388" customFormat="false" ht="14.4" hidden="false" customHeight="false" outlineLevel="0" collapsed="false">
      <c r="A388" s="0" t="n">
        <v>5102</v>
      </c>
      <c r="B388" s="0" t="n">
        <v>0.4098</v>
      </c>
      <c r="C388" s="0" t="n">
        <v>-2.1262</v>
      </c>
      <c r="D388" s="0" t="n">
        <v>-1.0208</v>
      </c>
      <c r="E388" s="0" t="n">
        <v>102</v>
      </c>
      <c r="F388" s="0" t="n">
        <v>0.4094</v>
      </c>
      <c r="G388" s="0" t="n">
        <v>-2.1266</v>
      </c>
      <c r="H388" s="0" t="n">
        <v>-1.0204</v>
      </c>
      <c r="M388" s="0" t="n">
        <v>5102</v>
      </c>
      <c r="N388" s="0" t="n">
        <f aca="false">B388-F388</f>
        <v>0.000400000000000011</v>
      </c>
      <c r="O388" s="0" t="n">
        <f aca="false">D388-H388</f>
        <v>-0.000399999999999956</v>
      </c>
    </row>
    <row r="389" customFormat="false" ht="14.4" hidden="false" customHeight="false" outlineLevel="0" collapsed="false">
      <c r="A389" s="0" t="n">
        <v>5103</v>
      </c>
      <c r="B389" s="0" t="n">
        <v>0.5592</v>
      </c>
      <c r="C389" s="0" t="n">
        <v>-2.1267</v>
      </c>
      <c r="D389" s="0" t="n">
        <v>-1.0193</v>
      </c>
      <c r="E389" s="0" t="n">
        <v>103</v>
      </c>
      <c r="F389" s="0" t="n">
        <v>0.5589</v>
      </c>
      <c r="G389" s="0" t="n">
        <v>-2.1271</v>
      </c>
      <c r="H389" s="0" t="n">
        <v>-1.019</v>
      </c>
      <c r="M389" s="0" t="n">
        <v>5103</v>
      </c>
      <c r="N389" s="0" t="n">
        <f aca="false">B389-F389</f>
        <v>0.000300000000000078</v>
      </c>
      <c r="O389" s="0" t="n">
        <f aca="false">D389-H389</f>
        <v>-0.000300000000000189</v>
      </c>
    </row>
    <row r="390" customFormat="false" ht="14.4" hidden="false" customHeight="false" outlineLevel="0" collapsed="false">
      <c r="A390" s="0" t="n">
        <v>5104</v>
      </c>
      <c r="B390" s="0" t="n">
        <v>0.7096</v>
      </c>
      <c r="C390" s="0" t="n">
        <v>-2.1272</v>
      </c>
      <c r="D390" s="0" t="n">
        <v>-1.019</v>
      </c>
      <c r="E390" s="0" t="n">
        <v>104</v>
      </c>
      <c r="F390" s="0" t="n">
        <v>0.7092</v>
      </c>
      <c r="G390" s="0" t="n">
        <v>-2.1274</v>
      </c>
      <c r="H390" s="0" t="n">
        <v>-1.0189</v>
      </c>
      <c r="M390" s="0" t="n">
        <v>5104</v>
      </c>
      <c r="N390" s="0" t="n">
        <f aca="false">B390-F390</f>
        <v>0.000399999999999956</v>
      </c>
      <c r="O390" s="0" t="n">
        <f aca="false">D390-H390</f>
        <v>-9.9999999999989E-005</v>
      </c>
    </row>
    <row r="391" customFormat="false" ht="14.4" hidden="false" customHeight="false" outlineLevel="0" collapsed="false">
      <c r="A391" s="0" t="n">
        <v>5105</v>
      </c>
      <c r="B391" s="0" t="n">
        <v>0.8615</v>
      </c>
      <c r="C391" s="0" t="n">
        <v>-2.1275</v>
      </c>
      <c r="D391" s="0" t="n">
        <v>-1.0199</v>
      </c>
      <c r="E391" s="0" t="n">
        <v>105</v>
      </c>
      <c r="F391" s="0" t="n">
        <v>0.8614</v>
      </c>
      <c r="G391" s="0" t="n">
        <v>-2.128</v>
      </c>
      <c r="H391" s="0" t="n">
        <v>-1.0201</v>
      </c>
      <c r="M391" s="0" t="n">
        <v>5105</v>
      </c>
      <c r="N391" s="0" t="n">
        <f aca="false">B391-F391</f>
        <v>9.9999999999989E-005</v>
      </c>
      <c r="O391" s="0" t="n">
        <f aca="false">D391-H391</f>
        <v>0.000199999999999978</v>
      </c>
    </row>
    <row r="392" customFormat="false" ht="14.4" hidden="false" customHeight="false" outlineLevel="0" collapsed="false">
      <c r="A392" s="0" t="n">
        <v>5106</v>
      </c>
      <c r="B392" s="0" t="n">
        <v>1.0111</v>
      </c>
      <c r="C392" s="0" t="n">
        <v>-2.1276</v>
      </c>
      <c r="D392" s="0" t="n">
        <v>-1.0208</v>
      </c>
      <c r="E392" s="0" t="n">
        <v>106</v>
      </c>
      <c r="F392" s="0" t="n">
        <v>1.0107</v>
      </c>
      <c r="G392" s="0" t="n">
        <v>-2.1281</v>
      </c>
      <c r="H392" s="0" t="n">
        <v>-1.0209</v>
      </c>
      <c r="M392" s="0" t="n">
        <v>5106</v>
      </c>
      <c r="N392" s="0" t="n">
        <f aca="false">B392-F392</f>
        <v>0.000400000000000178</v>
      </c>
      <c r="O392" s="0" t="n">
        <f aca="false">D392-H392</f>
        <v>9.9999999999989E-005</v>
      </c>
    </row>
    <row r="393" customFormat="false" ht="14.4" hidden="false" customHeight="false" outlineLevel="0" collapsed="false">
      <c r="A393" s="0" t="n">
        <v>5107</v>
      </c>
      <c r="B393" s="0" t="n">
        <v>1.1591</v>
      </c>
      <c r="C393" s="0" t="n">
        <v>-2.1281</v>
      </c>
      <c r="D393" s="0" t="n">
        <v>-1.0202</v>
      </c>
      <c r="E393" s="0" t="n">
        <v>107</v>
      </c>
      <c r="F393" s="0" t="n">
        <v>1.1588</v>
      </c>
      <c r="G393" s="0" t="n">
        <v>-2.1289</v>
      </c>
      <c r="H393" s="0" t="n">
        <v>-1.0206</v>
      </c>
      <c r="M393" s="0" t="n">
        <v>5107</v>
      </c>
      <c r="N393" s="0" t="n">
        <f aca="false">B393-F393</f>
        <v>0.000299999999999967</v>
      </c>
      <c r="O393" s="0" t="n">
        <f aca="false">D393-H393</f>
        <v>0.000399999999999956</v>
      </c>
    </row>
    <row r="394" customFormat="false" ht="14.4" hidden="false" customHeight="false" outlineLevel="0" collapsed="false">
      <c r="A394" s="0" t="n">
        <v>5108</v>
      </c>
      <c r="B394" s="0" t="n">
        <v>1.3106</v>
      </c>
      <c r="C394" s="0" t="n">
        <v>-2.1295</v>
      </c>
      <c r="D394" s="0" t="n">
        <v>-1.0192</v>
      </c>
      <c r="E394" s="0" t="n">
        <v>108</v>
      </c>
      <c r="F394" s="0" t="n">
        <v>1.3101</v>
      </c>
      <c r="G394" s="0" t="n">
        <v>-2.13</v>
      </c>
      <c r="H394" s="0" t="n">
        <v>-1.0193</v>
      </c>
      <c r="M394" s="0" t="n">
        <v>5108</v>
      </c>
      <c r="N394" s="0" t="n">
        <f aca="false">B394-F394</f>
        <v>0.000499999999999945</v>
      </c>
      <c r="O394" s="0" t="n">
        <f aca="false">D394-H394</f>
        <v>9.9999999999989E-005</v>
      </c>
    </row>
    <row r="395" customFormat="false" ht="14.4" hidden="false" customHeight="false" outlineLevel="0" collapsed="false">
      <c r="A395" s="0" t="n">
        <v>5109</v>
      </c>
      <c r="B395" s="0" t="n">
        <v>1.4617</v>
      </c>
      <c r="C395" s="0" t="n">
        <v>-2.1302</v>
      </c>
      <c r="D395" s="0" t="n">
        <v>-1.0138</v>
      </c>
      <c r="E395" s="0" t="n">
        <v>109</v>
      </c>
      <c r="F395" s="0" t="n">
        <v>1.4615</v>
      </c>
      <c r="G395" s="0" t="n">
        <v>-2.1309</v>
      </c>
      <c r="H395" s="0" t="n">
        <v>-1.014</v>
      </c>
      <c r="M395" s="0" t="n">
        <v>5109</v>
      </c>
      <c r="N395" s="0" t="n">
        <f aca="false">B395-F395</f>
        <v>0.000199999999999978</v>
      </c>
      <c r="O395" s="0" t="n">
        <f aca="false">D395-H395</f>
        <v>0.000199999999999978</v>
      </c>
    </row>
    <row r="396" customFormat="false" ht="14.4" hidden="false" customHeight="false" outlineLevel="0" collapsed="false">
      <c r="A396" s="0" t="n">
        <v>5110</v>
      </c>
      <c r="B396" s="0" t="n">
        <v>1.6122</v>
      </c>
      <c r="C396" s="0" t="n">
        <v>-2.1311</v>
      </c>
      <c r="D396" s="0" t="n">
        <v>-1.0132</v>
      </c>
      <c r="E396" s="0" t="n">
        <v>110</v>
      </c>
      <c r="F396" s="0" t="n">
        <v>1.6121</v>
      </c>
      <c r="G396" s="0" t="n">
        <v>-2.1318</v>
      </c>
      <c r="H396" s="0" t="n">
        <v>-1.0137</v>
      </c>
      <c r="M396" s="0" t="n">
        <v>5110</v>
      </c>
      <c r="N396" s="0" t="n">
        <f aca="false">B396-F396</f>
        <v>9.9999999999989E-005</v>
      </c>
      <c r="O396" s="0" t="n">
        <f aca="false">D396-H396</f>
        <v>0.000499999999999945</v>
      </c>
    </row>
    <row r="397" customFormat="false" ht="14.4" hidden="false" customHeight="false" outlineLevel="0" collapsed="false">
      <c r="A397" s="0" t="n">
        <v>5111</v>
      </c>
      <c r="B397" s="0" t="n">
        <v>1.7611</v>
      </c>
      <c r="C397" s="0" t="n">
        <v>-2.1325</v>
      </c>
      <c r="D397" s="0" t="n">
        <v>-1.0093</v>
      </c>
      <c r="E397" s="0" t="n">
        <v>111</v>
      </c>
      <c r="F397" s="0" t="n">
        <v>1.761</v>
      </c>
      <c r="G397" s="0" t="n">
        <v>-2.1332</v>
      </c>
      <c r="H397" s="0" t="n">
        <v>-1.0097</v>
      </c>
      <c r="M397" s="0" t="n">
        <v>5111</v>
      </c>
      <c r="N397" s="0" t="n">
        <f aca="false">B397-F397</f>
        <v>0.000100000000000211</v>
      </c>
      <c r="O397" s="0" t="n">
        <f aca="false">D397-H397</f>
        <v>0.000399999999999956</v>
      </c>
    </row>
    <row r="398" customFormat="false" ht="14.4" hidden="false" customHeight="false" outlineLevel="0" collapsed="false">
      <c r="A398" s="0" t="n">
        <v>5201</v>
      </c>
      <c r="B398" s="0" t="n">
        <v>0.2559</v>
      </c>
      <c r="C398" s="0" t="n">
        <v>-2.1236</v>
      </c>
      <c r="D398" s="0" t="n">
        <v>-0.8767</v>
      </c>
      <c r="E398" s="0" t="n">
        <v>201</v>
      </c>
      <c r="F398" s="0" t="n">
        <v>0.2554</v>
      </c>
      <c r="G398" s="0" t="n">
        <v>-2.1242</v>
      </c>
      <c r="H398" s="0" t="n">
        <v>-0.8768</v>
      </c>
      <c r="M398" s="0" t="n">
        <v>5201</v>
      </c>
      <c r="N398" s="0" t="n">
        <f aca="false">B398-F398</f>
        <v>0.0005</v>
      </c>
      <c r="O398" s="0" t="n">
        <f aca="false">D398-H398</f>
        <v>9.9999999999989E-005</v>
      </c>
    </row>
    <row r="399" customFormat="false" ht="14.4" hidden="false" customHeight="false" outlineLevel="0" collapsed="false">
      <c r="A399" s="0" t="n">
        <v>5202</v>
      </c>
      <c r="B399" s="0" t="n">
        <v>0.405</v>
      </c>
      <c r="C399" s="0" t="n">
        <v>-2.1245</v>
      </c>
      <c r="D399" s="0" t="n">
        <v>-0.8764</v>
      </c>
      <c r="E399" s="0" t="n">
        <v>202</v>
      </c>
      <c r="F399" s="0" t="n">
        <v>0.4047</v>
      </c>
      <c r="G399" s="0" t="n">
        <v>-2.1253</v>
      </c>
      <c r="H399" s="0" t="n">
        <v>-0.8765</v>
      </c>
      <c r="M399" s="0" t="n">
        <v>5202</v>
      </c>
      <c r="N399" s="0" t="n">
        <f aca="false">B399-F399</f>
        <v>0.000300000000000022</v>
      </c>
      <c r="O399" s="0" t="n">
        <f aca="false">D399-H399</f>
        <v>9.9999999999989E-005</v>
      </c>
    </row>
    <row r="400" customFormat="false" ht="14.4" hidden="false" customHeight="false" outlineLevel="0" collapsed="false">
      <c r="A400" s="0" t="n">
        <v>5203</v>
      </c>
      <c r="B400" s="0" t="n">
        <v>0.5524</v>
      </c>
      <c r="C400" s="0" t="n">
        <v>-2.1248</v>
      </c>
      <c r="D400" s="0" t="n">
        <v>-0.8765</v>
      </c>
      <c r="E400" s="0" t="n">
        <v>203</v>
      </c>
      <c r="F400" s="0" t="n">
        <v>0.552</v>
      </c>
      <c r="G400" s="0" t="n">
        <v>-2.125</v>
      </c>
      <c r="H400" s="0" t="n">
        <v>-0.8762</v>
      </c>
      <c r="M400" s="0" t="n">
        <v>5203</v>
      </c>
      <c r="N400" s="0" t="n">
        <f aca="false">B400-F400</f>
        <v>0.000399999999999956</v>
      </c>
      <c r="O400" s="0" t="n">
        <f aca="false">D400-H400</f>
        <v>-0.000299999999999967</v>
      </c>
    </row>
    <row r="401" customFormat="false" ht="14.4" hidden="false" customHeight="false" outlineLevel="0" collapsed="false">
      <c r="A401" s="0" t="n">
        <v>5204</v>
      </c>
      <c r="B401" s="0" t="n">
        <v>0.704</v>
      </c>
      <c r="C401" s="0" t="n">
        <v>-2.1257</v>
      </c>
      <c r="D401" s="0" t="n">
        <v>-0.8747</v>
      </c>
      <c r="E401" s="0" t="n">
        <v>204</v>
      </c>
      <c r="F401" s="0" t="n">
        <v>0.7036</v>
      </c>
      <c r="G401" s="0" t="n">
        <v>-2.1259</v>
      </c>
      <c r="H401" s="0" t="n">
        <v>-0.8748</v>
      </c>
      <c r="M401" s="0" t="n">
        <v>5204</v>
      </c>
      <c r="N401" s="0" t="n">
        <f aca="false">B401-F401</f>
        <v>0.000399999999999956</v>
      </c>
      <c r="O401" s="0" t="n">
        <f aca="false">D401-H401</f>
        <v>9.9999999999989E-005</v>
      </c>
    </row>
    <row r="402" customFormat="false" ht="14.4" hidden="false" customHeight="false" outlineLevel="0" collapsed="false">
      <c r="A402" s="0" t="n">
        <v>5205</v>
      </c>
      <c r="B402" s="0" t="n">
        <v>0.8554</v>
      </c>
      <c r="C402" s="0" t="n">
        <v>-2.1272</v>
      </c>
      <c r="D402" s="0" t="n">
        <v>-0.8746</v>
      </c>
      <c r="E402" s="0" t="n">
        <v>205</v>
      </c>
      <c r="F402" s="0" t="n">
        <v>0.8549</v>
      </c>
      <c r="G402" s="0" t="n">
        <v>-2.1271</v>
      </c>
      <c r="H402" s="0" t="n">
        <v>-0.8746</v>
      </c>
      <c r="M402" s="0" t="n">
        <v>5205</v>
      </c>
      <c r="N402" s="0" t="n">
        <f aca="false">B402-F402</f>
        <v>0.000500000000000056</v>
      </c>
      <c r="O402" s="0" t="n">
        <f aca="false">D402-H402</f>
        <v>0</v>
      </c>
    </row>
    <row r="403" customFormat="false" ht="14.4" hidden="false" customHeight="false" outlineLevel="0" collapsed="false">
      <c r="A403" s="0" t="n">
        <v>5206</v>
      </c>
      <c r="B403" s="0" t="n">
        <v>1.0061</v>
      </c>
      <c r="C403" s="0" t="n">
        <v>-2.1275</v>
      </c>
      <c r="D403" s="0" t="n">
        <v>-0.8732</v>
      </c>
      <c r="E403" s="0" t="n">
        <v>206</v>
      </c>
      <c r="F403" s="0" t="n">
        <v>1.0054</v>
      </c>
      <c r="G403" s="0" t="n">
        <v>-2.1277</v>
      </c>
      <c r="H403" s="0" t="n">
        <v>-0.8733</v>
      </c>
      <c r="M403" s="0" t="n">
        <v>5206</v>
      </c>
      <c r="N403" s="0" t="n">
        <f aca="false">B403-F403</f>
        <v>0.000699999999999923</v>
      </c>
      <c r="O403" s="0" t="n">
        <f aca="false">D403-H403</f>
        <v>9.9999999999989E-005</v>
      </c>
    </row>
    <row r="404" customFormat="false" ht="14.4" hidden="false" customHeight="false" outlineLevel="0" collapsed="false">
      <c r="A404" s="0" t="n">
        <v>5207</v>
      </c>
      <c r="B404" s="0" t="n">
        <v>1.1515</v>
      </c>
      <c r="C404" s="0" t="n">
        <v>-2.1282</v>
      </c>
      <c r="D404" s="0" t="n">
        <v>-0.8723</v>
      </c>
      <c r="E404" s="0" t="n">
        <v>207</v>
      </c>
      <c r="F404" s="0" t="n">
        <v>1.1513</v>
      </c>
      <c r="G404" s="0" t="n">
        <v>-2.1287</v>
      </c>
      <c r="H404" s="0" t="n">
        <v>-0.8724</v>
      </c>
      <c r="M404" s="0" t="n">
        <v>5207</v>
      </c>
      <c r="N404" s="0" t="n">
        <f aca="false">B404-F404</f>
        <v>0.000199999999999978</v>
      </c>
      <c r="O404" s="0" t="n">
        <f aca="false">D404-H404</f>
        <v>9.9999999999989E-005</v>
      </c>
    </row>
    <row r="405" customFormat="false" ht="14.4" hidden="false" customHeight="false" outlineLevel="0" collapsed="false">
      <c r="A405" s="0" t="n">
        <v>5208</v>
      </c>
      <c r="B405" s="0" t="n">
        <v>1.3</v>
      </c>
      <c r="C405" s="0" t="n">
        <v>-2.1289</v>
      </c>
      <c r="D405" s="0" t="n">
        <v>-0.8726</v>
      </c>
      <c r="E405" s="0" t="n">
        <v>208</v>
      </c>
      <c r="F405" s="0" t="n">
        <v>1.2996</v>
      </c>
      <c r="G405" s="0" t="n">
        <v>-2.1293</v>
      </c>
      <c r="H405" s="0" t="n">
        <v>-0.8727</v>
      </c>
      <c r="M405" s="0" t="n">
        <v>5208</v>
      </c>
      <c r="N405" s="0" t="n">
        <f aca="false">B405-F405</f>
        <v>0.000399999999999956</v>
      </c>
      <c r="O405" s="0" t="n">
        <f aca="false">D405-H405</f>
        <v>9.9999999999989E-005</v>
      </c>
    </row>
    <row r="406" customFormat="false" ht="14.4" hidden="false" customHeight="false" outlineLevel="0" collapsed="false">
      <c r="A406" s="0" t="n">
        <v>5209</v>
      </c>
      <c r="B406" s="0" t="n">
        <v>1.4524</v>
      </c>
      <c r="C406" s="0" t="n">
        <v>-2.1305</v>
      </c>
      <c r="D406" s="0" t="n">
        <v>-0.8714</v>
      </c>
      <c r="E406" s="0" t="n">
        <v>209</v>
      </c>
      <c r="F406" s="0" t="n">
        <v>1.4521</v>
      </c>
      <c r="G406" s="0" t="n">
        <v>-2.1307</v>
      </c>
      <c r="H406" s="0" t="n">
        <v>-0.8713</v>
      </c>
      <c r="M406" s="0" t="n">
        <v>5209</v>
      </c>
      <c r="N406" s="0" t="n">
        <f aca="false">B406-F406</f>
        <v>0.000299999999999967</v>
      </c>
      <c r="O406" s="0" t="n">
        <f aca="false">D406-H406</f>
        <v>-9.9999999999989E-005</v>
      </c>
    </row>
    <row r="407" customFormat="false" ht="14.4" hidden="false" customHeight="false" outlineLevel="0" collapsed="false">
      <c r="A407" s="0" t="n">
        <v>5210</v>
      </c>
      <c r="B407" s="0" t="n">
        <v>1.6</v>
      </c>
      <c r="C407" s="0" t="n">
        <v>-2.131</v>
      </c>
      <c r="D407" s="0" t="n">
        <v>-0.8703</v>
      </c>
      <c r="E407" s="0" t="n">
        <v>210</v>
      </c>
      <c r="F407" s="0" t="n">
        <v>1.6001</v>
      </c>
      <c r="G407" s="0" t="n">
        <v>-2.1316</v>
      </c>
      <c r="H407" s="0" t="n">
        <v>-0.8707</v>
      </c>
      <c r="M407" s="0" t="n">
        <v>5210</v>
      </c>
      <c r="N407" s="0" t="n">
        <f aca="false">B407-F407</f>
        <v>-9.9999999999989E-005</v>
      </c>
      <c r="O407" s="0" t="n">
        <f aca="false">D407-H407</f>
        <v>0.000400000000000067</v>
      </c>
    </row>
    <row r="408" customFormat="false" ht="14.4" hidden="false" customHeight="false" outlineLevel="0" collapsed="false">
      <c r="A408" s="0" t="n">
        <v>5211</v>
      </c>
      <c r="B408" s="0" t="n">
        <v>1.7519</v>
      </c>
      <c r="C408" s="0" t="n">
        <v>-2.1323</v>
      </c>
      <c r="D408" s="0" t="n">
        <v>-0.8692</v>
      </c>
      <c r="E408" s="0" t="n">
        <v>211</v>
      </c>
      <c r="F408" s="0" t="n">
        <v>1.7518</v>
      </c>
      <c r="G408" s="0" t="n">
        <v>-2.133</v>
      </c>
      <c r="H408" s="0" t="n">
        <v>-0.8696</v>
      </c>
      <c r="M408" s="0" t="n">
        <v>5211</v>
      </c>
      <c r="N408" s="0" t="n">
        <f aca="false">B408-F408</f>
        <v>9.9999999999989E-005</v>
      </c>
      <c r="O408" s="0" t="n">
        <f aca="false">D408-H408</f>
        <v>0.000400000000000067</v>
      </c>
    </row>
    <row r="409" customFormat="false" ht="14.4" hidden="false" customHeight="false" outlineLevel="0" collapsed="false">
      <c r="A409" s="0" t="n">
        <v>5301</v>
      </c>
      <c r="B409" s="0" t="n">
        <v>0.2547</v>
      </c>
      <c r="C409" s="0" t="n">
        <v>-2.1244</v>
      </c>
      <c r="D409" s="0" t="n">
        <v>-0.6325</v>
      </c>
      <c r="E409" s="0" t="n">
        <v>301</v>
      </c>
      <c r="F409" s="0" t="n">
        <v>0.2542</v>
      </c>
      <c r="G409" s="0" t="n">
        <v>-2.1243</v>
      </c>
      <c r="H409" s="0" t="n">
        <v>-0.6323</v>
      </c>
      <c r="M409" s="0" t="n">
        <v>5301</v>
      </c>
      <c r="N409" s="0" t="n">
        <f aca="false">B409-F409</f>
        <v>0.0005</v>
      </c>
      <c r="O409" s="0" t="n">
        <f aca="false">D409-H409</f>
        <v>-0.000199999999999978</v>
      </c>
    </row>
    <row r="410" customFormat="false" ht="14.4" hidden="false" customHeight="false" outlineLevel="0" collapsed="false">
      <c r="A410" s="0" t="n">
        <v>5302</v>
      </c>
      <c r="B410" s="0" t="n">
        <v>0.4024</v>
      </c>
      <c r="C410" s="0" t="n">
        <v>-2.1245</v>
      </c>
      <c r="D410" s="0" t="n">
        <v>-0.6251</v>
      </c>
      <c r="E410" s="0" t="n">
        <v>302</v>
      </c>
      <c r="F410" s="0" t="n">
        <v>0.4021</v>
      </c>
      <c r="G410" s="0" t="n">
        <v>-2.1249</v>
      </c>
      <c r="H410" s="0" t="n">
        <v>-0.6252</v>
      </c>
      <c r="M410" s="0" t="n">
        <v>5302</v>
      </c>
      <c r="N410" s="0" t="n">
        <f aca="false">B410-F410</f>
        <v>0.000299999999999967</v>
      </c>
      <c r="O410" s="0" t="n">
        <f aca="false">D410-H410</f>
        <v>9.9999999999989E-005</v>
      </c>
    </row>
    <row r="411" customFormat="false" ht="14.4" hidden="false" customHeight="false" outlineLevel="0" collapsed="false">
      <c r="A411" s="0" t="n">
        <v>5303</v>
      </c>
      <c r="B411" s="0" t="n">
        <v>0.5529</v>
      </c>
      <c r="C411" s="0" t="n">
        <v>-2.1251</v>
      </c>
      <c r="D411" s="0" t="n">
        <v>-0.6259</v>
      </c>
      <c r="E411" s="0" t="n">
        <v>303</v>
      </c>
      <c r="F411" s="0" t="n">
        <v>0.5521</v>
      </c>
      <c r="G411" s="0" t="n">
        <v>-2.1244</v>
      </c>
      <c r="H411" s="0" t="n">
        <v>-0.6255</v>
      </c>
      <c r="M411" s="0" t="n">
        <v>5303</v>
      </c>
      <c r="N411" s="0" t="n">
        <f aca="false">B411-F411</f>
        <v>0.000799999999999912</v>
      </c>
      <c r="O411" s="0" t="n">
        <f aca="false">D411-H411</f>
        <v>-0.000400000000000067</v>
      </c>
    </row>
    <row r="412" customFormat="false" ht="14.4" hidden="false" customHeight="false" outlineLevel="0" collapsed="false">
      <c r="A412" s="0" t="n">
        <v>5304</v>
      </c>
      <c r="B412" s="0" t="n">
        <v>0.7033</v>
      </c>
      <c r="C412" s="0" t="n">
        <v>-2.1254</v>
      </c>
      <c r="D412" s="0" t="n">
        <v>-0.6235</v>
      </c>
      <c r="E412" s="0" t="n">
        <v>304</v>
      </c>
      <c r="F412" s="0" t="n">
        <v>0.7029</v>
      </c>
      <c r="G412" s="0" t="n">
        <v>-2.1258</v>
      </c>
      <c r="H412" s="0" t="n">
        <v>-0.6237</v>
      </c>
      <c r="M412" s="0" t="n">
        <v>5304</v>
      </c>
      <c r="N412" s="0" t="n">
        <f aca="false">B412-F412</f>
        <v>0.000400000000000067</v>
      </c>
      <c r="O412" s="0" t="n">
        <f aca="false">D412-H412</f>
        <v>0.000199999999999978</v>
      </c>
    </row>
    <row r="413" customFormat="false" ht="14.4" hidden="false" customHeight="false" outlineLevel="0" collapsed="false">
      <c r="A413" s="0" t="n">
        <v>5305</v>
      </c>
      <c r="B413" s="0" t="n">
        <v>0.852</v>
      </c>
      <c r="C413" s="0" t="n">
        <v>-2.1263</v>
      </c>
      <c r="D413" s="0" t="n">
        <v>-0.6247</v>
      </c>
      <c r="E413" s="0" t="n">
        <v>305</v>
      </c>
      <c r="F413" s="0" t="n">
        <v>0.8515</v>
      </c>
      <c r="G413" s="0" t="n">
        <v>-2.1263</v>
      </c>
      <c r="H413" s="0" t="n">
        <v>-0.6249</v>
      </c>
      <c r="M413" s="0" t="n">
        <v>5305</v>
      </c>
      <c r="N413" s="0" t="n">
        <f aca="false">B413-F413</f>
        <v>0.000499999999999945</v>
      </c>
      <c r="O413" s="0" t="n">
        <f aca="false">D413-H413</f>
        <v>0.000199999999999978</v>
      </c>
    </row>
    <row r="414" customFormat="false" ht="14.4" hidden="false" customHeight="false" outlineLevel="0" collapsed="false">
      <c r="A414" s="0" t="n">
        <v>5306</v>
      </c>
      <c r="B414" s="0" t="n">
        <v>1.002</v>
      </c>
      <c r="C414" s="0" t="n">
        <v>-2.1276</v>
      </c>
      <c r="D414" s="0" t="n">
        <v>-0.6241</v>
      </c>
      <c r="E414" s="0" t="n">
        <v>306</v>
      </c>
      <c r="F414" s="0" t="n">
        <v>1.0013</v>
      </c>
      <c r="G414" s="0" t="n">
        <v>-2.1275</v>
      </c>
      <c r="H414" s="0" t="n">
        <v>-0.624</v>
      </c>
      <c r="M414" s="0" t="n">
        <v>5306</v>
      </c>
      <c r="N414" s="0" t="n">
        <f aca="false">B414-F414</f>
        <v>0.000699999999999923</v>
      </c>
      <c r="O414" s="0" t="n">
        <f aca="false">D414-H414</f>
        <v>-9.9999999999989E-005</v>
      </c>
    </row>
    <row r="415" customFormat="false" ht="14.4" hidden="false" customHeight="false" outlineLevel="0" collapsed="false">
      <c r="A415" s="0" t="n">
        <v>5307</v>
      </c>
      <c r="B415" s="0" t="n">
        <v>1.1521</v>
      </c>
      <c r="C415" s="0" t="n">
        <v>-2.1282</v>
      </c>
      <c r="D415" s="0" t="n">
        <v>-0.6223</v>
      </c>
      <c r="E415" s="0" t="n">
        <v>307</v>
      </c>
      <c r="F415" s="0" t="n">
        <v>1.1514</v>
      </c>
      <c r="G415" s="0" t="n">
        <v>-2.1282</v>
      </c>
      <c r="H415" s="0" t="n">
        <v>-0.6221</v>
      </c>
      <c r="M415" s="0" t="n">
        <v>5307</v>
      </c>
      <c r="N415" s="0" t="n">
        <f aca="false">B415-F415</f>
        <v>0.000699999999999923</v>
      </c>
      <c r="O415" s="0" t="n">
        <f aca="false">D415-H415</f>
        <v>-0.000199999999999978</v>
      </c>
    </row>
    <row r="416" customFormat="false" ht="14.4" hidden="false" customHeight="false" outlineLevel="0" collapsed="false">
      <c r="A416" s="0" t="n">
        <v>5308</v>
      </c>
      <c r="B416" s="0" t="n">
        <v>1.3036</v>
      </c>
      <c r="C416" s="0" t="n">
        <v>-2.1299</v>
      </c>
      <c r="D416" s="0" t="n">
        <v>-0.6233</v>
      </c>
      <c r="E416" s="0" t="n">
        <v>308</v>
      </c>
      <c r="F416" s="0" t="n">
        <v>1.3029</v>
      </c>
      <c r="G416" s="0" t="n">
        <v>-2.1303</v>
      </c>
      <c r="H416" s="0" t="n">
        <v>-0.6234</v>
      </c>
      <c r="M416" s="0" t="n">
        <v>5308</v>
      </c>
      <c r="N416" s="0" t="n">
        <f aca="false">B416-F416</f>
        <v>0.000700000000000145</v>
      </c>
      <c r="O416" s="0" t="n">
        <f aca="false">D416-H416</f>
        <v>9.9999999999989E-005</v>
      </c>
    </row>
    <row r="417" customFormat="false" ht="14.4" hidden="false" customHeight="false" outlineLevel="0" collapsed="false">
      <c r="A417" s="0" t="n">
        <v>5309</v>
      </c>
      <c r="B417" s="0" t="n">
        <v>1.4548</v>
      </c>
      <c r="C417" s="0" t="n">
        <v>-2.1307</v>
      </c>
      <c r="D417" s="0" t="n">
        <v>-0.6212</v>
      </c>
      <c r="E417" s="0" t="n">
        <v>309</v>
      </c>
      <c r="F417" s="0" t="n">
        <v>1.4543</v>
      </c>
      <c r="G417" s="0" t="n">
        <v>-2.1308</v>
      </c>
      <c r="H417" s="0" t="n">
        <v>-0.6212</v>
      </c>
      <c r="M417" s="0" t="n">
        <v>5309</v>
      </c>
      <c r="N417" s="0" t="n">
        <f aca="false">B417-F417</f>
        <v>0.000500000000000167</v>
      </c>
      <c r="O417" s="0" t="n">
        <f aca="false">D417-H417</f>
        <v>0</v>
      </c>
    </row>
    <row r="418" customFormat="false" ht="14.4" hidden="false" customHeight="false" outlineLevel="0" collapsed="false">
      <c r="A418" s="0" t="n">
        <v>5310</v>
      </c>
      <c r="B418" s="0" t="n">
        <v>1.6038</v>
      </c>
      <c r="C418" s="0" t="n">
        <v>-2.1321</v>
      </c>
      <c r="D418" s="0" t="n">
        <v>-0.6197</v>
      </c>
      <c r="E418" s="0" t="n">
        <v>310</v>
      </c>
      <c r="F418" s="0" t="n">
        <v>1.6032</v>
      </c>
      <c r="G418" s="0" t="n">
        <v>-2.132</v>
      </c>
      <c r="H418" s="0" t="n">
        <v>-0.6197</v>
      </c>
      <c r="M418" s="0" t="n">
        <v>5310</v>
      </c>
      <c r="N418" s="0" t="n">
        <f aca="false">B418-F418</f>
        <v>0.000599999999999934</v>
      </c>
      <c r="O418" s="0" t="n">
        <f aca="false">D418-H418</f>
        <v>0</v>
      </c>
    </row>
    <row r="419" customFormat="false" ht="14.4" hidden="false" customHeight="false" outlineLevel="0" collapsed="false">
      <c r="A419" s="0" t="n">
        <v>5311</v>
      </c>
      <c r="B419" s="0" t="n">
        <v>1.7534</v>
      </c>
      <c r="C419" s="0" t="n">
        <v>-2.1331</v>
      </c>
      <c r="D419" s="0" t="n">
        <v>-0.6161</v>
      </c>
      <c r="E419" s="0" t="n">
        <v>311</v>
      </c>
      <c r="F419" s="0" t="n">
        <v>1.753</v>
      </c>
      <c r="G419" s="0" t="n">
        <v>-2.1335</v>
      </c>
      <c r="H419" s="0" t="n">
        <v>-0.6162</v>
      </c>
      <c r="M419" s="0" t="n">
        <v>5311</v>
      </c>
      <c r="N419" s="0" t="n">
        <f aca="false">B419-F419</f>
        <v>0.000400000000000178</v>
      </c>
      <c r="O419" s="0" t="n">
        <f aca="false">D419-H419</f>
        <v>9.9999999999989E-005</v>
      </c>
    </row>
    <row r="420" customFormat="false" ht="14.4" hidden="false" customHeight="false" outlineLevel="0" collapsed="false">
      <c r="A420" s="0" t="n">
        <v>5401</v>
      </c>
      <c r="B420" s="0" t="n">
        <v>0.2534</v>
      </c>
      <c r="C420" s="0" t="n">
        <v>-2.1245</v>
      </c>
      <c r="D420" s="0" t="n">
        <v>-0.3685</v>
      </c>
      <c r="E420" s="0" t="n">
        <v>401</v>
      </c>
      <c r="F420" s="0" t="n">
        <v>0.2529</v>
      </c>
      <c r="G420" s="0" t="n">
        <v>-2.1244</v>
      </c>
      <c r="H420" s="0" t="n">
        <v>-0.3683</v>
      </c>
      <c r="M420" s="0" t="n">
        <v>5401</v>
      </c>
      <c r="N420" s="0" t="n">
        <f aca="false">B420-F420</f>
        <v>0.0005</v>
      </c>
      <c r="O420" s="0" t="n">
        <f aca="false">D420-H420</f>
        <v>-0.000199999999999978</v>
      </c>
    </row>
    <row r="421" customFormat="false" ht="14.4" hidden="false" customHeight="false" outlineLevel="0" collapsed="false">
      <c r="A421" s="0" t="n">
        <v>5402</v>
      </c>
      <c r="B421" s="0" t="n">
        <v>0.4022</v>
      </c>
      <c r="C421" s="0" t="n">
        <v>-2.125</v>
      </c>
      <c r="D421" s="0" t="n">
        <v>-0.3656</v>
      </c>
      <c r="E421" s="0" t="n">
        <v>402</v>
      </c>
      <c r="F421" s="0" t="n">
        <v>0.4016</v>
      </c>
      <c r="G421" s="0" t="n">
        <v>-2.1246</v>
      </c>
      <c r="H421" s="0" t="n">
        <v>-0.3652</v>
      </c>
      <c r="M421" s="0" t="n">
        <v>5402</v>
      </c>
      <c r="N421" s="0" t="n">
        <f aca="false">B421-F421</f>
        <v>0.000599999999999989</v>
      </c>
      <c r="O421" s="0" t="n">
        <f aca="false">D421-H421</f>
        <v>-0.000399999999999956</v>
      </c>
    </row>
    <row r="422" customFormat="false" ht="14.4" hidden="false" customHeight="false" outlineLevel="0" collapsed="false">
      <c r="A422" s="0" t="n">
        <v>5403</v>
      </c>
      <c r="B422" s="0" t="n">
        <v>0.5469</v>
      </c>
      <c r="C422" s="0" t="n">
        <v>-2.1253</v>
      </c>
      <c r="D422" s="0" t="n">
        <v>-0.3668</v>
      </c>
      <c r="E422" s="0" t="n">
        <v>403</v>
      </c>
      <c r="F422" s="0" t="n">
        <v>0.5463</v>
      </c>
      <c r="G422" s="0" t="n">
        <v>-2.1249</v>
      </c>
      <c r="H422" s="0" t="n">
        <v>-0.3666</v>
      </c>
      <c r="M422" s="0" t="n">
        <v>5403</v>
      </c>
      <c r="N422" s="0" t="n">
        <f aca="false">B422-F422</f>
        <v>0.000600000000000045</v>
      </c>
      <c r="O422" s="0" t="n">
        <f aca="false">D422-H422</f>
        <v>-0.000200000000000033</v>
      </c>
    </row>
    <row r="423" customFormat="false" ht="14.4" hidden="false" customHeight="false" outlineLevel="0" collapsed="false">
      <c r="A423" s="0" t="n">
        <v>5404</v>
      </c>
      <c r="B423" s="0" t="n">
        <v>0.6986</v>
      </c>
      <c r="C423" s="0" t="n">
        <v>-2.1259</v>
      </c>
      <c r="D423" s="0" t="n">
        <v>-0.3608</v>
      </c>
      <c r="E423" s="0" t="n">
        <v>404</v>
      </c>
      <c r="F423" s="0" t="n">
        <v>0.6982</v>
      </c>
      <c r="G423" s="0" t="n">
        <v>-2.1254</v>
      </c>
      <c r="H423" s="0" t="n">
        <v>-0.3605</v>
      </c>
      <c r="M423" s="0" t="n">
        <v>5404</v>
      </c>
      <c r="N423" s="0" t="n">
        <f aca="false">B423-F423</f>
        <v>0.000399999999999956</v>
      </c>
      <c r="O423" s="0" t="n">
        <f aca="false">D423-H423</f>
        <v>-0.000300000000000022</v>
      </c>
    </row>
    <row r="424" customFormat="false" ht="14.4" hidden="false" customHeight="false" outlineLevel="0" collapsed="false">
      <c r="A424" s="0" t="n">
        <v>5405</v>
      </c>
      <c r="B424" s="0" t="n">
        <v>0.8497</v>
      </c>
      <c r="C424" s="0" t="n">
        <v>-2.1266</v>
      </c>
      <c r="D424" s="0" t="n">
        <v>-0.3603</v>
      </c>
      <c r="E424" s="0" t="n">
        <v>405</v>
      </c>
      <c r="F424" s="0" t="n">
        <v>0.8495</v>
      </c>
      <c r="G424" s="0" t="n">
        <v>-2.1266</v>
      </c>
      <c r="H424" s="0" t="n">
        <v>-0.3603</v>
      </c>
      <c r="M424" s="0" t="n">
        <v>5405</v>
      </c>
      <c r="N424" s="0" t="n">
        <f aca="false">B424-F424</f>
        <v>0.000199999999999978</v>
      </c>
      <c r="O424" s="0" t="n">
        <f aca="false">D424-H424</f>
        <v>0</v>
      </c>
    </row>
    <row r="425" customFormat="false" ht="14.4" hidden="false" customHeight="false" outlineLevel="0" collapsed="false">
      <c r="A425" s="0" t="n">
        <v>5406</v>
      </c>
      <c r="B425" s="0" t="n">
        <v>1.0035</v>
      </c>
      <c r="C425" s="0" t="n">
        <v>-2.1274</v>
      </c>
      <c r="D425" s="0" t="n">
        <v>-0.3597</v>
      </c>
      <c r="E425" s="0" t="n">
        <v>406</v>
      </c>
      <c r="F425" s="0" t="n">
        <v>1.0033</v>
      </c>
      <c r="G425" s="0" t="n">
        <v>-2.1271</v>
      </c>
      <c r="H425" s="0" t="n">
        <v>-0.3597</v>
      </c>
      <c r="M425" s="0" t="n">
        <v>5406</v>
      </c>
      <c r="N425" s="0" t="n">
        <f aca="false">B425-F425</f>
        <v>0.000199999999999978</v>
      </c>
      <c r="O425" s="0" t="n">
        <f aca="false">D425-H425</f>
        <v>0</v>
      </c>
    </row>
    <row r="426" customFormat="false" ht="14.4" hidden="false" customHeight="false" outlineLevel="0" collapsed="false">
      <c r="A426" s="0" t="n">
        <v>5407</v>
      </c>
      <c r="B426" s="0" t="n">
        <v>1.1535</v>
      </c>
      <c r="C426" s="0" t="n">
        <v>-2.1286</v>
      </c>
      <c r="D426" s="0" t="n">
        <v>-0.3589</v>
      </c>
      <c r="E426" s="0" t="n">
        <v>407</v>
      </c>
      <c r="F426" s="0" t="n">
        <v>1.1528</v>
      </c>
      <c r="G426" s="0" t="n">
        <v>-2.1283</v>
      </c>
      <c r="H426" s="0" t="n">
        <v>-0.3588</v>
      </c>
      <c r="M426" s="0" t="n">
        <v>5407</v>
      </c>
      <c r="N426" s="0" t="n">
        <f aca="false">B426-F426</f>
        <v>0.000699999999999923</v>
      </c>
      <c r="O426" s="0" t="n">
        <f aca="false">D426-H426</f>
        <v>-9.9999999999989E-005</v>
      </c>
    </row>
    <row r="427" customFormat="false" ht="14.4" hidden="false" customHeight="false" outlineLevel="0" collapsed="false">
      <c r="A427" s="0" t="n">
        <v>5408</v>
      </c>
      <c r="B427" s="0" t="n">
        <v>1.3028</v>
      </c>
      <c r="C427" s="0" t="n">
        <v>-2.13</v>
      </c>
      <c r="D427" s="0" t="n">
        <v>-0.3565</v>
      </c>
      <c r="E427" s="0" t="n">
        <v>408</v>
      </c>
      <c r="F427" s="0" t="n">
        <v>1.302</v>
      </c>
      <c r="G427" s="0" t="n">
        <v>-2.1297</v>
      </c>
      <c r="H427" s="0" t="n">
        <v>-0.3565</v>
      </c>
      <c r="M427" s="0" t="n">
        <v>5408</v>
      </c>
      <c r="N427" s="0" t="n">
        <f aca="false">B427-F427</f>
        <v>0.000799999999999912</v>
      </c>
      <c r="O427" s="0" t="n">
        <f aca="false">D427-H427</f>
        <v>0</v>
      </c>
    </row>
    <row r="428" customFormat="false" ht="14.4" hidden="false" customHeight="false" outlineLevel="0" collapsed="false">
      <c r="A428" s="0" t="n">
        <v>5409</v>
      </c>
      <c r="B428" s="0" t="n">
        <v>1.4576</v>
      </c>
      <c r="C428" s="0" t="n">
        <v>-2.1312</v>
      </c>
      <c r="D428" s="0" t="n">
        <v>-0.3533</v>
      </c>
      <c r="E428" s="0" t="n">
        <v>409</v>
      </c>
      <c r="F428" s="0" t="n">
        <v>1.4568</v>
      </c>
      <c r="G428" s="0" t="n">
        <v>-2.1311</v>
      </c>
      <c r="H428" s="0" t="n">
        <v>-0.3532</v>
      </c>
      <c r="M428" s="0" t="n">
        <v>5409</v>
      </c>
      <c r="N428" s="0" t="n">
        <f aca="false">B428-F428</f>
        <v>0.000799999999999912</v>
      </c>
      <c r="O428" s="0" t="n">
        <f aca="false">D428-H428</f>
        <v>-9.9999999999989E-005</v>
      </c>
    </row>
    <row r="429" customFormat="false" ht="14.4" hidden="false" customHeight="false" outlineLevel="0" collapsed="false">
      <c r="A429" s="0" t="n">
        <v>5410</v>
      </c>
      <c r="B429" s="0" t="n">
        <v>1.6061</v>
      </c>
      <c r="C429" s="0" t="n">
        <v>-2.1334</v>
      </c>
      <c r="D429" s="0" t="n">
        <v>-0.3561</v>
      </c>
      <c r="E429" s="0" t="n">
        <v>410</v>
      </c>
      <c r="F429" s="0" t="n">
        <v>1.605</v>
      </c>
      <c r="G429" s="0" t="n">
        <v>-2.1329</v>
      </c>
      <c r="H429" s="0" t="n">
        <v>-0.3561</v>
      </c>
      <c r="M429" s="0" t="n">
        <v>5410</v>
      </c>
      <c r="N429" s="0" t="n">
        <f aca="false">B429-F429</f>
        <v>0.0011000000000001</v>
      </c>
      <c r="O429" s="0" t="n">
        <f aca="false">D429-H429</f>
        <v>0</v>
      </c>
    </row>
    <row r="430" customFormat="false" ht="14.4" hidden="false" customHeight="false" outlineLevel="0" collapsed="false">
      <c r="A430" s="0" t="n">
        <v>5411</v>
      </c>
      <c r="B430" s="0" t="n">
        <v>1.7565</v>
      </c>
      <c r="C430" s="0" t="n">
        <v>-2.1347</v>
      </c>
      <c r="D430" s="0" t="n">
        <v>-0.3542</v>
      </c>
      <c r="E430" s="0" t="n">
        <v>411</v>
      </c>
      <c r="F430" s="0" t="n">
        <v>1.7556</v>
      </c>
      <c r="G430" s="0" t="n">
        <v>-2.1346</v>
      </c>
      <c r="H430" s="0" t="n">
        <v>-0.3542</v>
      </c>
      <c r="M430" s="0" t="n">
        <v>5411</v>
      </c>
      <c r="N430" s="0" t="n">
        <f aca="false">B430-F430</f>
        <v>0.000899999999999901</v>
      </c>
      <c r="O430" s="0" t="n">
        <f aca="false">D430-H430</f>
        <v>0</v>
      </c>
    </row>
    <row r="431" customFormat="false" ht="14.4" hidden="false" customHeight="false" outlineLevel="0" collapsed="false">
      <c r="A431" s="0" t="n">
        <v>5501</v>
      </c>
      <c r="B431" s="0" t="n">
        <v>0.2559</v>
      </c>
      <c r="C431" s="0" t="n">
        <v>-2.1251</v>
      </c>
      <c r="D431" s="0" t="n">
        <v>-0.0378</v>
      </c>
      <c r="E431" s="0" t="n">
        <v>501</v>
      </c>
      <c r="F431" s="0" t="n">
        <v>0.2558</v>
      </c>
      <c r="G431" s="0" t="n">
        <v>-2.1249</v>
      </c>
      <c r="H431" s="0" t="n">
        <v>-0.0376</v>
      </c>
      <c r="M431" s="0" t="n">
        <v>5501</v>
      </c>
      <c r="N431" s="0" t="n">
        <f aca="false">B431-F431</f>
        <v>9.9999999999989E-005</v>
      </c>
      <c r="O431" s="0" t="n">
        <f aca="false">D431-H431</f>
        <v>-0.000199999999999999</v>
      </c>
    </row>
    <row r="432" customFormat="false" ht="14.4" hidden="false" customHeight="false" outlineLevel="0" collapsed="false">
      <c r="A432" s="0" t="n">
        <v>5502</v>
      </c>
      <c r="B432" s="0" t="n">
        <v>0.4083</v>
      </c>
      <c r="C432" s="0" t="n">
        <v>-2.1259</v>
      </c>
      <c r="D432" s="0" t="n">
        <v>-0.0355</v>
      </c>
      <c r="E432" s="0" t="n">
        <v>502</v>
      </c>
      <c r="F432" s="0" t="n">
        <v>0.408</v>
      </c>
      <c r="G432" s="0" t="n">
        <v>-2.1257</v>
      </c>
      <c r="H432" s="0" t="n">
        <v>-0.0353</v>
      </c>
      <c r="M432" s="0" t="n">
        <v>5502</v>
      </c>
      <c r="N432" s="0" t="n">
        <f aca="false">B432-F432</f>
        <v>0.000300000000000022</v>
      </c>
      <c r="O432" s="0" t="n">
        <f aca="false">D432-H432</f>
        <v>-0.000199999999999999</v>
      </c>
    </row>
    <row r="433" customFormat="false" ht="14.4" hidden="false" customHeight="false" outlineLevel="0" collapsed="false">
      <c r="A433" s="0" t="n">
        <v>5503</v>
      </c>
      <c r="B433" s="0" t="n">
        <v>0.5605</v>
      </c>
      <c r="C433" s="0" t="n">
        <v>-2.1267</v>
      </c>
      <c r="D433" s="0" t="n">
        <v>-0.0343</v>
      </c>
      <c r="E433" s="0" t="n">
        <v>503</v>
      </c>
      <c r="F433" s="0" t="n">
        <v>0.56</v>
      </c>
      <c r="G433" s="0" t="n">
        <v>-2.1266</v>
      </c>
      <c r="H433" s="0" t="n">
        <v>-0.0343</v>
      </c>
      <c r="M433" s="0" t="n">
        <v>5503</v>
      </c>
      <c r="N433" s="0" t="n">
        <f aca="false">B433-F433</f>
        <v>0.000499999999999945</v>
      </c>
      <c r="O433" s="0" t="n">
        <f aca="false">D433-H433</f>
        <v>0</v>
      </c>
    </row>
    <row r="434" customFormat="false" ht="14.4" hidden="false" customHeight="false" outlineLevel="0" collapsed="false">
      <c r="A434" s="0" t="n">
        <v>5504</v>
      </c>
      <c r="B434" s="0" t="n">
        <v>0.7112</v>
      </c>
      <c r="C434" s="0" t="n">
        <v>-2.1278</v>
      </c>
      <c r="D434" s="0" t="n">
        <v>-0.0334</v>
      </c>
      <c r="E434" s="0" t="n">
        <v>504</v>
      </c>
      <c r="F434" s="0" t="n">
        <v>0.7107</v>
      </c>
      <c r="G434" s="0" t="n">
        <v>-2.1277</v>
      </c>
      <c r="H434" s="0" t="n">
        <v>-0.0331</v>
      </c>
      <c r="M434" s="0" t="n">
        <v>5504</v>
      </c>
      <c r="N434" s="0" t="n">
        <f aca="false">B434-F434</f>
        <v>0.000500000000000056</v>
      </c>
      <c r="O434" s="0" t="n">
        <f aca="false">D434-H434</f>
        <v>-0.000300000000000002</v>
      </c>
    </row>
    <row r="435" customFormat="false" ht="14.4" hidden="false" customHeight="false" outlineLevel="0" collapsed="false">
      <c r="A435" s="0" t="n">
        <v>5505</v>
      </c>
      <c r="B435" s="0" t="n">
        <v>0.8582</v>
      </c>
      <c r="C435" s="0" t="n">
        <v>-2.1292</v>
      </c>
      <c r="D435" s="0" t="n">
        <v>-0.0318</v>
      </c>
      <c r="E435" s="0" t="n">
        <v>505</v>
      </c>
      <c r="F435" s="0" t="n">
        <v>0.8577</v>
      </c>
      <c r="G435" s="0" t="n">
        <v>-2.1289</v>
      </c>
      <c r="H435" s="0" t="n">
        <v>-0.0318</v>
      </c>
      <c r="M435" s="0" t="n">
        <v>5505</v>
      </c>
      <c r="N435" s="0" t="n">
        <f aca="false">B435-F435</f>
        <v>0.000499999999999945</v>
      </c>
      <c r="O435" s="0" t="n">
        <f aca="false">D435-H435</f>
        <v>0</v>
      </c>
    </row>
    <row r="436" customFormat="false" ht="14.4" hidden="false" customHeight="false" outlineLevel="0" collapsed="false">
      <c r="A436" s="0" t="n">
        <v>5506</v>
      </c>
      <c r="B436" s="0" t="n">
        <v>1.0093</v>
      </c>
      <c r="C436" s="0" t="n">
        <v>-2.1305</v>
      </c>
      <c r="D436" s="0" t="n">
        <v>-0.0306</v>
      </c>
      <c r="E436" s="0" t="n">
        <v>506</v>
      </c>
      <c r="F436" s="0" t="n">
        <v>1.0089</v>
      </c>
      <c r="G436" s="0" t="n">
        <v>-2.1304</v>
      </c>
      <c r="H436" s="0" t="n">
        <v>-0.0306</v>
      </c>
      <c r="M436" s="0" t="n">
        <v>5506</v>
      </c>
      <c r="N436" s="0" t="n">
        <f aca="false">B436-F436</f>
        <v>0.000400000000000178</v>
      </c>
      <c r="O436" s="0" t="n">
        <f aca="false">D436-H436</f>
        <v>0</v>
      </c>
    </row>
    <row r="437" customFormat="false" ht="14.4" hidden="false" customHeight="false" outlineLevel="0" collapsed="false">
      <c r="A437" s="0" t="n">
        <v>5507</v>
      </c>
      <c r="B437" s="0" t="n">
        <v>1.1611</v>
      </c>
      <c r="C437" s="0" t="n">
        <v>-2.1311</v>
      </c>
      <c r="D437" s="0" t="n">
        <v>-0.0322</v>
      </c>
      <c r="E437" s="0" t="n">
        <v>507</v>
      </c>
      <c r="F437" s="0" t="n">
        <v>1.1604</v>
      </c>
      <c r="G437" s="0" t="n">
        <v>-2.1309</v>
      </c>
      <c r="H437" s="0" t="n">
        <v>-0.0322</v>
      </c>
      <c r="M437" s="0" t="n">
        <v>5507</v>
      </c>
      <c r="N437" s="0" t="n">
        <f aca="false">B437-F437</f>
        <v>0.000699999999999923</v>
      </c>
      <c r="O437" s="0" t="n">
        <f aca="false">D437-H437</f>
        <v>0</v>
      </c>
    </row>
    <row r="438" customFormat="false" ht="14.4" hidden="false" customHeight="false" outlineLevel="0" collapsed="false">
      <c r="A438" s="0" t="n">
        <v>5508</v>
      </c>
      <c r="B438" s="0" t="n">
        <v>1.3106</v>
      </c>
      <c r="C438" s="0" t="n">
        <v>-2.1327</v>
      </c>
      <c r="D438" s="0" t="n">
        <v>-0.0287</v>
      </c>
      <c r="E438" s="0" t="n">
        <v>508</v>
      </c>
      <c r="F438" s="0" t="n">
        <v>1.3102</v>
      </c>
      <c r="G438" s="0" t="n">
        <v>-2.1327</v>
      </c>
      <c r="H438" s="0" t="n">
        <v>-0.0287</v>
      </c>
      <c r="M438" s="0" t="n">
        <v>5508</v>
      </c>
      <c r="N438" s="0" t="n">
        <f aca="false">B438-F438</f>
        <v>0.000399999999999956</v>
      </c>
      <c r="O438" s="0" t="n">
        <f aca="false">D438-H438</f>
        <v>0</v>
      </c>
    </row>
    <row r="439" customFormat="false" ht="14.4" hidden="false" customHeight="false" outlineLevel="0" collapsed="false">
      <c r="A439" s="0" t="n">
        <v>5509</v>
      </c>
      <c r="B439" s="0" t="n">
        <v>1.4624</v>
      </c>
      <c r="C439" s="0" t="n">
        <v>-2.1346</v>
      </c>
      <c r="D439" s="0" t="n">
        <v>-0.0282</v>
      </c>
      <c r="E439" s="0" t="n">
        <v>509</v>
      </c>
      <c r="F439" s="0" t="n">
        <v>1.4618</v>
      </c>
      <c r="G439" s="0" t="n">
        <v>-2.1346</v>
      </c>
      <c r="H439" s="0" t="n">
        <v>-0.0282</v>
      </c>
      <c r="M439" s="0" t="n">
        <v>5509</v>
      </c>
      <c r="N439" s="0" t="n">
        <f aca="false">B439-F439</f>
        <v>0.000599999999999934</v>
      </c>
      <c r="O439" s="0" t="n">
        <f aca="false">D439-H439</f>
        <v>0</v>
      </c>
    </row>
    <row r="440" customFormat="false" ht="14.4" hidden="false" customHeight="false" outlineLevel="0" collapsed="false">
      <c r="A440" s="0" t="n">
        <v>5510</v>
      </c>
      <c r="B440" s="0" t="n">
        <v>1.6106</v>
      </c>
      <c r="C440" s="0" t="n">
        <v>-2.1359</v>
      </c>
      <c r="D440" s="0" t="n">
        <v>-0.0291</v>
      </c>
      <c r="E440" s="0" t="n">
        <v>510</v>
      </c>
      <c r="F440" s="0" t="n">
        <v>1.61</v>
      </c>
      <c r="G440" s="0" t="n">
        <v>-2.1358</v>
      </c>
      <c r="H440" s="0" t="n">
        <v>-0.0289</v>
      </c>
      <c r="M440" s="0" t="n">
        <v>5510</v>
      </c>
      <c r="N440" s="0" t="n">
        <f aca="false">B440-F440</f>
        <v>0.000599999999999934</v>
      </c>
      <c r="O440" s="0" t="n">
        <f aca="false">D440-H440</f>
        <v>-0.000200000000000002</v>
      </c>
    </row>
    <row r="441" customFormat="false" ht="14.4" hidden="false" customHeight="false" outlineLevel="0" collapsed="false">
      <c r="A441" s="0" t="n">
        <v>5511</v>
      </c>
      <c r="B441" s="0" t="n">
        <v>1.7617</v>
      </c>
      <c r="C441" s="0" t="n">
        <v>-2.1373</v>
      </c>
      <c r="D441" s="0" t="n">
        <v>-0.0276</v>
      </c>
      <c r="E441" s="0" t="n">
        <v>511</v>
      </c>
      <c r="F441" s="0" t="n">
        <v>1.761</v>
      </c>
      <c r="G441" s="0" t="n">
        <v>-2.137</v>
      </c>
      <c r="H441" s="0" t="n">
        <v>-0.0276</v>
      </c>
      <c r="M441" s="0" t="n">
        <v>5511</v>
      </c>
      <c r="N441" s="0" t="n">
        <f aca="false">B441-F441</f>
        <v>0.000700000000000145</v>
      </c>
      <c r="O441" s="0" t="n">
        <f aca="false">D441-H441</f>
        <v>0</v>
      </c>
    </row>
    <row r="442" customFormat="false" ht="14.4" hidden="false" customHeight="false" outlineLevel="0" collapsed="false">
      <c r="A442" s="0" t="n">
        <v>5601</v>
      </c>
      <c r="B442" s="0" t="n">
        <v>0.2516</v>
      </c>
      <c r="C442" s="0" t="n">
        <v>-2.123</v>
      </c>
      <c r="D442" s="0" t="n">
        <v>0.2231</v>
      </c>
      <c r="E442" s="0" t="n">
        <v>601</v>
      </c>
      <c r="F442" s="0" t="n">
        <v>0.2508</v>
      </c>
      <c r="G442" s="0" t="n">
        <v>-2.1225</v>
      </c>
      <c r="H442" s="0" t="n">
        <v>0.2232</v>
      </c>
      <c r="M442" s="0" t="n">
        <v>5601</v>
      </c>
      <c r="N442" s="0" t="n">
        <f aca="false">B442-F442</f>
        <v>0.000799999999999967</v>
      </c>
      <c r="O442" s="0" t="n">
        <f aca="false">D442-H442</f>
        <v>-0.000100000000000017</v>
      </c>
    </row>
    <row r="443" customFormat="false" ht="14.4" hidden="false" customHeight="false" outlineLevel="0" collapsed="false">
      <c r="A443" s="0" t="n">
        <v>5602</v>
      </c>
      <c r="B443" s="0" t="n">
        <v>0.402</v>
      </c>
      <c r="C443" s="0" t="n">
        <v>-2.1233</v>
      </c>
      <c r="D443" s="0" t="n">
        <v>0.2229</v>
      </c>
      <c r="E443" s="0" t="n">
        <v>602</v>
      </c>
      <c r="F443" s="0" t="n">
        <v>0.4017</v>
      </c>
      <c r="G443" s="0" t="n">
        <v>-2.1236</v>
      </c>
      <c r="H443" s="0" t="n">
        <v>0.223</v>
      </c>
      <c r="M443" s="0" t="n">
        <v>5602</v>
      </c>
      <c r="N443" s="0" t="n">
        <f aca="false">B443-F443</f>
        <v>0.000300000000000022</v>
      </c>
      <c r="O443" s="0" t="n">
        <f aca="false">D443-H443</f>
        <v>-0.000100000000000017</v>
      </c>
    </row>
    <row r="444" customFormat="false" ht="14.4" hidden="false" customHeight="false" outlineLevel="0" collapsed="false">
      <c r="A444" s="0" t="n">
        <v>5603</v>
      </c>
      <c r="B444" s="0" t="n">
        <v>0.5521</v>
      </c>
      <c r="C444" s="0" t="n">
        <v>-2.1248</v>
      </c>
      <c r="D444" s="0" t="n">
        <v>0.2241</v>
      </c>
      <c r="E444" s="0" t="n">
        <v>603</v>
      </c>
      <c r="F444" s="0" t="n">
        <v>0.5515</v>
      </c>
      <c r="G444" s="0" t="n">
        <v>-2.1241</v>
      </c>
      <c r="H444" s="0" t="n">
        <v>0.2242</v>
      </c>
      <c r="M444" s="0" t="n">
        <v>5603</v>
      </c>
      <c r="N444" s="0" t="n">
        <f aca="false">B444-F444</f>
        <v>0.000600000000000045</v>
      </c>
      <c r="O444" s="0" t="n">
        <f aca="false">D444-H444</f>
        <v>-0.000100000000000017</v>
      </c>
    </row>
    <row r="445" customFormat="false" ht="14.4" hidden="false" customHeight="false" outlineLevel="0" collapsed="false">
      <c r="A445" s="0" t="n">
        <v>5604</v>
      </c>
      <c r="B445" s="0" t="n">
        <v>0.7025</v>
      </c>
      <c r="C445" s="0" t="n">
        <v>-2.1254</v>
      </c>
      <c r="D445" s="0" t="n">
        <v>0.2238</v>
      </c>
      <c r="E445" s="0" t="n">
        <v>604</v>
      </c>
      <c r="F445" s="0" t="n">
        <v>0.7022</v>
      </c>
      <c r="G445" s="0" t="n">
        <v>-2.1252</v>
      </c>
      <c r="H445" s="0" t="n">
        <v>0.2241</v>
      </c>
      <c r="M445" s="0" t="n">
        <v>5604</v>
      </c>
      <c r="N445" s="0" t="n">
        <f aca="false">B445-F445</f>
        <v>0.000299999999999967</v>
      </c>
      <c r="O445" s="0" t="n">
        <f aca="false">D445-H445</f>
        <v>-0.000299999999999995</v>
      </c>
    </row>
    <row r="446" customFormat="false" ht="14.4" hidden="false" customHeight="false" outlineLevel="0" collapsed="false">
      <c r="A446" s="0" t="n">
        <v>5605</v>
      </c>
      <c r="B446" s="0" t="n">
        <v>0.8497</v>
      </c>
      <c r="C446" s="0" t="n">
        <v>-2.1272</v>
      </c>
      <c r="D446" s="0" t="n">
        <v>0.2253</v>
      </c>
      <c r="E446" s="0" t="n">
        <v>605</v>
      </c>
      <c r="F446" s="0" t="n">
        <v>0.8489</v>
      </c>
      <c r="G446" s="0" t="n">
        <v>-2.1262</v>
      </c>
      <c r="H446" s="0" t="n">
        <v>0.2254</v>
      </c>
      <c r="M446" s="0" t="n">
        <v>5605</v>
      </c>
      <c r="N446" s="0" t="n">
        <f aca="false">B446-F446</f>
        <v>0.000800000000000023</v>
      </c>
      <c r="O446" s="0" t="n">
        <f aca="false">D446-H446</f>
        <v>-9.9999999999989E-005</v>
      </c>
    </row>
    <row r="447" customFormat="false" ht="14.4" hidden="false" customHeight="false" outlineLevel="0" collapsed="false">
      <c r="A447" s="0" t="n">
        <v>5606</v>
      </c>
      <c r="B447" s="0" t="n">
        <v>0.9987</v>
      </c>
      <c r="C447" s="0" t="n">
        <v>-2.1284</v>
      </c>
      <c r="D447" s="0" t="n">
        <v>0.2262</v>
      </c>
      <c r="E447" s="0" t="n">
        <v>606</v>
      </c>
      <c r="F447" s="0" t="n">
        <v>0.9985</v>
      </c>
      <c r="G447" s="0" t="n">
        <v>-2.1278</v>
      </c>
      <c r="H447" s="0" t="n">
        <v>0.2262</v>
      </c>
      <c r="M447" s="0" t="n">
        <v>5606</v>
      </c>
      <c r="N447" s="0" t="n">
        <f aca="false">B447-F447</f>
        <v>0.000199999999999978</v>
      </c>
      <c r="O447" s="0" t="n">
        <f aca="false">D447-H447</f>
        <v>0</v>
      </c>
    </row>
    <row r="448" customFormat="false" ht="14.4" hidden="false" customHeight="false" outlineLevel="0" collapsed="false">
      <c r="A448" s="0" t="n">
        <v>5607</v>
      </c>
      <c r="B448" s="0" t="n">
        <v>1.1492</v>
      </c>
      <c r="C448" s="0" t="n">
        <v>-2.1299</v>
      </c>
      <c r="D448" s="0" t="n">
        <v>0.2259</v>
      </c>
      <c r="E448" s="0" t="n">
        <v>607</v>
      </c>
      <c r="F448" s="0" t="n">
        <v>1.1485</v>
      </c>
      <c r="G448" s="0" t="n">
        <v>-2.1294</v>
      </c>
      <c r="H448" s="0" t="n">
        <v>0.2259</v>
      </c>
      <c r="M448" s="0" t="n">
        <v>5607</v>
      </c>
      <c r="N448" s="0" t="n">
        <f aca="false">B448-F448</f>
        <v>0.000699999999999923</v>
      </c>
      <c r="O448" s="0" t="n">
        <f aca="false">D448-H448</f>
        <v>0</v>
      </c>
    </row>
    <row r="449" customFormat="false" ht="14.4" hidden="false" customHeight="false" outlineLevel="0" collapsed="false">
      <c r="A449" s="0" t="n">
        <v>5608</v>
      </c>
      <c r="B449" s="0" t="n">
        <v>1.2996</v>
      </c>
      <c r="C449" s="0" t="n">
        <v>-2.1313</v>
      </c>
      <c r="D449" s="0" t="n">
        <v>0.2252</v>
      </c>
      <c r="E449" s="0" t="n">
        <v>608</v>
      </c>
      <c r="F449" s="0" t="n">
        <v>1.2993</v>
      </c>
      <c r="G449" s="0" t="n">
        <v>-2.1313</v>
      </c>
      <c r="H449" s="0" t="n">
        <v>0.2254</v>
      </c>
      <c r="M449" s="0" t="n">
        <v>5608</v>
      </c>
      <c r="N449" s="0" t="n">
        <f aca="false">B449-F449</f>
        <v>0.000300000000000189</v>
      </c>
      <c r="O449" s="0" t="n">
        <f aca="false">D449-H449</f>
        <v>-0.000199999999999978</v>
      </c>
    </row>
    <row r="450" customFormat="false" ht="14.4" hidden="false" customHeight="false" outlineLevel="0" collapsed="false">
      <c r="A450" s="0" t="n">
        <v>5609</v>
      </c>
      <c r="B450" s="0" t="n">
        <v>1.4471</v>
      </c>
      <c r="C450" s="0" t="n">
        <v>-2.1333</v>
      </c>
      <c r="D450" s="0" t="n">
        <v>0.2282</v>
      </c>
      <c r="E450" s="0" t="n">
        <v>609</v>
      </c>
      <c r="F450" s="0" t="n">
        <v>1.4466</v>
      </c>
      <c r="G450" s="0" t="n">
        <v>-2.1331</v>
      </c>
      <c r="H450" s="0" t="n">
        <v>0.228</v>
      </c>
      <c r="M450" s="0" t="n">
        <v>5609</v>
      </c>
      <c r="N450" s="0" t="n">
        <f aca="false">B450-F450</f>
        <v>0.000499999999999945</v>
      </c>
      <c r="O450" s="0" t="n">
        <f aca="false">D450-H450</f>
        <v>0.000199999999999978</v>
      </c>
    </row>
    <row r="451" customFormat="false" ht="14.4" hidden="false" customHeight="false" outlineLevel="0" collapsed="false">
      <c r="A451" s="0" t="n">
        <v>5610</v>
      </c>
      <c r="B451" s="0" t="n">
        <v>1.5969</v>
      </c>
      <c r="C451" s="0" t="n">
        <v>-2.1352</v>
      </c>
      <c r="D451" s="0" t="n">
        <v>0.2291</v>
      </c>
      <c r="E451" s="0" t="n">
        <v>610</v>
      </c>
      <c r="F451" s="0" t="n">
        <v>1.5963</v>
      </c>
      <c r="G451" s="0" t="n">
        <v>-2.1352</v>
      </c>
      <c r="H451" s="0" t="n">
        <v>0.229</v>
      </c>
      <c r="M451" s="0" t="n">
        <v>5610</v>
      </c>
      <c r="N451" s="0" t="n">
        <f aca="false">B451-F451</f>
        <v>0.000599999999999934</v>
      </c>
      <c r="O451" s="0" t="n">
        <f aca="false">D451-H451</f>
        <v>9.9999999999989E-005</v>
      </c>
    </row>
    <row r="452" customFormat="false" ht="14.4" hidden="false" customHeight="false" outlineLevel="0" collapsed="false">
      <c r="A452" s="0" t="n">
        <v>5611</v>
      </c>
      <c r="B452" s="0" t="n">
        <v>1.7505</v>
      </c>
      <c r="C452" s="0" t="n">
        <v>-2.1376</v>
      </c>
      <c r="D452" s="0" t="n">
        <v>0.2279</v>
      </c>
      <c r="E452" s="0" t="n">
        <v>611</v>
      </c>
      <c r="F452" s="0" t="n">
        <v>1.7496</v>
      </c>
      <c r="G452" s="0" t="n">
        <v>-2.1375</v>
      </c>
      <c r="H452" s="0" t="n">
        <v>0.2279</v>
      </c>
      <c r="M452" s="0" t="n">
        <v>5611</v>
      </c>
      <c r="N452" s="0" t="n">
        <f aca="false">B452-F452</f>
        <v>0.000899999999999901</v>
      </c>
      <c r="O452" s="0" t="n">
        <f aca="false">D452-H452</f>
        <v>0</v>
      </c>
    </row>
    <row r="453" customFormat="false" ht="14.4" hidden="false" customHeight="false" outlineLevel="0" collapsed="false">
      <c r="A453" s="0" t="n">
        <v>5701</v>
      </c>
      <c r="B453" s="0" t="n">
        <v>0.2485</v>
      </c>
      <c r="C453" s="0" t="n">
        <v>-2.1237</v>
      </c>
      <c r="D453" s="0" t="n">
        <v>0.4602</v>
      </c>
      <c r="E453" s="0" t="n">
        <v>701</v>
      </c>
      <c r="F453" s="0" t="n">
        <v>0.2485</v>
      </c>
      <c r="G453" s="0" t="n">
        <v>-2.1237</v>
      </c>
      <c r="H453" s="0" t="n">
        <v>0.4604</v>
      </c>
      <c r="M453" s="0" t="n">
        <v>5701</v>
      </c>
      <c r="N453" s="0" t="n">
        <f aca="false">B453-F453</f>
        <v>0</v>
      </c>
      <c r="O453" s="0" t="n">
        <f aca="false">D453-H453</f>
        <v>-0.000199999999999978</v>
      </c>
    </row>
    <row r="454" customFormat="false" ht="14.4" hidden="false" customHeight="false" outlineLevel="0" collapsed="false">
      <c r="A454" s="0" t="n">
        <v>5702</v>
      </c>
      <c r="B454" s="0" t="n">
        <v>0.4006</v>
      </c>
      <c r="C454" s="0" t="n">
        <v>-2.125</v>
      </c>
      <c r="D454" s="0" t="n">
        <v>0.461</v>
      </c>
      <c r="E454" s="0" t="n">
        <v>702</v>
      </c>
      <c r="F454" s="0" t="n">
        <v>0.4005</v>
      </c>
      <c r="G454" s="0" t="n">
        <v>-2.1248</v>
      </c>
      <c r="H454" s="0" t="n">
        <v>0.4605</v>
      </c>
      <c r="M454" s="0" t="n">
        <v>5702</v>
      </c>
      <c r="N454" s="0" t="n">
        <f aca="false">B454-F454</f>
        <v>9.9999999999989E-005</v>
      </c>
      <c r="O454" s="0" t="n">
        <f aca="false">D454-H454</f>
        <v>0.0005</v>
      </c>
    </row>
    <row r="455" customFormat="false" ht="14.4" hidden="false" customHeight="false" outlineLevel="0" collapsed="false">
      <c r="A455" s="0" t="n">
        <v>5703</v>
      </c>
      <c r="B455" s="0" t="n">
        <v>0.5504</v>
      </c>
      <c r="C455" s="0" t="n">
        <v>-2.1256</v>
      </c>
      <c r="D455" s="0" t="n">
        <v>0.4617</v>
      </c>
      <c r="E455" s="0" t="n">
        <v>703</v>
      </c>
      <c r="F455" s="0" t="n">
        <v>0.5501</v>
      </c>
      <c r="G455" s="0" t="n">
        <v>-2.1257</v>
      </c>
      <c r="H455" s="0" t="n">
        <v>0.462</v>
      </c>
      <c r="M455" s="0" t="n">
        <v>5703</v>
      </c>
      <c r="N455" s="0" t="n">
        <f aca="false">B455-F455</f>
        <v>0.000299999999999967</v>
      </c>
      <c r="O455" s="0" t="n">
        <f aca="false">D455-H455</f>
        <v>-0.000300000000000022</v>
      </c>
    </row>
    <row r="456" customFormat="false" ht="14.4" hidden="false" customHeight="false" outlineLevel="0" collapsed="false">
      <c r="A456" s="0" t="n">
        <v>5704</v>
      </c>
      <c r="B456" s="0" t="n">
        <v>0.6983</v>
      </c>
      <c r="C456" s="0" t="n">
        <v>-2.1268</v>
      </c>
      <c r="D456" s="0" t="n">
        <v>0.4637</v>
      </c>
      <c r="E456" s="0" t="n">
        <v>704</v>
      </c>
      <c r="F456" s="0" t="n">
        <v>0.6979</v>
      </c>
      <c r="G456" s="0" t="n">
        <v>-2.1265</v>
      </c>
      <c r="H456" s="0" t="n">
        <v>0.4637</v>
      </c>
      <c r="M456" s="0" t="n">
        <v>5704</v>
      </c>
      <c r="N456" s="0" t="n">
        <f aca="false">B456-F456</f>
        <v>0.000400000000000067</v>
      </c>
      <c r="O456" s="0" t="n">
        <f aca="false">D456-H456</f>
        <v>0</v>
      </c>
    </row>
    <row r="457" customFormat="false" ht="14.4" hidden="false" customHeight="false" outlineLevel="0" collapsed="false">
      <c r="A457" s="0" t="n">
        <v>5705</v>
      </c>
      <c r="B457" s="0" t="n">
        <v>0.848</v>
      </c>
      <c r="C457" s="0" t="n">
        <v>-2.1296</v>
      </c>
      <c r="D457" s="0" t="n">
        <v>0.4622</v>
      </c>
      <c r="E457" s="0" t="n">
        <v>705</v>
      </c>
      <c r="F457" s="0" t="n">
        <v>0.8475</v>
      </c>
      <c r="G457" s="0" t="n">
        <v>-2.1293</v>
      </c>
      <c r="H457" s="0" t="n">
        <v>0.4625</v>
      </c>
      <c r="M457" s="0" t="n">
        <v>5705</v>
      </c>
      <c r="N457" s="0" t="n">
        <f aca="false">B457-F457</f>
        <v>0.000499999999999945</v>
      </c>
      <c r="O457" s="0" t="n">
        <f aca="false">D457-H457</f>
        <v>-0.000300000000000022</v>
      </c>
    </row>
    <row r="458" customFormat="false" ht="14.4" hidden="false" customHeight="false" outlineLevel="0" collapsed="false">
      <c r="A458" s="0" t="n">
        <v>5706</v>
      </c>
      <c r="B458" s="0" t="n">
        <v>0.9981</v>
      </c>
      <c r="C458" s="0" t="n">
        <v>-2.1319</v>
      </c>
      <c r="D458" s="0" t="n">
        <v>0.4658</v>
      </c>
      <c r="E458" s="0" t="n">
        <v>706</v>
      </c>
      <c r="F458" s="0" t="n">
        <v>0.9977</v>
      </c>
      <c r="G458" s="0" t="n">
        <v>-2.1318</v>
      </c>
      <c r="H458" s="0" t="n">
        <v>0.4659</v>
      </c>
      <c r="M458" s="0" t="n">
        <v>5706</v>
      </c>
      <c r="N458" s="0" t="n">
        <f aca="false">B458-F458</f>
        <v>0.000399999999999956</v>
      </c>
      <c r="O458" s="0" t="n">
        <f aca="false">D458-H458</f>
        <v>-9.9999999999989E-005</v>
      </c>
    </row>
    <row r="459" customFormat="false" ht="14.4" hidden="false" customHeight="false" outlineLevel="0" collapsed="false">
      <c r="A459" s="0" t="n">
        <v>5707</v>
      </c>
      <c r="B459" s="0" t="n">
        <v>1.1464</v>
      </c>
      <c r="C459" s="0" t="n">
        <v>-2.1324</v>
      </c>
      <c r="D459" s="0" t="n">
        <v>0.4653</v>
      </c>
      <c r="E459" s="0" t="n">
        <v>707</v>
      </c>
      <c r="F459" s="0" t="n">
        <v>1.1461</v>
      </c>
      <c r="G459" s="0" t="n">
        <v>-2.1326</v>
      </c>
      <c r="H459" s="0" t="n">
        <v>0.4654</v>
      </c>
      <c r="M459" s="0" t="n">
        <v>5707</v>
      </c>
      <c r="N459" s="0" t="n">
        <f aca="false">B459-F459</f>
        <v>0.000300000000000189</v>
      </c>
      <c r="O459" s="0" t="n">
        <f aca="false">D459-H459</f>
        <v>-9.9999999999989E-005</v>
      </c>
    </row>
    <row r="460" customFormat="false" ht="14.4" hidden="false" customHeight="false" outlineLevel="0" collapsed="false">
      <c r="A460" s="0" t="n">
        <v>5708</v>
      </c>
      <c r="B460" s="0" t="n">
        <v>1.2966</v>
      </c>
      <c r="C460" s="0" t="n">
        <v>-2.1347</v>
      </c>
      <c r="D460" s="0" t="n">
        <v>0.4676</v>
      </c>
      <c r="E460" s="0" t="n">
        <v>708</v>
      </c>
      <c r="F460" s="0" t="n">
        <v>1.2962</v>
      </c>
      <c r="G460" s="0" t="n">
        <v>-2.1348</v>
      </c>
      <c r="H460" s="0" t="n">
        <v>0.4679</v>
      </c>
      <c r="M460" s="0" t="n">
        <v>5708</v>
      </c>
      <c r="N460" s="0" t="n">
        <f aca="false">B460-F460</f>
        <v>0.000399999999999956</v>
      </c>
      <c r="O460" s="0" t="n">
        <f aca="false">D460-H460</f>
        <v>-0.000299999999999967</v>
      </c>
    </row>
    <row r="461" customFormat="false" ht="14.4" hidden="false" customHeight="false" outlineLevel="0" collapsed="false">
      <c r="A461" s="0" t="n">
        <v>5709</v>
      </c>
      <c r="B461" s="0" t="n">
        <v>1.4477</v>
      </c>
      <c r="C461" s="0" t="n">
        <v>-2.1369</v>
      </c>
      <c r="D461" s="0" t="n">
        <v>0.4762</v>
      </c>
      <c r="E461" s="0" t="n">
        <v>709</v>
      </c>
      <c r="F461" s="0" t="n">
        <v>1.4472</v>
      </c>
      <c r="G461" s="0" t="n">
        <v>-2.1367</v>
      </c>
      <c r="H461" s="0" t="n">
        <v>0.4762</v>
      </c>
      <c r="M461" s="0" t="n">
        <v>5709</v>
      </c>
      <c r="N461" s="0" t="n">
        <f aca="false">B461-F461</f>
        <v>0.000499999999999945</v>
      </c>
      <c r="O461" s="0" t="n">
        <f aca="false">D461-H461</f>
        <v>0</v>
      </c>
    </row>
    <row r="462" customFormat="false" ht="14.4" hidden="false" customHeight="false" outlineLevel="0" collapsed="false">
      <c r="A462" s="0" t="n">
        <v>5710</v>
      </c>
      <c r="B462" s="0" t="n">
        <v>1.6024</v>
      </c>
      <c r="C462" s="0" t="n">
        <v>-2.1383</v>
      </c>
      <c r="D462" s="0" t="n">
        <v>0.4745</v>
      </c>
      <c r="E462" s="0" t="n">
        <v>710</v>
      </c>
      <c r="F462" s="0" t="n">
        <v>1.6018</v>
      </c>
      <c r="G462" s="0" t="n">
        <v>-2.1383</v>
      </c>
      <c r="H462" s="0" t="n">
        <v>0.4745</v>
      </c>
      <c r="M462" s="0" t="n">
        <v>5710</v>
      </c>
      <c r="N462" s="0" t="n">
        <f aca="false">B462-F462</f>
        <v>0.000600000000000156</v>
      </c>
      <c r="O462" s="0" t="n">
        <f aca="false">D462-H462</f>
        <v>0</v>
      </c>
    </row>
    <row r="463" customFormat="false" ht="14.4" hidden="false" customHeight="false" outlineLevel="0" collapsed="false">
      <c r="A463" s="0" t="n">
        <v>5711</v>
      </c>
      <c r="B463" s="0" t="n">
        <v>1.7467</v>
      </c>
      <c r="C463" s="0" t="n">
        <v>-2.1396</v>
      </c>
      <c r="D463" s="0" t="n">
        <v>0.4715</v>
      </c>
      <c r="E463" s="0" t="n">
        <v>711</v>
      </c>
      <c r="F463" s="0" t="n">
        <v>1.747</v>
      </c>
      <c r="G463" s="0" t="n">
        <v>-2.1401</v>
      </c>
      <c r="H463" s="0" t="n">
        <v>0.4717</v>
      </c>
      <c r="M463" s="0" t="n">
        <v>5711</v>
      </c>
      <c r="N463" s="0" t="n">
        <f aca="false">B463-F463</f>
        <v>-0.000300000000000189</v>
      </c>
      <c r="O463" s="0" t="n">
        <f aca="false">D463-H463</f>
        <v>-0.000200000000000033</v>
      </c>
    </row>
    <row r="464" customFormat="false" ht="14.4" hidden="false" customHeight="false" outlineLevel="0" collapsed="false">
      <c r="A464" s="0" t="n">
        <v>6101</v>
      </c>
      <c r="B464" s="0" t="n">
        <v>0.2585</v>
      </c>
      <c r="C464" s="0" t="n">
        <v>-2.1255</v>
      </c>
      <c r="D464" s="0" t="n">
        <v>-1.0183</v>
      </c>
      <c r="E464" s="0" t="n">
        <v>101</v>
      </c>
      <c r="F464" s="0" t="n">
        <v>0.258</v>
      </c>
      <c r="G464" s="0" t="n">
        <v>-2.1259</v>
      </c>
      <c r="H464" s="0" t="n">
        <v>-1.0185</v>
      </c>
      <c r="M464" s="0" t="n">
        <v>6101</v>
      </c>
      <c r="N464" s="0" t="n">
        <f aca="false">B464-F464</f>
        <v>0.0005</v>
      </c>
      <c r="O464" s="0" t="n">
        <f aca="false">D464-H464</f>
        <v>0.000199999999999978</v>
      </c>
    </row>
    <row r="465" customFormat="false" ht="14.4" hidden="false" customHeight="false" outlineLevel="0" collapsed="false">
      <c r="A465" s="0" t="n">
        <v>6102</v>
      </c>
      <c r="B465" s="0" t="n">
        <v>0.4095</v>
      </c>
      <c r="C465" s="0" t="n">
        <v>-2.1256</v>
      </c>
      <c r="D465" s="0" t="n">
        <v>-1.021</v>
      </c>
      <c r="E465" s="0" t="n">
        <v>102</v>
      </c>
      <c r="F465" s="0" t="n">
        <v>0.4094</v>
      </c>
      <c r="G465" s="0" t="n">
        <v>-2.1266</v>
      </c>
      <c r="H465" s="0" t="n">
        <v>-1.0204</v>
      </c>
      <c r="M465" s="0" t="n">
        <v>6102</v>
      </c>
      <c r="N465" s="0" t="n">
        <f aca="false">B465-F465</f>
        <v>9.9999999999989E-005</v>
      </c>
      <c r="O465" s="0" t="n">
        <f aca="false">D465-H465</f>
        <v>-0.000599999999999934</v>
      </c>
    </row>
    <row r="466" customFormat="false" ht="14.4" hidden="false" customHeight="false" outlineLevel="0" collapsed="false">
      <c r="A466" s="0" t="n">
        <v>6103</v>
      </c>
      <c r="B466" s="0" t="n">
        <v>0.559</v>
      </c>
      <c r="C466" s="0" t="n">
        <v>-2.126</v>
      </c>
      <c r="D466" s="0" t="n">
        <v>-1.0197</v>
      </c>
      <c r="E466" s="0" t="n">
        <v>103</v>
      </c>
      <c r="F466" s="0" t="n">
        <v>0.5589</v>
      </c>
      <c r="G466" s="0" t="n">
        <v>-2.1271</v>
      </c>
      <c r="H466" s="0" t="n">
        <v>-1.019</v>
      </c>
      <c r="M466" s="0" t="n">
        <v>6103</v>
      </c>
      <c r="N466" s="0" t="n">
        <f aca="false">B466-F466</f>
        <v>0.0001000000000001</v>
      </c>
      <c r="O466" s="0" t="n">
        <f aca="false">D466-H466</f>
        <v>-0.000700000000000145</v>
      </c>
    </row>
    <row r="467" customFormat="false" ht="14.4" hidden="false" customHeight="false" outlineLevel="0" collapsed="false">
      <c r="A467" s="0" t="n">
        <v>6104</v>
      </c>
      <c r="B467" s="0" t="n">
        <v>0.7094</v>
      </c>
      <c r="C467" s="0" t="n">
        <v>-2.1266</v>
      </c>
      <c r="D467" s="0" t="n">
        <v>-1.0189</v>
      </c>
      <c r="E467" s="0" t="n">
        <v>104</v>
      </c>
      <c r="F467" s="0" t="n">
        <v>0.7092</v>
      </c>
      <c r="G467" s="0" t="n">
        <v>-2.1274</v>
      </c>
      <c r="H467" s="0" t="n">
        <v>-1.0189</v>
      </c>
      <c r="M467" s="0" t="n">
        <v>6104</v>
      </c>
      <c r="N467" s="0" t="n">
        <f aca="false">B467-F467</f>
        <v>0.000199999999999978</v>
      </c>
      <c r="O467" s="0" t="n">
        <f aca="false">D467-H467</f>
        <v>0</v>
      </c>
    </row>
    <row r="468" customFormat="false" ht="14.4" hidden="false" customHeight="false" outlineLevel="0" collapsed="false">
      <c r="A468" s="0" t="n">
        <v>6105</v>
      </c>
      <c r="B468" s="0" t="n">
        <v>0.8616</v>
      </c>
      <c r="C468" s="0" t="n">
        <v>-2.1271</v>
      </c>
      <c r="D468" s="0" t="n">
        <v>-1.0196</v>
      </c>
      <c r="E468" s="0" t="n">
        <v>105</v>
      </c>
      <c r="F468" s="0" t="n">
        <v>0.8614</v>
      </c>
      <c r="G468" s="0" t="n">
        <v>-2.128</v>
      </c>
      <c r="H468" s="0" t="n">
        <v>-1.0201</v>
      </c>
      <c r="M468" s="0" t="n">
        <v>6105</v>
      </c>
      <c r="N468" s="0" t="n">
        <f aca="false">B468-F468</f>
        <v>0.000199999999999978</v>
      </c>
      <c r="O468" s="0" t="n">
        <f aca="false">D468-H468</f>
        <v>0.000499999999999945</v>
      </c>
    </row>
    <row r="469" customFormat="false" ht="14.4" hidden="false" customHeight="false" outlineLevel="0" collapsed="false">
      <c r="A469" s="0" t="n">
        <v>6106</v>
      </c>
      <c r="B469" s="0" t="n">
        <v>1.0109</v>
      </c>
      <c r="C469" s="0" t="n">
        <v>-2.1274</v>
      </c>
      <c r="D469" s="0" t="n">
        <v>-1.0205</v>
      </c>
      <c r="E469" s="0" t="n">
        <v>106</v>
      </c>
      <c r="F469" s="0" t="n">
        <v>1.0107</v>
      </c>
      <c r="G469" s="0" t="n">
        <v>-2.1281</v>
      </c>
      <c r="H469" s="0" t="n">
        <v>-1.0209</v>
      </c>
      <c r="M469" s="0" t="n">
        <v>6106</v>
      </c>
      <c r="N469" s="0" t="n">
        <f aca="false">B469-F469</f>
        <v>0.000199999999999978</v>
      </c>
      <c r="O469" s="0" t="n">
        <f aca="false">D469-H469</f>
        <v>0.000399999999999956</v>
      </c>
    </row>
    <row r="470" customFormat="false" ht="14.4" hidden="false" customHeight="false" outlineLevel="0" collapsed="false">
      <c r="A470" s="0" t="n">
        <v>6107</v>
      </c>
      <c r="B470" s="0" t="n">
        <v>1.1587</v>
      </c>
      <c r="C470" s="0" t="n">
        <v>-2.1276</v>
      </c>
      <c r="D470" s="0" t="n">
        <v>-1.0199</v>
      </c>
      <c r="E470" s="0" t="n">
        <v>107</v>
      </c>
      <c r="F470" s="0" t="n">
        <v>1.1588</v>
      </c>
      <c r="G470" s="0" t="n">
        <v>-2.1289</v>
      </c>
      <c r="H470" s="0" t="n">
        <v>-1.0206</v>
      </c>
      <c r="M470" s="0" t="n">
        <v>6107</v>
      </c>
      <c r="N470" s="0" t="n">
        <f aca="false">B470-F470</f>
        <v>-9.9999999999989E-005</v>
      </c>
      <c r="O470" s="0" t="n">
        <f aca="false">D470-H470</f>
        <v>0.000699999999999923</v>
      </c>
    </row>
    <row r="471" customFormat="false" ht="14.4" hidden="false" customHeight="false" outlineLevel="0" collapsed="false">
      <c r="A471" s="0" t="n">
        <v>6108</v>
      </c>
      <c r="B471" s="0" t="n">
        <v>1.3102</v>
      </c>
      <c r="C471" s="0" t="n">
        <v>-2.129</v>
      </c>
      <c r="D471" s="0" t="n">
        <v>-1.0188</v>
      </c>
      <c r="E471" s="0" t="n">
        <v>108</v>
      </c>
      <c r="F471" s="0" t="n">
        <v>1.3101</v>
      </c>
      <c r="G471" s="0" t="n">
        <v>-2.13</v>
      </c>
      <c r="H471" s="0" t="n">
        <v>-1.0193</v>
      </c>
      <c r="M471" s="0" t="n">
        <v>6108</v>
      </c>
      <c r="N471" s="0" t="n">
        <f aca="false">B471-F471</f>
        <v>9.9999999999989E-005</v>
      </c>
      <c r="O471" s="0" t="n">
        <f aca="false">D471-H471</f>
        <v>0.000500000000000167</v>
      </c>
    </row>
    <row r="472" customFormat="false" ht="14.4" hidden="false" customHeight="false" outlineLevel="0" collapsed="false">
      <c r="A472" s="0" t="n">
        <v>6109</v>
      </c>
      <c r="B472" s="0" t="n">
        <v>1.4614</v>
      </c>
      <c r="C472" s="0" t="n">
        <v>-2.1298</v>
      </c>
      <c r="D472" s="0" t="n">
        <v>-1.0135</v>
      </c>
      <c r="E472" s="0" t="n">
        <v>109</v>
      </c>
      <c r="F472" s="0" t="n">
        <v>1.4615</v>
      </c>
      <c r="G472" s="0" t="n">
        <v>-2.1309</v>
      </c>
      <c r="H472" s="0" t="n">
        <v>-1.014</v>
      </c>
      <c r="M472" s="0" t="n">
        <v>6109</v>
      </c>
      <c r="N472" s="0" t="n">
        <f aca="false">B472-F472</f>
        <v>-9.9999999999989E-005</v>
      </c>
      <c r="O472" s="0" t="n">
        <f aca="false">D472-H472</f>
        <v>0.000499999999999945</v>
      </c>
    </row>
    <row r="473" customFormat="false" ht="14.4" hidden="false" customHeight="false" outlineLevel="0" collapsed="false">
      <c r="A473" s="0" t="n">
        <v>6110</v>
      </c>
      <c r="B473" s="0" t="n">
        <v>1.612</v>
      </c>
      <c r="C473" s="0" t="n">
        <v>-2.1308</v>
      </c>
      <c r="D473" s="0" t="n">
        <v>-1.013</v>
      </c>
      <c r="E473" s="0" t="n">
        <v>110</v>
      </c>
      <c r="F473" s="0" t="n">
        <v>1.6121</v>
      </c>
      <c r="G473" s="0" t="n">
        <v>-2.1318</v>
      </c>
      <c r="H473" s="0" t="n">
        <v>-1.0137</v>
      </c>
      <c r="M473" s="0" t="n">
        <v>6110</v>
      </c>
      <c r="N473" s="0" t="n">
        <f aca="false">B473-F473</f>
        <v>-9.9999999999989E-005</v>
      </c>
      <c r="O473" s="0" t="n">
        <f aca="false">D473-H473</f>
        <v>0.000700000000000145</v>
      </c>
    </row>
    <row r="474" customFormat="false" ht="14.4" hidden="false" customHeight="false" outlineLevel="0" collapsed="false">
      <c r="A474" s="0" t="n">
        <v>6111</v>
      </c>
      <c r="B474" s="0" t="n">
        <v>1.7612</v>
      </c>
      <c r="C474" s="0" t="n">
        <v>-2.1324</v>
      </c>
      <c r="D474" s="0" t="n">
        <v>-1.0092</v>
      </c>
      <c r="E474" s="0" t="n">
        <v>111</v>
      </c>
      <c r="F474" s="0" t="n">
        <v>1.761</v>
      </c>
      <c r="G474" s="0" t="n">
        <v>-2.1332</v>
      </c>
      <c r="H474" s="0" t="n">
        <v>-1.0097</v>
      </c>
      <c r="M474" s="0" t="n">
        <v>6111</v>
      </c>
      <c r="N474" s="0" t="n">
        <f aca="false">B474-F474</f>
        <v>0.0002000000000002</v>
      </c>
      <c r="O474" s="0" t="n">
        <f aca="false">D474-H474</f>
        <v>0.000499999999999945</v>
      </c>
    </row>
    <row r="475" customFormat="false" ht="14.4" hidden="false" customHeight="false" outlineLevel="0" collapsed="false">
      <c r="A475" s="0" t="n">
        <v>6201</v>
      </c>
      <c r="B475" s="0" t="n">
        <v>0.2558</v>
      </c>
      <c r="C475" s="0" t="n">
        <v>-2.1237</v>
      </c>
      <c r="D475" s="0" t="n">
        <v>-0.8767</v>
      </c>
      <c r="E475" s="0" t="n">
        <v>201</v>
      </c>
      <c r="F475" s="0" t="n">
        <v>0.2554</v>
      </c>
      <c r="G475" s="0" t="n">
        <v>-2.1242</v>
      </c>
      <c r="H475" s="0" t="n">
        <v>-0.8768</v>
      </c>
      <c r="M475" s="0" t="n">
        <v>6201</v>
      </c>
      <c r="N475" s="0" t="n">
        <f aca="false">B475-F475</f>
        <v>0.000400000000000011</v>
      </c>
      <c r="O475" s="0" t="n">
        <f aca="false">D475-H475</f>
        <v>9.9999999999989E-005</v>
      </c>
    </row>
    <row r="476" customFormat="false" ht="14.4" hidden="false" customHeight="false" outlineLevel="0" collapsed="false">
      <c r="A476" s="0" t="n">
        <v>6202</v>
      </c>
      <c r="B476" s="0" t="n">
        <v>0.4048</v>
      </c>
      <c r="C476" s="0" t="n">
        <v>-2.1241</v>
      </c>
      <c r="D476" s="0" t="n">
        <v>-0.8761</v>
      </c>
      <c r="E476" s="0" t="n">
        <v>202</v>
      </c>
      <c r="F476" s="0" t="n">
        <v>0.4047</v>
      </c>
      <c r="G476" s="0" t="n">
        <v>-2.1253</v>
      </c>
      <c r="H476" s="0" t="n">
        <v>-0.8765</v>
      </c>
      <c r="M476" s="0" t="n">
        <v>6202</v>
      </c>
      <c r="N476" s="0" t="n">
        <f aca="false">B476-F476</f>
        <v>9.9999999999989E-005</v>
      </c>
      <c r="O476" s="0" t="n">
        <f aca="false">D476-H476</f>
        <v>0.000399999999999956</v>
      </c>
      <c r="P476" s="0" t="n">
        <v>6101</v>
      </c>
      <c r="Q476" s="0" t="n">
        <v>0.2585</v>
      </c>
      <c r="R476" s="0" t="n">
        <v>-2.1255</v>
      </c>
      <c r="S476" s="0" t="n">
        <v>-1.0183</v>
      </c>
    </row>
    <row r="477" customFormat="false" ht="14.4" hidden="false" customHeight="false" outlineLevel="0" collapsed="false">
      <c r="A477" s="0" t="n">
        <v>6203</v>
      </c>
      <c r="B477" s="0" t="n">
        <v>0.5523</v>
      </c>
      <c r="C477" s="0" t="n">
        <v>-2.1245</v>
      </c>
      <c r="D477" s="0" t="n">
        <v>-0.8765</v>
      </c>
      <c r="E477" s="0" t="n">
        <v>203</v>
      </c>
      <c r="F477" s="0" t="n">
        <v>0.552</v>
      </c>
      <c r="G477" s="0" t="n">
        <v>-2.125</v>
      </c>
      <c r="H477" s="0" t="n">
        <v>-0.8762</v>
      </c>
      <c r="M477" s="0" t="n">
        <v>6203</v>
      </c>
      <c r="N477" s="0" t="n">
        <f aca="false">B477-F477</f>
        <v>0.000299999999999967</v>
      </c>
      <c r="O477" s="0" t="n">
        <f aca="false">D477-H477</f>
        <v>-0.000299999999999967</v>
      </c>
      <c r="P477" s="0" t="n">
        <v>6102</v>
      </c>
      <c r="Q477" s="0" t="n">
        <v>0.4095</v>
      </c>
      <c r="R477" s="0" t="n">
        <v>-2.1256</v>
      </c>
      <c r="S477" s="0" t="n">
        <v>-1.021</v>
      </c>
    </row>
    <row r="478" customFormat="false" ht="14.4" hidden="false" customHeight="false" outlineLevel="0" collapsed="false">
      <c r="A478" s="0" t="n">
        <v>6204</v>
      </c>
      <c r="B478" s="0" t="n">
        <v>0.704</v>
      </c>
      <c r="C478" s="0" t="n">
        <v>-2.1254</v>
      </c>
      <c r="D478" s="0" t="n">
        <v>-0.8747</v>
      </c>
      <c r="E478" s="0" t="n">
        <v>204</v>
      </c>
      <c r="F478" s="0" t="n">
        <v>0.7036</v>
      </c>
      <c r="G478" s="0" t="n">
        <v>-2.1259</v>
      </c>
      <c r="H478" s="0" t="n">
        <v>-0.8748</v>
      </c>
      <c r="M478" s="0" t="n">
        <v>6204</v>
      </c>
      <c r="N478" s="0" t="n">
        <f aca="false">B478-F478</f>
        <v>0.000399999999999956</v>
      </c>
      <c r="O478" s="0" t="n">
        <f aca="false">D478-H478</f>
        <v>9.9999999999989E-005</v>
      </c>
      <c r="P478" s="0" t="n">
        <v>6103</v>
      </c>
      <c r="Q478" s="0" t="n">
        <v>0.559</v>
      </c>
      <c r="R478" s="0" t="n">
        <v>-2.126</v>
      </c>
      <c r="S478" s="0" t="n">
        <v>-1.0197</v>
      </c>
    </row>
    <row r="479" customFormat="false" ht="14.4" hidden="false" customHeight="false" outlineLevel="0" collapsed="false">
      <c r="A479" s="0" t="n">
        <v>6205</v>
      </c>
      <c r="B479" s="0" t="n">
        <v>0.8553</v>
      </c>
      <c r="C479" s="0" t="n">
        <v>-2.1266</v>
      </c>
      <c r="D479" s="0" t="n">
        <v>-0.8745</v>
      </c>
      <c r="E479" s="0" t="n">
        <v>205</v>
      </c>
      <c r="F479" s="0" t="n">
        <v>0.8549</v>
      </c>
      <c r="G479" s="0" t="n">
        <v>-2.1271</v>
      </c>
      <c r="H479" s="0" t="n">
        <v>-0.8746</v>
      </c>
      <c r="M479" s="0" t="n">
        <v>6205</v>
      </c>
      <c r="N479" s="0" t="n">
        <f aca="false">B479-F479</f>
        <v>0.000399999999999956</v>
      </c>
      <c r="O479" s="0" t="n">
        <f aca="false">D479-H479</f>
        <v>9.9999999999989E-005</v>
      </c>
      <c r="P479" s="0" t="n">
        <v>6104</v>
      </c>
      <c r="Q479" s="0" t="n">
        <v>0.7094</v>
      </c>
      <c r="R479" s="0" t="n">
        <v>-2.1266</v>
      </c>
      <c r="S479" s="0" t="n">
        <v>-1.0189</v>
      </c>
    </row>
    <row r="480" customFormat="false" ht="14.4" hidden="false" customHeight="false" outlineLevel="0" collapsed="false">
      <c r="A480" s="0" t="n">
        <v>6206</v>
      </c>
      <c r="B480" s="0" t="n">
        <v>1.0057</v>
      </c>
      <c r="C480" s="0" t="n">
        <v>-2.1272</v>
      </c>
      <c r="D480" s="0" t="n">
        <v>-0.873</v>
      </c>
      <c r="E480" s="0" t="n">
        <v>206</v>
      </c>
      <c r="F480" s="0" t="n">
        <v>1.0054</v>
      </c>
      <c r="G480" s="0" t="n">
        <v>-2.1277</v>
      </c>
      <c r="H480" s="0" t="n">
        <v>-0.8733</v>
      </c>
      <c r="M480" s="0" t="n">
        <v>6206</v>
      </c>
      <c r="N480" s="0" t="n">
        <f aca="false">B480-F480</f>
        <v>0.000299999999999967</v>
      </c>
      <c r="O480" s="0" t="n">
        <f aca="false">D480-H480</f>
        <v>0.000299999999999967</v>
      </c>
      <c r="P480" s="0" t="n">
        <v>6105</v>
      </c>
      <c r="Q480" s="0" t="n">
        <v>0.8616</v>
      </c>
      <c r="R480" s="0" t="n">
        <v>-2.1271</v>
      </c>
      <c r="S480" s="0" t="n">
        <v>-1.0196</v>
      </c>
    </row>
    <row r="481" customFormat="false" ht="14.4" hidden="false" customHeight="false" outlineLevel="0" collapsed="false">
      <c r="A481" s="0" t="n">
        <v>6207</v>
      </c>
      <c r="B481" s="0" t="n">
        <v>1.1519</v>
      </c>
      <c r="C481" s="0" t="n">
        <v>-2.1284</v>
      </c>
      <c r="D481" s="0" t="n">
        <v>-0.8724</v>
      </c>
      <c r="E481" s="0" t="n">
        <v>207</v>
      </c>
      <c r="F481" s="0" t="n">
        <v>1.1513</v>
      </c>
      <c r="G481" s="0" t="n">
        <v>-2.1287</v>
      </c>
      <c r="H481" s="0" t="n">
        <v>-0.8724</v>
      </c>
      <c r="M481" s="0" t="n">
        <v>6207</v>
      </c>
      <c r="N481" s="0" t="n">
        <f aca="false">B481-F481</f>
        <v>0.000599999999999934</v>
      </c>
      <c r="O481" s="0" t="n">
        <f aca="false">D481-H481</f>
        <v>0</v>
      </c>
      <c r="P481" s="0" t="n">
        <v>6106</v>
      </c>
      <c r="Q481" s="0" t="n">
        <v>1.0109</v>
      </c>
      <c r="R481" s="0" t="n">
        <v>-2.1274</v>
      </c>
      <c r="S481" s="0" t="n">
        <v>-1.0205</v>
      </c>
    </row>
    <row r="482" customFormat="false" ht="14.4" hidden="false" customHeight="false" outlineLevel="0" collapsed="false">
      <c r="A482" s="0" t="n">
        <v>6208</v>
      </c>
      <c r="B482" s="0" t="n">
        <v>1.2999</v>
      </c>
      <c r="C482" s="0" t="n">
        <v>-2.1288</v>
      </c>
      <c r="D482" s="0" t="n">
        <v>-0.8725</v>
      </c>
      <c r="E482" s="0" t="n">
        <v>208</v>
      </c>
      <c r="F482" s="0" t="n">
        <v>1.2996</v>
      </c>
      <c r="G482" s="0" t="n">
        <v>-2.1293</v>
      </c>
      <c r="H482" s="0" t="n">
        <v>-0.8727</v>
      </c>
      <c r="M482" s="0" t="n">
        <v>6208</v>
      </c>
      <c r="N482" s="0" t="n">
        <f aca="false">B482-F482</f>
        <v>0.000299999999999967</v>
      </c>
      <c r="O482" s="0" t="n">
        <f aca="false">D482-H482</f>
        <v>0.000199999999999978</v>
      </c>
      <c r="P482" s="0" t="n">
        <v>6107</v>
      </c>
      <c r="Q482" s="0" t="n">
        <v>1.1587</v>
      </c>
      <c r="R482" s="0" t="n">
        <v>-2.1276</v>
      </c>
      <c r="S482" s="0" t="n">
        <v>-1.0199</v>
      </c>
    </row>
    <row r="483" customFormat="false" ht="14.4" hidden="false" customHeight="false" outlineLevel="0" collapsed="false">
      <c r="A483" s="0" t="n">
        <v>6209</v>
      </c>
      <c r="B483" s="0" t="n">
        <v>1.4527</v>
      </c>
      <c r="C483" s="0" t="n">
        <v>-2.1301</v>
      </c>
      <c r="D483" s="0" t="n">
        <v>-0.8707</v>
      </c>
      <c r="E483" s="0" t="n">
        <v>209</v>
      </c>
      <c r="F483" s="0" t="n">
        <v>1.4521</v>
      </c>
      <c r="G483" s="0" t="n">
        <v>-2.1307</v>
      </c>
      <c r="H483" s="0" t="n">
        <v>-0.8713</v>
      </c>
      <c r="M483" s="0" t="n">
        <v>6209</v>
      </c>
      <c r="N483" s="0" t="n">
        <f aca="false">B483-F483</f>
        <v>0.000600000000000156</v>
      </c>
      <c r="O483" s="0" t="n">
        <f aca="false">D483-H483</f>
        <v>0.000599999999999934</v>
      </c>
      <c r="P483" s="0" t="n">
        <v>6108</v>
      </c>
      <c r="Q483" s="0" t="n">
        <v>1.3102</v>
      </c>
      <c r="R483" s="0" t="n">
        <v>-2.129</v>
      </c>
      <c r="S483" s="0" t="n">
        <v>-1.0188</v>
      </c>
    </row>
    <row r="484" customFormat="false" ht="14.4" hidden="false" customHeight="false" outlineLevel="0" collapsed="false">
      <c r="A484" s="0" t="n">
        <v>6210</v>
      </c>
      <c r="B484" s="0" t="n">
        <v>1.5999</v>
      </c>
      <c r="C484" s="0" t="n">
        <v>-2.1306</v>
      </c>
      <c r="D484" s="0" t="n">
        <v>-0.8703</v>
      </c>
      <c r="E484" s="0" t="n">
        <v>210</v>
      </c>
      <c r="F484" s="0" t="n">
        <v>1.6001</v>
      </c>
      <c r="G484" s="0" t="n">
        <v>-2.1316</v>
      </c>
      <c r="H484" s="0" t="n">
        <v>-0.8707</v>
      </c>
      <c r="M484" s="0" t="n">
        <v>6210</v>
      </c>
      <c r="N484" s="0" t="n">
        <f aca="false">B484-F484</f>
        <v>-0.000199999999999978</v>
      </c>
      <c r="O484" s="0" t="n">
        <f aca="false">D484-H484</f>
        <v>0.000400000000000067</v>
      </c>
      <c r="P484" s="0" t="n">
        <v>6109</v>
      </c>
      <c r="Q484" s="0" t="n">
        <v>1.4614</v>
      </c>
      <c r="R484" s="0" t="n">
        <v>-2.1298</v>
      </c>
      <c r="S484" s="0" t="n">
        <v>-1.0135</v>
      </c>
    </row>
    <row r="485" customFormat="false" ht="14.4" hidden="false" customHeight="false" outlineLevel="0" collapsed="false">
      <c r="A485" s="0" t="n">
        <v>6211</v>
      </c>
      <c r="B485" s="0" t="n">
        <v>1.7519</v>
      </c>
      <c r="C485" s="0" t="n">
        <v>-2.1322</v>
      </c>
      <c r="D485" s="0" t="n">
        <v>-0.8692</v>
      </c>
      <c r="E485" s="0" t="n">
        <v>211</v>
      </c>
      <c r="F485" s="0" t="n">
        <v>1.7518</v>
      </c>
      <c r="G485" s="0" t="n">
        <v>-2.133</v>
      </c>
      <c r="H485" s="0" t="n">
        <v>-0.8696</v>
      </c>
      <c r="M485" s="0" t="n">
        <v>6211</v>
      </c>
      <c r="N485" s="0" t="n">
        <f aca="false">B485-F485</f>
        <v>9.9999999999989E-005</v>
      </c>
      <c r="O485" s="0" t="n">
        <f aca="false">D485-H485</f>
        <v>0.000400000000000067</v>
      </c>
      <c r="P485" s="0" t="n">
        <v>6110</v>
      </c>
      <c r="Q485" s="0" t="n">
        <v>1.612</v>
      </c>
      <c r="R485" s="0" t="n">
        <v>-2.1308</v>
      </c>
      <c r="S485" s="0" t="n">
        <v>-1.013</v>
      </c>
    </row>
    <row r="486" customFormat="false" ht="14.4" hidden="false" customHeight="false" outlineLevel="0" collapsed="false">
      <c r="A486" s="0" t="n">
        <v>6301</v>
      </c>
      <c r="B486" s="0" t="n">
        <v>0.2546</v>
      </c>
      <c r="C486" s="0" t="n">
        <v>-2.1237</v>
      </c>
      <c r="D486" s="0" t="n">
        <v>-0.6324</v>
      </c>
      <c r="E486" s="0" t="n">
        <v>301</v>
      </c>
      <c r="F486" s="0" t="n">
        <v>0.2542</v>
      </c>
      <c r="G486" s="0" t="n">
        <v>-2.1243</v>
      </c>
      <c r="H486" s="0" t="n">
        <v>-0.6323</v>
      </c>
      <c r="M486" s="0" t="n">
        <v>6301</v>
      </c>
      <c r="N486" s="0" t="n">
        <f aca="false">B486-F486</f>
        <v>0.000400000000000011</v>
      </c>
      <c r="O486" s="0" t="n">
        <f aca="false">D486-H486</f>
        <v>-9.9999999999989E-005</v>
      </c>
      <c r="P486" s="0" t="n">
        <v>6111</v>
      </c>
      <c r="Q486" s="0" t="n">
        <v>1.7612</v>
      </c>
      <c r="R486" s="0" t="n">
        <v>-2.1324</v>
      </c>
      <c r="S486" s="0" t="n">
        <v>-1.0092</v>
      </c>
    </row>
    <row r="487" customFormat="false" ht="14.4" hidden="false" customHeight="false" outlineLevel="0" collapsed="false">
      <c r="A487" s="0" t="n">
        <v>6302</v>
      </c>
      <c r="B487" s="0" t="n">
        <v>0.4022</v>
      </c>
      <c r="C487" s="0" t="n">
        <v>-2.1242</v>
      </c>
      <c r="D487" s="0" t="n">
        <v>-0.6253</v>
      </c>
      <c r="E487" s="0" t="n">
        <v>302</v>
      </c>
      <c r="F487" s="0" t="n">
        <v>0.4021</v>
      </c>
      <c r="G487" s="0" t="n">
        <v>-2.1249</v>
      </c>
      <c r="H487" s="0" t="n">
        <v>-0.6252</v>
      </c>
      <c r="M487" s="0" t="n">
        <v>6302</v>
      </c>
      <c r="N487" s="0" t="n">
        <f aca="false">B487-F487</f>
        <v>9.9999999999989E-005</v>
      </c>
      <c r="O487" s="0" t="n">
        <f aca="false">D487-H487</f>
        <v>-9.9999999999989E-005</v>
      </c>
      <c r="P487" s="0" t="n">
        <v>6201</v>
      </c>
      <c r="Q487" s="0" t="n">
        <v>0.2558</v>
      </c>
      <c r="R487" s="0" t="n">
        <v>-2.1237</v>
      </c>
      <c r="S487" s="0" t="n">
        <v>-0.8767</v>
      </c>
    </row>
    <row r="488" customFormat="false" ht="14.4" hidden="false" customHeight="false" outlineLevel="0" collapsed="false">
      <c r="A488" s="0" t="n">
        <v>6303</v>
      </c>
      <c r="B488" s="0" t="n">
        <v>0.5527</v>
      </c>
      <c r="C488" s="0" t="n">
        <v>-2.1249</v>
      </c>
      <c r="D488" s="0" t="n">
        <v>-0.626</v>
      </c>
      <c r="E488" s="0" t="n">
        <v>303</v>
      </c>
      <c r="F488" s="0" t="n">
        <v>0.5521</v>
      </c>
      <c r="G488" s="0" t="n">
        <v>-2.1244</v>
      </c>
      <c r="H488" s="0" t="n">
        <v>-0.6255</v>
      </c>
      <c r="M488" s="0" t="n">
        <v>6303</v>
      </c>
      <c r="N488" s="0" t="n">
        <f aca="false">B488-F488</f>
        <v>0.000599999999999934</v>
      </c>
      <c r="O488" s="0" t="n">
        <f aca="false">D488-H488</f>
        <v>-0.000500000000000056</v>
      </c>
      <c r="P488" s="0" t="n">
        <v>6202</v>
      </c>
      <c r="Q488" s="0" t="n">
        <v>0.4048</v>
      </c>
      <c r="R488" s="0" t="n">
        <v>-2.1241</v>
      </c>
      <c r="S488" s="0" t="n">
        <v>-0.8761</v>
      </c>
    </row>
    <row r="489" customFormat="false" ht="14.4" hidden="false" customHeight="false" outlineLevel="0" collapsed="false">
      <c r="A489" s="0" t="n">
        <v>6304</v>
      </c>
      <c r="B489" s="0" t="n">
        <v>0.7031</v>
      </c>
      <c r="C489" s="0" t="n">
        <v>-2.1252</v>
      </c>
      <c r="D489" s="0" t="n">
        <v>-0.6238</v>
      </c>
      <c r="E489" s="0" t="n">
        <v>304</v>
      </c>
      <c r="F489" s="0" t="n">
        <v>0.7029</v>
      </c>
      <c r="G489" s="0" t="n">
        <v>-2.1258</v>
      </c>
      <c r="H489" s="0" t="n">
        <v>-0.6237</v>
      </c>
      <c r="M489" s="0" t="n">
        <v>6304</v>
      </c>
      <c r="N489" s="0" t="n">
        <f aca="false">B489-F489</f>
        <v>0.000199999999999978</v>
      </c>
      <c r="O489" s="0" t="n">
        <f aca="false">D489-H489</f>
        <v>-9.9999999999989E-005</v>
      </c>
      <c r="P489" s="0" t="n">
        <v>6203</v>
      </c>
      <c r="Q489" s="0" t="n">
        <v>0.5523</v>
      </c>
      <c r="R489" s="0" t="n">
        <v>-2.1245</v>
      </c>
      <c r="S489" s="0" t="n">
        <v>-0.8765</v>
      </c>
    </row>
    <row r="490" customFormat="false" ht="14.4" hidden="false" customHeight="false" outlineLevel="0" collapsed="false">
      <c r="A490" s="0" t="n">
        <v>6305</v>
      </c>
      <c r="B490" s="0" t="n">
        <v>0.852</v>
      </c>
      <c r="C490" s="0" t="n">
        <v>-2.1263</v>
      </c>
      <c r="D490" s="0" t="n">
        <v>-0.625</v>
      </c>
      <c r="E490" s="0" t="n">
        <v>305</v>
      </c>
      <c r="F490" s="0" t="n">
        <v>0.8515</v>
      </c>
      <c r="G490" s="0" t="n">
        <v>-2.1263</v>
      </c>
      <c r="H490" s="0" t="n">
        <v>-0.6249</v>
      </c>
      <c r="M490" s="0" t="n">
        <v>6305</v>
      </c>
      <c r="N490" s="0" t="n">
        <f aca="false">B490-F490</f>
        <v>0.000499999999999945</v>
      </c>
      <c r="O490" s="0" t="n">
        <f aca="false">D490-H490</f>
        <v>-9.9999999999989E-005</v>
      </c>
      <c r="P490" s="0" t="n">
        <v>6204</v>
      </c>
      <c r="Q490" s="0" t="n">
        <v>0.704</v>
      </c>
      <c r="R490" s="0" t="n">
        <v>-2.1254</v>
      </c>
      <c r="S490" s="0" t="n">
        <v>-0.8747</v>
      </c>
    </row>
    <row r="491" customFormat="false" ht="14.4" hidden="false" customHeight="false" outlineLevel="0" collapsed="false">
      <c r="A491" s="0" t="n">
        <v>6306</v>
      </c>
      <c r="B491" s="0" t="n">
        <v>1.0016</v>
      </c>
      <c r="C491" s="0" t="n">
        <v>-2.1271</v>
      </c>
      <c r="D491" s="0" t="n">
        <v>-0.6241</v>
      </c>
      <c r="E491" s="0" t="n">
        <v>306</v>
      </c>
      <c r="F491" s="0" t="n">
        <v>1.0013</v>
      </c>
      <c r="G491" s="0" t="n">
        <v>-2.1275</v>
      </c>
      <c r="H491" s="0" t="n">
        <v>-0.624</v>
      </c>
      <c r="M491" s="0" t="n">
        <v>6306</v>
      </c>
      <c r="N491" s="0" t="n">
        <f aca="false">B491-F491</f>
        <v>0.000299999999999967</v>
      </c>
      <c r="O491" s="0" t="n">
        <f aca="false">D491-H491</f>
        <v>-9.9999999999989E-005</v>
      </c>
      <c r="P491" s="0" t="n">
        <v>6205</v>
      </c>
      <c r="Q491" s="0" t="n">
        <v>0.8553</v>
      </c>
      <c r="R491" s="0" t="n">
        <v>-2.1266</v>
      </c>
      <c r="S491" s="0" t="n">
        <v>-0.8745</v>
      </c>
    </row>
    <row r="492" customFormat="false" ht="14.4" hidden="false" customHeight="false" outlineLevel="0" collapsed="false">
      <c r="A492" s="0" t="n">
        <v>6307</v>
      </c>
      <c r="B492" s="0" t="n">
        <v>1.1521</v>
      </c>
      <c r="C492" s="0" t="n">
        <v>-2.1281</v>
      </c>
      <c r="D492" s="0" t="n">
        <v>-0.6222</v>
      </c>
      <c r="E492" s="0" t="n">
        <v>307</v>
      </c>
      <c r="F492" s="0" t="n">
        <v>1.1514</v>
      </c>
      <c r="G492" s="0" t="n">
        <v>-2.1282</v>
      </c>
      <c r="H492" s="0" t="n">
        <v>-0.6221</v>
      </c>
      <c r="M492" s="0" t="n">
        <v>6307</v>
      </c>
      <c r="N492" s="0" t="n">
        <f aca="false">B492-F492</f>
        <v>0.000699999999999923</v>
      </c>
      <c r="O492" s="0" t="n">
        <f aca="false">D492-H492</f>
        <v>-9.9999999999989E-005</v>
      </c>
      <c r="P492" s="0" t="n">
        <v>6206</v>
      </c>
      <c r="Q492" s="0" t="n">
        <v>1.0057</v>
      </c>
      <c r="R492" s="0" t="n">
        <v>-2.1272</v>
      </c>
      <c r="S492" s="0" t="n">
        <v>-0.873</v>
      </c>
    </row>
    <row r="493" customFormat="false" ht="14.4" hidden="false" customHeight="false" outlineLevel="0" collapsed="false">
      <c r="A493" s="0" t="n">
        <v>6308</v>
      </c>
      <c r="B493" s="0" t="n">
        <v>1.3032</v>
      </c>
      <c r="C493" s="0" t="n">
        <v>-2.1297</v>
      </c>
      <c r="D493" s="0" t="n">
        <v>-0.6233</v>
      </c>
      <c r="E493" s="0" t="n">
        <v>308</v>
      </c>
      <c r="F493" s="0" t="n">
        <v>1.3029</v>
      </c>
      <c r="G493" s="0" t="n">
        <v>-2.1303</v>
      </c>
      <c r="H493" s="0" t="n">
        <v>-0.6234</v>
      </c>
      <c r="M493" s="0" t="n">
        <v>6308</v>
      </c>
      <c r="N493" s="0" t="n">
        <f aca="false">B493-F493</f>
        <v>0.000299999999999967</v>
      </c>
      <c r="O493" s="0" t="n">
        <f aca="false">D493-H493</f>
        <v>9.9999999999989E-005</v>
      </c>
      <c r="P493" s="0" t="n">
        <v>6207</v>
      </c>
      <c r="Q493" s="0" t="n">
        <v>1.1519</v>
      </c>
      <c r="R493" s="0" t="n">
        <v>-2.1284</v>
      </c>
      <c r="S493" s="0" t="n">
        <v>-0.8724</v>
      </c>
    </row>
    <row r="494" customFormat="false" ht="14.4" hidden="false" customHeight="false" outlineLevel="0" collapsed="false">
      <c r="A494" s="0" t="n">
        <v>6309</v>
      </c>
      <c r="B494" s="0" t="n">
        <v>1.4547</v>
      </c>
      <c r="C494" s="0" t="n">
        <v>-2.1306</v>
      </c>
      <c r="D494" s="0" t="n">
        <v>-0.6212</v>
      </c>
      <c r="E494" s="0" t="n">
        <v>309</v>
      </c>
      <c r="F494" s="0" t="n">
        <v>1.4543</v>
      </c>
      <c r="G494" s="0" t="n">
        <v>-2.1308</v>
      </c>
      <c r="H494" s="0" t="n">
        <v>-0.6212</v>
      </c>
      <c r="M494" s="0" t="n">
        <v>6309</v>
      </c>
      <c r="N494" s="0" t="n">
        <f aca="false">B494-F494</f>
        <v>0.000400000000000178</v>
      </c>
      <c r="O494" s="0" t="n">
        <f aca="false">D494-H494</f>
        <v>0</v>
      </c>
      <c r="P494" s="0" t="n">
        <v>6208</v>
      </c>
      <c r="Q494" s="0" t="n">
        <v>1.2999</v>
      </c>
      <c r="R494" s="0" t="n">
        <v>-2.1288</v>
      </c>
      <c r="S494" s="0" t="n">
        <v>-0.8725</v>
      </c>
    </row>
    <row r="495" customFormat="false" ht="14.4" hidden="false" customHeight="false" outlineLevel="0" collapsed="false">
      <c r="A495" s="0" t="n">
        <v>6310</v>
      </c>
      <c r="B495" s="0" t="n">
        <v>1.6038</v>
      </c>
      <c r="C495" s="0" t="n">
        <v>-2.1319</v>
      </c>
      <c r="D495" s="0" t="n">
        <v>-0.6198</v>
      </c>
      <c r="E495" s="0" t="n">
        <v>310</v>
      </c>
      <c r="F495" s="0" t="n">
        <v>1.6032</v>
      </c>
      <c r="G495" s="0" t="n">
        <v>-2.132</v>
      </c>
      <c r="H495" s="0" t="n">
        <v>-0.6197</v>
      </c>
      <c r="M495" s="0" t="n">
        <v>6310</v>
      </c>
      <c r="N495" s="0" t="n">
        <f aca="false">B495-F495</f>
        <v>0.000599999999999934</v>
      </c>
      <c r="O495" s="0" t="n">
        <f aca="false">D495-H495</f>
        <v>-9.9999999999989E-005</v>
      </c>
      <c r="P495" s="0" t="n">
        <v>6209</v>
      </c>
      <c r="Q495" s="0" t="n">
        <v>1.4527</v>
      </c>
      <c r="R495" s="0" t="n">
        <v>-2.1301</v>
      </c>
      <c r="S495" s="0" t="n">
        <v>-0.8707</v>
      </c>
    </row>
    <row r="496" customFormat="false" ht="14.4" hidden="false" customHeight="false" outlineLevel="0" collapsed="false">
      <c r="A496" s="0" t="n">
        <v>6311</v>
      </c>
      <c r="B496" s="0" t="n">
        <v>1.7533</v>
      </c>
      <c r="C496" s="0" t="n">
        <v>-2.133</v>
      </c>
      <c r="D496" s="0" t="n">
        <v>-0.6162</v>
      </c>
      <c r="E496" s="0" t="n">
        <v>311</v>
      </c>
      <c r="F496" s="0" t="n">
        <v>1.753</v>
      </c>
      <c r="G496" s="0" t="n">
        <v>-2.1335</v>
      </c>
      <c r="H496" s="0" t="n">
        <v>-0.6162</v>
      </c>
      <c r="M496" s="0" t="n">
        <v>6311</v>
      </c>
      <c r="N496" s="0" t="n">
        <f aca="false">B496-F496</f>
        <v>0.000300000000000189</v>
      </c>
      <c r="O496" s="0" t="n">
        <f aca="false">D496-H496</f>
        <v>0</v>
      </c>
      <c r="P496" s="0" t="n">
        <v>6210</v>
      </c>
      <c r="Q496" s="0" t="n">
        <v>1.5999</v>
      </c>
      <c r="R496" s="0" t="n">
        <v>-2.1306</v>
      </c>
      <c r="S496" s="0" t="n">
        <v>-0.8703</v>
      </c>
    </row>
    <row r="497" customFormat="false" ht="14.4" hidden="false" customHeight="false" outlineLevel="0" collapsed="false">
      <c r="A497" s="0" t="n">
        <v>6401</v>
      </c>
      <c r="B497" s="0" t="n">
        <v>0.2533</v>
      </c>
      <c r="C497" s="0" t="n">
        <v>-2.1244</v>
      </c>
      <c r="D497" s="0" t="n">
        <v>-0.3686</v>
      </c>
      <c r="E497" s="0" t="n">
        <v>401</v>
      </c>
      <c r="F497" s="0" t="n">
        <v>0.2529</v>
      </c>
      <c r="G497" s="0" t="n">
        <v>-2.1244</v>
      </c>
      <c r="H497" s="0" t="n">
        <v>-0.3683</v>
      </c>
      <c r="M497" s="0" t="n">
        <v>6401</v>
      </c>
      <c r="N497" s="0" t="n">
        <f aca="false">B497-F497</f>
        <v>0.000400000000000011</v>
      </c>
      <c r="O497" s="0" t="n">
        <f aca="false">D497-H497</f>
        <v>-0.000299999999999967</v>
      </c>
      <c r="P497" s="0" t="n">
        <v>6211</v>
      </c>
      <c r="Q497" s="0" t="n">
        <v>1.7519</v>
      </c>
      <c r="R497" s="0" t="n">
        <v>-2.1322</v>
      </c>
      <c r="S497" s="0" t="n">
        <v>-0.8692</v>
      </c>
    </row>
    <row r="498" customFormat="false" ht="14.4" hidden="false" customHeight="false" outlineLevel="0" collapsed="false">
      <c r="A498" s="0" t="n">
        <v>6402</v>
      </c>
      <c r="B498" s="0" t="n">
        <v>0.402</v>
      </c>
      <c r="C498" s="0" t="n">
        <v>-2.1244</v>
      </c>
      <c r="D498" s="0" t="n">
        <v>-0.3655</v>
      </c>
      <c r="E498" s="0" t="n">
        <v>402</v>
      </c>
      <c r="F498" s="0" t="n">
        <v>0.4016</v>
      </c>
      <c r="G498" s="0" t="n">
        <v>-2.1246</v>
      </c>
      <c r="H498" s="0" t="n">
        <v>-0.3652</v>
      </c>
      <c r="M498" s="0" t="n">
        <v>6402</v>
      </c>
      <c r="N498" s="0" t="n">
        <f aca="false">B498-F498</f>
        <v>0.000400000000000011</v>
      </c>
      <c r="O498" s="0" t="n">
        <f aca="false">D498-H498</f>
        <v>-0.000299999999999967</v>
      </c>
      <c r="P498" s="0" t="n">
        <v>6301</v>
      </c>
      <c r="Q498" s="0" t="n">
        <v>0.2546</v>
      </c>
      <c r="R498" s="0" t="n">
        <v>-2.1237</v>
      </c>
      <c r="S498" s="0" t="n">
        <v>-0.6324</v>
      </c>
    </row>
    <row r="499" customFormat="false" ht="14.4" hidden="false" customHeight="false" outlineLevel="0" collapsed="false">
      <c r="A499" s="0" t="n">
        <v>6403</v>
      </c>
      <c r="B499" s="0" t="n">
        <v>0.5468</v>
      </c>
      <c r="C499" s="0" t="n">
        <v>-2.125</v>
      </c>
      <c r="D499" s="0" t="n">
        <v>-0.367</v>
      </c>
      <c r="E499" s="0" t="n">
        <v>403</v>
      </c>
      <c r="F499" s="0" t="n">
        <v>0.5463</v>
      </c>
      <c r="G499" s="0" t="n">
        <v>-2.1249</v>
      </c>
      <c r="H499" s="0" t="n">
        <v>-0.3666</v>
      </c>
      <c r="M499" s="0" t="n">
        <v>6403</v>
      </c>
      <c r="N499" s="0" t="n">
        <f aca="false">B499-F499</f>
        <v>0.000499999999999945</v>
      </c>
      <c r="O499" s="0" t="n">
        <f aca="false">D499-H499</f>
        <v>-0.000400000000000011</v>
      </c>
      <c r="P499" s="0" t="n">
        <v>6302</v>
      </c>
      <c r="Q499" s="0" t="n">
        <v>0.4022</v>
      </c>
      <c r="R499" s="0" t="n">
        <v>-2.1242</v>
      </c>
      <c r="S499" s="0" t="n">
        <v>-0.6253</v>
      </c>
    </row>
    <row r="500" customFormat="false" ht="14.4" hidden="false" customHeight="false" outlineLevel="0" collapsed="false">
      <c r="A500" s="0" t="n">
        <v>6404</v>
      </c>
      <c r="B500" s="0" t="n">
        <v>0.6985</v>
      </c>
      <c r="C500" s="0" t="n">
        <v>-2.1255</v>
      </c>
      <c r="D500" s="0" t="n">
        <v>-0.361</v>
      </c>
      <c r="E500" s="0" t="n">
        <v>404</v>
      </c>
      <c r="F500" s="0" t="n">
        <v>0.6982</v>
      </c>
      <c r="G500" s="0" t="n">
        <v>-2.1254</v>
      </c>
      <c r="H500" s="0" t="n">
        <v>-0.3605</v>
      </c>
      <c r="M500" s="0" t="n">
        <v>6404</v>
      </c>
      <c r="N500" s="0" t="n">
        <f aca="false">B500-F500</f>
        <v>0.000299999999999967</v>
      </c>
      <c r="O500" s="0" t="n">
        <f aca="false">D500-H500</f>
        <v>-0.0005</v>
      </c>
      <c r="P500" s="0" t="n">
        <v>6303</v>
      </c>
      <c r="Q500" s="0" t="n">
        <v>0.5527</v>
      </c>
      <c r="R500" s="0" t="n">
        <v>-2.1249</v>
      </c>
      <c r="S500" s="0" t="n">
        <v>-0.626</v>
      </c>
    </row>
    <row r="501" customFormat="false" ht="14.4" hidden="false" customHeight="false" outlineLevel="0" collapsed="false">
      <c r="A501" s="0" t="n">
        <v>6405</v>
      </c>
      <c r="B501" s="0" t="n">
        <v>0.8497</v>
      </c>
      <c r="C501" s="0" t="n">
        <v>-2.1264</v>
      </c>
      <c r="D501" s="0" t="n">
        <v>-0.3604</v>
      </c>
      <c r="E501" s="0" t="n">
        <v>405</v>
      </c>
      <c r="F501" s="0" t="n">
        <v>0.8495</v>
      </c>
      <c r="G501" s="0" t="n">
        <v>-2.1266</v>
      </c>
      <c r="H501" s="0" t="n">
        <v>-0.3603</v>
      </c>
      <c r="M501" s="0" t="n">
        <v>6405</v>
      </c>
      <c r="N501" s="0" t="n">
        <f aca="false">B501-F501</f>
        <v>0.000199999999999978</v>
      </c>
      <c r="O501" s="0" t="n">
        <f aca="false">D501-H501</f>
        <v>-9.9999999999989E-005</v>
      </c>
      <c r="P501" s="0" t="n">
        <v>6304</v>
      </c>
      <c r="Q501" s="0" t="n">
        <v>0.7031</v>
      </c>
      <c r="R501" s="0" t="n">
        <v>-2.1252</v>
      </c>
      <c r="S501" s="0" t="n">
        <v>-0.6238</v>
      </c>
    </row>
    <row r="502" customFormat="false" ht="14.4" hidden="false" customHeight="false" outlineLevel="0" collapsed="false">
      <c r="A502" s="0" t="n">
        <v>6406</v>
      </c>
      <c r="B502" s="0" t="n">
        <v>1.0036</v>
      </c>
      <c r="C502" s="0" t="n">
        <v>-2.1273</v>
      </c>
      <c r="D502" s="0" t="n">
        <v>-0.3599</v>
      </c>
      <c r="E502" s="0" t="n">
        <v>406</v>
      </c>
      <c r="F502" s="0" t="n">
        <v>1.0033</v>
      </c>
      <c r="G502" s="0" t="n">
        <v>-2.1271</v>
      </c>
      <c r="H502" s="0" t="n">
        <v>-0.3597</v>
      </c>
      <c r="M502" s="0" t="n">
        <v>6406</v>
      </c>
      <c r="N502" s="0" t="n">
        <f aca="false">B502-F502</f>
        <v>0.000299999999999967</v>
      </c>
      <c r="O502" s="0" t="n">
        <f aca="false">D502-H502</f>
        <v>-0.000199999999999978</v>
      </c>
      <c r="P502" s="0" t="n">
        <v>6305</v>
      </c>
      <c r="Q502" s="0" t="n">
        <v>0.852</v>
      </c>
      <c r="R502" s="0" t="n">
        <v>-2.1263</v>
      </c>
      <c r="S502" s="0" t="n">
        <v>-0.625</v>
      </c>
    </row>
    <row r="503" customFormat="false" ht="14.4" hidden="false" customHeight="false" outlineLevel="0" collapsed="false">
      <c r="A503" s="0" t="n">
        <v>6407</v>
      </c>
      <c r="B503" s="0" t="n">
        <v>1.1532</v>
      </c>
      <c r="C503" s="0" t="n">
        <v>-2.1282</v>
      </c>
      <c r="D503" s="0" t="n">
        <v>-0.359</v>
      </c>
      <c r="E503" s="0" t="n">
        <v>407</v>
      </c>
      <c r="F503" s="0" t="n">
        <v>1.1528</v>
      </c>
      <c r="G503" s="0" t="n">
        <v>-2.1283</v>
      </c>
      <c r="H503" s="0" t="n">
        <v>-0.3588</v>
      </c>
      <c r="M503" s="0" t="n">
        <v>6407</v>
      </c>
      <c r="N503" s="0" t="n">
        <f aca="false">B503-F503</f>
        <v>0.000399999999999956</v>
      </c>
      <c r="O503" s="0" t="n">
        <f aca="false">D503-H503</f>
        <v>-0.000199999999999978</v>
      </c>
      <c r="P503" s="0" t="n">
        <v>6306</v>
      </c>
      <c r="Q503" s="0" t="n">
        <v>1.0016</v>
      </c>
      <c r="R503" s="0" t="n">
        <v>-2.1271</v>
      </c>
      <c r="S503" s="0" t="n">
        <v>-0.6241</v>
      </c>
    </row>
    <row r="504" customFormat="false" ht="14.4" hidden="false" customHeight="false" outlineLevel="0" collapsed="false">
      <c r="A504" s="0" t="n">
        <v>6408</v>
      </c>
      <c r="B504" s="0" t="n">
        <v>1.3023</v>
      </c>
      <c r="C504" s="0" t="n">
        <v>-2.1294</v>
      </c>
      <c r="D504" s="0" t="n">
        <v>-0.3564</v>
      </c>
      <c r="E504" s="0" t="n">
        <v>408</v>
      </c>
      <c r="F504" s="0" t="n">
        <v>1.302</v>
      </c>
      <c r="G504" s="0" t="n">
        <v>-2.1297</v>
      </c>
      <c r="H504" s="0" t="n">
        <v>-0.3565</v>
      </c>
      <c r="M504" s="0" t="n">
        <v>6408</v>
      </c>
      <c r="N504" s="0" t="n">
        <f aca="false">B504-F504</f>
        <v>0.000299999999999967</v>
      </c>
      <c r="O504" s="0" t="n">
        <f aca="false">D504-H504</f>
        <v>9.9999999999989E-005</v>
      </c>
      <c r="P504" s="0" t="n">
        <v>6307</v>
      </c>
      <c r="Q504" s="0" t="n">
        <v>1.1521</v>
      </c>
      <c r="R504" s="0" t="n">
        <v>-2.1281</v>
      </c>
      <c r="S504" s="0" t="n">
        <v>-0.6222</v>
      </c>
    </row>
    <row r="505" customFormat="false" ht="14.4" hidden="false" customHeight="false" outlineLevel="0" collapsed="false">
      <c r="A505" s="0" t="n">
        <v>6409</v>
      </c>
      <c r="B505" s="0" t="n">
        <v>1.4572</v>
      </c>
      <c r="C505" s="0" t="n">
        <v>-2.1308</v>
      </c>
      <c r="D505" s="0" t="n">
        <v>-0.3533</v>
      </c>
      <c r="E505" s="0" t="n">
        <v>409</v>
      </c>
      <c r="F505" s="0" t="n">
        <v>1.4568</v>
      </c>
      <c r="G505" s="0" t="n">
        <v>-2.1311</v>
      </c>
      <c r="H505" s="0" t="n">
        <v>-0.3532</v>
      </c>
      <c r="M505" s="0" t="n">
        <v>6409</v>
      </c>
      <c r="N505" s="0" t="n">
        <f aca="false">B505-F505</f>
        <v>0.000399999999999956</v>
      </c>
      <c r="O505" s="0" t="n">
        <f aca="false">D505-H505</f>
        <v>-9.9999999999989E-005</v>
      </c>
      <c r="P505" s="0" t="n">
        <v>6308</v>
      </c>
      <c r="Q505" s="0" t="n">
        <v>1.3032</v>
      </c>
      <c r="R505" s="0" t="n">
        <v>-2.1297</v>
      </c>
      <c r="S505" s="0" t="n">
        <v>-0.6233</v>
      </c>
    </row>
    <row r="506" customFormat="false" ht="14.4" hidden="false" customHeight="false" outlineLevel="0" collapsed="false">
      <c r="A506" s="0" t="n">
        <v>6410</v>
      </c>
      <c r="B506" s="0" t="n">
        <v>1.6055</v>
      </c>
      <c r="C506" s="0" t="n">
        <v>-2.1328</v>
      </c>
      <c r="D506" s="0" t="n">
        <v>-0.3563</v>
      </c>
      <c r="E506" s="0" t="n">
        <v>410</v>
      </c>
      <c r="F506" s="0" t="n">
        <v>1.605</v>
      </c>
      <c r="G506" s="0" t="n">
        <v>-2.1329</v>
      </c>
      <c r="H506" s="0" t="n">
        <v>-0.3561</v>
      </c>
      <c r="M506" s="0" t="n">
        <v>6410</v>
      </c>
      <c r="N506" s="0" t="n">
        <f aca="false">B506-F506</f>
        <v>0.000499999999999945</v>
      </c>
      <c r="O506" s="0" t="n">
        <f aca="false">D506-H506</f>
        <v>-0.000199999999999978</v>
      </c>
      <c r="P506" s="0" t="n">
        <v>6309</v>
      </c>
      <c r="Q506" s="0" t="n">
        <v>1.4547</v>
      </c>
      <c r="R506" s="0" t="n">
        <v>-2.1306</v>
      </c>
      <c r="S506" s="0" t="n">
        <v>-0.6212</v>
      </c>
    </row>
    <row r="507" customFormat="false" ht="14.4" hidden="false" customHeight="false" outlineLevel="0" collapsed="false">
      <c r="A507" s="0" t="n">
        <v>6411</v>
      </c>
      <c r="B507" s="0" t="n">
        <v>1.7558</v>
      </c>
      <c r="C507" s="0" t="n">
        <v>-2.1341</v>
      </c>
      <c r="D507" s="0" t="n">
        <v>-0.3543</v>
      </c>
      <c r="E507" s="0" t="n">
        <v>411</v>
      </c>
      <c r="F507" s="0" t="n">
        <v>1.7556</v>
      </c>
      <c r="G507" s="0" t="n">
        <v>-2.1346</v>
      </c>
      <c r="H507" s="0" t="n">
        <v>-0.3542</v>
      </c>
      <c r="M507" s="0" t="n">
        <v>6411</v>
      </c>
      <c r="N507" s="0" t="n">
        <f aca="false">B507-F507</f>
        <v>0.000199999999999978</v>
      </c>
      <c r="O507" s="0" t="n">
        <f aca="false">D507-H507</f>
        <v>-9.9999999999989E-005</v>
      </c>
      <c r="P507" s="0" t="n">
        <v>6310</v>
      </c>
      <c r="Q507" s="0" t="n">
        <v>1.6038</v>
      </c>
      <c r="R507" s="0" t="n">
        <v>-2.1319</v>
      </c>
      <c r="S507" s="0" t="n">
        <v>-0.6198</v>
      </c>
    </row>
    <row r="508" customFormat="false" ht="14.4" hidden="false" customHeight="false" outlineLevel="0" collapsed="false">
      <c r="A508" s="0" t="n">
        <v>6501</v>
      </c>
      <c r="B508" s="0" t="n">
        <v>0.2559</v>
      </c>
      <c r="C508" s="0" t="n">
        <v>-2.1248</v>
      </c>
      <c r="D508" s="0" t="n">
        <v>-0.0381</v>
      </c>
      <c r="E508" s="0" t="n">
        <v>501</v>
      </c>
      <c r="F508" s="0" t="n">
        <v>0.2558</v>
      </c>
      <c r="G508" s="0" t="n">
        <v>-2.1249</v>
      </c>
      <c r="H508" s="0" t="n">
        <v>-0.0376</v>
      </c>
      <c r="M508" s="0" t="n">
        <v>6501</v>
      </c>
      <c r="N508" s="0" t="n">
        <f aca="false">B508-F508</f>
        <v>9.9999999999989E-005</v>
      </c>
      <c r="O508" s="0" t="n">
        <f aca="false">D508-H508</f>
        <v>-0.0005</v>
      </c>
      <c r="P508" s="0" t="n">
        <v>6311</v>
      </c>
      <c r="Q508" s="0" t="n">
        <v>1.7533</v>
      </c>
      <c r="R508" s="0" t="n">
        <v>-2.133</v>
      </c>
      <c r="S508" s="0" t="n">
        <v>-0.6162</v>
      </c>
    </row>
    <row r="509" customFormat="false" ht="14.4" hidden="false" customHeight="false" outlineLevel="0" collapsed="false">
      <c r="A509" s="0" t="n">
        <v>6502</v>
      </c>
      <c r="B509" s="0" t="n">
        <v>0.4082</v>
      </c>
      <c r="C509" s="0" t="n">
        <v>-2.1259</v>
      </c>
      <c r="D509" s="0" t="n">
        <v>-0.0357</v>
      </c>
      <c r="E509" s="0" t="n">
        <v>502</v>
      </c>
      <c r="F509" s="0" t="n">
        <v>0.408</v>
      </c>
      <c r="G509" s="0" t="n">
        <v>-2.1257</v>
      </c>
      <c r="H509" s="0" t="n">
        <v>-0.0353</v>
      </c>
      <c r="M509" s="0" t="n">
        <v>6502</v>
      </c>
      <c r="N509" s="0" t="n">
        <f aca="false">B509-F509</f>
        <v>0.000200000000000033</v>
      </c>
      <c r="O509" s="0" t="n">
        <f aca="false">D509-H509</f>
        <v>-0.000400000000000005</v>
      </c>
      <c r="P509" s="0" t="n">
        <v>6312</v>
      </c>
      <c r="Q509" s="0" t="n">
        <v>0.2558</v>
      </c>
      <c r="R509" s="0" t="n">
        <v>-2.1239</v>
      </c>
      <c r="S509" s="0" t="n">
        <v>-0.8767</v>
      </c>
    </row>
    <row r="510" customFormat="false" ht="14.4" hidden="false" customHeight="false" outlineLevel="0" collapsed="false">
      <c r="A510" s="0" t="n">
        <v>6503</v>
      </c>
      <c r="B510" s="0" t="n">
        <v>0.5603</v>
      </c>
      <c r="C510" s="0" t="n">
        <v>-2.1265</v>
      </c>
      <c r="D510" s="0" t="n">
        <v>-0.0346</v>
      </c>
      <c r="E510" s="0" t="n">
        <v>503</v>
      </c>
      <c r="F510" s="0" t="n">
        <v>0.56</v>
      </c>
      <c r="G510" s="0" t="n">
        <v>-2.1266</v>
      </c>
      <c r="H510" s="0" t="n">
        <v>-0.0343</v>
      </c>
      <c r="M510" s="0" t="n">
        <v>6503</v>
      </c>
      <c r="N510" s="0" t="n">
        <f aca="false">B510-F510</f>
        <v>0.000299999999999967</v>
      </c>
      <c r="O510" s="0" t="n">
        <f aca="false">D510-H510</f>
        <v>-0.000300000000000002</v>
      </c>
      <c r="P510" s="0" t="n">
        <v>6401</v>
      </c>
      <c r="Q510" s="0" t="n">
        <v>0.2533</v>
      </c>
      <c r="R510" s="0" t="n">
        <v>-2.1244</v>
      </c>
      <c r="S510" s="0" t="n">
        <v>-0.3686</v>
      </c>
    </row>
    <row r="511" customFormat="false" ht="14.4" hidden="false" customHeight="false" outlineLevel="0" collapsed="false">
      <c r="A511" s="0" t="n">
        <v>6504</v>
      </c>
      <c r="B511" s="0" t="n">
        <v>0.7111</v>
      </c>
      <c r="C511" s="0" t="n">
        <v>-2.1276</v>
      </c>
      <c r="D511" s="0" t="n">
        <v>-0.0335</v>
      </c>
      <c r="E511" s="0" t="n">
        <v>504</v>
      </c>
      <c r="F511" s="0" t="n">
        <v>0.7107</v>
      </c>
      <c r="G511" s="0" t="n">
        <v>-2.1277</v>
      </c>
      <c r="H511" s="0" t="n">
        <v>-0.0331</v>
      </c>
      <c r="M511" s="0" t="n">
        <v>6504</v>
      </c>
      <c r="N511" s="0" t="n">
        <f aca="false">B511-F511</f>
        <v>0.000399999999999956</v>
      </c>
      <c r="O511" s="0" t="n">
        <f aca="false">D511-H511</f>
        <v>-0.000400000000000005</v>
      </c>
      <c r="P511" s="0" t="n">
        <v>6402</v>
      </c>
      <c r="Q511" s="0" t="n">
        <v>0.402</v>
      </c>
      <c r="R511" s="0" t="n">
        <v>-2.1244</v>
      </c>
      <c r="S511" s="0" t="n">
        <v>-0.3655</v>
      </c>
    </row>
    <row r="512" customFormat="false" ht="14.4" hidden="false" customHeight="false" outlineLevel="0" collapsed="false">
      <c r="A512" s="0" t="n">
        <v>6505</v>
      </c>
      <c r="B512" s="0" t="n">
        <v>0.8581</v>
      </c>
      <c r="C512" s="0" t="n">
        <v>-2.1291</v>
      </c>
      <c r="D512" s="0" t="n">
        <v>-0.0321</v>
      </c>
      <c r="E512" s="0" t="n">
        <v>505</v>
      </c>
      <c r="F512" s="0" t="n">
        <v>0.8577</v>
      </c>
      <c r="G512" s="0" t="n">
        <v>-2.1289</v>
      </c>
      <c r="H512" s="0" t="n">
        <v>-0.0318</v>
      </c>
      <c r="M512" s="0" t="n">
        <v>6505</v>
      </c>
      <c r="N512" s="0" t="n">
        <f aca="false">B512-F512</f>
        <v>0.000399999999999956</v>
      </c>
      <c r="O512" s="0" t="n">
        <f aca="false">D512-H512</f>
        <v>-0.000299999999999995</v>
      </c>
      <c r="P512" s="0" t="n">
        <v>6403</v>
      </c>
      <c r="Q512" s="0" t="n">
        <v>0.5468</v>
      </c>
      <c r="R512" s="0" t="n">
        <v>-2.125</v>
      </c>
      <c r="S512" s="0" t="n">
        <v>-0.367</v>
      </c>
    </row>
    <row r="513" customFormat="false" ht="14.4" hidden="false" customHeight="false" outlineLevel="0" collapsed="false">
      <c r="A513" s="0" t="n">
        <v>6506</v>
      </c>
      <c r="B513" s="0" t="n">
        <v>1.0093</v>
      </c>
      <c r="C513" s="0" t="n">
        <v>-2.1302</v>
      </c>
      <c r="D513" s="0" t="n">
        <v>-0.0307</v>
      </c>
      <c r="E513" s="0" t="n">
        <v>506</v>
      </c>
      <c r="F513" s="0" t="n">
        <v>1.0089</v>
      </c>
      <c r="G513" s="0" t="n">
        <v>-2.1304</v>
      </c>
      <c r="H513" s="0" t="n">
        <v>-0.0306</v>
      </c>
      <c r="M513" s="0" t="n">
        <v>6506</v>
      </c>
      <c r="N513" s="0" t="n">
        <f aca="false">B513-F513</f>
        <v>0.000400000000000178</v>
      </c>
      <c r="O513" s="0" t="n">
        <f aca="false">D513-H513</f>
        <v>-0.000100000000000003</v>
      </c>
      <c r="P513" s="0" t="n">
        <v>6404</v>
      </c>
      <c r="Q513" s="0" t="n">
        <v>0.6985</v>
      </c>
      <c r="R513" s="0" t="n">
        <v>-2.1255</v>
      </c>
      <c r="S513" s="0" t="n">
        <v>-0.361</v>
      </c>
    </row>
    <row r="514" customFormat="false" ht="14.4" hidden="false" customHeight="false" outlineLevel="0" collapsed="false">
      <c r="A514" s="0" t="n">
        <v>6507</v>
      </c>
      <c r="B514" s="0" t="n">
        <v>1.1608</v>
      </c>
      <c r="C514" s="0" t="n">
        <v>-2.1306</v>
      </c>
      <c r="D514" s="0" t="n">
        <v>-0.0324</v>
      </c>
      <c r="E514" s="0" t="n">
        <v>507</v>
      </c>
      <c r="F514" s="0" t="n">
        <v>1.1604</v>
      </c>
      <c r="G514" s="0" t="n">
        <v>-2.1309</v>
      </c>
      <c r="H514" s="0" t="n">
        <v>-0.0322</v>
      </c>
      <c r="M514" s="0" t="n">
        <v>6507</v>
      </c>
      <c r="N514" s="0" t="n">
        <f aca="false">B514-F514</f>
        <v>0.000399999999999956</v>
      </c>
      <c r="O514" s="0" t="n">
        <f aca="false">D514-H514</f>
        <v>-0.000199999999999999</v>
      </c>
      <c r="P514" s="0" t="n">
        <v>6405</v>
      </c>
      <c r="Q514" s="0" t="n">
        <v>0.8497</v>
      </c>
      <c r="R514" s="0" t="n">
        <v>-2.1264</v>
      </c>
      <c r="S514" s="0" t="n">
        <v>-0.3604</v>
      </c>
    </row>
    <row r="515" customFormat="false" ht="14.4" hidden="false" customHeight="false" outlineLevel="0" collapsed="false">
      <c r="A515" s="0" t="n">
        <v>6508</v>
      </c>
      <c r="B515" s="0" t="n">
        <v>1.3106</v>
      </c>
      <c r="C515" s="0" t="n">
        <v>-2.1326</v>
      </c>
      <c r="D515" s="0" t="n">
        <v>-0.0288</v>
      </c>
      <c r="E515" s="0" t="n">
        <v>508</v>
      </c>
      <c r="F515" s="0" t="n">
        <v>1.3102</v>
      </c>
      <c r="G515" s="0" t="n">
        <v>-2.1327</v>
      </c>
      <c r="H515" s="0" t="n">
        <v>-0.0287</v>
      </c>
      <c r="M515" s="0" t="n">
        <v>6508</v>
      </c>
      <c r="N515" s="0" t="n">
        <f aca="false">B515-F515</f>
        <v>0.000399999999999956</v>
      </c>
      <c r="O515" s="0" t="n">
        <f aca="false">D515-H515</f>
        <v>-9.99999999999994E-005</v>
      </c>
      <c r="P515" s="0" t="n">
        <v>6406</v>
      </c>
      <c r="Q515" s="0" t="n">
        <v>1.0036</v>
      </c>
      <c r="R515" s="0" t="n">
        <v>-2.1273</v>
      </c>
      <c r="S515" s="0" t="n">
        <v>-0.3599</v>
      </c>
    </row>
    <row r="516" customFormat="false" ht="14.4" hidden="false" customHeight="false" outlineLevel="0" collapsed="false">
      <c r="A516" s="0" t="n">
        <v>6509</v>
      </c>
      <c r="B516" s="0" t="n">
        <v>1.4622</v>
      </c>
      <c r="C516" s="0" t="n">
        <v>-2.1344</v>
      </c>
      <c r="D516" s="0" t="n">
        <v>-0.0281</v>
      </c>
      <c r="E516" s="0" t="n">
        <v>509</v>
      </c>
      <c r="F516" s="0" t="n">
        <v>1.4618</v>
      </c>
      <c r="G516" s="0" t="n">
        <v>-2.1346</v>
      </c>
      <c r="H516" s="0" t="n">
        <v>-0.0282</v>
      </c>
      <c r="M516" s="0" t="n">
        <v>6509</v>
      </c>
      <c r="N516" s="0" t="n">
        <f aca="false">B516-F516</f>
        <v>0.000399999999999956</v>
      </c>
      <c r="O516" s="0" t="n">
        <f aca="false">D516-H516</f>
        <v>9.99999999999994E-005</v>
      </c>
      <c r="P516" s="0" t="n">
        <v>6407</v>
      </c>
      <c r="Q516" s="0" t="n">
        <v>1.1532</v>
      </c>
      <c r="R516" s="0" t="n">
        <v>-2.1282</v>
      </c>
      <c r="S516" s="0" t="n">
        <v>-0.359</v>
      </c>
    </row>
    <row r="517" customFormat="false" ht="14.4" hidden="false" customHeight="false" outlineLevel="0" collapsed="false">
      <c r="A517" s="0" t="n">
        <v>6510</v>
      </c>
      <c r="B517" s="0" t="n">
        <v>1.6104</v>
      </c>
      <c r="C517" s="0" t="n">
        <v>-2.1356</v>
      </c>
      <c r="D517" s="0" t="n">
        <v>-0.0292</v>
      </c>
      <c r="E517" s="0" t="n">
        <v>510</v>
      </c>
      <c r="F517" s="0" t="n">
        <v>1.61</v>
      </c>
      <c r="G517" s="0" t="n">
        <v>-2.1358</v>
      </c>
      <c r="H517" s="0" t="n">
        <v>-0.0289</v>
      </c>
      <c r="M517" s="0" t="n">
        <v>6510</v>
      </c>
      <c r="N517" s="0" t="n">
        <f aca="false">B517-F517</f>
        <v>0.000399999999999956</v>
      </c>
      <c r="O517" s="0" t="n">
        <f aca="false">D517-H517</f>
        <v>-0.000300000000000002</v>
      </c>
      <c r="P517" s="0" t="n">
        <v>6408</v>
      </c>
      <c r="Q517" s="0" t="n">
        <v>1.3023</v>
      </c>
      <c r="R517" s="0" t="n">
        <v>-2.1294</v>
      </c>
      <c r="S517" s="0" t="n">
        <v>-0.3564</v>
      </c>
    </row>
    <row r="518" customFormat="false" ht="14.4" hidden="false" customHeight="false" outlineLevel="0" collapsed="false">
      <c r="A518" s="0" t="n">
        <v>6511</v>
      </c>
      <c r="B518" s="0" t="n">
        <v>1.7614</v>
      </c>
      <c r="C518" s="0" t="n">
        <v>-2.1369</v>
      </c>
      <c r="D518" s="0" t="n">
        <v>-0.0276</v>
      </c>
      <c r="E518" s="0" t="n">
        <v>511</v>
      </c>
      <c r="F518" s="0" t="n">
        <v>1.761</v>
      </c>
      <c r="G518" s="0" t="n">
        <v>-2.137</v>
      </c>
      <c r="H518" s="0" t="n">
        <v>-0.0276</v>
      </c>
      <c r="M518" s="0" t="n">
        <v>6511</v>
      </c>
      <c r="N518" s="0" t="n">
        <f aca="false">B518-F518</f>
        <v>0.000400000000000178</v>
      </c>
      <c r="O518" s="0" t="n">
        <f aca="false">D518-H518</f>
        <v>0</v>
      </c>
      <c r="P518" s="0" t="n">
        <v>6409</v>
      </c>
      <c r="Q518" s="0" t="n">
        <v>1.4572</v>
      </c>
      <c r="R518" s="0" t="n">
        <v>-2.1308</v>
      </c>
      <c r="S518" s="0" t="n">
        <v>-0.3533</v>
      </c>
    </row>
    <row r="519" customFormat="false" ht="14.4" hidden="false" customHeight="false" outlineLevel="0" collapsed="false">
      <c r="A519" s="0" t="n">
        <v>6601</v>
      </c>
      <c r="B519" s="0" t="n">
        <v>0.2514</v>
      </c>
      <c r="C519" s="0" t="n">
        <v>-2.1228</v>
      </c>
      <c r="D519" s="0" t="n">
        <v>0.2235</v>
      </c>
      <c r="E519" s="0" t="n">
        <v>601</v>
      </c>
      <c r="F519" s="0" t="n">
        <v>0.2508</v>
      </c>
      <c r="G519" s="0" t="n">
        <v>-2.1225</v>
      </c>
      <c r="H519" s="0" t="n">
        <v>0.2232</v>
      </c>
      <c r="M519" s="0" t="n">
        <v>6601</v>
      </c>
      <c r="N519" s="0" t="n">
        <f aca="false">B519-F519</f>
        <v>0.000599999999999989</v>
      </c>
      <c r="O519" s="0" t="n">
        <f aca="false">D519-H519</f>
        <v>0.000299999999999995</v>
      </c>
      <c r="P519" s="0" t="n">
        <v>6410</v>
      </c>
      <c r="Q519" s="0" t="n">
        <v>1.6055</v>
      </c>
      <c r="R519" s="0" t="n">
        <v>-2.1328</v>
      </c>
      <c r="S519" s="0" t="n">
        <v>-0.3563</v>
      </c>
    </row>
    <row r="520" customFormat="false" ht="14.4" hidden="false" customHeight="false" outlineLevel="0" collapsed="false">
      <c r="A520" s="0" t="n">
        <v>6602</v>
      </c>
      <c r="B520" s="0" t="n">
        <v>0.4019</v>
      </c>
      <c r="C520" s="0" t="n">
        <v>-2.1234</v>
      </c>
      <c r="D520" s="0" t="n">
        <v>0.223</v>
      </c>
      <c r="E520" s="0" t="n">
        <v>602</v>
      </c>
      <c r="F520" s="0" t="n">
        <v>0.4017</v>
      </c>
      <c r="G520" s="0" t="n">
        <v>-2.1236</v>
      </c>
      <c r="H520" s="0" t="n">
        <v>0.223</v>
      </c>
      <c r="M520" s="0" t="n">
        <v>6602</v>
      </c>
      <c r="N520" s="0" t="n">
        <f aca="false">B520-F520</f>
        <v>0.000199999999999978</v>
      </c>
      <c r="O520" s="0" t="n">
        <f aca="false">D520-H520</f>
        <v>0</v>
      </c>
      <c r="P520" s="0" t="n">
        <v>6411</v>
      </c>
      <c r="Q520" s="0" t="n">
        <v>1.7558</v>
      </c>
      <c r="R520" s="0" t="n">
        <v>-2.1341</v>
      </c>
      <c r="S520" s="0" t="n">
        <v>-0.3543</v>
      </c>
    </row>
    <row r="521" customFormat="false" ht="14.4" hidden="false" customHeight="false" outlineLevel="0" collapsed="false">
      <c r="A521" s="0" t="n">
        <v>6603</v>
      </c>
      <c r="B521" s="0" t="n">
        <v>0.5519</v>
      </c>
      <c r="C521" s="0" t="n">
        <v>-2.1243</v>
      </c>
      <c r="D521" s="0" t="n">
        <v>0.224</v>
      </c>
      <c r="E521" s="0" t="n">
        <v>603</v>
      </c>
      <c r="F521" s="0" t="n">
        <v>0.5515</v>
      </c>
      <c r="G521" s="0" t="n">
        <v>-2.1241</v>
      </c>
      <c r="H521" s="0" t="n">
        <v>0.2242</v>
      </c>
      <c r="M521" s="0" t="n">
        <v>6603</v>
      </c>
      <c r="N521" s="0" t="n">
        <f aca="false">B521-F521</f>
        <v>0.000399999999999956</v>
      </c>
      <c r="O521" s="0" t="n">
        <f aca="false">D521-H521</f>
        <v>-0.000200000000000006</v>
      </c>
      <c r="P521" s="0" t="n">
        <v>6501</v>
      </c>
      <c r="Q521" s="0" t="n">
        <v>0.2559</v>
      </c>
      <c r="R521" s="0" t="n">
        <v>-2.1248</v>
      </c>
      <c r="S521" s="0" t="n">
        <v>-0.0381</v>
      </c>
    </row>
    <row r="522" customFormat="false" ht="14.4" hidden="false" customHeight="false" outlineLevel="0" collapsed="false">
      <c r="A522" s="0" t="n">
        <v>6604</v>
      </c>
      <c r="B522" s="0" t="n">
        <v>0.7023</v>
      </c>
      <c r="C522" s="0" t="n">
        <v>-2.1253</v>
      </c>
      <c r="D522" s="0" t="n">
        <v>0.2238</v>
      </c>
      <c r="E522" s="0" t="n">
        <v>604</v>
      </c>
      <c r="F522" s="0" t="n">
        <v>0.7022</v>
      </c>
      <c r="G522" s="0" t="n">
        <v>-2.1252</v>
      </c>
      <c r="H522" s="0" t="n">
        <v>0.2241</v>
      </c>
      <c r="M522" s="0" t="n">
        <v>6604</v>
      </c>
      <c r="N522" s="0" t="n">
        <f aca="false">B522-F522</f>
        <v>9.9999999999989E-005</v>
      </c>
      <c r="O522" s="0" t="n">
        <f aca="false">D522-H522</f>
        <v>-0.000299999999999995</v>
      </c>
      <c r="P522" s="0" t="n">
        <v>6502</v>
      </c>
      <c r="Q522" s="0" t="n">
        <v>0.4082</v>
      </c>
      <c r="R522" s="0" t="n">
        <v>-2.1259</v>
      </c>
      <c r="S522" s="0" t="n">
        <v>-0.0357</v>
      </c>
    </row>
    <row r="523" customFormat="false" ht="14.4" hidden="false" customHeight="false" outlineLevel="0" collapsed="false">
      <c r="A523" s="0" t="n">
        <v>6605</v>
      </c>
      <c r="B523" s="0" t="n">
        <v>0.8495</v>
      </c>
      <c r="C523" s="0" t="n">
        <v>-2.1269</v>
      </c>
      <c r="D523" s="0" t="n">
        <v>0.2251</v>
      </c>
      <c r="E523" s="0" t="n">
        <v>605</v>
      </c>
      <c r="F523" s="0" t="n">
        <v>0.8489</v>
      </c>
      <c r="G523" s="0" t="n">
        <v>-2.1262</v>
      </c>
      <c r="H523" s="0" t="n">
        <v>0.2254</v>
      </c>
      <c r="M523" s="0" t="n">
        <v>6605</v>
      </c>
      <c r="N523" s="0" t="n">
        <f aca="false">B523-F523</f>
        <v>0.000600000000000045</v>
      </c>
      <c r="O523" s="0" t="n">
        <f aca="false">D523-H523</f>
        <v>-0.000299999999999995</v>
      </c>
      <c r="P523" s="0" t="n">
        <v>6503</v>
      </c>
      <c r="Q523" s="0" t="n">
        <v>0.5603</v>
      </c>
      <c r="R523" s="0" t="n">
        <v>-2.1265</v>
      </c>
      <c r="S523" s="0" t="n">
        <v>-0.0346</v>
      </c>
    </row>
    <row r="524" customFormat="false" ht="14.4" hidden="false" customHeight="false" outlineLevel="0" collapsed="false">
      <c r="A524" s="0" t="n">
        <v>6606</v>
      </c>
      <c r="B524" s="0" t="n">
        <v>0.9984</v>
      </c>
      <c r="C524" s="0" t="n">
        <v>-2.1278</v>
      </c>
      <c r="D524" s="0" t="n">
        <v>0.226</v>
      </c>
      <c r="E524" s="0" t="n">
        <v>606</v>
      </c>
      <c r="F524" s="0" t="n">
        <v>0.9985</v>
      </c>
      <c r="G524" s="0" t="n">
        <v>-2.1278</v>
      </c>
      <c r="H524" s="0" t="n">
        <v>0.2262</v>
      </c>
      <c r="M524" s="0" t="n">
        <v>6606</v>
      </c>
      <c r="N524" s="0" t="n">
        <f aca="false">B524-F524</f>
        <v>-0.0001000000000001</v>
      </c>
      <c r="O524" s="0" t="n">
        <f aca="false">D524-H524</f>
        <v>-0.000200000000000006</v>
      </c>
      <c r="P524" s="0" t="n">
        <v>6504</v>
      </c>
      <c r="Q524" s="0" t="n">
        <v>0.7111</v>
      </c>
      <c r="R524" s="0" t="n">
        <v>-2.1276</v>
      </c>
      <c r="S524" s="0" t="n">
        <v>-0.0335</v>
      </c>
    </row>
    <row r="525" customFormat="false" ht="14.4" hidden="false" customHeight="false" outlineLevel="0" collapsed="false">
      <c r="A525" s="0" t="n">
        <v>6607</v>
      </c>
      <c r="B525" s="0" t="n">
        <v>1.1489</v>
      </c>
      <c r="C525" s="0" t="n">
        <v>-2.1297</v>
      </c>
      <c r="D525" s="0" t="n">
        <v>0.2258</v>
      </c>
      <c r="E525" s="0" t="n">
        <v>607</v>
      </c>
      <c r="F525" s="0" t="n">
        <v>1.1485</v>
      </c>
      <c r="G525" s="0" t="n">
        <v>-2.1294</v>
      </c>
      <c r="H525" s="0" t="n">
        <v>0.2259</v>
      </c>
      <c r="M525" s="0" t="n">
        <v>6607</v>
      </c>
      <c r="N525" s="0" t="n">
        <f aca="false">B525-F525</f>
        <v>0.000399999999999956</v>
      </c>
      <c r="O525" s="0" t="n">
        <f aca="false">D525-H525</f>
        <v>-9.9999999999989E-005</v>
      </c>
      <c r="P525" s="0" t="n">
        <v>6505</v>
      </c>
      <c r="Q525" s="0" t="n">
        <v>0.8581</v>
      </c>
      <c r="R525" s="0" t="n">
        <v>-2.1291</v>
      </c>
      <c r="S525" s="0" t="n">
        <v>-0.0321</v>
      </c>
    </row>
    <row r="526" customFormat="false" ht="14.4" hidden="false" customHeight="false" outlineLevel="0" collapsed="false">
      <c r="A526" s="0" t="n">
        <v>6608</v>
      </c>
      <c r="B526" s="0" t="n">
        <v>1.2995</v>
      </c>
      <c r="C526" s="0" t="n">
        <v>-2.131</v>
      </c>
      <c r="D526" s="0" t="n">
        <v>0.2251</v>
      </c>
      <c r="E526" s="0" t="n">
        <v>608</v>
      </c>
      <c r="F526" s="0" t="n">
        <v>1.2993</v>
      </c>
      <c r="G526" s="0" t="n">
        <v>-2.1313</v>
      </c>
      <c r="H526" s="0" t="n">
        <v>0.2254</v>
      </c>
      <c r="M526" s="0" t="n">
        <v>6608</v>
      </c>
      <c r="N526" s="0" t="n">
        <f aca="false">B526-F526</f>
        <v>0.0002000000000002</v>
      </c>
      <c r="O526" s="0" t="n">
        <f aca="false">D526-H526</f>
        <v>-0.000299999999999995</v>
      </c>
      <c r="P526" s="0" t="n">
        <v>6506</v>
      </c>
      <c r="Q526" s="0" t="n">
        <v>1.0093</v>
      </c>
      <c r="R526" s="0" t="n">
        <v>-2.1302</v>
      </c>
      <c r="S526" s="0" t="n">
        <v>-0.0307</v>
      </c>
    </row>
    <row r="527" customFormat="false" ht="14.4" hidden="false" customHeight="false" outlineLevel="0" collapsed="false">
      <c r="A527" s="0" t="n">
        <v>6609</v>
      </c>
      <c r="B527" s="0" t="n">
        <v>1.4472</v>
      </c>
      <c r="C527" s="0" t="n">
        <v>-2.1331</v>
      </c>
      <c r="D527" s="0" t="n">
        <v>0.2279</v>
      </c>
      <c r="E527" s="0" t="n">
        <v>609</v>
      </c>
      <c r="F527" s="0" t="n">
        <v>1.4466</v>
      </c>
      <c r="G527" s="0" t="n">
        <v>-2.1331</v>
      </c>
      <c r="H527" s="0" t="n">
        <v>0.228</v>
      </c>
      <c r="M527" s="0" t="n">
        <v>6609</v>
      </c>
      <c r="N527" s="0" t="n">
        <f aca="false">B527-F527</f>
        <v>0.000599999999999934</v>
      </c>
      <c r="O527" s="0" t="n">
        <f aca="false">D527-H527</f>
        <v>-0.000100000000000017</v>
      </c>
      <c r="P527" s="0" t="n">
        <v>6507</v>
      </c>
      <c r="Q527" s="0" t="n">
        <v>1.1608</v>
      </c>
      <c r="R527" s="0" t="n">
        <v>-2.1306</v>
      </c>
      <c r="S527" s="0" t="n">
        <v>-0.0324</v>
      </c>
    </row>
    <row r="528" customFormat="false" ht="14.4" hidden="false" customHeight="false" outlineLevel="0" collapsed="false">
      <c r="A528" s="0" t="n">
        <v>6610</v>
      </c>
      <c r="B528" s="0" t="n">
        <v>1.5969</v>
      </c>
      <c r="C528" s="0" t="n">
        <v>-2.1352</v>
      </c>
      <c r="D528" s="0" t="n">
        <v>0.229</v>
      </c>
      <c r="E528" s="0" t="n">
        <v>610</v>
      </c>
      <c r="F528" s="0" t="n">
        <v>1.5963</v>
      </c>
      <c r="G528" s="0" t="n">
        <v>-2.1352</v>
      </c>
      <c r="H528" s="0" t="n">
        <v>0.229</v>
      </c>
      <c r="M528" s="0" t="n">
        <v>6610</v>
      </c>
      <c r="N528" s="0" t="n">
        <f aca="false">B528-F528</f>
        <v>0.000599999999999934</v>
      </c>
      <c r="O528" s="0" t="n">
        <f aca="false">D528-H528</f>
        <v>0</v>
      </c>
      <c r="P528" s="0" t="n">
        <v>6508</v>
      </c>
      <c r="Q528" s="0" t="n">
        <v>1.3106</v>
      </c>
      <c r="R528" s="0" t="n">
        <v>-2.1326</v>
      </c>
      <c r="S528" s="0" t="n">
        <v>-0.0288</v>
      </c>
    </row>
    <row r="529" customFormat="false" ht="14.4" hidden="false" customHeight="false" outlineLevel="0" collapsed="false">
      <c r="A529" s="0" t="n">
        <v>6611</v>
      </c>
      <c r="B529" s="0" t="n">
        <v>1.75</v>
      </c>
      <c r="C529" s="0" t="n">
        <v>-2.1372</v>
      </c>
      <c r="D529" s="0" t="n">
        <v>0.228</v>
      </c>
      <c r="E529" s="0" t="n">
        <v>611</v>
      </c>
      <c r="F529" s="0" t="n">
        <v>1.7496</v>
      </c>
      <c r="G529" s="0" t="n">
        <v>-2.1375</v>
      </c>
      <c r="H529" s="0" t="n">
        <v>0.2279</v>
      </c>
      <c r="M529" s="0" t="n">
        <v>6611</v>
      </c>
      <c r="N529" s="0" t="n">
        <f aca="false">B529-F529</f>
        <v>0.000399999999999956</v>
      </c>
      <c r="O529" s="0" t="n">
        <f aca="false">D529-H529</f>
        <v>0.000100000000000017</v>
      </c>
      <c r="P529" s="0" t="n">
        <v>6509</v>
      </c>
      <c r="Q529" s="0" t="n">
        <v>1.4622</v>
      </c>
      <c r="R529" s="0" t="n">
        <v>-2.1344</v>
      </c>
      <c r="S529" s="0" t="n">
        <v>-0.0281</v>
      </c>
    </row>
    <row r="530" customFormat="false" ht="14.4" hidden="false" customHeight="false" outlineLevel="0" collapsed="false">
      <c r="A530" s="0" t="n">
        <v>6701</v>
      </c>
      <c r="B530" s="0" t="n">
        <v>0.2485</v>
      </c>
      <c r="C530" s="0" t="n">
        <v>-2.1231</v>
      </c>
      <c r="D530" s="0" t="n">
        <v>0.4597</v>
      </c>
      <c r="E530" s="0" t="n">
        <v>701</v>
      </c>
      <c r="F530" s="0" t="n">
        <v>0.2485</v>
      </c>
      <c r="G530" s="0" t="n">
        <v>-2.1237</v>
      </c>
      <c r="H530" s="0" t="n">
        <v>0.4604</v>
      </c>
      <c r="M530" s="0" t="n">
        <v>6701</v>
      </c>
      <c r="N530" s="0" t="n">
        <f aca="false">B530-F530</f>
        <v>0</v>
      </c>
      <c r="O530" s="0" t="n">
        <f aca="false">D530-H530</f>
        <v>-0.000699999999999978</v>
      </c>
      <c r="P530" s="0" t="n">
        <v>6510</v>
      </c>
      <c r="Q530" s="0" t="n">
        <v>1.6104</v>
      </c>
      <c r="R530" s="0" t="n">
        <v>-2.1356</v>
      </c>
      <c r="S530" s="0" t="n">
        <v>-0.0292</v>
      </c>
    </row>
    <row r="531" customFormat="false" ht="14.4" hidden="false" customHeight="false" outlineLevel="0" collapsed="false">
      <c r="A531" s="0" t="n">
        <v>6702</v>
      </c>
      <c r="B531" s="0" t="n">
        <v>0.4004</v>
      </c>
      <c r="C531" s="0" t="n">
        <v>-2.1241</v>
      </c>
      <c r="D531" s="0" t="n">
        <v>0.4606</v>
      </c>
      <c r="E531" s="0" t="n">
        <v>702</v>
      </c>
      <c r="F531" s="0" t="n">
        <v>0.4005</v>
      </c>
      <c r="G531" s="0" t="n">
        <v>-2.1248</v>
      </c>
      <c r="H531" s="0" t="n">
        <v>0.4605</v>
      </c>
      <c r="M531" s="0" t="n">
        <v>6702</v>
      </c>
      <c r="N531" s="0" t="n">
        <f aca="false">B531-F531</f>
        <v>-0.000100000000000045</v>
      </c>
      <c r="O531" s="0" t="n">
        <f aca="false">D531-H531</f>
        <v>9.9999999999989E-005</v>
      </c>
      <c r="P531" s="0" t="n">
        <v>6511</v>
      </c>
      <c r="Q531" s="0" t="n">
        <v>1.7614</v>
      </c>
      <c r="R531" s="0" t="n">
        <v>-2.1369</v>
      </c>
      <c r="S531" s="0" t="n">
        <v>-0.0276</v>
      </c>
    </row>
    <row r="532" customFormat="false" ht="14.4" hidden="false" customHeight="false" outlineLevel="0" collapsed="false">
      <c r="A532" s="0" t="n">
        <v>6703</v>
      </c>
      <c r="B532" s="0" t="n">
        <v>0.5503</v>
      </c>
      <c r="C532" s="0" t="n">
        <v>-2.1255</v>
      </c>
      <c r="D532" s="0" t="n">
        <v>0.4616</v>
      </c>
      <c r="E532" s="0" t="n">
        <v>703</v>
      </c>
      <c r="F532" s="0" t="n">
        <v>0.5501</v>
      </c>
      <c r="G532" s="0" t="n">
        <v>-2.1257</v>
      </c>
      <c r="H532" s="0" t="n">
        <v>0.462</v>
      </c>
      <c r="M532" s="0" t="n">
        <v>6703</v>
      </c>
      <c r="N532" s="0" t="n">
        <f aca="false">B532-F532</f>
        <v>0.000199999999999978</v>
      </c>
      <c r="O532" s="0" t="n">
        <f aca="false">D532-H532</f>
        <v>-0.000400000000000011</v>
      </c>
      <c r="P532" s="0" t="n">
        <v>6601</v>
      </c>
      <c r="Q532" s="0" t="n">
        <v>0.2514</v>
      </c>
      <c r="R532" s="0" t="n">
        <v>-2.1228</v>
      </c>
      <c r="S532" s="0" t="n">
        <v>0.2235</v>
      </c>
    </row>
    <row r="533" customFormat="false" ht="14.4" hidden="false" customHeight="false" outlineLevel="0" collapsed="false">
      <c r="A533" s="0" t="n">
        <v>6704</v>
      </c>
      <c r="B533" s="0" t="n">
        <v>0.6981</v>
      </c>
      <c r="C533" s="0" t="n">
        <v>-2.1267</v>
      </c>
      <c r="D533" s="0" t="n">
        <v>0.4632</v>
      </c>
      <c r="E533" s="0" t="n">
        <v>704</v>
      </c>
      <c r="F533" s="0" t="n">
        <v>0.6979</v>
      </c>
      <c r="G533" s="0" t="n">
        <v>-2.1265</v>
      </c>
      <c r="H533" s="0" t="n">
        <v>0.4637</v>
      </c>
      <c r="M533" s="0" t="n">
        <v>6704</v>
      </c>
      <c r="N533" s="0" t="n">
        <f aca="false">B533-F533</f>
        <v>0.000200000000000089</v>
      </c>
      <c r="O533" s="0" t="n">
        <f aca="false">D533-H533</f>
        <v>-0.0005</v>
      </c>
      <c r="P533" s="0" t="n">
        <v>6602</v>
      </c>
      <c r="Q533" s="0" t="n">
        <v>0.4019</v>
      </c>
      <c r="R533" s="0" t="n">
        <v>-2.1234</v>
      </c>
      <c r="S533" s="0" t="n">
        <v>0.223</v>
      </c>
    </row>
    <row r="534" customFormat="false" ht="14.4" hidden="false" customHeight="false" outlineLevel="0" collapsed="false">
      <c r="A534" s="0" t="n">
        <v>6705</v>
      </c>
      <c r="B534" s="0" t="n">
        <v>0.8477</v>
      </c>
      <c r="C534" s="0" t="n">
        <v>-2.129</v>
      </c>
      <c r="D534" s="0" t="n">
        <v>0.4619</v>
      </c>
      <c r="E534" s="0" t="n">
        <v>705</v>
      </c>
      <c r="F534" s="0" t="n">
        <v>0.8475</v>
      </c>
      <c r="G534" s="0" t="n">
        <v>-2.1293</v>
      </c>
      <c r="H534" s="0" t="n">
        <v>0.4625</v>
      </c>
      <c r="M534" s="0" t="n">
        <v>6705</v>
      </c>
      <c r="N534" s="0" t="n">
        <f aca="false">B534-F534</f>
        <v>0.000199999999999978</v>
      </c>
      <c r="O534" s="0" t="n">
        <f aca="false">D534-H534</f>
        <v>-0.000600000000000045</v>
      </c>
      <c r="P534" s="0" t="n">
        <v>6603</v>
      </c>
      <c r="Q534" s="0" t="n">
        <v>0.5519</v>
      </c>
      <c r="R534" s="0" t="n">
        <v>-2.1243</v>
      </c>
      <c r="S534" s="0" t="n">
        <v>0.224</v>
      </c>
    </row>
    <row r="535" customFormat="false" ht="14.4" hidden="false" customHeight="false" outlineLevel="0" collapsed="false">
      <c r="A535" s="0" t="n">
        <v>6706</v>
      </c>
      <c r="B535" s="0" t="n">
        <v>0.9983</v>
      </c>
      <c r="C535" s="0" t="n">
        <v>-2.1319</v>
      </c>
      <c r="D535" s="0" t="n">
        <v>0.4655</v>
      </c>
      <c r="E535" s="0" t="n">
        <v>706</v>
      </c>
      <c r="F535" s="0" t="n">
        <v>0.9977</v>
      </c>
      <c r="G535" s="0" t="n">
        <v>-2.1318</v>
      </c>
      <c r="H535" s="0" t="n">
        <v>0.4659</v>
      </c>
      <c r="M535" s="0" t="n">
        <v>6706</v>
      </c>
      <c r="N535" s="0" t="n">
        <f aca="false">B535-F535</f>
        <v>0.000599999999999934</v>
      </c>
      <c r="O535" s="0" t="n">
        <f aca="false">D535-H535</f>
        <v>-0.000399999999999956</v>
      </c>
      <c r="P535" s="0" t="n">
        <v>6604</v>
      </c>
      <c r="Q535" s="0" t="n">
        <v>0.7023</v>
      </c>
      <c r="R535" s="0" t="n">
        <v>-2.1253</v>
      </c>
      <c r="S535" s="0" t="n">
        <v>0.2238</v>
      </c>
    </row>
    <row r="536" customFormat="false" ht="14.4" hidden="false" customHeight="false" outlineLevel="0" collapsed="false">
      <c r="A536" s="0" t="n">
        <v>6707</v>
      </c>
      <c r="B536" s="0" t="n">
        <v>1.146</v>
      </c>
      <c r="C536" s="0" t="n">
        <v>-2.132</v>
      </c>
      <c r="D536" s="0" t="n">
        <v>0.4648</v>
      </c>
      <c r="E536" s="0" t="n">
        <v>707</v>
      </c>
      <c r="F536" s="0" t="n">
        <v>1.1461</v>
      </c>
      <c r="G536" s="0" t="n">
        <v>-2.1326</v>
      </c>
      <c r="H536" s="0" t="n">
        <v>0.4654</v>
      </c>
      <c r="M536" s="0" t="n">
        <v>6707</v>
      </c>
      <c r="N536" s="0" t="n">
        <f aca="false">B536-F536</f>
        <v>-9.9999999999989E-005</v>
      </c>
      <c r="O536" s="0" t="n">
        <f aca="false">D536-H536</f>
        <v>-0.000599999999999989</v>
      </c>
      <c r="P536" s="0" t="n">
        <v>6605</v>
      </c>
      <c r="Q536" s="0" t="n">
        <v>0.8495</v>
      </c>
      <c r="R536" s="0" t="n">
        <v>-2.1269</v>
      </c>
      <c r="S536" s="0" t="n">
        <v>0.2251</v>
      </c>
    </row>
    <row r="537" customFormat="false" ht="14.4" hidden="false" customHeight="false" outlineLevel="0" collapsed="false">
      <c r="A537" s="0" t="n">
        <v>6708</v>
      </c>
      <c r="B537" s="0" t="n">
        <v>1.2966</v>
      </c>
      <c r="C537" s="0" t="n">
        <v>-2.1346</v>
      </c>
      <c r="D537" s="0" t="n">
        <v>0.4675</v>
      </c>
      <c r="E537" s="0" t="n">
        <v>708</v>
      </c>
      <c r="F537" s="0" t="n">
        <v>1.2962</v>
      </c>
      <c r="G537" s="0" t="n">
        <v>-2.1348</v>
      </c>
      <c r="H537" s="0" t="n">
        <v>0.4679</v>
      </c>
      <c r="M537" s="0" t="n">
        <v>6708</v>
      </c>
      <c r="N537" s="0" t="n">
        <f aca="false">B537-F537</f>
        <v>0.000399999999999956</v>
      </c>
      <c r="O537" s="0" t="n">
        <f aca="false">D537-H537</f>
        <v>-0.000399999999999956</v>
      </c>
      <c r="P537" s="0" t="n">
        <v>6606</v>
      </c>
      <c r="Q537" s="0" t="n">
        <v>0.9984</v>
      </c>
      <c r="R537" s="0" t="n">
        <v>-2.1278</v>
      </c>
      <c r="S537" s="0" t="n">
        <v>0.226</v>
      </c>
    </row>
    <row r="538" customFormat="false" ht="14.4" hidden="false" customHeight="false" outlineLevel="0" collapsed="false">
      <c r="A538" s="0" t="n">
        <v>6709</v>
      </c>
      <c r="B538" s="0" t="n">
        <v>1.4477</v>
      </c>
      <c r="C538" s="0" t="n">
        <v>-2.1366</v>
      </c>
      <c r="D538" s="0" t="n">
        <v>0.4759</v>
      </c>
      <c r="E538" s="0" t="n">
        <v>709</v>
      </c>
      <c r="F538" s="0" t="n">
        <v>1.4472</v>
      </c>
      <c r="G538" s="0" t="n">
        <v>-2.1367</v>
      </c>
      <c r="H538" s="0" t="n">
        <v>0.4762</v>
      </c>
      <c r="M538" s="0" t="n">
        <v>6709</v>
      </c>
      <c r="N538" s="0" t="n">
        <f aca="false">B538-F538</f>
        <v>0.000499999999999945</v>
      </c>
      <c r="O538" s="0" t="n">
        <f aca="false">D538-H538</f>
        <v>-0.000300000000000022</v>
      </c>
      <c r="P538" s="0" t="n">
        <v>6607</v>
      </c>
      <c r="Q538" s="0" t="n">
        <v>1.1489</v>
      </c>
      <c r="R538" s="0" t="n">
        <v>-2.1297</v>
      </c>
      <c r="S538" s="0" t="n">
        <v>0.2258</v>
      </c>
    </row>
    <row r="539" customFormat="false" ht="14.4" hidden="false" customHeight="false" outlineLevel="0" collapsed="false">
      <c r="A539" s="0" t="n">
        <v>6710</v>
      </c>
      <c r="B539" s="0" t="n">
        <v>1.6024</v>
      </c>
      <c r="C539" s="0" t="n">
        <v>-2.1381</v>
      </c>
      <c r="D539" s="0" t="n">
        <v>0.4744</v>
      </c>
      <c r="E539" s="0" t="n">
        <v>710</v>
      </c>
      <c r="F539" s="0" t="n">
        <v>1.6018</v>
      </c>
      <c r="G539" s="0" t="n">
        <v>-2.1383</v>
      </c>
      <c r="H539" s="0" t="n">
        <v>0.4745</v>
      </c>
      <c r="M539" s="0" t="n">
        <v>6710</v>
      </c>
      <c r="N539" s="0" t="n">
        <f aca="false">B539-F539</f>
        <v>0.000600000000000156</v>
      </c>
      <c r="O539" s="0" t="n">
        <f aca="false">D539-H539</f>
        <v>-9.9999999999989E-005</v>
      </c>
      <c r="P539" s="0" t="n">
        <v>6608</v>
      </c>
      <c r="Q539" s="0" t="n">
        <v>1.2995</v>
      </c>
      <c r="R539" s="0" t="n">
        <v>-2.131</v>
      </c>
      <c r="S539" s="0" t="n">
        <v>0.2251</v>
      </c>
    </row>
    <row r="540" customFormat="false" ht="14.4" hidden="false" customHeight="false" outlineLevel="0" collapsed="false">
      <c r="A540" s="0" t="n">
        <v>6711</v>
      </c>
      <c r="B540" s="0" t="n">
        <v>1.7466</v>
      </c>
      <c r="C540" s="0" t="n">
        <v>-2.1394</v>
      </c>
      <c r="D540" s="0" t="n">
        <v>0.4713</v>
      </c>
      <c r="E540" s="0" t="n">
        <v>711</v>
      </c>
      <c r="F540" s="0" t="n">
        <v>1.747</v>
      </c>
      <c r="G540" s="0" t="n">
        <v>-2.1401</v>
      </c>
      <c r="H540" s="0" t="n">
        <v>0.4717</v>
      </c>
      <c r="M540" s="0" t="n">
        <v>6711</v>
      </c>
      <c r="N540" s="0" t="n">
        <f aca="false">B540-F540</f>
        <v>-0.000400000000000178</v>
      </c>
      <c r="O540" s="0" t="n">
        <f aca="false">D540-H540</f>
        <v>-0.000400000000000011</v>
      </c>
      <c r="P540" s="0" t="n">
        <v>6609</v>
      </c>
      <c r="Q540" s="0" t="n">
        <v>1.4472</v>
      </c>
      <c r="R540" s="0" t="n">
        <v>-2.1331</v>
      </c>
      <c r="S540" s="0" t="n">
        <v>0.2279</v>
      </c>
    </row>
    <row r="541" customFormat="false" ht="14.4" hidden="false" customHeight="false" outlineLevel="0" collapsed="false">
      <c r="A541" s="0" t="n">
        <v>7101</v>
      </c>
      <c r="B541" s="0" t="n">
        <v>0.2586</v>
      </c>
      <c r="C541" s="0" t="n">
        <v>-2.1256</v>
      </c>
      <c r="D541" s="0" t="n">
        <v>-1.0185</v>
      </c>
      <c r="E541" s="0" t="n">
        <v>101</v>
      </c>
      <c r="F541" s="0" t="n">
        <v>0.258</v>
      </c>
      <c r="G541" s="0" t="n">
        <v>-2.1259</v>
      </c>
      <c r="H541" s="0" t="n">
        <v>-1.0185</v>
      </c>
      <c r="M541" s="0" t="n">
        <v>7101</v>
      </c>
      <c r="N541" s="0" t="n">
        <f aca="false">B541-F541</f>
        <v>0.000599999999999989</v>
      </c>
      <c r="O541" s="0" t="n">
        <f aca="false">D541-H541</f>
        <v>0</v>
      </c>
      <c r="P541" s="0" t="n">
        <v>6610</v>
      </c>
      <c r="Q541" s="0" t="n">
        <v>1.5969</v>
      </c>
      <c r="R541" s="0" t="n">
        <v>-2.1352</v>
      </c>
      <c r="S541" s="0" t="n">
        <v>0.229</v>
      </c>
    </row>
    <row r="542" customFormat="false" ht="14.4" hidden="false" customHeight="false" outlineLevel="0" collapsed="false">
      <c r="A542" s="0" t="n">
        <v>7102</v>
      </c>
      <c r="B542" s="0" t="n">
        <v>0.4079</v>
      </c>
      <c r="C542" s="0" t="n">
        <v>-2.126</v>
      </c>
      <c r="D542" s="0" t="n">
        <v>-1.0329</v>
      </c>
      <c r="E542" s="0" t="n">
        <v>102</v>
      </c>
      <c r="F542" s="0" t="n">
        <v>0.4094</v>
      </c>
      <c r="G542" s="0" t="n">
        <v>-2.1266</v>
      </c>
      <c r="H542" s="0" t="n">
        <v>-1.0204</v>
      </c>
      <c r="M542" s="0" t="n">
        <v>7102</v>
      </c>
      <c r="N542" s="0" t="n">
        <f aca="false">B542-F542</f>
        <v>-0.0015</v>
      </c>
      <c r="O542" s="0" t="n">
        <f aca="false">D542-H542</f>
        <v>-0.0125</v>
      </c>
      <c r="P542" s="0" t="n">
        <v>6611</v>
      </c>
      <c r="Q542" s="0" t="n">
        <v>1.75</v>
      </c>
      <c r="R542" s="0" t="n">
        <v>-2.1372</v>
      </c>
      <c r="S542" s="0" t="n">
        <v>0.228</v>
      </c>
    </row>
    <row r="543" customFormat="false" ht="14.4" hidden="false" customHeight="false" outlineLevel="0" collapsed="false">
      <c r="A543" s="0" t="n">
        <v>7103</v>
      </c>
      <c r="B543" s="0" t="n">
        <v>0.5594</v>
      </c>
      <c r="C543" s="0" t="n">
        <v>-2.1261</v>
      </c>
      <c r="D543" s="0" t="n">
        <v>-1.0352</v>
      </c>
      <c r="E543" s="0" t="n">
        <v>103</v>
      </c>
      <c r="F543" s="0" t="n">
        <v>0.5589</v>
      </c>
      <c r="G543" s="0" t="n">
        <v>-2.1271</v>
      </c>
      <c r="H543" s="0" t="n">
        <v>-1.019</v>
      </c>
      <c r="M543" s="0" t="n">
        <v>7103</v>
      </c>
      <c r="N543" s="0" t="n">
        <f aca="false">B543-F543</f>
        <v>0.000500000000000056</v>
      </c>
      <c r="O543" s="0" t="n">
        <f aca="false">D543-H543</f>
        <v>-0.0162</v>
      </c>
      <c r="P543" s="0" t="n">
        <v>6701</v>
      </c>
      <c r="Q543" s="0" t="n">
        <v>0.2485</v>
      </c>
      <c r="R543" s="0" t="n">
        <v>-2.1231</v>
      </c>
      <c r="S543" s="0" t="n">
        <v>0.4597</v>
      </c>
    </row>
    <row r="544" customFormat="false" ht="14.4" hidden="false" customHeight="false" outlineLevel="0" collapsed="false">
      <c r="A544" s="0" t="n">
        <v>7104</v>
      </c>
      <c r="B544" s="0" t="n">
        <v>0.7101</v>
      </c>
      <c r="C544" s="0" t="n">
        <v>-2.1264</v>
      </c>
      <c r="D544" s="0" t="n">
        <v>-1.0203</v>
      </c>
      <c r="E544" s="0" t="n">
        <v>104</v>
      </c>
      <c r="F544" s="0" t="n">
        <v>0.7092</v>
      </c>
      <c r="G544" s="0" t="n">
        <v>-2.1274</v>
      </c>
      <c r="H544" s="0" t="n">
        <v>-1.0189</v>
      </c>
      <c r="M544" s="0" t="n">
        <v>7104</v>
      </c>
      <c r="N544" s="0" t="n">
        <f aca="false">B544-F544</f>
        <v>0.000899999999999901</v>
      </c>
      <c r="O544" s="0" t="n">
        <f aca="false">D544-H544</f>
        <v>-0.00140000000000007</v>
      </c>
      <c r="P544" s="0" t="n">
        <v>6702</v>
      </c>
      <c r="Q544" s="0" t="n">
        <v>0.4004</v>
      </c>
      <c r="R544" s="0" t="n">
        <v>-2.1241</v>
      </c>
      <c r="S544" s="0" t="n">
        <v>0.4606</v>
      </c>
    </row>
    <row r="545" customFormat="false" ht="14.4" hidden="false" customHeight="false" outlineLevel="0" collapsed="false">
      <c r="A545" s="0" t="n">
        <v>7105</v>
      </c>
      <c r="B545" s="0" t="n">
        <v>0.8616</v>
      </c>
      <c r="C545" s="0" t="n">
        <v>-2.1274</v>
      </c>
      <c r="D545" s="0" t="n">
        <v>-1.02</v>
      </c>
      <c r="E545" s="0" t="n">
        <v>105</v>
      </c>
      <c r="F545" s="0" t="n">
        <v>0.8614</v>
      </c>
      <c r="G545" s="0" t="n">
        <v>-2.128</v>
      </c>
      <c r="H545" s="0" t="n">
        <v>-1.0201</v>
      </c>
      <c r="M545" s="0" t="n">
        <v>7105</v>
      </c>
      <c r="N545" s="0" t="n">
        <f aca="false">B545-F545</f>
        <v>0.000199999999999978</v>
      </c>
      <c r="O545" s="0" t="n">
        <f aca="false">D545-H545</f>
        <v>9.9999999999989E-005</v>
      </c>
      <c r="P545" s="0" t="n">
        <v>6703</v>
      </c>
      <c r="Q545" s="0" t="n">
        <v>0.5503</v>
      </c>
      <c r="R545" s="0" t="n">
        <v>-2.1255</v>
      </c>
      <c r="S545" s="0" t="n">
        <v>0.4616</v>
      </c>
    </row>
    <row r="546" customFormat="false" ht="14.4" hidden="false" customHeight="false" outlineLevel="0" collapsed="false">
      <c r="A546" s="0" t="n">
        <v>7106</v>
      </c>
      <c r="B546" s="0" t="n">
        <v>1.011</v>
      </c>
      <c r="C546" s="0" t="n">
        <v>-2.1277</v>
      </c>
      <c r="D546" s="0" t="n">
        <v>-1.0206</v>
      </c>
      <c r="E546" s="0" t="n">
        <v>106</v>
      </c>
      <c r="F546" s="0" t="n">
        <v>1.0107</v>
      </c>
      <c r="G546" s="0" t="n">
        <v>-2.1281</v>
      </c>
      <c r="H546" s="0" t="n">
        <v>-1.0209</v>
      </c>
      <c r="M546" s="0" t="n">
        <v>7106</v>
      </c>
      <c r="N546" s="0" t="n">
        <f aca="false">B546-F546</f>
        <v>0.000299999999999967</v>
      </c>
      <c r="O546" s="0" t="n">
        <f aca="false">D546-H546</f>
        <v>0.000299999999999967</v>
      </c>
      <c r="P546" s="0" t="n">
        <v>6704</v>
      </c>
      <c r="Q546" s="0" t="n">
        <v>0.6981</v>
      </c>
      <c r="R546" s="0" t="n">
        <v>-2.1267</v>
      </c>
      <c r="S546" s="0" t="n">
        <v>0.4632</v>
      </c>
    </row>
    <row r="547" customFormat="false" ht="14.4" hidden="false" customHeight="false" outlineLevel="0" collapsed="false">
      <c r="A547" s="0" t="n">
        <v>7107</v>
      </c>
      <c r="B547" s="0" t="n">
        <v>1.1591</v>
      </c>
      <c r="C547" s="0" t="n">
        <v>-2.1281</v>
      </c>
      <c r="D547" s="0" t="n">
        <v>-1.0202</v>
      </c>
      <c r="E547" s="0" t="n">
        <v>107</v>
      </c>
      <c r="F547" s="0" t="n">
        <v>1.1588</v>
      </c>
      <c r="G547" s="0" t="n">
        <v>-2.1289</v>
      </c>
      <c r="H547" s="0" t="n">
        <v>-1.0206</v>
      </c>
      <c r="M547" s="0" t="n">
        <v>7107</v>
      </c>
      <c r="N547" s="0" t="n">
        <f aca="false">B547-F547</f>
        <v>0.000299999999999967</v>
      </c>
      <c r="O547" s="0" t="n">
        <f aca="false">D547-H547</f>
        <v>0.000399999999999956</v>
      </c>
      <c r="P547" s="0" t="n">
        <v>6705</v>
      </c>
      <c r="Q547" s="0" t="n">
        <v>0.8477</v>
      </c>
      <c r="R547" s="0" t="n">
        <v>-2.129</v>
      </c>
      <c r="S547" s="0" t="n">
        <v>0.4619</v>
      </c>
    </row>
    <row r="548" customFormat="false" ht="14.4" hidden="false" customHeight="false" outlineLevel="0" collapsed="false">
      <c r="A548" s="0" t="n">
        <v>7108</v>
      </c>
      <c r="B548" s="0" t="n">
        <v>1.3106</v>
      </c>
      <c r="C548" s="0" t="n">
        <v>-2.1297</v>
      </c>
      <c r="D548" s="0" t="n">
        <v>-1.0192</v>
      </c>
      <c r="E548" s="0" t="n">
        <v>108</v>
      </c>
      <c r="F548" s="0" t="n">
        <v>1.3101</v>
      </c>
      <c r="G548" s="0" t="n">
        <v>-2.13</v>
      </c>
      <c r="H548" s="0" t="n">
        <v>-1.0193</v>
      </c>
      <c r="M548" s="0" t="n">
        <v>7108</v>
      </c>
      <c r="N548" s="0" t="n">
        <f aca="false">B548-F548</f>
        <v>0.000499999999999945</v>
      </c>
      <c r="O548" s="0" t="n">
        <f aca="false">D548-H548</f>
        <v>9.9999999999989E-005</v>
      </c>
      <c r="P548" s="0" t="n">
        <v>6706</v>
      </c>
      <c r="Q548" s="0" t="n">
        <v>0.9983</v>
      </c>
      <c r="R548" s="0" t="n">
        <v>-2.1319</v>
      </c>
      <c r="S548" s="0" t="n">
        <v>0.4655</v>
      </c>
    </row>
    <row r="549" customFormat="false" ht="14.4" hidden="false" customHeight="false" outlineLevel="0" collapsed="false">
      <c r="A549" s="0" t="n">
        <v>7109</v>
      </c>
      <c r="B549" s="0" t="n">
        <v>1.4618</v>
      </c>
      <c r="C549" s="0" t="n">
        <v>-2.1304</v>
      </c>
      <c r="D549" s="0" t="n">
        <v>-1.0138</v>
      </c>
      <c r="E549" s="0" t="n">
        <v>109</v>
      </c>
      <c r="F549" s="0" t="n">
        <v>1.4615</v>
      </c>
      <c r="G549" s="0" t="n">
        <v>-2.1309</v>
      </c>
      <c r="H549" s="0" t="n">
        <v>-1.014</v>
      </c>
      <c r="M549" s="0" t="n">
        <v>7109</v>
      </c>
      <c r="N549" s="0" t="n">
        <f aca="false">B549-F549</f>
        <v>0.000299999999999967</v>
      </c>
      <c r="O549" s="0" t="n">
        <f aca="false">D549-H549</f>
        <v>0.000199999999999978</v>
      </c>
      <c r="P549" s="0" t="n">
        <v>6707</v>
      </c>
      <c r="Q549" s="0" t="n">
        <v>1.146</v>
      </c>
      <c r="R549" s="0" t="n">
        <v>-2.132</v>
      </c>
      <c r="S549" s="0" t="n">
        <v>0.4648</v>
      </c>
    </row>
    <row r="550" customFormat="false" ht="14.4" hidden="false" customHeight="false" outlineLevel="0" collapsed="false">
      <c r="A550" s="0" t="n">
        <v>7110</v>
      </c>
      <c r="B550" s="0" t="n">
        <v>1.6124</v>
      </c>
      <c r="C550" s="0" t="n">
        <v>-2.1313</v>
      </c>
      <c r="D550" s="0" t="n">
        <v>-1.0131</v>
      </c>
      <c r="E550" s="0" t="n">
        <v>110</v>
      </c>
      <c r="F550" s="0" t="n">
        <v>1.6121</v>
      </c>
      <c r="G550" s="0" t="n">
        <v>-2.1318</v>
      </c>
      <c r="H550" s="0" t="n">
        <v>-1.0137</v>
      </c>
      <c r="M550" s="0" t="n">
        <v>7110</v>
      </c>
      <c r="N550" s="0" t="n">
        <f aca="false">B550-F550</f>
        <v>0.000299999999999967</v>
      </c>
      <c r="O550" s="0" t="n">
        <f aca="false">D550-H550</f>
        <v>0.000600000000000156</v>
      </c>
      <c r="P550" s="0" t="n">
        <v>6708</v>
      </c>
      <c r="Q550" s="0" t="n">
        <v>1.2966</v>
      </c>
      <c r="R550" s="0" t="n">
        <v>-2.1346</v>
      </c>
      <c r="S550" s="0" t="n">
        <v>0.4675</v>
      </c>
    </row>
    <row r="551" customFormat="false" ht="14.4" hidden="false" customHeight="false" outlineLevel="0" collapsed="false">
      <c r="A551" s="0" t="n">
        <v>7111</v>
      </c>
      <c r="B551" s="0" t="n">
        <v>1.7614</v>
      </c>
      <c r="C551" s="0" t="n">
        <v>-2.1325</v>
      </c>
      <c r="D551" s="0" t="n">
        <v>-1.0093</v>
      </c>
      <c r="E551" s="0" t="n">
        <v>111</v>
      </c>
      <c r="F551" s="0" t="n">
        <v>1.761</v>
      </c>
      <c r="G551" s="0" t="n">
        <v>-2.1332</v>
      </c>
      <c r="H551" s="0" t="n">
        <v>-1.0097</v>
      </c>
      <c r="M551" s="0" t="n">
        <v>7111</v>
      </c>
      <c r="N551" s="0" t="n">
        <f aca="false">B551-F551</f>
        <v>0.000400000000000178</v>
      </c>
      <c r="O551" s="0" t="n">
        <f aca="false">D551-H551</f>
        <v>0.000399999999999956</v>
      </c>
      <c r="P551" s="0" t="n">
        <v>6709</v>
      </c>
      <c r="Q551" s="0" t="n">
        <v>1.4477</v>
      </c>
      <c r="R551" s="0" t="n">
        <v>-2.1366</v>
      </c>
      <c r="S551" s="0" t="n">
        <v>0.4759</v>
      </c>
    </row>
    <row r="552" customFormat="false" ht="14.4" hidden="false" customHeight="false" outlineLevel="0" collapsed="false">
      <c r="A552" s="0" t="n">
        <v>7201</v>
      </c>
      <c r="B552" s="0" t="n">
        <v>0.2559</v>
      </c>
      <c r="C552" s="0" t="n">
        <v>-2.1241</v>
      </c>
      <c r="D552" s="0" t="n">
        <v>-0.8769</v>
      </c>
      <c r="E552" s="0" t="n">
        <v>201</v>
      </c>
      <c r="F552" s="0" t="n">
        <v>0.2554</v>
      </c>
      <c r="G552" s="0" t="n">
        <v>-2.1242</v>
      </c>
      <c r="H552" s="0" t="n">
        <v>-0.8768</v>
      </c>
      <c r="M552" s="0" t="n">
        <v>7201</v>
      </c>
      <c r="N552" s="0" t="n">
        <f aca="false">B552-F552</f>
        <v>0.0005</v>
      </c>
      <c r="O552" s="0" t="n">
        <f aca="false">D552-H552</f>
        <v>-9.9999999999989E-005</v>
      </c>
      <c r="P552" s="0" t="n">
        <v>6710</v>
      </c>
      <c r="Q552" s="0" t="n">
        <v>1.6024</v>
      </c>
      <c r="R552" s="0" t="n">
        <v>-2.1381</v>
      </c>
      <c r="S552" s="0" t="n">
        <v>0.4744</v>
      </c>
    </row>
    <row r="553" customFormat="false" ht="14.4" hidden="false" customHeight="false" outlineLevel="0" collapsed="false">
      <c r="A553" s="0" t="n">
        <v>7202</v>
      </c>
      <c r="B553" s="0" t="n">
        <v>0.405</v>
      </c>
      <c r="C553" s="0" t="n">
        <v>-2.1246</v>
      </c>
      <c r="D553" s="0" t="n">
        <v>-0.8765</v>
      </c>
      <c r="E553" s="0" t="n">
        <v>202</v>
      </c>
      <c r="F553" s="0" t="n">
        <v>0.4047</v>
      </c>
      <c r="G553" s="0" t="n">
        <v>-2.1253</v>
      </c>
      <c r="H553" s="0" t="n">
        <v>-0.8765</v>
      </c>
      <c r="M553" s="0" t="n">
        <v>7202</v>
      </c>
      <c r="N553" s="0" t="n">
        <f aca="false">B553-F553</f>
        <v>0.000300000000000022</v>
      </c>
      <c r="O553" s="0" t="n">
        <f aca="false">D553-H553</f>
        <v>0</v>
      </c>
      <c r="P553" s="0" t="n">
        <v>6711</v>
      </c>
      <c r="Q553" s="0" t="n">
        <v>1.7466</v>
      </c>
      <c r="R553" s="0" t="n">
        <v>-2.1394</v>
      </c>
      <c r="S553" s="0" t="n">
        <v>0.4713</v>
      </c>
    </row>
    <row r="554" customFormat="false" ht="14.4" hidden="false" customHeight="false" outlineLevel="0" collapsed="false">
      <c r="A554" s="0" t="n">
        <v>7203</v>
      </c>
      <c r="B554" s="0" t="n">
        <v>0.5524</v>
      </c>
      <c r="C554" s="0" t="n">
        <v>-2.1249</v>
      </c>
      <c r="D554" s="0" t="n">
        <v>-0.8771</v>
      </c>
      <c r="E554" s="0" t="n">
        <v>203</v>
      </c>
      <c r="F554" s="0" t="n">
        <v>0.552</v>
      </c>
      <c r="G554" s="0" t="n">
        <v>-2.125</v>
      </c>
      <c r="H554" s="0" t="n">
        <v>-0.8762</v>
      </c>
      <c r="M554" s="0" t="n">
        <v>7203</v>
      </c>
      <c r="N554" s="0" t="n">
        <f aca="false">B554-F554</f>
        <v>0.000399999999999956</v>
      </c>
      <c r="O554" s="0" t="n">
        <f aca="false">D554-H554</f>
        <v>-0.000900000000000012</v>
      </c>
    </row>
    <row r="555" customFormat="false" ht="14.4" hidden="false" customHeight="false" outlineLevel="0" collapsed="false">
      <c r="A555" s="0" t="n">
        <v>7204</v>
      </c>
      <c r="B555" s="0" t="n">
        <v>0.7042</v>
      </c>
      <c r="C555" s="0" t="n">
        <v>-2.1258</v>
      </c>
      <c r="D555" s="0" t="n">
        <v>-0.8752</v>
      </c>
      <c r="E555" s="0" t="n">
        <v>204</v>
      </c>
      <c r="F555" s="0" t="n">
        <v>0.7036</v>
      </c>
      <c r="G555" s="0" t="n">
        <v>-2.1259</v>
      </c>
      <c r="H555" s="0" t="n">
        <v>-0.8748</v>
      </c>
      <c r="M555" s="0" t="n">
        <v>7204</v>
      </c>
      <c r="N555" s="0" t="n">
        <f aca="false">B555-F555</f>
        <v>0.000600000000000045</v>
      </c>
      <c r="O555" s="0" t="n">
        <f aca="false">D555-H555</f>
        <v>-0.000399999999999956</v>
      </c>
    </row>
    <row r="556" customFormat="false" ht="14.4" hidden="false" customHeight="false" outlineLevel="0" collapsed="false">
      <c r="A556" s="0" t="n">
        <v>7205</v>
      </c>
      <c r="B556" s="0" t="n">
        <v>0.8553</v>
      </c>
      <c r="C556" s="0" t="n">
        <v>-2.1268</v>
      </c>
      <c r="D556" s="0" t="n">
        <v>-0.8747</v>
      </c>
      <c r="E556" s="0" t="n">
        <v>205</v>
      </c>
      <c r="F556" s="0" t="n">
        <v>0.8549</v>
      </c>
      <c r="G556" s="0" t="n">
        <v>-2.1271</v>
      </c>
      <c r="H556" s="0" t="n">
        <v>-0.8746</v>
      </c>
      <c r="M556" s="0" t="n">
        <v>7205</v>
      </c>
      <c r="N556" s="0" t="n">
        <f aca="false">B556-F556</f>
        <v>0.000399999999999956</v>
      </c>
      <c r="O556" s="0" t="n">
        <f aca="false">D556-H556</f>
        <v>-9.9999999999989E-005</v>
      </c>
    </row>
    <row r="557" customFormat="false" ht="14.4" hidden="false" customHeight="false" outlineLevel="0" collapsed="false">
      <c r="A557" s="0" t="n">
        <v>7206</v>
      </c>
      <c r="B557" s="0" t="n">
        <v>1.0058</v>
      </c>
      <c r="C557" s="0" t="n">
        <v>-2.1274</v>
      </c>
      <c r="D557" s="0" t="n">
        <v>-0.8732</v>
      </c>
      <c r="E557" s="0" t="n">
        <v>206</v>
      </c>
      <c r="F557" s="0" t="n">
        <v>1.0054</v>
      </c>
      <c r="G557" s="0" t="n">
        <v>-2.1277</v>
      </c>
      <c r="H557" s="0" t="n">
        <v>-0.8733</v>
      </c>
      <c r="M557" s="0" t="n">
        <v>7206</v>
      </c>
      <c r="N557" s="0" t="n">
        <f aca="false">B557-F557</f>
        <v>0.000399999999999956</v>
      </c>
      <c r="O557" s="0" t="n">
        <f aca="false">D557-H557</f>
        <v>9.9999999999989E-005</v>
      </c>
    </row>
    <row r="558" customFormat="false" ht="14.4" hidden="false" customHeight="false" outlineLevel="0" collapsed="false">
      <c r="A558" s="0" t="n">
        <v>7207</v>
      </c>
      <c r="B558" s="0" t="n">
        <v>1.1518</v>
      </c>
      <c r="C558" s="0" t="n">
        <v>-2.1283</v>
      </c>
      <c r="D558" s="0" t="n">
        <v>-0.8723</v>
      </c>
      <c r="E558" s="0" t="n">
        <v>207</v>
      </c>
      <c r="F558" s="0" t="n">
        <v>1.1513</v>
      </c>
      <c r="G558" s="0" t="n">
        <v>-2.1287</v>
      </c>
      <c r="H558" s="0" t="n">
        <v>-0.8724</v>
      </c>
      <c r="M558" s="0" t="n">
        <v>7207</v>
      </c>
      <c r="N558" s="0" t="n">
        <f aca="false">B558-F558</f>
        <v>0.000499999999999945</v>
      </c>
      <c r="O558" s="0" t="n">
        <f aca="false">D558-H558</f>
        <v>9.9999999999989E-005</v>
      </c>
    </row>
    <row r="559" customFormat="false" ht="14.4" hidden="false" customHeight="false" outlineLevel="0" collapsed="false">
      <c r="A559" s="0" t="n">
        <v>7208</v>
      </c>
      <c r="B559" s="0" t="n">
        <v>1.2999</v>
      </c>
      <c r="C559" s="0" t="n">
        <v>-2.1289</v>
      </c>
      <c r="D559" s="0" t="n">
        <v>-0.8725</v>
      </c>
      <c r="E559" s="0" t="n">
        <v>208</v>
      </c>
      <c r="F559" s="0" t="n">
        <v>1.2996</v>
      </c>
      <c r="G559" s="0" t="n">
        <v>-2.1293</v>
      </c>
      <c r="H559" s="0" t="n">
        <v>-0.8727</v>
      </c>
      <c r="M559" s="0" t="n">
        <v>7208</v>
      </c>
      <c r="N559" s="0" t="n">
        <f aca="false">B559-F559</f>
        <v>0.000299999999999967</v>
      </c>
      <c r="O559" s="0" t="n">
        <f aca="false">D559-H559</f>
        <v>0.000199999999999978</v>
      </c>
    </row>
    <row r="560" customFormat="false" ht="14.4" hidden="false" customHeight="false" outlineLevel="0" collapsed="false">
      <c r="A560" s="0" t="n">
        <v>7209</v>
      </c>
      <c r="B560" s="0" t="n">
        <v>1.4525</v>
      </c>
      <c r="C560" s="0" t="n">
        <v>-2.1299</v>
      </c>
      <c r="D560" s="0" t="n">
        <v>-0.8706</v>
      </c>
      <c r="E560" s="0" t="n">
        <v>209</v>
      </c>
      <c r="F560" s="0" t="n">
        <v>1.4521</v>
      </c>
      <c r="G560" s="0" t="n">
        <v>-2.1307</v>
      </c>
      <c r="H560" s="0" t="n">
        <v>-0.8713</v>
      </c>
      <c r="M560" s="0" t="n">
        <v>7209</v>
      </c>
      <c r="N560" s="0" t="n">
        <f aca="false">B560-F560</f>
        <v>0.000399999999999956</v>
      </c>
      <c r="O560" s="0" t="n">
        <f aca="false">D560-H560</f>
        <v>0.000699999999999923</v>
      </c>
    </row>
    <row r="561" customFormat="false" ht="14.4" hidden="false" customHeight="false" outlineLevel="0" collapsed="false">
      <c r="A561" s="0" t="n">
        <v>7210</v>
      </c>
      <c r="B561" s="0" t="n">
        <v>1.6001</v>
      </c>
      <c r="C561" s="0" t="n">
        <v>-2.1309</v>
      </c>
      <c r="D561" s="0" t="n">
        <v>-0.8704</v>
      </c>
      <c r="E561" s="0" t="n">
        <v>210</v>
      </c>
      <c r="F561" s="0" t="n">
        <v>1.6001</v>
      </c>
      <c r="G561" s="0" t="n">
        <v>-2.1316</v>
      </c>
      <c r="H561" s="0" t="n">
        <v>-0.8707</v>
      </c>
      <c r="M561" s="0" t="n">
        <v>7210</v>
      </c>
      <c r="N561" s="0" t="n">
        <f aca="false">B561-F561</f>
        <v>0</v>
      </c>
      <c r="O561" s="0" t="n">
        <f aca="false">D561-H561</f>
        <v>0.000300000000000078</v>
      </c>
    </row>
    <row r="562" customFormat="false" ht="14.4" hidden="false" customHeight="false" outlineLevel="0" collapsed="false">
      <c r="A562" s="0" t="n">
        <v>7211</v>
      </c>
      <c r="B562" s="0" t="n">
        <v>1.7521</v>
      </c>
      <c r="C562" s="0" t="n">
        <v>-2.1324</v>
      </c>
      <c r="D562" s="0" t="n">
        <v>-0.8691</v>
      </c>
      <c r="E562" s="0" t="n">
        <v>211</v>
      </c>
      <c r="F562" s="0" t="n">
        <v>1.7518</v>
      </c>
      <c r="G562" s="0" t="n">
        <v>-2.133</v>
      </c>
      <c r="H562" s="0" t="n">
        <v>-0.8696</v>
      </c>
      <c r="M562" s="0" t="n">
        <v>7211</v>
      </c>
      <c r="N562" s="0" t="n">
        <f aca="false">B562-F562</f>
        <v>0.000299999999999967</v>
      </c>
      <c r="O562" s="0" t="n">
        <f aca="false">D562-H562</f>
        <v>0.000500000000000056</v>
      </c>
    </row>
    <row r="563" customFormat="false" ht="14.4" hidden="false" customHeight="false" outlineLevel="0" collapsed="false">
      <c r="A563" s="0" t="n">
        <v>7301</v>
      </c>
      <c r="B563" s="0" t="n">
        <v>0.2546</v>
      </c>
      <c r="C563" s="0" t="n">
        <v>-2.124</v>
      </c>
      <c r="D563" s="0" t="n">
        <v>-0.6325</v>
      </c>
      <c r="E563" s="0" t="n">
        <v>301</v>
      </c>
      <c r="F563" s="0" t="n">
        <v>0.2542</v>
      </c>
      <c r="G563" s="0" t="n">
        <v>-2.1243</v>
      </c>
      <c r="H563" s="0" t="n">
        <v>-0.6323</v>
      </c>
      <c r="M563" s="0" t="n">
        <v>7301</v>
      </c>
      <c r="N563" s="0" t="n">
        <f aca="false">B563-F563</f>
        <v>0.000400000000000011</v>
      </c>
      <c r="O563" s="0" t="n">
        <f aca="false">D563-H563</f>
        <v>-0.000199999999999978</v>
      </c>
    </row>
    <row r="564" customFormat="false" ht="14.4" hidden="false" customHeight="false" outlineLevel="0" collapsed="false">
      <c r="A564" s="0" t="n">
        <v>7302</v>
      </c>
      <c r="B564" s="0" t="n">
        <v>0.4023</v>
      </c>
      <c r="C564" s="0" t="n">
        <v>-2.1244</v>
      </c>
      <c r="D564" s="0" t="n">
        <v>-0.6254</v>
      </c>
      <c r="E564" s="0" t="n">
        <v>302</v>
      </c>
      <c r="F564" s="0" t="n">
        <v>0.4021</v>
      </c>
      <c r="G564" s="0" t="n">
        <v>-2.1249</v>
      </c>
      <c r="H564" s="0" t="n">
        <v>-0.6252</v>
      </c>
      <c r="M564" s="0" t="n">
        <v>7302</v>
      </c>
      <c r="N564" s="0" t="n">
        <f aca="false">B564-F564</f>
        <v>0.000199999999999978</v>
      </c>
      <c r="O564" s="0" t="n">
        <f aca="false">D564-H564</f>
        <v>-0.000199999999999978</v>
      </c>
    </row>
    <row r="565" customFormat="false" ht="14.4" hidden="false" customHeight="false" outlineLevel="0" collapsed="false">
      <c r="A565" s="0" t="n">
        <v>7303</v>
      </c>
      <c r="B565" s="0" t="n">
        <v>0.5528</v>
      </c>
      <c r="C565" s="0" t="n">
        <v>-2.1247</v>
      </c>
      <c r="D565" s="0" t="n">
        <v>-0.6261</v>
      </c>
      <c r="E565" s="0" t="n">
        <v>303</v>
      </c>
      <c r="F565" s="0" t="n">
        <v>0.5521</v>
      </c>
      <c r="G565" s="0" t="n">
        <v>-2.1244</v>
      </c>
      <c r="H565" s="0" t="n">
        <v>-0.6255</v>
      </c>
      <c r="M565" s="0" t="n">
        <v>7303</v>
      </c>
      <c r="N565" s="0" t="n">
        <f aca="false">B565-F565</f>
        <v>0.000699999999999923</v>
      </c>
      <c r="O565" s="0" t="n">
        <f aca="false">D565-H565</f>
        <v>-0.000600000000000045</v>
      </c>
    </row>
    <row r="566" customFormat="false" ht="14.4" hidden="false" customHeight="false" outlineLevel="0" collapsed="false">
      <c r="A566" s="0" t="n">
        <v>7304</v>
      </c>
      <c r="B566" s="0" t="n">
        <v>0.7029</v>
      </c>
      <c r="C566" s="0" t="n">
        <v>-2.125</v>
      </c>
      <c r="D566" s="0" t="n">
        <v>-0.6238</v>
      </c>
      <c r="E566" s="0" t="n">
        <v>304</v>
      </c>
      <c r="F566" s="0" t="n">
        <v>0.7029</v>
      </c>
      <c r="G566" s="0" t="n">
        <v>-2.1258</v>
      </c>
      <c r="H566" s="0" t="n">
        <v>-0.6237</v>
      </c>
      <c r="M566" s="0" t="n">
        <v>7304</v>
      </c>
      <c r="N566" s="0" t="n">
        <f aca="false">B566-F566</f>
        <v>0</v>
      </c>
      <c r="O566" s="0" t="n">
        <f aca="false">D566-H566</f>
        <v>-9.9999999999989E-005</v>
      </c>
    </row>
    <row r="567" customFormat="false" ht="14.4" hidden="false" customHeight="false" outlineLevel="0" collapsed="false">
      <c r="A567" s="0" t="n">
        <v>7305</v>
      </c>
      <c r="B567" s="0" t="n">
        <v>0.8518</v>
      </c>
      <c r="C567" s="0" t="n">
        <v>-2.1258</v>
      </c>
      <c r="D567" s="0" t="n">
        <v>-0.6247</v>
      </c>
      <c r="E567" s="0" t="n">
        <v>305</v>
      </c>
      <c r="F567" s="0" t="n">
        <v>0.8515</v>
      </c>
      <c r="G567" s="0" t="n">
        <v>-2.1263</v>
      </c>
      <c r="H567" s="0" t="n">
        <v>-0.6249</v>
      </c>
      <c r="M567" s="0" t="n">
        <v>7305</v>
      </c>
      <c r="N567" s="0" t="n">
        <f aca="false">B567-F567</f>
        <v>0.000299999999999967</v>
      </c>
      <c r="O567" s="0" t="n">
        <f aca="false">D567-H567</f>
        <v>0.000199999999999978</v>
      </c>
    </row>
    <row r="568" customFormat="false" ht="14.4" hidden="false" customHeight="false" outlineLevel="0" collapsed="false">
      <c r="A568" s="0" t="n">
        <v>7306</v>
      </c>
      <c r="B568" s="0" t="n">
        <v>1.0016</v>
      </c>
      <c r="C568" s="0" t="n">
        <v>-2.1271</v>
      </c>
      <c r="D568" s="0" t="n">
        <v>-0.6241</v>
      </c>
      <c r="E568" s="0" t="n">
        <v>306</v>
      </c>
      <c r="F568" s="0" t="n">
        <v>1.0013</v>
      </c>
      <c r="G568" s="0" t="n">
        <v>-2.1275</v>
      </c>
      <c r="H568" s="0" t="n">
        <v>-0.624</v>
      </c>
      <c r="M568" s="0" t="n">
        <v>7306</v>
      </c>
      <c r="N568" s="0" t="n">
        <f aca="false">B568-F568</f>
        <v>0.000299999999999967</v>
      </c>
      <c r="O568" s="0" t="n">
        <f aca="false">D568-H568</f>
        <v>-9.9999999999989E-005</v>
      </c>
    </row>
    <row r="569" customFormat="false" ht="14.4" hidden="false" customHeight="false" outlineLevel="0" collapsed="false">
      <c r="A569" s="0" t="n">
        <v>7307</v>
      </c>
      <c r="B569" s="0" t="n">
        <v>1.1517</v>
      </c>
      <c r="C569" s="0" t="n">
        <v>-2.1279</v>
      </c>
      <c r="D569" s="0" t="n">
        <v>-0.6221</v>
      </c>
      <c r="E569" s="0" t="n">
        <v>307</v>
      </c>
      <c r="F569" s="0" t="n">
        <v>1.1514</v>
      </c>
      <c r="G569" s="0" t="n">
        <v>-2.1282</v>
      </c>
      <c r="H569" s="0" t="n">
        <v>-0.6221</v>
      </c>
      <c r="M569" s="0" t="n">
        <v>7307</v>
      </c>
      <c r="N569" s="0" t="n">
        <f aca="false">B569-F569</f>
        <v>0.000299999999999967</v>
      </c>
      <c r="O569" s="0" t="n">
        <f aca="false">D569-H569</f>
        <v>0</v>
      </c>
    </row>
    <row r="570" customFormat="false" ht="14.4" hidden="false" customHeight="false" outlineLevel="0" collapsed="false">
      <c r="A570" s="0" t="n">
        <v>7308</v>
      </c>
      <c r="B570" s="0" t="n">
        <v>1.3035</v>
      </c>
      <c r="C570" s="0" t="n">
        <v>-2.1297</v>
      </c>
      <c r="D570" s="0" t="n">
        <v>-0.6233</v>
      </c>
      <c r="E570" s="0" t="n">
        <v>308</v>
      </c>
      <c r="F570" s="0" t="n">
        <v>1.3029</v>
      </c>
      <c r="G570" s="0" t="n">
        <v>-2.1303</v>
      </c>
      <c r="H570" s="0" t="n">
        <v>-0.6234</v>
      </c>
      <c r="M570" s="0" t="n">
        <v>7308</v>
      </c>
      <c r="N570" s="0" t="n">
        <f aca="false">B570-F570</f>
        <v>0.000600000000000156</v>
      </c>
      <c r="O570" s="0" t="n">
        <f aca="false">D570-H570</f>
        <v>9.9999999999989E-005</v>
      </c>
    </row>
    <row r="571" customFormat="false" ht="14.4" hidden="false" customHeight="false" outlineLevel="0" collapsed="false">
      <c r="A571" s="0" t="n">
        <v>7309</v>
      </c>
      <c r="B571" s="0" t="n">
        <v>1.4544</v>
      </c>
      <c r="C571" s="0" t="n">
        <v>-2.1304</v>
      </c>
      <c r="D571" s="0" t="n">
        <v>-0.6211</v>
      </c>
      <c r="E571" s="0" t="n">
        <v>309</v>
      </c>
      <c r="F571" s="0" t="n">
        <v>1.4543</v>
      </c>
      <c r="G571" s="0" t="n">
        <v>-2.1308</v>
      </c>
      <c r="H571" s="0" t="n">
        <v>-0.6212</v>
      </c>
      <c r="M571" s="0" t="n">
        <v>7309</v>
      </c>
      <c r="N571" s="0" t="n">
        <f aca="false">B571-F571</f>
        <v>9.9999999999989E-005</v>
      </c>
      <c r="O571" s="0" t="n">
        <f aca="false">D571-H571</f>
        <v>9.9999999999989E-005</v>
      </c>
    </row>
    <row r="572" customFormat="false" ht="14.4" hidden="false" customHeight="false" outlineLevel="0" collapsed="false">
      <c r="A572" s="0" t="n">
        <v>7310</v>
      </c>
      <c r="B572" s="0" t="n">
        <v>1.6036</v>
      </c>
      <c r="C572" s="0" t="n">
        <v>-2.1317</v>
      </c>
      <c r="D572" s="0" t="n">
        <v>-0.6198</v>
      </c>
      <c r="E572" s="0" t="n">
        <v>310</v>
      </c>
      <c r="F572" s="0" t="n">
        <v>1.6032</v>
      </c>
      <c r="G572" s="0" t="n">
        <v>-2.132</v>
      </c>
      <c r="H572" s="0" t="n">
        <v>-0.6197</v>
      </c>
      <c r="M572" s="0" t="n">
        <v>7310</v>
      </c>
      <c r="N572" s="0" t="n">
        <f aca="false">B572-F572</f>
        <v>0.000399999999999956</v>
      </c>
      <c r="O572" s="0" t="n">
        <f aca="false">D572-H572</f>
        <v>-9.9999999999989E-005</v>
      </c>
    </row>
    <row r="573" customFormat="false" ht="14.4" hidden="false" customHeight="false" outlineLevel="0" collapsed="false">
      <c r="A573" s="0" t="n">
        <v>7311</v>
      </c>
      <c r="B573" s="0" t="n">
        <v>1.7533</v>
      </c>
      <c r="C573" s="0" t="n">
        <v>-2.1331</v>
      </c>
      <c r="D573" s="0" t="n">
        <v>-0.6162</v>
      </c>
      <c r="E573" s="0" t="n">
        <v>311</v>
      </c>
      <c r="F573" s="0" t="n">
        <v>1.753</v>
      </c>
      <c r="G573" s="0" t="n">
        <v>-2.1335</v>
      </c>
      <c r="H573" s="0" t="n">
        <v>-0.6162</v>
      </c>
      <c r="M573" s="0" t="n">
        <v>7311</v>
      </c>
      <c r="N573" s="0" t="n">
        <f aca="false">B573-F573</f>
        <v>0.000300000000000189</v>
      </c>
      <c r="O573" s="0" t="n">
        <f aca="false">D573-H573</f>
        <v>0</v>
      </c>
    </row>
    <row r="574" customFormat="false" ht="14.4" hidden="false" customHeight="false" outlineLevel="0" collapsed="false">
      <c r="A574" s="0" t="n">
        <v>7401</v>
      </c>
      <c r="B574" s="0" t="n">
        <v>0.2533</v>
      </c>
      <c r="C574" s="0" t="n">
        <v>-2.124</v>
      </c>
      <c r="D574" s="0" t="n">
        <v>-0.3687</v>
      </c>
      <c r="E574" s="0" t="n">
        <v>401</v>
      </c>
      <c r="F574" s="0" t="n">
        <v>0.2529</v>
      </c>
      <c r="G574" s="0" t="n">
        <v>-2.1244</v>
      </c>
      <c r="H574" s="0" t="n">
        <v>-0.3683</v>
      </c>
      <c r="M574" s="0" t="n">
        <v>7401</v>
      </c>
      <c r="N574" s="0" t="n">
        <f aca="false">B574-F574</f>
        <v>0.000400000000000011</v>
      </c>
      <c r="O574" s="0" t="n">
        <f aca="false">D574-H574</f>
        <v>-0.000400000000000011</v>
      </c>
    </row>
    <row r="575" customFormat="false" ht="14.4" hidden="false" customHeight="false" outlineLevel="0" collapsed="false">
      <c r="A575" s="0" t="n">
        <v>7402</v>
      </c>
      <c r="B575" s="0" t="n">
        <v>0.4021</v>
      </c>
      <c r="C575" s="0" t="n">
        <v>-2.1244</v>
      </c>
      <c r="D575" s="0" t="n">
        <v>-0.3658</v>
      </c>
      <c r="E575" s="0" t="n">
        <v>402</v>
      </c>
      <c r="F575" s="0" t="n">
        <v>0.4016</v>
      </c>
      <c r="G575" s="0" t="n">
        <v>-2.1246</v>
      </c>
      <c r="H575" s="0" t="n">
        <v>-0.3652</v>
      </c>
      <c r="M575" s="0" t="n">
        <v>7402</v>
      </c>
      <c r="N575" s="0" t="n">
        <f aca="false">B575-F575</f>
        <v>0.0005</v>
      </c>
      <c r="O575" s="0" t="n">
        <f aca="false">D575-H575</f>
        <v>-0.000599999999999989</v>
      </c>
    </row>
    <row r="576" customFormat="false" ht="14.4" hidden="false" customHeight="false" outlineLevel="0" collapsed="false">
      <c r="A576" s="0" t="n">
        <v>7403</v>
      </c>
      <c r="B576" s="0" t="n">
        <v>0.5468</v>
      </c>
      <c r="C576" s="0" t="n">
        <v>-2.125</v>
      </c>
      <c r="D576" s="0" t="n">
        <v>-0.3671</v>
      </c>
      <c r="E576" s="0" t="n">
        <v>403</v>
      </c>
      <c r="F576" s="0" t="n">
        <v>0.5463</v>
      </c>
      <c r="G576" s="0" t="n">
        <v>-2.1249</v>
      </c>
      <c r="H576" s="0" t="n">
        <v>-0.3666</v>
      </c>
      <c r="M576" s="0" t="n">
        <v>7403</v>
      </c>
      <c r="N576" s="0" t="n">
        <f aca="false">B576-F576</f>
        <v>0.000499999999999945</v>
      </c>
      <c r="O576" s="0" t="n">
        <f aca="false">D576-H576</f>
        <v>-0.0005</v>
      </c>
    </row>
    <row r="577" customFormat="false" ht="14.4" hidden="false" customHeight="false" outlineLevel="0" collapsed="false">
      <c r="A577" s="0" t="n">
        <v>7404</v>
      </c>
      <c r="B577" s="0" t="n">
        <v>0.6984</v>
      </c>
      <c r="C577" s="0" t="n">
        <v>-2.1251</v>
      </c>
      <c r="D577" s="0" t="n">
        <v>-0.3609</v>
      </c>
      <c r="E577" s="0" t="n">
        <v>404</v>
      </c>
      <c r="F577" s="0" t="n">
        <v>0.6982</v>
      </c>
      <c r="G577" s="0" t="n">
        <v>-2.1254</v>
      </c>
      <c r="H577" s="0" t="n">
        <v>-0.3605</v>
      </c>
      <c r="M577" s="0" t="n">
        <v>7404</v>
      </c>
      <c r="N577" s="0" t="n">
        <f aca="false">B577-F577</f>
        <v>0.000199999999999978</v>
      </c>
      <c r="O577" s="0" t="n">
        <f aca="false">D577-H577</f>
        <v>-0.000400000000000011</v>
      </c>
    </row>
    <row r="578" customFormat="false" ht="14.4" hidden="false" customHeight="false" outlineLevel="0" collapsed="false">
      <c r="A578" s="0" t="n">
        <v>7405</v>
      </c>
      <c r="B578" s="0" t="n">
        <v>0.8493</v>
      </c>
      <c r="C578" s="0" t="n">
        <v>-2.1259</v>
      </c>
      <c r="D578" s="0" t="n">
        <v>-0.3605</v>
      </c>
      <c r="E578" s="0" t="n">
        <v>405</v>
      </c>
      <c r="F578" s="0" t="n">
        <v>0.8495</v>
      </c>
      <c r="G578" s="0" t="n">
        <v>-2.1266</v>
      </c>
      <c r="H578" s="0" t="n">
        <v>-0.3603</v>
      </c>
      <c r="M578" s="0" t="n">
        <v>7405</v>
      </c>
      <c r="N578" s="0" t="n">
        <f aca="false">B578-F578</f>
        <v>-0.000199999999999978</v>
      </c>
      <c r="O578" s="0" t="n">
        <f aca="false">D578-H578</f>
        <v>-0.000199999999999978</v>
      </c>
    </row>
    <row r="579" customFormat="false" ht="14.4" hidden="false" customHeight="false" outlineLevel="0" collapsed="false">
      <c r="A579" s="0" t="n">
        <v>7406</v>
      </c>
      <c r="B579" s="0" t="n">
        <v>1.0033</v>
      </c>
      <c r="C579" s="0" t="n">
        <v>-2.1269</v>
      </c>
      <c r="D579" s="0" t="n">
        <v>-0.3598</v>
      </c>
      <c r="E579" s="0" t="n">
        <v>406</v>
      </c>
      <c r="F579" s="0" t="n">
        <v>1.0033</v>
      </c>
      <c r="G579" s="0" t="n">
        <v>-2.1271</v>
      </c>
      <c r="H579" s="0" t="n">
        <v>-0.3597</v>
      </c>
      <c r="M579" s="0" t="n">
        <v>7406</v>
      </c>
      <c r="N579" s="0" t="n">
        <f aca="false">B579-F579</f>
        <v>0</v>
      </c>
      <c r="O579" s="0" t="n">
        <f aca="false">D579-H579</f>
        <v>-9.9999999999989E-005</v>
      </c>
    </row>
    <row r="580" customFormat="false" ht="14.4" hidden="false" customHeight="false" outlineLevel="0" collapsed="false">
      <c r="A580" s="0" t="n">
        <v>7407</v>
      </c>
      <c r="B580" s="0" t="n">
        <v>1.1528</v>
      </c>
      <c r="C580" s="0" t="n">
        <v>-2.1276</v>
      </c>
      <c r="D580" s="0" t="n">
        <v>-0.3588</v>
      </c>
      <c r="E580" s="0" t="n">
        <v>407</v>
      </c>
      <c r="F580" s="0" t="n">
        <v>1.1528</v>
      </c>
      <c r="G580" s="0" t="n">
        <v>-2.1283</v>
      </c>
      <c r="H580" s="0" t="n">
        <v>-0.3588</v>
      </c>
      <c r="M580" s="0" t="n">
        <v>7407</v>
      </c>
      <c r="N580" s="0" t="n">
        <f aca="false">B580-F580</f>
        <v>0</v>
      </c>
      <c r="O580" s="0" t="n">
        <f aca="false">D580-H580</f>
        <v>0</v>
      </c>
    </row>
    <row r="581" customFormat="false" ht="14.4" hidden="false" customHeight="false" outlineLevel="0" collapsed="false">
      <c r="A581" s="0" t="n">
        <v>7408</v>
      </c>
      <c r="B581" s="0" t="n">
        <v>1.3024</v>
      </c>
      <c r="C581" s="0" t="n">
        <v>-2.1296</v>
      </c>
      <c r="D581" s="0" t="n">
        <v>-0.3565</v>
      </c>
      <c r="E581" s="0" t="n">
        <v>408</v>
      </c>
      <c r="F581" s="0" t="n">
        <v>1.302</v>
      </c>
      <c r="G581" s="0" t="n">
        <v>-2.1297</v>
      </c>
      <c r="H581" s="0" t="n">
        <v>-0.3565</v>
      </c>
      <c r="M581" s="0" t="n">
        <v>7408</v>
      </c>
      <c r="N581" s="0" t="n">
        <f aca="false">B581-F581</f>
        <v>0.000399999999999956</v>
      </c>
      <c r="O581" s="0" t="n">
        <f aca="false">D581-H581</f>
        <v>0</v>
      </c>
    </row>
    <row r="582" customFormat="false" ht="14.4" hidden="false" customHeight="false" outlineLevel="0" collapsed="false">
      <c r="A582" s="0" t="n">
        <v>7409</v>
      </c>
      <c r="B582" s="0" t="n">
        <v>1.4571</v>
      </c>
      <c r="C582" s="0" t="n">
        <v>-2.1306</v>
      </c>
      <c r="D582" s="0" t="n">
        <v>-0.3536</v>
      </c>
      <c r="E582" s="0" t="n">
        <v>409</v>
      </c>
      <c r="F582" s="0" t="n">
        <v>1.4568</v>
      </c>
      <c r="G582" s="0" t="n">
        <v>-2.1311</v>
      </c>
      <c r="H582" s="0" t="n">
        <v>-0.3532</v>
      </c>
      <c r="M582" s="0" t="n">
        <v>7409</v>
      </c>
      <c r="N582" s="0" t="n">
        <f aca="false">B582-F582</f>
        <v>0.000299999999999967</v>
      </c>
      <c r="O582" s="0" t="n">
        <f aca="false">D582-H582</f>
        <v>-0.000400000000000011</v>
      </c>
    </row>
    <row r="583" customFormat="false" ht="14.4" hidden="false" customHeight="false" outlineLevel="0" collapsed="false">
      <c r="A583" s="0" t="n">
        <v>7410</v>
      </c>
      <c r="B583" s="0" t="n">
        <v>1.6054</v>
      </c>
      <c r="C583" s="0" t="n">
        <v>-2.1326</v>
      </c>
      <c r="D583" s="0" t="n">
        <v>-0.3563</v>
      </c>
      <c r="E583" s="0" t="n">
        <v>410</v>
      </c>
      <c r="F583" s="0" t="n">
        <v>1.605</v>
      </c>
      <c r="G583" s="0" t="n">
        <v>-2.1329</v>
      </c>
      <c r="H583" s="0" t="n">
        <v>-0.3561</v>
      </c>
      <c r="M583" s="0" t="n">
        <v>7410</v>
      </c>
      <c r="N583" s="0" t="n">
        <f aca="false">B583-F583</f>
        <v>0.000399999999999956</v>
      </c>
      <c r="O583" s="0" t="n">
        <f aca="false">D583-H583</f>
        <v>-0.000199999999999978</v>
      </c>
    </row>
    <row r="584" customFormat="false" ht="14.4" hidden="false" customHeight="false" outlineLevel="0" collapsed="false">
      <c r="A584" s="0" t="n">
        <v>7411</v>
      </c>
      <c r="B584" s="0" t="n">
        <v>1.7558</v>
      </c>
      <c r="C584" s="0" t="n">
        <v>-2.1339</v>
      </c>
      <c r="D584" s="0" t="n">
        <v>-0.3542</v>
      </c>
      <c r="E584" s="0" t="n">
        <v>411</v>
      </c>
      <c r="F584" s="0" t="n">
        <v>1.7556</v>
      </c>
      <c r="G584" s="0" t="n">
        <v>-2.1346</v>
      </c>
      <c r="H584" s="0" t="n">
        <v>-0.3542</v>
      </c>
      <c r="M584" s="0" t="n">
        <v>7411</v>
      </c>
      <c r="N584" s="0" t="n">
        <f aca="false">B584-F584</f>
        <v>0.000199999999999978</v>
      </c>
      <c r="O584" s="0" t="n">
        <f aca="false">D584-H584</f>
        <v>0</v>
      </c>
    </row>
    <row r="585" customFormat="false" ht="14.4" hidden="false" customHeight="false" outlineLevel="0" collapsed="false">
      <c r="A585" s="0" t="n">
        <v>7501</v>
      </c>
      <c r="B585" s="0" t="n">
        <v>0.2557</v>
      </c>
      <c r="C585" s="0" t="n">
        <v>-2.1243</v>
      </c>
      <c r="D585" s="0" t="n">
        <v>-0.0381</v>
      </c>
      <c r="E585" s="0" t="n">
        <v>501</v>
      </c>
      <c r="F585" s="0" t="n">
        <v>0.2558</v>
      </c>
      <c r="G585" s="0" t="n">
        <v>-2.1249</v>
      </c>
      <c r="H585" s="0" t="n">
        <v>-0.0376</v>
      </c>
      <c r="M585" s="0" t="n">
        <v>7501</v>
      </c>
      <c r="N585" s="0" t="n">
        <f aca="false">B585-F585</f>
        <v>-0.000100000000000045</v>
      </c>
      <c r="O585" s="0" t="n">
        <f aca="false">D585-H585</f>
        <v>-0.0005</v>
      </c>
    </row>
    <row r="586" customFormat="false" ht="14.4" hidden="false" customHeight="false" outlineLevel="0" collapsed="false">
      <c r="A586" s="0" t="n">
        <v>7502</v>
      </c>
      <c r="B586" s="0" t="n">
        <v>0.4081</v>
      </c>
      <c r="C586" s="0" t="n">
        <v>-2.1253</v>
      </c>
      <c r="D586" s="0" t="n">
        <v>-0.0358</v>
      </c>
      <c r="E586" s="0" t="n">
        <v>502</v>
      </c>
      <c r="F586" s="0" t="n">
        <v>0.408</v>
      </c>
      <c r="G586" s="0" t="n">
        <v>-2.1257</v>
      </c>
      <c r="H586" s="0" t="n">
        <v>-0.0353</v>
      </c>
      <c r="M586" s="0" t="n">
        <v>7502</v>
      </c>
      <c r="N586" s="0" t="n">
        <f aca="false">B586-F586</f>
        <v>0.000100000000000045</v>
      </c>
      <c r="O586" s="0" t="n">
        <f aca="false">D586-H586</f>
        <v>-0.0005</v>
      </c>
    </row>
    <row r="587" customFormat="false" ht="14.4" hidden="false" customHeight="false" outlineLevel="0" collapsed="false">
      <c r="A587" s="0" t="n">
        <v>7503</v>
      </c>
      <c r="B587" s="0" t="n">
        <v>0.5602</v>
      </c>
      <c r="C587" s="0" t="n">
        <v>-2.1262</v>
      </c>
      <c r="D587" s="0" t="n">
        <v>-0.0346</v>
      </c>
      <c r="E587" s="0" t="n">
        <v>503</v>
      </c>
      <c r="F587" s="0" t="n">
        <v>0.56</v>
      </c>
      <c r="G587" s="0" t="n">
        <v>-2.1266</v>
      </c>
      <c r="H587" s="0" t="n">
        <v>-0.0343</v>
      </c>
      <c r="M587" s="0" t="n">
        <v>7503</v>
      </c>
      <c r="N587" s="0" t="n">
        <f aca="false">B587-F587</f>
        <v>0.000199999999999978</v>
      </c>
      <c r="O587" s="0" t="n">
        <f aca="false">D587-H587</f>
        <v>-0.000300000000000002</v>
      </c>
    </row>
    <row r="588" customFormat="false" ht="14.4" hidden="false" customHeight="false" outlineLevel="0" collapsed="false">
      <c r="A588" s="0" t="n">
        <v>7504</v>
      </c>
      <c r="B588" s="0" t="n">
        <v>0.7109</v>
      </c>
      <c r="C588" s="0" t="n">
        <v>-2.127</v>
      </c>
      <c r="D588" s="0" t="n">
        <v>-0.0337</v>
      </c>
      <c r="E588" s="0" t="n">
        <v>504</v>
      </c>
      <c r="F588" s="0" t="n">
        <v>0.7107</v>
      </c>
      <c r="G588" s="0" t="n">
        <v>-2.1277</v>
      </c>
      <c r="H588" s="0" t="n">
        <v>-0.0331</v>
      </c>
      <c r="M588" s="0" t="n">
        <v>7504</v>
      </c>
      <c r="N588" s="0" t="n">
        <f aca="false">B588-F588</f>
        <v>0.000199999999999978</v>
      </c>
      <c r="O588" s="0" t="n">
        <f aca="false">D588-H588</f>
        <v>-0.000600000000000003</v>
      </c>
    </row>
    <row r="589" customFormat="false" ht="14.4" hidden="false" customHeight="false" outlineLevel="0" collapsed="false">
      <c r="A589" s="0" t="n">
        <v>7505</v>
      </c>
      <c r="B589" s="0" t="n">
        <v>0.8579</v>
      </c>
      <c r="C589" s="0" t="n">
        <v>-2.1287</v>
      </c>
      <c r="D589" s="0" t="n">
        <v>-0.032</v>
      </c>
      <c r="E589" s="0" t="n">
        <v>505</v>
      </c>
      <c r="F589" s="0" t="n">
        <v>0.8577</v>
      </c>
      <c r="G589" s="0" t="n">
        <v>-2.1289</v>
      </c>
      <c r="H589" s="0" t="n">
        <v>-0.0318</v>
      </c>
      <c r="M589" s="0" t="n">
        <v>7505</v>
      </c>
      <c r="N589" s="0" t="n">
        <f aca="false">B589-F589</f>
        <v>0.000199999999999978</v>
      </c>
      <c r="O589" s="0" t="n">
        <f aca="false">D589-H589</f>
        <v>-0.000199999999999999</v>
      </c>
    </row>
    <row r="590" customFormat="false" ht="14.4" hidden="false" customHeight="false" outlineLevel="0" collapsed="false">
      <c r="A590" s="0" t="n">
        <v>7506</v>
      </c>
      <c r="B590" s="0" t="n">
        <v>1.0089</v>
      </c>
      <c r="C590" s="0" t="n">
        <v>-2.1299</v>
      </c>
      <c r="D590" s="0" t="n">
        <v>-0.031</v>
      </c>
      <c r="E590" s="0" t="n">
        <v>506</v>
      </c>
      <c r="F590" s="0" t="n">
        <v>1.0089</v>
      </c>
      <c r="G590" s="0" t="n">
        <v>-2.1304</v>
      </c>
      <c r="H590" s="0" t="n">
        <v>-0.0306</v>
      </c>
      <c r="M590" s="0" t="n">
        <v>7506</v>
      </c>
      <c r="N590" s="0" t="n">
        <f aca="false">B590-F590</f>
        <v>0</v>
      </c>
      <c r="O590" s="0" t="n">
        <f aca="false">D590-H590</f>
        <v>-0.000400000000000001</v>
      </c>
    </row>
    <row r="591" customFormat="false" ht="14.4" hidden="false" customHeight="false" outlineLevel="0" collapsed="false">
      <c r="A591" s="0" t="n">
        <v>7507</v>
      </c>
      <c r="B591" s="0" t="n">
        <v>1.1602</v>
      </c>
      <c r="C591" s="0" t="n">
        <v>-2.1302</v>
      </c>
      <c r="D591" s="0" t="n">
        <v>-0.0322</v>
      </c>
      <c r="E591" s="0" t="n">
        <v>507</v>
      </c>
      <c r="F591" s="0" t="n">
        <v>1.1604</v>
      </c>
      <c r="G591" s="0" t="n">
        <v>-2.1309</v>
      </c>
      <c r="H591" s="0" t="n">
        <v>-0.0322</v>
      </c>
      <c r="M591" s="0" t="n">
        <v>7507</v>
      </c>
      <c r="N591" s="0" t="n">
        <f aca="false">B591-F591</f>
        <v>-0.0002000000000002</v>
      </c>
      <c r="O591" s="0" t="n">
        <f aca="false">D591-H591</f>
        <v>0</v>
      </c>
    </row>
    <row r="592" customFormat="false" ht="14.4" hidden="false" customHeight="false" outlineLevel="0" collapsed="false">
      <c r="A592" s="0" t="n">
        <v>7508</v>
      </c>
      <c r="B592" s="0" t="n">
        <v>1.3105</v>
      </c>
      <c r="C592" s="0" t="n">
        <v>-2.1323</v>
      </c>
      <c r="D592" s="0" t="n">
        <v>-0.0287</v>
      </c>
      <c r="E592" s="0" t="n">
        <v>508</v>
      </c>
      <c r="F592" s="0" t="n">
        <v>1.3102</v>
      </c>
      <c r="G592" s="0" t="n">
        <v>-2.1327</v>
      </c>
      <c r="H592" s="0" t="n">
        <v>-0.0287</v>
      </c>
      <c r="M592" s="0" t="n">
        <v>7508</v>
      </c>
      <c r="N592" s="0" t="n">
        <f aca="false">B592-F592</f>
        <v>0.000299999999999967</v>
      </c>
      <c r="O592" s="0" t="n">
        <f aca="false">D592-H592</f>
        <v>0</v>
      </c>
    </row>
    <row r="593" customFormat="false" ht="14.4" hidden="false" customHeight="false" outlineLevel="0" collapsed="false">
      <c r="A593" s="0" t="n">
        <v>7509</v>
      </c>
      <c r="B593" s="0" t="n">
        <v>1.462</v>
      </c>
      <c r="C593" s="0" t="n">
        <v>-2.1338</v>
      </c>
      <c r="D593" s="0" t="n">
        <v>-0.0281</v>
      </c>
      <c r="E593" s="0" t="n">
        <v>509</v>
      </c>
      <c r="F593" s="0" t="n">
        <v>1.4618</v>
      </c>
      <c r="G593" s="0" t="n">
        <v>-2.1346</v>
      </c>
      <c r="H593" s="0" t="n">
        <v>-0.0282</v>
      </c>
      <c r="M593" s="0" t="n">
        <v>7509</v>
      </c>
      <c r="N593" s="0" t="n">
        <f aca="false">B593-F593</f>
        <v>0.000199999999999978</v>
      </c>
      <c r="O593" s="0" t="n">
        <f aca="false">D593-H593</f>
        <v>9.99999999999994E-005</v>
      </c>
    </row>
    <row r="594" customFormat="false" ht="14.4" hidden="false" customHeight="false" outlineLevel="0" collapsed="false">
      <c r="A594" s="0" t="n">
        <v>7510</v>
      </c>
      <c r="B594" s="0" t="n">
        <v>1.6101</v>
      </c>
      <c r="C594" s="0" t="n">
        <v>-2.1353</v>
      </c>
      <c r="D594" s="0" t="n">
        <v>-0.0293</v>
      </c>
      <c r="E594" s="0" t="n">
        <v>510</v>
      </c>
      <c r="F594" s="0" t="n">
        <v>1.61</v>
      </c>
      <c r="G594" s="0" t="n">
        <v>-2.1358</v>
      </c>
      <c r="H594" s="0" t="n">
        <v>-0.0289</v>
      </c>
      <c r="M594" s="0" t="n">
        <v>7510</v>
      </c>
      <c r="N594" s="0" t="n">
        <f aca="false">B594-F594</f>
        <v>9.9999999999989E-005</v>
      </c>
      <c r="O594" s="0" t="n">
        <f aca="false">D594-H594</f>
        <v>-0.000400000000000001</v>
      </c>
    </row>
    <row r="595" customFormat="false" ht="14.4" hidden="false" customHeight="false" outlineLevel="0" collapsed="false">
      <c r="A595" s="0" t="n">
        <v>7511</v>
      </c>
      <c r="B595" s="0" t="n">
        <v>1.7608</v>
      </c>
      <c r="C595" s="0" t="n">
        <v>-2.1365</v>
      </c>
      <c r="D595" s="0" t="n">
        <v>-0.0274</v>
      </c>
      <c r="E595" s="0" t="n">
        <v>511</v>
      </c>
      <c r="F595" s="0" t="n">
        <v>1.761</v>
      </c>
      <c r="G595" s="0" t="n">
        <v>-2.137</v>
      </c>
      <c r="H595" s="0" t="n">
        <v>-0.0276</v>
      </c>
      <c r="M595" s="0" t="n">
        <v>7511</v>
      </c>
      <c r="N595" s="0" t="n">
        <f aca="false">B595-F595</f>
        <v>-0.000199999999999978</v>
      </c>
      <c r="O595" s="0" t="n">
        <f aca="false">D595-H595</f>
        <v>0.000199999999999999</v>
      </c>
    </row>
    <row r="596" customFormat="false" ht="14.4" hidden="false" customHeight="false" outlineLevel="0" collapsed="false">
      <c r="A596" s="0" t="n">
        <v>7601</v>
      </c>
      <c r="B596" s="0" t="n">
        <v>0.2514</v>
      </c>
      <c r="C596" s="0" t="n">
        <v>-2.1221</v>
      </c>
      <c r="D596" s="0" t="n">
        <v>0.2228</v>
      </c>
      <c r="E596" s="0" t="n">
        <v>601</v>
      </c>
      <c r="F596" s="0" t="n">
        <v>0.2508</v>
      </c>
      <c r="G596" s="0" t="n">
        <v>-2.1225</v>
      </c>
      <c r="H596" s="0" t="n">
        <v>0.2232</v>
      </c>
      <c r="M596" s="0" t="n">
        <v>7601</v>
      </c>
      <c r="N596" s="0" t="n">
        <f aca="false">B596-F596</f>
        <v>0.000599999999999989</v>
      </c>
      <c r="O596" s="0" t="n">
        <f aca="false">D596-H596</f>
        <v>-0.000400000000000011</v>
      </c>
    </row>
    <row r="597" customFormat="false" ht="14.4" hidden="false" customHeight="false" outlineLevel="0" collapsed="false">
      <c r="A597" s="0" t="n">
        <v>7602</v>
      </c>
      <c r="B597" s="0" t="n">
        <v>0.4017</v>
      </c>
      <c r="C597" s="0" t="n">
        <v>-2.1224</v>
      </c>
      <c r="D597" s="0" t="n">
        <v>0.2226</v>
      </c>
      <c r="E597" s="0" t="n">
        <v>602</v>
      </c>
      <c r="F597" s="0" t="n">
        <v>0.4017</v>
      </c>
      <c r="G597" s="0" t="n">
        <v>-2.1236</v>
      </c>
      <c r="H597" s="0" t="n">
        <v>0.223</v>
      </c>
      <c r="M597" s="0" t="n">
        <v>7602</v>
      </c>
      <c r="N597" s="0" t="n">
        <f aca="false">B597-F597</f>
        <v>0</v>
      </c>
      <c r="O597" s="0" t="n">
        <f aca="false">D597-H597</f>
        <v>-0.000400000000000011</v>
      </c>
    </row>
    <row r="598" customFormat="false" ht="14.4" hidden="false" customHeight="false" outlineLevel="0" collapsed="false">
      <c r="A598" s="0" t="n">
        <v>7603</v>
      </c>
      <c r="B598" s="0" t="n">
        <v>0.5516</v>
      </c>
      <c r="C598" s="0" t="n">
        <v>-2.1237</v>
      </c>
      <c r="D598" s="0" t="n">
        <v>0.2238</v>
      </c>
      <c r="E598" s="0" t="n">
        <v>603</v>
      </c>
      <c r="F598" s="0" t="n">
        <v>0.5515</v>
      </c>
      <c r="G598" s="0" t="n">
        <v>-2.1241</v>
      </c>
      <c r="H598" s="0" t="n">
        <v>0.2242</v>
      </c>
      <c r="M598" s="0" t="n">
        <v>7603</v>
      </c>
      <c r="N598" s="0" t="n">
        <f aca="false">B598-F598</f>
        <v>9.9999999999989E-005</v>
      </c>
      <c r="O598" s="0" t="n">
        <f aca="false">D598-H598</f>
        <v>-0.000400000000000011</v>
      </c>
    </row>
    <row r="599" customFormat="false" ht="14.4" hidden="false" customHeight="false" outlineLevel="0" collapsed="false">
      <c r="A599" s="0" t="n">
        <v>7604</v>
      </c>
      <c r="B599" s="0" t="n">
        <v>0.7021</v>
      </c>
      <c r="C599" s="0" t="n">
        <v>-2.1245</v>
      </c>
      <c r="D599" s="0" t="n">
        <v>0.2238</v>
      </c>
      <c r="E599" s="0" t="n">
        <v>604</v>
      </c>
      <c r="F599" s="0" t="n">
        <v>0.7022</v>
      </c>
      <c r="G599" s="0" t="n">
        <v>-2.1252</v>
      </c>
      <c r="H599" s="0" t="n">
        <v>0.2241</v>
      </c>
      <c r="M599" s="0" t="n">
        <v>7604</v>
      </c>
      <c r="N599" s="0" t="n">
        <f aca="false">B599-F599</f>
        <v>-0.0001000000000001</v>
      </c>
      <c r="O599" s="0" t="n">
        <f aca="false">D599-H599</f>
        <v>-0.000299999999999995</v>
      </c>
    </row>
    <row r="600" customFormat="false" ht="14.4" hidden="false" customHeight="false" outlineLevel="0" collapsed="false">
      <c r="A600" s="0" t="n">
        <v>7605</v>
      </c>
      <c r="B600" s="0" t="n">
        <v>0.8493</v>
      </c>
      <c r="C600" s="0" t="n">
        <v>-2.1264</v>
      </c>
      <c r="D600" s="0" t="n">
        <v>0.225</v>
      </c>
      <c r="E600" s="0" t="n">
        <v>605</v>
      </c>
      <c r="F600" s="0" t="n">
        <v>0.8489</v>
      </c>
      <c r="G600" s="0" t="n">
        <v>-2.1262</v>
      </c>
      <c r="H600" s="0" t="n">
        <v>0.2254</v>
      </c>
      <c r="M600" s="0" t="n">
        <v>7605</v>
      </c>
      <c r="N600" s="0" t="n">
        <f aca="false">B600-F600</f>
        <v>0.000400000000000067</v>
      </c>
      <c r="O600" s="0" t="n">
        <f aca="false">D600-H600</f>
        <v>-0.000399999999999984</v>
      </c>
    </row>
    <row r="601" customFormat="false" ht="14.4" hidden="false" customHeight="false" outlineLevel="0" collapsed="false">
      <c r="A601" s="0" t="n">
        <v>7606</v>
      </c>
      <c r="B601" s="0" t="n">
        <v>0.9982</v>
      </c>
      <c r="C601" s="0" t="n">
        <v>-2.1277</v>
      </c>
      <c r="D601" s="0" t="n">
        <v>0.2259</v>
      </c>
      <c r="E601" s="0" t="n">
        <v>606</v>
      </c>
      <c r="F601" s="0" t="n">
        <v>0.9985</v>
      </c>
      <c r="G601" s="0" t="n">
        <v>-2.1278</v>
      </c>
      <c r="H601" s="0" t="n">
        <v>0.2262</v>
      </c>
      <c r="M601" s="0" t="n">
        <v>7606</v>
      </c>
      <c r="N601" s="0" t="n">
        <f aca="false">B601-F601</f>
        <v>-0.000300000000000078</v>
      </c>
      <c r="O601" s="0" t="n">
        <f aca="false">D601-H601</f>
        <v>-0.000300000000000022</v>
      </c>
    </row>
    <row r="602" customFormat="false" ht="14.4" hidden="false" customHeight="false" outlineLevel="0" collapsed="false">
      <c r="A602" s="0" t="n">
        <v>7607</v>
      </c>
      <c r="B602" s="0" t="n">
        <v>1.1485</v>
      </c>
      <c r="C602" s="0" t="n">
        <v>-2.1289</v>
      </c>
      <c r="D602" s="0" t="n">
        <v>0.2257</v>
      </c>
      <c r="E602" s="0" t="n">
        <v>607</v>
      </c>
      <c r="F602" s="0" t="n">
        <v>1.1485</v>
      </c>
      <c r="G602" s="0" t="n">
        <v>-2.1294</v>
      </c>
      <c r="H602" s="0" t="n">
        <v>0.2259</v>
      </c>
      <c r="M602" s="0" t="n">
        <v>7607</v>
      </c>
      <c r="N602" s="0" t="n">
        <f aca="false">B602-F602</f>
        <v>0</v>
      </c>
      <c r="O602" s="0" t="n">
        <f aca="false">D602-H602</f>
        <v>-0.000199999999999978</v>
      </c>
    </row>
    <row r="603" customFormat="false" ht="14.4" hidden="false" customHeight="false" outlineLevel="0" collapsed="false">
      <c r="A603" s="0" t="n">
        <v>7608</v>
      </c>
      <c r="B603" s="0" t="n">
        <v>1.2994</v>
      </c>
      <c r="C603" s="0" t="n">
        <v>-2.1306</v>
      </c>
      <c r="D603" s="0" t="n">
        <v>0.2252</v>
      </c>
      <c r="E603" s="0" t="n">
        <v>608</v>
      </c>
      <c r="F603" s="0" t="n">
        <v>1.2993</v>
      </c>
      <c r="G603" s="0" t="n">
        <v>-2.1313</v>
      </c>
      <c r="H603" s="0" t="n">
        <v>0.2254</v>
      </c>
      <c r="M603" s="0" t="n">
        <v>7608</v>
      </c>
      <c r="N603" s="0" t="n">
        <f aca="false">B603-F603</f>
        <v>0.000100000000000211</v>
      </c>
      <c r="O603" s="0" t="n">
        <f aca="false">D603-H603</f>
        <v>-0.000199999999999978</v>
      </c>
    </row>
    <row r="604" customFormat="false" ht="14.4" hidden="false" customHeight="false" outlineLevel="0" collapsed="false">
      <c r="A604" s="0" t="n">
        <v>7609</v>
      </c>
      <c r="B604" s="0" t="n">
        <v>1.4467</v>
      </c>
      <c r="C604" s="0" t="n">
        <v>-2.1325</v>
      </c>
      <c r="D604" s="0" t="n">
        <v>0.228</v>
      </c>
      <c r="E604" s="0" t="n">
        <v>609</v>
      </c>
      <c r="F604" s="0" t="n">
        <v>1.4466</v>
      </c>
      <c r="G604" s="0" t="n">
        <v>-2.1331</v>
      </c>
      <c r="H604" s="0" t="n">
        <v>0.228</v>
      </c>
      <c r="M604" s="0" t="n">
        <v>7609</v>
      </c>
      <c r="N604" s="0" t="n">
        <f aca="false">B604-F604</f>
        <v>9.9999999999989E-005</v>
      </c>
      <c r="O604" s="0" t="n">
        <f aca="false">D604-H604</f>
        <v>0</v>
      </c>
    </row>
    <row r="605" customFormat="false" ht="14.4" hidden="false" customHeight="false" outlineLevel="0" collapsed="false">
      <c r="A605" s="0" t="n">
        <v>7610</v>
      </c>
      <c r="B605" s="0" t="n">
        <v>1.5964</v>
      </c>
      <c r="C605" s="0" t="n">
        <v>-2.1345</v>
      </c>
      <c r="D605" s="0" t="n">
        <v>0.229</v>
      </c>
      <c r="E605" s="0" t="n">
        <v>610</v>
      </c>
      <c r="F605" s="0" t="n">
        <v>1.5963</v>
      </c>
      <c r="G605" s="0" t="n">
        <v>-2.1352</v>
      </c>
      <c r="H605" s="0" t="n">
        <v>0.229</v>
      </c>
      <c r="M605" s="0" t="n">
        <v>7610</v>
      </c>
      <c r="N605" s="0" t="n">
        <f aca="false">B605-F605</f>
        <v>9.9999999999989E-005</v>
      </c>
      <c r="O605" s="0" t="n">
        <f aca="false">D605-H605</f>
        <v>0</v>
      </c>
    </row>
    <row r="606" customFormat="false" ht="14.4" hidden="false" customHeight="false" outlineLevel="0" collapsed="false">
      <c r="A606" s="0" t="n">
        <v>7611</v>
      </c>
      <c r="B606" s="0" t="n">
        <v>1.7496</v>
      </c>
      <c r="C606" s="0" t="n">
        <v>-2.1366</v>
      </c>
      <c r="D606" s="0" t="n">
        <v>0.2279</v>
      </c>
      <c r="E606" s="0" t="n">
        <v>611</v>
      </c>
      <c r="F606" s="0" t="n">
        <v>1.7496</v>
      </c>
      <c r="G606" s="0" t="n">
        <v>-2.1375</v>
      </c>
      <c r="H606" s="0" t="n">
        <v>0.2279</v>
      </c>
      <c r="M606" s="0" t="n">
        <v>7611</v>
      </c>
      <c r="N606" s="0" t="n">
        <f aca="false">B606-F606</f>
        <v>0</v>
      </c>
      <c r="O606" s="0" t="n">
        <f aca="false">D606-H606</f>
        <v>0</v>
      </c>
    </row>
    <row r="607" customFormat="false" ht="14.4" hidden="false" customHeight="false" outlineLevel="0" collapsed="false">
      <c r="A607" s="0" t="n">
        <v>7701</v>
      </c>
      <c r="B607" s="0" t="n">
        <v>0.2483</v>
      </c>
      <c r="C607" s="0" t="n">
        <v>-2.123</v>
      </c>
      <c r="D607" s="0" t="n">
        <v>0.4598</v>
      </c>
      <c r="E607" s="0" t="n">
        <v>701</v>
      </c>
      <c r="F607" s="0" t="n">
        <v>0.2485</v>
      </c>
      <c r="G607" s="0" t="n">
        <v>-2.1237</v>
      </c>
      <c r="H607" s="0" t="n">
        <v>0.4604</v>
      </c>
      <c r="M607" s="0" t="n">
        <v>7701</v>
      </c>
      <c r="N607" s="0" t="n">
        <f aca="false">B607-F607</f>
        <v>-0.000200000000000006</v>
      </c>
      <c r="O607" s="0" t="n">
        <f aca="false">D607-H607</f>
        <v>-0.000599999999999989</v>
      </c>
    </row>
    <row r="608" customFormat="false" ht="14.4" hidden="false" customHeight="false" outlineLevel="0" collapsed="false">
      <c r="A608" s="0" t="n">
        <v>7702</v>
      </c>
      <c r="B608" s="0" t="n">
        <v>0.4001</v>
      </c>
      <c r="C608" s="0" t="n">
        <v>-2.124</v>
      </c>
      <c r="D608" s="0" t="n">
        <v>0.4604</v>
      </c>
      <c r="E608" s="0" t="n">
        <v>702</v>
      </c>
      <c r="F608" s="0" t="n">
        <v>0.4005</v>
      </c>
      <c r="G608" s="0" t="n">
        <v>-2.1248</v>
      </c>
      <c r="H608" s="0" t="n">
        <v>0.4605</v>
      </c>
      <c r="M608" s="0" t="n">
        <v>7702</v>
      </c>
      <c r="N608" s="0" t="n">
        <f aca="false">B608-F608</f>
        <v>-0.000400000000000011</v>
      </c>
      <c r="O608" s="0" t="n">
        <f aca="false">D608-H608</f>
        <v>-0.000100000000000045</v>
      </c>
    </row>
    <row r="609" customFormat="false" ht="14.4" hidden="false" customHeight="false" outlineLevel="0" collapsed="false">
      <c r="A609" s="0" t="n">
        <v>7703</v>
      </c>
      <c r="B609" s="0" t="n">
        <v>0.5501</v>
      </c>
      <c r="C609" s="0" t="n">
        <v>-2.1248</v>
      </c>
      <c r="D609" s="0" t="n">
        <v>0.4612</v>
      </c>
      <c r="E609" s="0" t="n">
        <v>703</v>
      </c>
      <c r="F609" s="0" t="n">
        <v>0.5501</v>
      </c>
      <c r="G609" s="0" t="n">
        <v>-2.1257</v>
      </c>
      <c r="H609" s="0" t="n">
        <v>0.462</v>
      </c>
      <c r="M609" s="0" t="n">
        <v>7703</v>
      </c>
      <c r="N609" s="0" t="n">
        <f aca="false">B609-F609</f>
        <v>0</v>
      </c>
      <c r="O609" s="0" t="n">
        <f aca="false">D609-H609</f>
        <v>-0.000800000000000023</v>
      </c>
    </row>
    <row r="610" customFormat="false" ht="14.4" hidden="false" customHeight="false" outlineLevel="0" collapsed="false">
      <c r="A610" s="0" t="n">
        <v>7704</v>
      </c>
      <c r="B610" s="0" t="n">
        <v>0.6979</v>
      </c>
      <c r="C610" s="0" t="n">
        <v>-2.1262</v>
      </c>
      <c r="D610" s="0" t="n">
        <v>0.4633</v>
      </c>
      <c r="E610" s="0" t="n">
        <v>704</v>
      </c>
      <c r="F610" s="0" t="n">
        <v>0.6979</v>
      </c>
      <c r="G610" s="0" t="n">
        <v>-2.1265</v>
      </c>
      <c r="H610" s="0" t="n">
        <v>0.4637</v>
      </c>
      <c r="M610" s="0" t="n">
        <v>7704</v>
      </c>
      <c r="N610" s="0" t="n">
        <f aca="false">B610-F610</f>
        <v>0</v>
      </c>
      <c r="O610" s="0" t="n">
        <f aca="false">D610-H610</f>
        <v>-0.000400000000000011</v>
      </c>
    </row>
    <row r="611" customFormat="false" ht="14.4" hidden="false" customHeight="false" outlineLevel="0" collapsed="false">
      <c r="A611" s="0" t="n">
        <v>7705</v>
      </c>
      <c r="B611" s="0" t="n">
        <v>0.8476</v>
      </c>
      <c r="C611" s="0" t="n">
        <v>-2.1289</v>
      </c>
      <c r="D611" s="0" t="n">
        <v>0.462</v>
      </c>
      <c r="E611" s="0" t="n">
        <v>705</v>
      </c>
      <c r="F611" s="0" t="n">
        <v>0.8475</v>
      </c>
      <c r="G611" s="0" t="n">
        <v>-2.1293</v>
      </c>
      <c r="H611" s="0" t="n">
        <v>0.4625</v>
      </c>
      <c r="M611" s="0" t="n">
        <v>7705</v>
      </c>
      <c r="N611" s="0" t="n">
        <f aca="false">B611-F611</f>
        <v>9.9999999999989E-005</v>
      </c>
      <c r="O611" s="0" t="n">
        <f aca="false">D611-H611</f>
        <v>-0.0005</v>
      </c>
    </row>
    <row r="612" customFormat="false" ht="14.4" hidden="false" customHeight="false" outlineLevel="0" collapsed="false">
      <c r="A612" s="0" t="n">
        <v>7706</v>
      </c>
      <c r="B612" s="0" t="n">
        <v>0.9978</v>
      </c>
      <c r="C612" s="0" t="n">
        <v>-2.1314</v>
      </c>
      <c r="D612" s="0" t="n">
        <v>0.4657</v>
      </c>
      <c r="E612" s="0" t="n">
        <v>706</v>
      </c>
      <c r="F612" s="0" t="n">
        <v>0.9977</v>
      </c>
      <c r="G612" s="0" t="n">
        <v>-2.1318</v>
      </c>
      <c r="H612" s="0" t="n">
        <v>0.4659</v>
      </c>
      <c r="M612" s="0" t="n">
        <v>7706</v>
      </c>
      <c r="N612" s="0" t="n">
        <f aca="false">B612-F612</f>
        <v>9.9999999999989E-005</v>
      </c>
      <c r="O612" s="0" t="n">
        <f aca="false">D612-H612</f>
        <v>-0.000199999999999978</v>
      </c>
    </row>
    <row r="613" customFormat="false" ht="14.4" hidden="false" customHeight="false" outlineLevel="0" collapsed="false">
      <c r="A613" s="0" t="n">
        <v>7707</v>
      </c>
      <c r="B613" s="0" t="n">
        <v>1.146</v>
      </c>
      <c r="C613" s="0" t="n">
        <v>-2.1317</v>
      </c>
      <c r="D613" s="0" t="n">
        <v>0.4651</v>
      </c>
      <c r="E613" s="0" t="n">
        <v>707</v>
      </c>
      <c r="F613" s="0" t="n">
        <v>1.1461</v>
      </c>
      <c r="G613" s="0" t="n">
        <v>-2.1326</v>
      </c>
      <c r="H613" s="0" t="n">
        <v>0.4654</v>
      </c>
      <c r="M613" s="0" t="n">
        <v>7707</v>
      </c>
      <c r="N613" s="0" t="n">
        <f aca="false">B613-F613</f>
        <v>-9.9999999999989E-005</v>
      </c>
      <c r="O613" s="0" t="n">
        <f aca="false">D613-H613</f>
        <v>-0.000299999999999967</v>
      </c>
    </row>
    <row r="614" customFormat="false" ht="14.4" hidden="false" customHeight="false" outlineLevel="0" collapsed="false">
      <c r="A614" s="0" t="n">
        <v>7708</v>
      </c>
      <c r="B614" s="0" t="n">
        <v>1.2959</v>
      </c>
      <c r="C614" s="0" t="n">
        <v>-2.1338</v>
      </c>
      <c r="D614" s="0" t="n">
        <v>0.4675</v>
      </c>
      <c r="E614" s="0" t="n">
        <v>708</v>
      </c>
      <c r="F614" s="0" t="n">
        <v>1.2962</v>
      </c>
      <c r="G614" s="0" t="n">
        <v>-2.1348</v>
      </c>
      <c r="H614" s="0" t="n">
        <v>0.4679</v>
      </c>
      <c r="M614" s="0" t="n">
        <v>7708</v>
      </c>
      <c r="N614" s="0" t="n">
        <f aca="false">B614-F614</f>
        <v>-0.000299999999999967</v>
      </c>
      <c r="O614" s="0" t="n">
        <f aca="false">D614-H614</f>
        <v>-0.000399999999999956</v>
      </c>
    </row>
    <row r="615" customFormat="false" ht="14.4" hidden="false" customHeight="false" outlineLevel="0" collapsed="false">
      <c r="A615" s="0" t="n">
        <v>7709</v>
      </c>
      <c r="B615" s="0" t="n">
        <v>1.4467</v>
      </c>
      <c r="C615" s="0" t="n">
        <v>-2.1355</v>
      </c>
      <c r="D615" s="0" t="n">
        <v>0.4759</v>
      </c>
      <c r="E615" s="0" t="n">
        <v>709</v>
      </c>
      <c r="F615" s="0" t="n">
        <v>1.4472</v>
      </c>
      <c r="G615" s="0" t="n">
        <v>-2.1367</v>
      </c>
      <c r="H615" s="0" t="n">
        <v>0.4762</v>
      </c>
      <c r="M615" s="0" t="n">
        <v>7709</v>
      </c>
      <c r="N615" s="0" t="n">
        <f aca="false">B615-F615</f>
        <v>-0.000499999999999945</v>
      </c>
      <c r="O615" s="0" t="n">
        <f aca="false">D615-H615</f>
        <v>-0.000300000000000022</v>
      </c>
    </row>
    <row r="616" customFormat="false" ht="14.4" hidden="false" customHeight="false" outlineLevel="0" collapsed="false">
      <c r="A616" s="0" t="n">
        <v>7710</v>
      </c>
      <c r="B616" s="0" t="n">
        <v>1.6017</v>
      </c>
      <c r="C616" s="0" t="n">
        <v>-2.1376</v>
      </c>
      <c r="D616" s="0" t="n">
        <v>0.4744</v>
      </c>
      <c r="E616" s="0" t="n">
        <v>710</v>
      </c>
      <c r="F616" s="0" t="n">
        <v>1.6018</v>
      </c>
      <c r="G616" s="0" t="n">
        <v>-2.1383</v>
      </c>
      <c r="H616" s="0" t="n">
        <v>0.4745</v>
      </c>
      <c r="M616" s="0" t="n">
        <v>7710</v>
      </c>
      <c r="N616" s="0" t="n">
        <f aca="false">B616-F616</f>
        <v>-9.9999999999989E-005</v>
      </c>
      <c r="O616" s="0" t="n">
        <f aca="false">D616-H616</f>
        <v>-9.9999999999989E-005</v>
      </c>
    </row>
    <row r="617" customFormat="false" ht="14.4" hidden="false" customHeight="false" outlineLevel="0" collapsed="false">
      <c r="A617" s="0" t="n">
        <v>7711</v>
      </c>
      <c r="B617" s="0" t="n">
        <v>1.7461</v>
      </c>
      <c r="C617" s="0" t="n">
        <v>-2.1389</v>
      </c>
      <c r="D617" s="0" t="n">
        <v>0.4713</v>
      </c>
      <c r="E617" s="0" t="n">
        <v>711</v>
      </c>
      <c r="F617" s="0" t="n">
        <v>1.747</v>
      </c>
      <c r="G617" s="0" t="n">
        <v>-2.1401</v>
      </c>
      <c r="H617" s="0" t="n">
        <v>0.4717</v>
      </c>
      <c r="M617" s="0" t="n">
        <v>7711</v>
      </c>
      <c r="N617" s="0" t="n">
        <f aca="false">B617-F617</f>
        <v>-0.000900000000000123</v>
      </c>
      <c r="O617" s="0" t="n">
        <f aca="false">D617-H617</f>
        <v>-0.000400000000000011</v>
      </c>
    </row>
    <row r="618" customFormat="false" ht="14.4" hidden="false" customHeight="false" outlineLevel="0" collapsed="false">
      <c r="A618" s="0" t="n">
        <v>8101</v>
      </c>
      <c r="B618" s="0" t="n">
        <v>0.2583</v>
      </c>
      <c r="C618" s="0" t="n">
        <v>-2.125</v>
      </c>
      <c r="D618" s="0" t="n">
        <v>-1.0182</v>
      </c>
      <c r="E618" s="0" t="n">
        <v>101</v>
      </c>
      <c r="F618" s="0" t="n">
        <v>0.258</v>
      </c>
      <c r="G618" s="0" t="n">
        <v>-2.1259</v>
      </c>
      <c r="H618" s="0" t="n">
        <v>-1.0185</v>
      </c>
      <c r="M618" s="0" t="n">
        <v>8101</v>
      </c>
      <c r="N618" s="0" t="n">
        <f aca="false">B618-F618</f>
        <v>0.000299999999999967</v>
      </c>
      <c r="O618" s="0" t="n">
        <f aca="false">D618-H618</f>
        <v>0.000299999999999967</v>
      </c>
    </row>
    <row r="619" customFormat="false" ht="14.4" hidden="false" customHeight="false" outlineLevel="0" collapsed="false">
      <c r="A619" s="0" t="n">
        <v>8102</v>
      </c>
      <c r="B619" s="0" t="n">
        <v>0.4078</v>
      </c>
      <c r="C619" s="0" t="n">
        <v>-2.1259</v>
      </c>
      <c r="D619" s="0" t="n">
        <v>-1.0326</v>
      </c>
      <c r="E619" s="0" t="n">
        <v>102</v>
      </c>
      <c r="F619" s="0" t="n">
        <v>0.4094</v>
      </c>
      <c r="G619" s="0" t="n">
        <v>-2.1266</v>
      </c>
      <c r="H619" s="0" t="n">
        <v>-1.0204</v>
      </c>
      <c r="M619" s="0" t="n">
        <v>8102</v>
      </c>
      <c r="N619" s="0" t="n">
        <f aca="false">B619-F619</f>
        <v>-0.00159999999999999</v>
      </c>
      <c r="O619" s="0" t="n">
        <f aca="false">D619-H619</f>
        <v>-0.0122</v>
      </c>
    </row>
    <row r="620" customFormat="false" ht="14.4" hidden="false" customHeight="false" outlineLevel="0" collapsed="false">
      <c r="A620" s="0" t="n">
        <v>8103</v>
      </c>
      <c r="B620" s="0" t="n">
        <v>0.5589</v>
      </c>
      <c r="C620" s="0" t="n">
        <v>-2.1259</v>
      </c>
      <c r="D620" s="0" t="n">
        <v>-1.0357</v>
      </c>
      <c r="E620" s="0" t="n">
        <v>103</v>
      </c>
      <c r="F620" s="0" t="n">
        <v>0.5589</v>
      </c>
      <c r="G620" s="0" t="n">
        <v>-2.1271</v>
      </c>
      <c r="H620" s="0" t="n">
        <v>-1.019</v>
      </c>
      <c r="M620" s="0" t="n">
        <v>8103</v>
      </c>
      <c r="N620" s="0" t="n">
        <f aca="false">B620-F620</f>
        <v>0</v>
      </c>
      <c r="O620" s="0" t="n">
        <f aca="false">D620-H620</f>
        <v>-0.0167000000000002</v>
      </c>
    </row>
    <row r="621" customFormat="false" ht="14.4" hidden="false" customHeight="false" outlineLevel="0" collapsed="false">
      <c r="A621" s="0" t="n">
        <v>8104</v>
      </c>
      <c r="B621" s="0" t="n">
        <v>0.7095</v>
      </c>
      <c r="C621" s="0" t="n">
        <v>-2.1265</v>
      </c>
      <c r="D621" s="0" t="n">
        <v>-1.0308</v>
      </c>
      <c r="E621" s="0" t="n">
        <v>104</v>
      </c>
      <c r="F621" s="0" t="n">
        <v>0.7092</v>
      </c>
      <c r="G621" s="0" t="n">
        <v>-2.1274</v>
      </c>
      <c r="H621" s="0" t="n">
        <v>-1.0189</v>
      </c>
      <c r="M621" s="0" t="n">
        <v>8104</v>
      </c>
      <c r="N621" s="0" t="n">
        <f aca="false">B621-F621</f>
        <v>0.000299999999999967</v>
      </c>
      <c r="O621" s="0" t="n">
        <f aca="false">D621-H621</f>
        <v>-0.0119</v>
      </c>
    </row>
    <row r="622" customFormat="false" ht="14.4" hidden="false" customHeight="false" outlineLevel="0" collapsed="false">
      <c r="A622" s="0" t="n">
        <v>8105</v>
      </c>
      <c r="B622" s="0" t="n">
        <v>0.8617</v>
      </c>
      <c r="C622" s="0" t="n">
        <v>-2.127</v>
      </c>
      <c r="D622" s="0" t="n">
        <v>-1.0215</v>
      </c>
      <c r="E622" s="0" t="n">
        <v>105</v>
      </c>
      <c r="F622" s="0" t="n">
        <v>0.8614</v>
      </c>
      <c r="G622" s="0" t="n">
        <v>-2.128</v>
      </c>
      <c r="H622" s="0" t="n">
        <v>-1.0201</v>
      </c>
      <c r="M622" s="0" t="n">
        <v>8105</v>
      </c>
      <c r="N622" s="0" t="n">
        <f aca="false">B622-F622</f>
        <v>0.000299999999999967</v>
      </c>
      <c r="O622" s="0" t="n">
        <f aca="false">D622-H622</f>
        <v>-0.00140000000000007</v>
      </c>
    </row>
    <row r="623" customFormat="false" ht="14.4" hidden="false" customHeight="false" outlineLevel="0" collapsed="false">
      <c r="A623" s="0" t="n">
        <v>8106</v>
      </c>
      <c r="B623" s="0" t="n">
        <v>1.0107</v>
      </c>
      <c r="C623" s="0" t="n">
        <v>-2.1271</v>
      </c>
      <c r="D623" s="0" t="n">
        <v>-1.0204</v>
      </c>
      <c r="E623" s="0" t="n">
        <v>106</v>
      </c>
      <c r="F623" s="0" t="n">
        <v>1.0107</v>
      </c>
      <c r="G623" s="0" t="n">
        <v>-2.1281</v>
      </c>
      <c r="H623" s="0" t="n">
        <v>-1.0209</v>
      </c>
      <c r="M623" s="0" t="n">
        <v>8106</v>
      </c>
      <c r="N623" s="0" t="n">
        <f aca="false">B623-F623</f>
        <v>0</v>
      </c>
      <c r="O623" s="0" t="n">
        <f aca="false">D623-H623</f>
        <v>0.000499999999999945</v>
      </c>
    </row>
    <row r="624" customFormat="false" ht="14.4" hidden="false" customHeight="false" outlineLevel="0" collapsed="false">
      <c r="A624" s="0" t="n">
        <v>8107</v>
      </c>
      <c r="B624" s="0" t="n">
        <v>1.1585</v>
      </c>
      <c r="C624" s="0" t="n">
        <v>-2.1278</v>
      </c>
      <c r="D624" s="0" t="n">
        <v>-1.0199</v>
      </c>
      <c r="E624" s="0" t="n">
        <v>107</v>
      </c>
      <c r="F624" s="0" t="n">
        <v>1.1588</v>
      </c>
      <c r="G624" s="0" t="n">
        <v>-2.1289</v>
      </c>
      <c r="H624" s="0" t="n">
        <v>-1.0206</v>
      </c>
      <c r="M624" s="0" t="n">
        <v>8107</v>
      </c>
      <c r="N624" s="0" t="n">
        <f aca="false">B624-F624</f>
        <v>-0.000299999999999967</v>
      </c>
      <c r="O624" s="0" t="n">
        <f aca="false">D624-H624</f>
        <v>0.000699999999999923</v>
      </c>
    </row>
    <row r="625" customFormat="false" ht="14.4" hidden="false" customHeight="false" outlineLevel="0" collapsed="false">
      <c r="A625" s="0" t="n">
        <v>8108</v>
      </c>
      <c r="B625" s="0" t="n">
        <v>1.3101</v>
      </c>
      <c r="C625" s="0" t="n">
        <v>-2.129</v>
      </c>
      <c r="D625" s="0" t="n">
        <v>-1.0188</v>
      </c>
      <c r="E625" s="0" t="n">
        <v>108</v>
      </c>
      <c r="F625" s="0" t="n">
        <v>1.3101</v>
      </c>
      <c r="G625" s="0" t="n">
        <v>-2.13</v>
      </c>
      <c r="H625" s="0" t="n">
        <v>-1.0193</v>
      </c>
      <c r="M625" s="0" t="n">
        <v>8108</v>
      </c>
      <c r="N625" s="0" t="n">
        <f aca="false">B625-F625</f>
        <v>0</v>
      </c>
      <c r="O625" s="0" t="n">
        <f aca="false">D625-H625</f>
        <v>0.000500000000000167</v>
      </c>
    </row>
    <row r="626" customFormat="false" ht="14.4" hidden="false" customHeight="false" outlineLevel="0" collapsed="false">
      <c r="A626" s="0" t="n">
        <v>8109</v>
      </c>
      <c r="B626" s="0" t="n">
        <v>1.4613</v>
      </c>
      <c r="C626" s="0" t="n">
        <v>-2.1298</v>
      </c>
      <c r="D626" s="0" t="n">
        <v>-1.0134</v>
      </c>
      <c r="E626" s="0" t="n">
        <v>109</v>
      </c>
      <c r="F626" s="0" t="n">
        <v>1.4615</v>
      </c>
      <c r="G626" s="0" t="n">
        <v>-2.1309</v>
      </c>
      <c r="H626" s="0" t="n">
        <v>-1.014</v>
      </c>
      <c r="M626" s="0" t="n">
        <v>8109</v>
      </c>
      <c r="N626" s="0" t="n">
        <f aca="false">B626-F626</f>
        <v>-0.000199999999999978</v>
      </c>
      <c r="O626" s="0" t="n">
        <f aca="false">D626-H626</f>
        <v>0.000599999999999934</v>
      </c>
    </row>
    <row r="627" customFormat="false" ht="14.4" hidden="false" customHeight="false" outlineLevel="0" collapsed="false">
      <c r="A627" s="0" t="n">
        <v>8110</v>
      </c>
      <c r="B627" s="0" t="n">
        <v>1.6119</v>
      </c>
      <c r="C627" s="0" t="n">
        <v>-2.1308</v>
      </c>
      <c r="D627" s="0" t="n">
        <v>-1.0131</v>
      </c>
      <c r="E627" s="0" t="n">
        <v>110</v>
      </c>
      <c r="F627" s="0" t="n">
        <v>1.6121</v>
      </c>
      <c r="G627" s="0" t="n">
        <v>-2.1318</v>
      </c>
      <c r="H627" s="0" t="n">
        <v>-1.0137</v>
      </c>
      <c r="M627" s="0" t="n">
        <v>8110</v>
      </c>
      <c r="N627" s="0" t="n">
        <f aca="false">B627-F627</f>
        <v>-0.000199999999999978</v>
      </c>
      <c r="O627" s="0" t="n">
        <f aca="false">D627-H627</f>
        <v>0.000600000000000156</v>
      </c>
    </row>
    <row r="628" customFormat="false" ht="14.4" hidden="false" customHeight="false" outlineLevel="0" collapsed="false">
      <c r="A628" s="0" t="n">
        <v>8111</v>
      </c>
      <c r="B628" s="0" t="n">
        <v>1.7608</v>
      </c>
      <c r="C628" s="0" t="n">
        <v>-2.1322</v>
      </c>
      <c r="D628" s="0" t="n">
        <v>-1.0089</v>
      </c>
      <c r="E628" s="0" t="n">
        <v>111</v>
      </c>
      <c r="F628" s="0" t="n">
        <v>1.761</v>
      </c>
      <c r="G628" s="0" t="n">
        <v>-2.1332</v>
      </c>
      <c r="H628" s="0" t="n">
        <v>-1.0097</v>
      </c>
      <c r="M628" s="0" t="n">
        <v>8111</v>
      </c>
      <c r="N628" s="0" t="n">
        <f aca="false">B628-F628</f>
        <v>-0.000199999999999978</v>
      </c>
      <c r="O628" s="0" t="n">
        <f aca="false">D628-H628</f>
        <v>0.000800000000000134</v>
      </c>
    </row>
    <row r="629" customFormat="false" ht="14.4" hidden="false" customHeight="false" outlineLevel="0" collapsed="false">
      <c r="A629" s="0" t="n">
        <v>8201</v>
      </c>
      <c r="B629" s="0" t="n">
        <v>0.2558</v>
      </c>
      <c r="C629" s="0" t="n">
        <v>-2.1237</v>
      </c>
      <c r="D629" s="0" t="n">
        <v>-0.8768</v>
      </c>
      <c r="E629" s="0" t="n">
        <v>201</v>
      </c>
      <c r="F629" s="0" t="n">
        <v>0.2554</v>
      </c>
      <c r="G629" s="0" t="n">
        <v>-2.1242</v>
      </c>
      <c r="H629" s="0" t="n">
        <v>-0.8768</v>
      </c>
      <c r="M629" s="0" t="n">
        <v>8201</v>
      </c>
      <c r="N629" s="0" t="n">
        <f aca="false">B629-F629</f>
        <v>0.000400000000000011</v>
      </c>
      <c r="O629" s="0" t="n">
        <f aca="false">D629-H629</f>
        <v>0</v>
      </c>
    </row>
    <row r="630" customFormat="false" ht="14.4" hidden="false" customHeight="false" outlineLevel="0" collapsed="false">
      <c r="A630" s="0" t="n">
        <v>8202</v>
      </c>
      <c r="B630" s="0" t="n">
        <v>0.4048</v>
      </c>
      <c r="C630" s="0" t="n">
        <v>-2.124</v>
      </c>
      <c r="D630" s="0" t="n">
        <v>-0.8764</v>
      </c>
      <c r="E630" s="0" t="n">
        <v>202</v>
      </c>
      <c r="F630" s="0" t="n">
        <v>0.4047</v>
      </c>
      <c r="G630" s="0" t="n">
        <v>-2.1253</v>
      </c>
      <c r="H630" s="0" t="n">
        <v>-0.8765</v>
      </c>
      <c r="M630" s="0" t="n">
        <v>8202</v>
      </c>
      <c r="N630" s="0" t="n">
        <f aca="false">B630-F630</f>
        <v>9.9999999999989E-005</v>
      </c>
      <c r="O630" s="0" t="n">
        <f aca="false">D630-H630</f>
        <v>9.9999999999989E-005</v>
      </c>
    </row>
    <row r="631" customFormat="false" ht="14.4" hidden="false" customHeight="false" outlineLevel="0" collapsed="false">
      <c r="A631" s="0" t="n">
        <v>8203</v>
      </c>
      <c r="B631" s="0" t="n">
        <v>0.5522</v>
      </c>
      <c r="C631" s="0" t="n">
        <v>-2.1245</v>
      </c>
      <c r="D631" s="0" t="n">
        <v>-0.8772</v>
      </c>
      <c r="E631" s="0" t="n">
        <v>203</v>
      </c>
      <c r="F631" s="0" t="n">
        <v>0.552</v>
      </c>
      <c r="G631" s="0" t="n">
        <v>-2.125</v>
      </c>
      <c r="H631" s="0" t="n">
        <v>-0.8762</v>
      </c>
      <c r="M631" s="0" t="n">
        <v>8203</v>
      </c>
      <c r="N631" s="0" t="n">
        <f aca="false">B631-F631</f>
        <v>0.000199999999999978</v>
      </c>
      <c r="O631" s="0" t="n">
        <f aca="false">D631-H631</f>
        <v>-0.001</v>
      </c>
    </row>
    <row r="632" customFormat="false" ht="14.4" hidden="false" customHeight="false" outlineLevel="0" collapsed="false">
      <c r="A632" s="0" t="n">
        <v>8204</v>
      </c>
      <c r="B632" s="0" t="n">
        <v>0.7039</v>
      </c>
      <c r="C632" s="0" t="n">
        <v>-2.1253</v>
      </c>
      <c r="D632" s="0" t="n">
        <v>-0.8754</v>
      </c>
      <c r="E632" s="0" t="n">
        <v>204</v>
      </c>
      <c r="F632" s="0" t="n">
        <v>0.7036</v>
      </c>
      <c r="G632" s="0" t="n">
        <v>-2.1259</v>
      </c>
      <c r="H632" s="0" t="n">
        <v>-0.8748</v>
      </c>
      <c r="M632" s="0" t="n">
        <v>8204</v>
      </c>
      <c r="N632" s="0" t="n">
        <f aca="false">B632-F632</f>
        <v>0.000299999999999967</v>
      </c>
      <c r="O632" s="0" t="n">
        <f aca="false">D632-H632</f>
        <v>-0.000599999999999934</v>
      </c>
    </row>
    <row r="633" customFormat="false" ht="14.4" hidden="false" customHeight="false" outlineLevel="0" collapsed="false">
      <c r="A633" s="0" t="n">
        <v>8205</v>
      </c>
      <c r="B633" s="0" t="n">
        <v>0.8551</v>
      </c>
      <c r="C633" s="0" t="n">
        <v>-2.1263</v>
      </c>
      <c r="D633" s="0" t="n">
        <v>-0.8746</v>
      </c>
      <c r="E633" s="0" t="n">
        <v>205</v>
      </c>
      <c r="F633" s="0" t="n">
        <v>0.8549</v>
      </c>
      <c r="G633" s="0" t="n">
        <v>-2.1271</v>
      </c>
      <c r="H633" s="0" t="n">
        <v>-0.8746</v>
      </c>
      <c r="M633" s="0" t="n">
        <v>8205</v>
      </c>
      <c r="N633" s="0" t="n">
        <f aca="false">B633-F633</f>
        <v>0.000199999999999978</v>
      </c>
      <c r="O633" s="0" t="n">
        <f aca="false">D633-H633</f>
        <v>0</v>
      </c>
    </row>
    <row r="634" customFormat="false" ht="14.4" hidden="false" customHeight="false" outlineLevel="0" collapsed="false">
      <c r="A634" s="0" t="n">
        <v>8206</v>
      </c>
      <c r="B634" s="0" t="n">
        <v>1.0056</v>
      </c>
      <c r="C634" s="0" t="n">
        <v>-2.1269</v>
      </c>
      <c r="D634" s="0" t="n">
        <v>-0.8729</v>
      </c>
      <c r="E634" s="0" t="n">
        <v>206</v>
      </c>
      <c r="F634" s="0" t="n">
        <v>1.0054</v>
      </c>
      <c r="G634" s="0" t="n">
        <v>-2.1277</v>
      </c>
      <c r="H634" s="0" t="n">
        <v>-0.8733</v>
      </c>
      <c r="M634" s="0" t="n">
        <v>8206</v>
      </c>
      <c r="N634" s="0" t="n">
        <f aca="false">B634-F634</f>
        <v>0.000199999999999978</v>
      </c>
      <c r="O634" s="0" t="n">
        <f aca="false">D634-H634</f>
        <v>0.000399999999999956</v>
      </c>
    </row>
    <row r="635" customFormat="false" ht="14.4" hidden="false" customHeight="false" outlineLevel="0" collapsed="false">
      <c r="A635" s="0" t="n">
        <v>8207</v>
      </c>
      <c r="B635" s="0" t="n">
        <v>1.1515</v>
      </c>
      <c r="C635" s="0" t="n">
        <v>-2.1281</v>
      </c>
      <c r="D635" s="0" t="n">
        <v>-0.8722</v>
      </c>
      <c r="E635" s="0" t="n">
        <v>207</v>
      </c>
      <c r="F635" s="0" t="n">
        <v>1.1513</v>
      </c>
      <c r="G635" s="0" t="n">
        <v>-2.1287</v>
      </c>
      <c r="H635" s="0" t="n">
        <v>-0.8724</v>
      </c>
      <c r="M635" s="0" t="n">
        <v>8207</v>
      </c>
      <c r="N635" s="0" t="n">
        <f aca="false">B635-F635</f>
        <v>0.000199999999999978</v>
      </c>
      <c r="O635" s="0" t="n">
        <f aca="false">D635-H635</f>
        <v>0.000199999999999978</v>
      </c>
    </row>
    <row r="636" customFormat="false" ht="14.4" hidden="false" customHeight="false" outlineLevel="0" collapsed="false">
      <c r="A636" s="0" t="n">
        <v>8208</v>
      </c>
      <c r="B636" s="0" t="n">
        <v>1.2998</v>
      </c>
      <c r="C636" s="0" t="n">
        <v>-2.1288</v>
      </c>
      <c r="D636" s="0" t="n">
        <v>-0.8725</v>
      </c>
      <c r="E636" s="0" t="n">
        <v>208</v>
      </c>
      <c r="F636" s="0" t="n">
        <v>1.2996</v>
      </c>
      <c r="G636" s="0" t="n">
        <v>-2.1293</v>
      </c>
      <c r="H636" s="0" t="n">
        <v>-0.8727</v>
      </c>
      <c r="M636" s="0" t="n">
        <v>8208</v>
      </c>
      <c r="N636" s="0" t="n">
        <f aca="false">B636-F636</f>
        <v>0.000199999999999978</v>
      </c>
      <c r="O636" s="0" t="n">
        <f aca="false">D636-H636</f>
        <v>0.000199999999999978</v>
      </c>
    </row>
    <row r="637" customFormat="false" ht="14.4" hidden="false" customHeight="false" outlineLevel="0" collapsed="false">
      <c r="A637" s="0" t="n">
        <v>8209</v>
      </c>
      <c r="B637" s="0" t="n">
        <v>1.4525</v>
      </c>
      <c r="C637" s="0" t="n">
        <v>-2.13</v>
      </c>
      <c r="D637" s="0" t="n">
        <v>-0.8707</v>
      </c>
      <c r="E637" s="0" t="n">
        <v>209</v>
      </c>
      <c r="F637" s="0" t="n">
        <v>1.4521</v>
      </c>
      <c r="G637" s="0" t="n">
        <v>-2.1307</v>
      </c>
      <c r="H637" s="0" t="n">
        <v>-0.8713</v>
      </c>
      <c r="M637" s="0" t="n">
        <v>8209</v>
      </c>
      <c r="N637" s="0" t="n">
        <f aca="false">B637-F637</f>
        <v>0.000399999999999956</v>
      </c>
      <c r="O637" s="0" t="n">
        <f aca="false">D637-H637</f>
        <v>0.000599999999999934</v>
      </c>
    </row>
    <row r="638" customFormat="false" ht="14.4" hidden="false" customHeight="false" outlineLevel="0" collapsed="false">
      <c r="A638" s="0" t="n">
        <v>8210</v>
      </c>
      <c r="B638" s="0" t="n">
        <v>1.5999</v>
      </c>
      <c r="C638" s="0" t="n">
        <v>-2.1308</v>
      </c>
      <c r="D638" s="0" t="n">
        <v>-0.8703</v>
      </c>
      <c r="E638" s="0" t="n">
        <v>210</v>
      </c>
      <c r="F638" s="0" t="n">
        <v>1.6001</v>
      </c>
      <c r="G638" s="0" t="n">
        <v>-2.1316</v>
      </c>
      <c r="H638" s="0" t="n">
        <v>-0.8707</v>
      </c>
      <c r="M638" s="0" t="n">
        <v>8210</v>
      </c>
      <c r="N638" s="0" t="n">
        <f aca="false">B638-F638</f>
        <v>-0.000199999999999978</v>
      </c>
      <c r="O638" s="0" t="n">
        <f aca="false">D638-H638</f>
        <v>0.000400000000000067</v>
      </c>
    </row>
    <row r="639" customFormat="false" ht="14.4" hidden="false" customHeight="false" outlineLevel="0" collapsed="false">
      <c r="A639" s="0" t="n">
        <v>8211</v>
      </c>
      <c r="B639" s="0" t="n">
        <v>1.7517</v>
      </c>
      <c r="C639" s="0" t="n">
        <v>-2.1322</v>
      </c>
      <c r="D639" s="0" t="n">
        <v>-0.869</v>
      </c>
      <c r="E639" s="0" t="n">
        <v>211</v>
      </c>
      <c r="F639" s="0" t="n">
        <v>1.7518</v>
      </c>
      <c r="G639" s="0" t="n">
        <v>-2.133</v>
      </c>
      <c r="H639" s="0" t="n">
        <v>-0.8696</v>
      </c>
      <c r="M639" s="0" t="n">
        <v>8211</v>
      </c>
      <c r="N639" s="0" t="n">
        <f aca="false">B639-F639</f>
        <v>-9.9999999999989E-005</v>
      </c>
      <c r="O639" s="0" t="n">
        <f aca="false">D639-H639</f>
        <v>0.000600000000000045</v>
      </c>
    </row>
    <row r="640" customFormat="false" ht="14.4" hidden="false" customHeight="false" outlineLevel="0" collapsed="false">
      <c r="A640" s="0" t="n">
        <v>8301</v>
      </c>
      <c r="B640" s="0" t="n">
        <v>0.2545</v>
      </c>
      <c r="C640" s="0" t="n">
        <v>-2.1238</v>
      </c>
      <c r="D640" s="0" t="n">
        <v>-0.6326</v>
      </c>
      <c r="E640" s="0" t="n">
        <v>301</v>
      </c>
      <c r="F640" s="0" t="n">
        <v>0.2542</v>
      </c>
      <c r="G640" s="0" t="n">
        <v>-2.1243</v>
      </c>
      <c r="H640" s="0" t="n">
        <v>-0.6323</v>
      </c>
      <c r="M640" s="0" t="n">
        <v>8301</v>
      </c>
      <c r="N640" s="0" t="n">
        <f aca="false">B640-F640</f>
        <v>0.000300000000000022</v>
      </c>
      <c r="O640" s="0" t="n">
        <f aca="false">D640-H640</f>
        <v>-0.000300000000000078</v>
      </c>
    </row>
    <row r="641" customFormat="false" ht="14.4" hidden="false" customHeight="false" outlineLevel="0" collapsed="false">
      <c r="A641" s="0" t="n">
        <v>8302</v>
      </c>
      <c r="B641" s="0" t="n">
        <v>0.4022</v>
      </c>
      <c r="C641" s="0" t="n">
        <v>-2.124</v>
      </c>
      <c r="D641" s="0" t="n">
        <v>-0.6252</v>
      </c>
      <c r="E641" s="0" t="n">
        <v>302</v>
      </c>
      <c r="F641" s="0" t="n">
        <v>0.4021</v>
      </c>
      <c r="G641" s="0" t="n">
        <v>-2.1249</v>
      </c>
      <c r="H641" s="0" t="n">
        <v>-0.6252</v>
      </c>
      <c r="M641" s="0" t="n">
        <v>8302</v>
      </c>
      <c r="N641" s="0" t="n">
        <f aca="false">B641-F641</f>
        <v>9.9999999999989E-005</v>
      </c>
      <c r="O641" s="0" t="n">
        <f aca="false">D641-H641</f>
        <v>0</v>
      </c>
    </row>
    <row r="642" customFormat="false" ht="14.4" hidden="false" customHeight="false" outlineLevel="0" collapsed="false">
      <c r="A642" s="0" t="n">
        <v>8303</v>
      </c>
      <c r="B642" s="0" t="n">
        <v>0.5526</v>
      </c>
      <c r="C642" s="0" t="n">
        <v>-2.1245</v>
      </c>
      <c r="D642" s="0" t="n">
        <v>-0.626</v>
      </c>
      <c r="E642" s="0" t="n">
        <v>303</v>
      </c>
      <c r="F642" s="0" t="n">
        <v>0.5521</v>
      </c>
      <c r="G642" s="0" t="n">
        <v>-2.1244</v>
      </c>
      <c r="H642" s="0" t="n">
        <v>-0.6255</v>
      </c>
      <c r="M642" s="0" t="n">
        <v>8303</v>
      </c>
      <c r="N642" s="0" t="n">
        <f aca="false">B642-F642</f>
        <v>0.000499999999999945</v>
      </c>
      <c r="O642" s="0" t="n">
        <f aca="false">D642-H642</f>
        <v>-0.000500000000000056</v>
      </c>
    </row>
    <row r="643" customFormat="false" ht="14.4" hidden="false" customHeight="false" outlineLevel="0" collapsed="false">
      <c r="A643" s="0" t="n">
        <v>8304</v>
      </c>
      <c r="B643" s="0" t="n">
        <v>0.7031</v>
      </c>
      <c r="C643" s="0" t="n">
        <v>-2.1253</v>
      </c>
      <c r="D643" s="0" t="n">
        <v>-0.624</v>
      </c>
      <c r="E643" s="0" t="n">
        <v>304</v>
      </c>
      <c r="F643" s="0" t="n">
        <v>0.7029</v>
      </c>
      <c r="G643" s="0" t="n">
        <v>-2.1258</v>
      </c>
      <c r="H643" s="0" t="n">
        <v>-0.6237</v>
      </c>
      <c r="M643" s="0" t="n">
        <v>8304</v>
      </c>
      <c r="N643" s="0" t="n">
        <f aca="false">B643-F643</f>
        <v>0.000199999999999978</v>
      </c>
      <c r="O643" s="0" t="n">
        <f aca="false">D643-H643</f>
        <v>-0.000299999999999967</v>
      </c>
    </row>
    <row r="644" customFormat="false" ht="14.4" hidden="false" customHeight="false" outlineLevel="0" collapsed="false">
      <c r="A644" s="0" t="n">
        <v>8305</v>
      </c>
      <c r="B644" s="0" t="n">
        <v>0.8518</v>
      </c>
      <c r="C644" s="0" t="n">
        <v>-2.1262</v>
      </c>
      <c r="D644" s="0" t="n">
        <v>-0.6252</v>
      </c>
      <c r="E644" s="0" t="n">
        <v>305</v>
      </c>
      <c r="F644" s="0" t="n">
        <v>0.8515</v>
      </c>
      <c r="G644" s="0" t="n">
        <v>-2.1263</v>
      </c>
      <c r="H644" s="0" t="n">
        <v>-0.6249</v>
      </c>
      <c r="M644" s="0" t="n">
        <v>8305</v>
      </c>
      <c r="N644" s="0" t="n">
        <f aca="false">B644-F644</f>
        <v>0.000299999999999967</v>
      </c>
      <c r="O644" s="0" t="n">
        <f aca="false">D644-H644</f>
        <v>-0.000299999999999967</v>
      </c>
    </row>
    <row r="645" customFormat="false" ht="14.4" hidden="false" customHeight="false" outlineLevel="0" collapsed="false">
      <c r="A645" s="0" t="n">
        <v>8306</v>
      </c>
      <c r="B645" s="0" t="n">
        <v>1.0015</v>
      </c>
      <c r="C645" s="0" t="n">
        <v>-2.1272</v>
      </c>
      <c r="D645" s="0" t="n">
        <v>-0.6242</v>
      </c>
      <c r="E645" s="0" t="n">
        <v>306</v>
      </c>
      <c r="F645" s="0" t="n">
        <v>1.0013</v>
      </c>
      <c r="G645" s="0" t="n">
        <v>-2.1275</v>
      </c>
      <c r="H645" s="0" t="n">
        <v>-0.624</v>
      </c>
      <c r="M645" s="0" t="n">
        <v>8306</v>
      </c>
      <c r="N645" s="0" t="n">
        <f aca="false">B645-F645</f>
        <v>0.000199999999999978</v>
      </c>
      <c r="O645" s="0" t="n">
        <f aca="false">D645-H645</f>
        <v>-0.000199999999999978</v>
      </c>
    </row>
    <row r="646" customFormat="false" ht="14.4" hidden="false" customHeight="false" outlineLevel="0" collapsed="false">
      <c r="A646" s="0" t="n">
        <v>8307</v>
      </c>
      <c r="B646" s="0" t="n">
        <v>1.1519</v>
      </c>
      <c r="C646" s="0" t="n">
        <v>-2.128</v>
      </c>
      <c r="D646" s="0" t="n">
        <v>-0.6221</v>
      </c>
      <c r="E646" s="0" t="n">
        <v>307</v>
      </c>
      <c r="F646" s="0" t="n">
        <v>1.1514</v>
      </c>
      <c r="G646" s="0" t="n">
        <v>-2.1282</v>
      </c>
      <c r="H646" s="0" t="n">
        <v>-0.6221</v>
      </c>
      <c r="M646" s="0" t="n">
        <v>8307</v>
      </c>
      <c r="N646" s="0" t="n">
        <f aca="false">B646-F646</f>
        <v>0.000499999999999945</v>
      </c>
      <c r="O646" s="0" t="n">
        <f aca="false">D646-H646</f>
        <v>0</v>
      </c>
    </row>
    <row r="647" customFormat="false" ht="14.4" hidden="false" customHeight="false" outlineLevel="0" collapsed="false">
      <c r="A647" s="0" t="n">
        <v>8308</v>
      </c>
      <c r="B647" s="0" t="n">
        <v>1.3031</v>
      </c>
      <c r="C647" s="0" t="n">
        <v>-2.1298</v>
      </c>
      <c r="D647" s="0" t="n">
        <v>-0.6234</v>
      </c>
      <c r="E647" s="0" t="n">
        <v>308</v>
      </c>
      <c r="F647" s="0" t="n">
        <v>1.3029</v>
      </c>
      <c r="G647" s="0" t="n">
        <v>-2.1303</v>
      </c>
      <c r="H647" s="0" t="n">
        <v>-0.6234</v>
      </c>
      <c r="M647" s="0" t="n">
        <v>8308</v>
      </c>
      <c r="N647" s="0" t="n">
        <f aca="false">B647-F647</f>
        <v>0.000199999999999978</v>
      </c>
      <c r="O647" s="0" t="n">
        <f aca="false">D647-H647</f>
        <v>0</v>
      </c>
    </row>
    <row r="648" customFormat="false" ht="14.4" hidden="false" customHeight="false" outlineLevel="0" collapsed="false">
      <c r="A648" s="0" t="n">
        <v>8309</v>
      </c>
      <c r="B648" s="0" t="n">
        <v>1.4545</v>
      </c>
      <c r="C648" s="0" t="n">
        <v>-2.1303</v>
      </c>
      <c r="D648" s="0" t="n">
        <v>-0.6211</v>
      </c>
      <c r="E648" s="0" t="n">
        <v>309</v>
      </c>
      <c r="F648" s="0" t="n">
        <v>1.4543</v>
      </c>
      <c r="G648" s="0" t="n">
        <v>-2.1308</v>
      </c>
      <c r="H648" s="0" t="n">
        <v>-0.6212</v>
      </c>
      <c r="M648" s="0" t="n">
        <v>8309</v>
      </c>
      <c r="N648" s="0" t="n">
        <f aca="false">B648-F648</f>
        <v>0.000199999999999978</v>
      </c>
      <c r="O648" s="0" t="n">
        <f aca="false">D648-H648</f>
        <v>9.9999999999989E-005</v>
      </c>
    </row>
    <row r="649" customFormat="false" ht="14.4" hidden="false" customHeight="false" outlineLevel="0" collapsed="false">
      <c r="A649" s="0" t="n">
        <v>8310</v>
      </c>
      <c r="B649" s="0" t="n">
        <v>1.6034</v>
      </c>
      <c r="C649" s="0" t="n">
        <v>-2.1316</v>
      </c>
      <c r="D649" s="0" t="n">
        <v>-0.6196</v>
      </c>
      <c r="E649" s="0" t="n">
        <v>310</v>
      </c>
      <c r="F649" s="0" t="n">
        <v>1.6032</v>
      </c>
      <c r="G649" s="0" t="n">
        <v>-2.132</v>
      </c>
      <c r="H649" s="0" t="n">
        <v>-0.6197</v>
      </c>
      <c r="M649" s="0" t="n">
        <v>8310</v>
      </c>
      <c r="N649" s="0" t="n">
        <f aca="false">B649-F649</f>
        <v>0.000199999999999978</v>
      </c>
      <c r="O649" s="0" t="n">
        <f aca="false">D649-H649</f>
        <v>9.9999999999989E-005</v>
      </c>
    </row>
    <row r="650" customFormat="false" ht="14.4" hidden="false" customHeight="false" outlineLevel="0" collapsed="false">
      <c r="A650" s="0" t="n">
        <v>8311</v>
      </c>
      <c r="B650" s="0" t="n">
        <v>1.7531</v>
      </c>
      <c r="C650" s="0" t="n">
        <v>-2.133</v>
      </c>
      <c r="D650" s="0" t="n">
        <v>-0.6161</v>
      </c>
      <c r="E650" s="0" t="n">
        <v>311</v>
      </c>
      <c r="F650" s="0" t="n">
        <v>1.753</v>
      </c>
      <c r="G650" s="0" t="n">
        <v>-2.1335</v>
      </c>
      <c r="H650" s="0" t="n">
        <v>-0.6162</v>
      </c>
      <c r="M650" s="0" t="n">
        <v>8311</v>
      </c>
      <c r="N650" s="0" t="n">
        <f aca="false">B650-F650</f>
        <v>0.000100000000000211</v>
      </c>
      <c r="O650" s="0" t="n">
        <f aca="false">D650-H650</f>
        <v>9.9999999999989E-005</v>
      </c>
    </row>
    <row r="651" customFormat="false" ht="14.4" hidden="false" customHeight="false" outlineLevel="0" collapsed="false">
      <c r="A651" s="0" t="n">
        <v>8401</v>
      </c>
      <c r="B651" s="0" t="n">
        <v>0.2533</v>
      </c>
      <c r="C651" s="0" t="n">
        <v>-2.1241</v>
      </c>
      <c r="D651" s="0" t="n">
        <v>-0.3688</v>
      </c>
      <c r="E651" s="0" t="n">
        <v>401</v>
      </c>
      <c r="F651" s="0" t="n">
        <v>0.2529</v>
      </c>
      <c r="G651" s="0" t="n">
        <v>-2.1244</v>
      </c>
      <c r="H651" s="0" t="n">
        <v>-0.3683</v>
      </c>
      <c r="M651" s="0" t="n">
        <v>8401</v>
      </c>
      <c r="N651" s="0" t="n">
        <f aca="false">B651-F651</f>
        <v>0.000400000000000011</v>
      </c>
      <c r="O651" s="0" t="n">
        <f aca="false">D651-H651</f>
        <v>-0.0005</v>
      </c>
    </row>
    <row r="652" customFormat="false" ht="14.4" hidden="false" customHeight="false" outlineLevel="0" collapsed="false">
      <c r="A652" s="0" t="n">
        <v>8402</v>
      </c>
      <c r="B652" s="0" t="n">
        <v>0.402</v>
      </c>
      <c r="C652" s="0" t="n">
        <v>-2.1242</v>
      </c>
      <c r="D652" s="0" t="n">
        <v>-0.3656</v>
      </c>
      <c r="E652" s="0" t="n">
        <v>402</v>
      </c>
      <c r="F652" s="0" t="n">
        <v>0.4016</v>
      </c>
      <c r="G652" s="0" t="n">
        <v>-2.1246</v>
      </c>
      <c r="H652" s="0" t="n">
        <v>-0.3652</v>
      </c>
      <c r="M652" s="0" t="n">
        <v>8402</v>
      </c>
      <c r="N652" s="0" t="n">
        <f aca="false">B652-F652</f>
        <v>0.000400000000000011</v>
      </c>
      <c r="O652" s="0" t="n">
        <f aca="false">D652-H652</f>
        <v>-0.000399999999999956</v>
      </c>
    </row>
    <row r="653" customFormat="false" ht="14.4" hidden="false" customHeight="false" outlineLevel="0" collapsed="false">
      <c r="A653" s="0" t="n">
        <v>8403</v>
      </c>
      <c r="B653" s="0" t="n">
        <v>0.5467</v>
      </c>
      <c r="C653" s="0" t="n">
        <v>-2.125</v>
      </c>
      <c r="D653" s="0" t="n">
        <v>-0.3671</v>
      </c>
      <c r="E653" s="0" t="n">
        <v>403</v>
      </c>
      <c r="F653" s="0" t="n">
        <v>0.5463</v>
      </c>
      <c r="G653" s="0" t="n">
        <v>-2.1249</v>
      </c>
      <c r="H653" s="0" t="n">
        <v>-0.3666</v>
      </c>
      <c r="M653" s="0" t="n">
        <v>8403</v>
      </c>
      <c r="N653" s="0" t="n">
        <f aca="false">B653-F653</f>
        <v>0.000399999999999956</v>
      </c>
      <c r="O653" s="0" t="n">
        <f aca="false">D653-H653</f>
        <v>-0.0005</v>
      </c>
    </row>
    <row r="654" customFormat="false" ht="14.4" hidden="false" customHeight="false" outlineLevel="0" collapsed="false">
      <c r="A654" s="0" t="n">
        <v>8404</v>
      </c>
      <c r="B654" s="0" t="n">
        <v>0.6984</v>
      </c>
      <c r="C654" s="0" t="n">
        <v>-2.1254</v>
      </c>
      <c r="D654" s="0" t="n">
        <v>-0.361</v>
      </c>
      <c r="E654" s="0" t="n">
        <v>404</v>
      </c>
      <c r="F654" s="0" t="n">
        <v>0.6982</v>
      </c>
      <c r="G654" s="0" t="n">
        <v>-2.1254</v>
      </c>
      <c r="H654" s="0" t="n">
        <v>-0.3605</v>
      </c>
      <c r="M654" s="0" t="n">
        <v>8404</v>
      </c>
      <c r="N654" s="0" t="n">
        <f aca="false">B654-F654</f>
        <v>0.000199999999999978</v>
      </c>
      <c r="O654" s="0" t="n">
        <f aca="false">D654-H654</f>
        <v>-0.0005</v>
      </c>
    </row>
    <row r="655" customFormat="false" ht="14.4" hidden="false" customHeight="false" outlineLevel="0" collapsed="false">
      <c r="A655" s="0" t="n">
        <v>8405</v>
      </c>
      <c r="B655" s="0" t="n">
        <v>0.8493</v>
      </c>
      <c r="C655" s="0" t="n">
        <v>-2.126</v>
      </c>
      <c r="D655" s="0" t="n">
        <v>-0.3603</v>
      </c>
      <c r="E655" s="0" t="n">
        <v>405</v>
      </c>
      <c r="F655" s="0" t="n">
        <v>0.8495</v>
      </c>
      <c r="G655" s="0" t="n">
        <v>-2.1266</v>
      </c>
      <c r="H655" s="0" t="n">
        <v>-0.3603</v>
      </c>
      <c r="M655" s="0" t="n">
        <v>8405</v>
      </c>
      <c r="N655" s="0" t="n">
        <f aca="false">B655-F655</f>
        <v>-0.000199999999999978</v>
      </c>
      <c r="O655" s="0" t="n">
        <f aca="false">D655-H655</f>
        <v>0</v>
      </c>
    </row>
    <row r="656" customFormat="false" ht="14.4" hidden="false" customHeight="false" outlineLevel="0" collapsed="false">
      <c r="A656" s="0" t="n">
        <v>8406</v>
      </c>
      <c r="B656" s="0" t="n">
        <v>1.0032</v>
      </c>
      <c r="C656" s="0" t="n">
        <v>-2.1269</v>
      </c>
      <c r="D656" s="0" t="n">
        <v>-0.3597</v>
      </c>
      <c r="E656" s="0" t="n">
        <v>406</v>
      </c>
      <c r="F656" s="0" t="n">
        <v>1.0033</v>
      </c>
      <c r="G656" s="0" t="n">
        <v>-2.1271</v>
      </c>
      <c r="H656" s="0" t="n">
        <v>-0.3597</v>
      </c>
      <c r="M656" s="0" t="n">
        <v>8406</v>
      </c>
      <c r="N656" s="0" t="n">
        <f aca="false">B656-F656</f>
        <v>-9.9999999999989E-005</v>
      </c>
      <c r="O656" s="0" t="n">
        <f aca="false">D656-H656</f>
        <v>0</v>
      </c>
    </row>
    <row r="657" customFormat="false" ht="14.4" hidden="false" customHeight="false" outlineLevel="0" collapsed="false">
      <c r="A657" s="0" t="n">
        <v>8407</v>
      </c>
      <c r="B657" s="0" t="n">
        <v>1.1532</v>
      </c>
      <c r="C657" s="0" t="n">
        <v>-2.1284</v>
      </c>
      <c r="D657" s="0" t="n">
        <v>-0.359</v>
      </c>
      <c r="E657" s="0" t="n">
        <v>407</v>
      </c>
      <c r="F657" s="0" t="n">
        <v>1.1528</v>
      </c>
      <c r="G657" s="0" t="n">
        <v>-2.1283</v>
      </c>
      <c r="H657" s="0" t="n">
        <v>-0.3588</v>
      </c>
      <c r="M657" s="0" t="n">
        <v>8407</v>
      </c>
      <c r="N657" s="0" t="n">
        <f aca="false">B657-F657</f>
        <v>0.000399999999999956</v>
      </c>
      <c r="O657" s="0" t="n">
        <f aca="false">D657-H657</f>
        <v>-0.000199999999999978</v>
      </c>
    </row>
    <row r="658" customFormat="false" ht="14.4" hidden="false" customHeight="false" outlineLevel="0" collapsed="false">
      <c r="A658" s="0" t="n">
        <v>8408</v>
      </c>
      <c r="B658" s="0" t="n">
        <v>1.3024</v>
      </c>
      <c r="C658" s="0" t="n">
        <v>-2.1297</v>
      </c>
      <c r="D658" s="0" t="n">
        <v>-0.3564</v>
      </c>
      <c r="E658" s="0" t="n">
        <v>408</v>
      </c>
      <c r="F658" s="0" t="n">
        <v>1.302</v>
      </c>
      <c r="G658" s="0" t="n">
        <v>-2.1297</v>
      </c>
      <c r="H658" s="0" t="n">
        <v>-0.3565</v>
      </c>
      <c r="M658" s="0" t="n">
        <v>8408</v>
      </c>
      <c r="N658" s="0" t="n">
        <f aca="false">B658-F658</f>
        <v>0.000399999999999956</v>
      </c>
      <c r="O658" s="0" t="n">
        <f aca="false">D658-H658</f>
        <v>9.9999999999989E-005</v>
      </c>
    </row>
    <row r="659" customFormat="false" ht="14.4" hidden="false" customHeight="false" outlineLevel="0" collapsed="false">
      <c r="A659" s="0" t="n">
        <v>8409</v>
      </c>
      <c r="B659" s="0" t="n">
        <v>1.457</v>
      </c>
      <c r="C659" s="0" t="n">
        <v>-2.1307</v>
      </c>
      <c r="D659" s="0" t="n">
        <v>-0.3533</v>
      </c>
      <c r="E659" s="0" t="n">
        <v>409</v>
      </c>
      <c r="F659" s="0" t="n">
        <v>1.4568</v>
      </c>
      <c r="G659" s="0" t="n">
        <v>-2.1311</v>
      </c>
      <c r="H659" s="0" t="n">
        <v>-0.3532</v>
      </c>
      <c r="M659" s="0" t="n">
        <v>8409</v>
      </c>
      <c r="N659" s="0" t="n">
        <f aca="false">B659-F659</f>
        <v>0.000199999999999978</v>
      </c>
      <c r="O659" s="0" t="n">
        <f aca="false">D659-H659</f>
        <v>-9.9999999999989E-005</v>
      </c>
    </row>
    <row r="660" customFormat="false" ht="14.4" hidden="false" customHeight="false" outlineLevel="0" collapsed="false">
      <c r="A660" s="0" t="n">
        <v>8410</v>
      </c>
      <c r="B660" s="0" t="n">
        <v>1.6054</v>
      </c>
      <c r="C660" s="0" t="n">
        <v>-2.1327</v>
      </c>
      <c r="D660" s="0" t="n">
        <v>-0.3561</v>
      </c>
      <c r="E660" s="0" t="n">
        <v>410</v>
      </c>
      <c r="F660" s="0" t="n">
        <v>1.605</v>
      </c>
      <c r="G660" s="0" t="n">
        <v>-2.1329</v>
      </c>
      <c r="H660" s="0" t="n">
        <v>-0.3561</v>
      </c>
      <c r="M660" s="0" t="n">
        <v>8410</v>
      </c>
      <c r="N660" s="0" t="n">
        <f aca="false">B660-F660</f>
        <v>0.000399999999999956</v>
      </c>
      <c r="O660" s="0" t="n">
        <f aca="false">D660-H660</f>
        <v>0</v>
      </c>
    </row>
    <row r="661" customFormat="false" ht="14.4" hidden="false" customHeight="false" outlineLevel="0" collapsed="false">
      <c r="A661" s="0" t="n">
        <v>8411</v>
      </c>
      <c r="B661" s="0" t="n">
        <v>1.7556</v>
      </c>
      <c r="C661" s="0" t="n">
        <v>-2.1339</v>
      </c>
      <c r="D661" s="0" t="n">
        <v>-0.3542</v>
      </c>
      <c r="E661" s="0" t="n">
        <v>411</v>
      </c>
      <c r="F661" s="0" t="n">
        <v>1.7556</v>
      </c>
      <c r="G661" s="0" t="n">
        <v>-2.1346</v>
      </c>
      <c r="H661" s="0" t="n">
        <v>-0.3542</v>
      </c>
      <c r="M661" s="0" t="n">
        <v>8411</v>
      </c>
      <c r="N661" s="0" t="n">
        <f aca="false">B661-F661</f>
        <v>0</v>
      </c>
      <c r="O661" s="0" t="n">
        <f aca="false">D661-H661</f>
        <v>0</v>
      </c>
    </row>
    <row r="662" customFormat="false" ht="14.4" hidden="false" customHeight="false" outlineLevel="0" collapsed="false">
      <c r="A662" s="0" t="n">
        <v>8501</v>
      </c>
      <c r="B662" s="0" t="n">
        <v>0.2556</v>
      </c>
      <c r="C662" s="0" t="n">
        <v>-2.1243</v>
      </c>
      <c r="D662" s="0" t="n">
        <v>-0.0381</v>
      </c>
      <c r="E662" s="0" t="n">
        <v>501</v>
      </c>
      <c r="F662" s="0" t="n">
        <v>0.2558</v>
      </c>
      <c r="G662" s="0" t="n">
        <v>-2.1249</v>
      </c>
      <c r="H662" s="0" t="n">
        <v>-0.0376</v>
      </c>
      <c r="M662" s="0" t="n">
        <v>8501</v>
      </c>
      <c r="N662" s="0" t="n">
        <f aca="false">B662-F662</f>
        <v>-0.000200000000000033</v>
      </c>
      <c r="O662" s="0" t="n">
        <f aca="false">D662-H662</f>
        <v>-0.0005</v>
      </c>
    </row>
    <row r="663" customFormat="false" ht="14.4" hidden="false" customHeight="false" outlineLevel="0" collapsed="false">
      <c r="A663" s="0" t="n">
        <v>8502</v>
      </c>
      <c r="B663" s="0" t="n">
        <v>0.4081</v>
      </c>
      <c r="C663" s="0" t="n">
        <v>-2.1254</v>
      </c>
      <c r="D663" s="0" t="n">
        <v>-0.0356</v>
      </c>
      <c r="E663" s="0" t="n">
        <v>502</v>
      </c>
      <c r="F663" s="0" t="n">
        <v>0.408</v>
      </c>
      <c r="G663" s="0" t="n">
        <v>-2.1257</v>
      </c>
      <c r="H663" s="0" t="n">
        <v>-0.0353</v>
      </c>
      <c r="M663" s="0" t="n">
        <v>8502</v>
      </c>
      <c r="N663" s="0" t="n">
        <f aca="false">B663-F663</f>
        <v>0.000100000000000045</v>
      </c>
      <c r="O663" s="0" t="n">
        <f aca="false">D663-H663</f>
        <v>-0.000300000000000002</v>
      </c>
    </row>
    <row r="664" customFormat="false" ht="14.4" hidden="false" customHeight="false" outlineLevel="0" collapsed="false">
      <c r="A664" s="0" t="n">
        <v>8503</v>
      </c>
      <c r="B664" s="0" t="n">
        <v>0.5603</v>
      </c>
      <c r="C664" s="0" t="n">
        <v>-2.1264</v>
      </c>
      <c r="D664" s="0" t="n">
        <v>-0.0344</v>
      </c>
      <c r="E664" s="0" t="n">
        <v>503</v>
      </c>
      <c r="F664" s="0" t="n">
        <v>0.56</v>
      </c>
      <c r="G664" s="0" t="n">
        <v>-2.1266</v>
      </c>
      <c r="H664" s="0" t="n">
        <v>-0.0343</v>
      </c>
      <c r="M664" s="0" t="n">
        <v>8503</v>
      </c>
      <c r="N664" s="0" t="n">
        <f aca="false">B664-F664</f>
        <v>0.000299999999999967</v>
      </c>
      <c r="O664" s="0" t="n">
        <f aca="false">D664-H664</f>
        <v>-0.000100000000000003</v>
      </c>
    </row>
    <row r="665" customFormat="false" ht="14.4" hidden="false" customHeight="false" outlineLevel="0" collapsed="false">
      <c r="A665" s="0" t="n">
        <v>8504</v>
      </c>
      <c r="B665" s="0" t="n">
        <v>0.7109</v>
      </c>
      <c r="C665" s="0" t="n">
        <v>-2.1275</v>
      </c>
      <c r="D665" s="0" t="n">
        <v>-0.0336</v>
      </c>
      <c r="E665" s="0" t="n">
        <v>504</v>
      </c>
      <c r="F665" s="0" t="n">
        <v>0.7107</v>
      </c>
      <c r="G665" s="0" t="n">
        <v>-2.1277</v>
      </c>
      <c r="H665" s="0" t="n">
        <v>-0.0331</v>
      </c>
      <c r="M665" s="0" t="n">
        <v>8504</v>
      </c>
      <c r="N665" s="0" t="n">
        <f aca="false">B665-F665</f>
        <v>0.000199999999999978</v>
      </c>
      <c r="O665" s="0" t="n">
        <f aca="false">D665-H665</f>
        <v>-0.0005</v>
      </c>
    </row>
    <row r="666" customFormat="false" ht="14.4" hidden="false" customHeight="false" outlineLevel="0" collapsed="false">
      <c r="A666" s="0" t="n">
        <v>8505</v>
      </c>
      <c r="B666" s="0" t="n">
        <v>0.8579</v>
      </c>
      <c r="C666" s="0" t="n">
        <v>-2.1287</v>
      </c>
      <c r="D666" s="0" t="n">
        <v>-0.032</v>
      </c>
      <c r="E666" s="0" t="n">
        <v>505</v>
      </c>
      <c r="F666" s="0" t="n">
        <v>0.8577</v>
      </c>
      <c r="G666" s="0" t="n">
        <v>-2.1289</v>
      </c>
      <c r="H666" s="0" t="n">
        <v>-0.0318</v>
      </c>
      <c r="M666" s="0" t="n">
        <v>8505</v>
      </c>
      <c r="N666" s="0" t="n">
        <f aca="false">B666-F666</f>
        <v>0.000199999999999978</v>
      </c>
      <c r="O666" s="0" t="n">
        <f aca="false">D666-H666</f>
        <v>-0.000199999999999999</v>
      </c>
    </row>
    <row r="667" customFormat="false" ht="14.4" hidden="false" customHeight="false" outlineLevel="0" collapsed="false">
      <c r="A667" s="0" t="n">
        <v>8506</v>
      </c>
      <c r="B667" s="0" t="n">
        <v>1.0088</v>
      </c>
      <c r="C667" s="0" t="n">
        <v>-2.1298</v>
      </c>
      <c r="D667" s="0" t="n">
        <v>-0.0306</v>
      </c>
      <c r="E667" s="0" t="n">
        <v>506</v>
      </c>
      <c r="F667" s="0" t="n">
        <v>1.0089</v>
      </c>
      <c r="G667" s="0" t="n">
        <v>-2.1304</v>
      </c>
      <c r="H667" s="0" t="n">
        <v>-0.0306</v>
      </c>
      <c r="M667" s="0" t="n">
        <v>8506</v>
      </c>
      <c r="N667" s="0" t="n">
        <f aca="false">B667-F667</f>
        <v>-9.9999999999989E-005</v>
      </c>
      <c r="O667" s="0" t="n">
        <f aca="false">D667-H667</f>
        <v>0</v>
      </c>
    </row>
    <row r="668" customFormat="false" ht="14.4" hidden="false" customHeight="false" outlineLevel="0" collapsed="false">
      <c r="A668" s="0" t="n">
        <v>8507</v>
      </c>
      <c r="B668" s="0" t="n">
        <v>1.1606</v>
      </c>
      <c r="C668" s="0" t="n">
        <v>-2.1307</v>
      </c>
      <c r="D668" s="0" t="n">
        <v>-0.0322</v>
      </c>
      <c r="E668" s="0" t="n">
        <v>507</v>
      </c>
      <c r="F668" s="0" t="n">
        <v>1.1604</v>
      </c>
      <c r="G668" s="0" t="n">
        <v>-2.1309</v>
      </c>
      <c r="H668" s="0" t="n">
        <v>-0.0322</v>
      </c>
      <c r="M668" s="0" t="n">
        <v>8507</v>
      </c>
      <c r="N668" s="0" t="n">
        <f aca="false">B668-F668</f>
        <v>0.000199999999999978</v>
      </c>
      <c r="O668" s="0" t="n">
        <f aca="false">D668-H668</f>
        <v>0</v>
      </c>
    </row>
    <row r="669" customFormat="false" ht="14.4" hidden="false" customHeight="false" outlineLevel="0" collapsed="false">
      <c r="A669" s="0" t="n">
        <v>8508</v>
      </c>
      <c r="B669" s="0" t="n">
        <v>1.3103</v>
      </c>
      <c r="C669" s="0" t="n">
        <v>-2.1324</v>
      </c>
      <c r="D669" s="0" t="n">
        <v>-0.0287</v>
      </c>
      <c r="E669" s="0" t="n">
        <v>508</v>
      </c>
      <c r="F669" s="0" t="n">
        <v>1.3102</v>
      </c>
      <c r="G669" s="0" t="n">
        <v>-2.1327</v>
      </c>
      <c r="H669" s="0" t="n">
        <v>-0.0287</v>
      </c>
      <c r="M669" s="0" t="n">
        <v>8508</v>
      </c>
      <c r="N669" s="0" t="n">
        <f aca="false">B669-F669</f>
        <v>9.9999999999989E-005</v>
      </c>
      <c r="O669" s="0" t="n">
        <f aca="false">D669-H669</f>
        <v>0</v>
      </c>
    </row>
    <row r="670" customFormat="false" ht="14.4" hidden="false" customHeight="false" outlineLevel="0" collapsed="false">
      <c r="A670" s="0" t="n">
        <v>8509</v>
      </c>
      <c r="B670" s="0" t="n">
        <v>1.4617</v>
      </c>
      <c r="C670" s="0" t="n">
        <v>-2.1339</v>
      </c>
      <c r="D670" s="0" t="n">
        <v>-0.0282</v>
      </c>
      <c r="E670" s="0" t="n">
        <v>509</v>
      </c>
      <c r="F670" s="0" t="n">
        <v>1.4618</v>
      </c>
      <c r="G670" s="0" t="n">
        <v>-2.1346</v>
      </c>
      <c r="H670" s="0" t="n">
        <v>-0.0282</v>
      </c>
      <c r="M670" s="0" t="n">
        <v>8509</v>
      </c>
      <c r="N670" s="0" t="n">
        <f aca="false">B670-F670</f>
        <v>-9.9999999999989E-005</v>
      </c>
      <c r="O670" s="0" t="n">
        <f aca="false">D670-H670</f>
        <v>0</v>
      </c>
    </row>
    <row r="671" customFormat="false" ht="14.4" hidden="false" customHeight="false" outlineLevel="0" collapsed="false">
      <c r="A671" s="0" t="n">
        <v>8510</v>
      </c>
      <c r="B671" s="0" t="n">
        <v>1.6103</v>
      </c>
      <c r="C671" s="0" t="n">
        <v>-2.1357</v>
      </c>
      <c r="D671" s="0" t="n">
        <v>-0.0292</v>
      </c>
      <c r="E671" s="0" t="n">
        <v>510</v>
      </c>
      <c r="F671" s="0" t="n">
        <v>1.61</v>
      </c>
      <c r="G671" s="0" t="n">
        <v>-2.1358</v>
      </c>
      <c r="H671" s="0" t="n">
        <v>-0.0289</v>
      </c>
      <c r="M671" s="0" t="n">
        <v>8510</v>
      </c>
      <c r="N671" s="0" t="n">
        <f aca="false">B671-F671</f>
        <v>0.000299999999999967</v>
      </c>
      <c r="O671" s="0" t="n">
        <f aca="false">D671-H671</f>
        <v>-0.000300000000000002</v>
      </c>
    </row>
    <row r="672" customFormat="false" ht="14.4" hidden="false" customHeight="false" outlineLevel="0" collapsed="false">
      <c r="A672" s="0" t="n">
        <v>8511</v>
      </c>
      <c r="B672" s="0" t="n">
        <v>1.7608</v>
      </c>
      <c r="C672" s="0" t="n">
        <v>-2.1366</v>
      </c>
      <c r="D672" s="0" t="n">
        <v>-0.0275</v>
      </c>
      <c r="E672" s="0" t="n">
        <v>511</v>
      </c>
      <c r="F672" s="0" t="n">
        <v>1.761</v>
      </c>
      <c r="G672" s="0" t="n">
        <v>-2.137</v>
      </c>
      <c r="H672" s="0" t="n">
        <v>-0.0276</v>
      </c>
      <c r="M672" s="0" t="n">
        <v>8511</v>
      </c>
      <c r="N672" s="0" t="n">
        <f aca="false">B672-F672</f>
        <v>-0.000199999999999978</v>
      </c>
      <c r="O672" s="0" t="n">
        <f aca="false">D672-H672</f>
        <v>9.99999999999994E-005</v>
      </c>
    </row>
    <row r="673" customFormat="false" ht="14.4" hidden="false" customHeight="false" outlineLevel="0" collapsed="false">
      <c r="A673" s="0" t="n">
        <v>8601</v>
      </c>
      <c r="B673" s="0" t="n">
        <v>0.2512</v>
      </c>
      <c r="C673" s="0" t="n">
        <v>-2.1223</v>
      </c>
      <c r="D673" s="0" t="n">
        <v>0.2229</v>
      </c>
      <c r="E673" s="0" t="n">
        <v>601</v>
      </c>
      <c r="F673" s="0" t="n">
        <v>0.2508</v>
      </c>
      <c r="G673" s="0" t="n">
        <v>-2.1225</v>
      </c>
      <c r="H673" s="0" t="n">
        <v>0.2232</v>
      </c>
      <c r="M673" s="0" t="n">
        <v>8601</v>
      </c>
      <c r="N673" s="0" t="n">
        <f aca="false">B673-F673</f>
        <v>0.000399999999999956</v>
      </c>
      <c r="O673" s="0" t="n">
        <f aca="false">D673-H673</f>
        <v>-0.000300000000000022</v>
      </c>
    </row>
    <row r="674" customFormat="false" ht="14.4" hidden="false" customHeight="false" outlineLevel="0" collapsed="false">
      <c r="A674" s="0" t="n">
        <v>8602</v>
      </c>
      <c r="B674" s="0" t="n">
        <v>0.4017</v>
      </c>
      <c r="C674" s="0" t="n">
        <v>-2.1229</v>
      </c>
      <c r="D674" s="0" t="n">
        <v>0.2226</v>
      </c>
      <c r="E674" s="0" t="n">
        <v>602</v>
      </c>
      <c r="F674" s="0" t="n">
        <v>0.4017</v>
      </c>
      <c r="G674" s="0" t="n">
        <v>-2.1236</v>
      </c>
      <c r="H674" s="0" t="n">
        <v>0.223</v>
      </c>
      <c r="M674" s="0" t="n">
        <v>8602</v>
      </c>
      <c r="N674" s="0" t="n">
        <f aca="false">B674-F674</f>
        <v>0</v>
      </c>
      <c r="O674" s="0" t="n">
        <f aca="false">D674-H674</f>
        <v>-0.000400000000000011</v>
      </c>
    </row>
    <row r="675" customFormat="false" ht="14.4" hidden="false" customHeight="false" outlineLevel="0" collapsed="false">
      <c r="A675" s="0" t="n">
        <v>8603</v>
      </c>
      <c r="B675" s="0" t="n">
        <v>0.5518</v>
      </c>
      <c r="C675" s="0" t="n">
        <v>-2.1243</v>
      </c>
      <c r="D675" s="0" t="n">
        <v>0.2239</v>
      </c>
      <c r="E675" s="0" t="n">
        <v>603</v>
      </c>
      <c r="F675" s="0" t="n">
        <v>0.5515</v>
      </c>
      <c r="G675" s="0" t="n">
        <v>-2.1241</v>
      </c>
      <c r="H675" s="0" t="n">
        <v>0.2242</v>
      </c>
      <c r="M675" s="0" t="n">
        <v>8603</v>
      </c>
      <c r="N675" s="0" t="n">
        <f aca="false">B675-F675</f>
        <v>0.000299999999999967</v>
      </c>
      <c r="O675" s="0" t="n">
        <f aca="false">D675-H675</f>
        <v>-0.000300000000000022</v>
      </c>
    </row>
    <row r="676" customFormat="false" ht="14.4" hidden="false" customHeight="false" outlineLevel="0" collapsed="false">
      <c r="A676" s="0" t="n">
        <v>8604</v>
      </c>
      <c r="B676" s="0" t="n">
        <v>0.702</v>
      </c>
      <c r="C676" s="0" t="n">
        <v>-2.1245</v>
      </c>
      <c r="D676" s="0" t="n">
        <v>0.2237</v>
      </c>
      <c r="E676" s="0" t="n">
        <v>604</v>
      </c>
      <c r="F676" s="0" t="n">
        <v>0.7022</v>
      </c>
      <c r="G676" s="0" t="n">
        <v>-2.1252</v>
      </c>
      <c r="H676" s="0" t="n">
        <v>0.2241</v>
      </c>
      <c r="M676" s="0" t="n">
        <v>8604</v>
      </c>
      <c r="N676" s="0" t="n">
        <f aca="false">B676-F676</f>
        <v>-0.000200000000000089</v>
      </c>
      <c r="O676" s="0" t="n">
        <f aca="false">D676-H676</f>
        <v>-0.000399999999999984</v>
      </c>
    </row>
    <row r="677" customFormat="false" ht="14.4" hidden="false" customHeight="false" outlineLevel="0" collapsed="false">
      <c r="A677" s="0" t="n">
        <v>8605</v>
      </c>
      <c r="B677" s="0" t="n">
        <v>0.8491</v>
      </c>
      <c r="C677" s="0" t="n">
        <v>-2.1265</v>
      </c>
      <c r="D677" s="0" t="n">
        <v>0.2251</v>
      </c>
      <c r="E677" s="0" t="n">
        <v>605</v>
      </c>
      <c r="F677" s="0" t="n">
        <v>0.8489</v>
      </c>
      <c r="G677" s="0" t="n">
        <v>-2.1262</v>
      </c>
      <c r="H677" s="0" t="n">
        <v>0.2254</v>
      </c>
      <c r="M677" s="0" t="n">
        <v>8605</v>
      </c>
      <c r="N677" s="0" t="n">
        <f aca="false">B677-F677</f>
        <v>0.000199999999999978</v>
      </c>
      <c r="O677" s="0" t="n">
        <f aca="false">D677-H677</f>
        <v>-0.000299999999999995</v>
      </c>
    </row>
    <row r="678" customFormat="false" ht="14.4" hidden="false" customHeight="false" outlineLevel="0" collapsed="false">
      <c r="A678" s="0" t="n">
        <v>8606</v>
      </c>
      <c r="B678" s="0" t="n">
        <v>0.9982</v>
      </c>
      <c r="C678" s="0" t="n">
        <v>-2.1278</v>
      </c>
      <c r="D678" s="0" t="n">
        <v>0.2259</v>
      </c>
      <c r="E678" s="0" t="n">
        <v>606</v>
      </c>
      <c r="F678" s="0" t="n">
        <v>0.9985</v>
      </c>
      <c r="G678" s="0" t="n">
        <v>-2.1278</v>
      </c>
      <c r="H678" s="0" t="n">
        <v>0.2262</v>
      </c>
      <c r="M678" s="0" t="n">
        <v>8606</v>
      </c>
      <c r="N678" s="0" t="n">
        <f aca="false">B678-F678</f>
        <v>-0.000300000000000078</v>
      </c>
      <c r="O678" s="0" t="n">
        <f aca="false">D678-H678</f>
        <v>-0.000300000000000022</v>
      </c>
    </row>
    <row r="679" customFormat="false" ht="14.4" hidden="false" customHeight="false" outlineLevel="0" collapsed="false">
      <c r="A679" s="0" t="n">
        <v>8607</v>
      </c>
      <c r="B679" s="0" t="n">
        <v>1.1486</v>
      </c>
      <c r="C679" s="0" t="n">
        <v>-2.1294</v>
      </c>
      <c r="D679" s="0" t="n">
        <v>0.2258</v>
      </c>
      <c r="E679" s="0" t="n">
        <v>607</v>
      </c>
      <c r="F679" s="0" t="n">
        <v>1.1485</v>
      </c>
      <c r="G679" s="0" t="n">
        <v>-2.1294</v>
      </c>
      <c r="H679" s="0" t="n">
        <v>0.2259</v>
      </c>
      <c r="M679" s="0" t="n">
        <v>8607</v>
      </c>
      <c r="N679" s="0" t="n">
        <f aca="false">B679-F679</f>
        <v>9.9999999999989E-005</v>
      </c>
      <c r="O679" s="0" t="n">
        <f aca="false">D679-H679</f>
        <v>-9.9999999999989E-005</v>
      </c>
    </row>
    <row r="680" customFormat="false" ht="14.4" hidden="false" customHeight="false" outlineLevel="0" collapsed="false">
      <c r="A680" s="0" t="n">
        <v>8608</v>
      </c>
      <c r="B680" s="0" t="n">
        <v>1.2992</v>
      </c>
      <c r="C680" s="0" t="n">
        <v>-2.1308</v>
      </c>
      <c r="D680" s="0" t="n">
        <v>0.2251</v>
      </c>
      <c r="E680" s="0" t="n">
        <v>608</v>
      </c>
      <c r="F680" s="0" t="n">
        <v>1.2993</v>
      </c>
      <c r="G680" s="0" t="n">
        <v>-2.1313</v>
      </c>
      <c r="H680" s="0" t="n">
        <v>0.2254</v>
      </c>
      <c r="M680" s="0" t="n">
        <v>8608</v>
      </c>
      <c r="N680" s="0" t="n">
        <f aca="false">B680-F680</f>
        <v>-9.9999999999989E-005</v>
      </c>
      <c r="O680" s="0" t="n">
        <f aca="false">D680-H680</f>
        <v>-0.000299999999999995</v>
      </c>
    </row>
    <row r="681" customFormat="false" ht="14.4" hidden="false" customHeight="false" outlineLevel="0" collapsed="false">
      <c r="A681" s="0" t="n">
        <v>8609</v>
      </c>
      <c r="B681" s="0" t="n">
        <v>1.4467</v>
      </c>
      <c r="C681" s="0" t="n">
        <v>-2.1329</v>
      </c>
      <c r="D681" s="0" t="n">
        <v>0.2281</v>
      </c>
      <c r="E681" s="0" t="n">
        <v>609</v>
      </c>
      <c r="F681" s="0" t="n">
        <v>1.4466</v>
      </c>
      <c r="G681" s="0" t="n">
        <v>-2.1331</v>
      </c>
      <c r="H681" s="0" t="n">
        <v>0.228</v>
      </c>
      <c r="M681" s="0" t="n">
        <v>8609</v>
      </c>
      <c r="N681" s="0" t="n">
        <f aca="false">B681-F681</f>
        <v>9.9999999999989E-005</v>
      </c>
      <c r="O681" s="0" t="n">
        <f aca="false">D681-H681</f>
        <v>9.9999999999989E-005</v>
      </c>
    </row>
    <row r="682" customFormat="false" ht="14.4" hidden="false" customHeight="false" outlineLevel="0" collapsed="false">
      <c r="A682" s="0" t="n">
        <v>8610</v>
      </c>
      <c r="B682" s="0" t="n">
        <v>1.5964</v>
      </c>
      <c r="C682" s="0" t="n">
        <v>-2.1348</v>
      </c>
      <c r="D682" s="0" t="n">
        <v>0.229</v>
      </c>
      <c r="E682" s="0" t="n">
        <v>610</v>
      </c>
      <c r="F682" s="0" t="n">
        <v>1.5963</v>
      </c>
      <c r="G682" s="0" t="n">
        <v>-2.1352</v>
      </c>
      <c r="H682" s="0" t="n">
        <v>0.229</v>
      </c>
      <c r="M682" s="0" t="n">
        <v>8610</v>
      </c>
      <c r="N682" s="0" t="n">
        <f aca="false">B682-F682</f>
        <v>9.9999999999989E-005</v>
      </c>
      <c r="O682" s="0" t="n">
        <f aca="false">D682-H682</f>
        <v>0</v>
      </c>
    </row>
    <row r="683" customFormat="false" ht="14.4" hidden="false" customHeight="false" outlineLevel="0" collapsed="false">
      <c r="A683" s="0" t="n">
        <v>8611</v>
      </c>
      <c r="B683" s="0" t="n">
        <v>1.7495</v>
      </c>
      <c r="C683" s="0" t="n">
        <v>-2.1369</v>
      </c>
      <c r="D683" s="0" t="n">
        <v>0.2279</v>
      </c>
      <c r="E683" s="0" t="n">
        <v>611</v>
      </c>
      <c r="F683" s="0" t="n">
        <v>1.7496</v>
      </c>
      <c r="G683" s="0" t="n">
        <v>-2.1375</v>
      </c>
      <c r="H683" s="0" t="n">
        <v>0.2279</v>
      </c>
      <c r="M683" s="0" t="n">
        <v>8611</v>
      </c>
      <c r="N683" s="0" t="n">
        <f aca="false">B683-F683</f>
        <v>-9.9999999999989E-005</v>
      </c>
      <c r="O683" s="0" t="n">
        <f aca="false">D683-H683</f>
        <v>0</v>
      </c>
    </row>
    <row r="684" customFormat="false" ht="14.4" hidden="false" customHeight="false" outlineLevel="0" collapsed="false">
      <c r="A684" s="0" t="n">
        <v>8701</v>
      </c>
      <c r="B684" s="0" t="n">
        <v>0.2483</v>
      </c>
      <c r="C684" s="0" t="n">
        <v>-2.1229</v>
      </c>
      <c r="D684" s="0" t="n">
        <v>0.4598</v>
      </c>
      <c r="E684" s="0" t="n">
        <v>701</v>
      </c>
      <c r="F684" s="0" t="n">
        <v>0.2485</v>
      </c>
      <c r="G684" s="0" t="n">
        <v>-2.1237</v>
      </c>
      <c r="H684" s="0" t="n">
        <v>0.4604</v>
      </c>
      <c r="M684" s="0" t="n">
        <v>8701</v>
      </c>
      <c r="N684" s="0" t="n">
        <f aca="false">B684-F684</f>
        <v>-0.000200000000000006</v>
      </c>
      <c r="O684" s="0" t="n">
        <f aca="false">D684-H684</f>
        <v>-0.000599999999999989</v>
      </c>
    </row>
    <row r="685" customFormat="false" ht="14.4" hidden="false" customHeight="false" outlineLevel="0" collapsed="false">
      <c r="A685" s="0" t="n">
        <v>8702</v>
      </c>
      <c r="B685" s="0" t="n">
        <v>0.4002</v>
      </c>
      <c r="C685" s="0" t="n">
        <v>-2.1244</v>
      </c>
      <c r="D685" s="0" t="n">
        <v>0.4606</v>
      </c>
      <c r="E685" s="0" t="n">
        <v>702</v>
      </c>
      <c r="F685" s="0" t="n">
        <v>0.4005</v>
      </c>
      <c r="G685" s="0" t="n">
        <v>-2.1248</v>
      </c>
      <c r="H685" s="0" t="n">
        <v>0.4605</v>
      </c>
      <c r="M685" s="0" t="n">
        <v>8702</v>
      </c>
      <c r="N685" s="0" t="n">
        <f aca="false">B685-F685</f>
        <v>-0.000300000000000022</v>
      </c>
      <c r="O685" s="0" t="n">
        <f aca="false">D685-H685</f>
        <v>9.9999999999989E-005</v>
      </c>
    </row>
    <row r="686" customFormat="false" ht="14.4" hidden="false" customHeight="false" outlineLevel="0" collapsed="false">
      <c r="A686" s="0" t="n">
        <v>8703</v>
      </c>
      <c r="B686" s="0" t="n">
        <v>0.5499</v>
      </c>
      <c r="C686" s="0" t="n">
        <v>-2.1249</v>
      </c>
      <c r="D686" s="0" t="n">
        <v>0.4613</v>
      </c>
      <c r="E686" s="0" t="n">
        <v>703</v>
      </c>
      <c r="F686" s="0" t="n">
        <v>0.5501</v>
      </c>
      <c r="G686" s="0" t="n">
        <v>-2.1257</v>
      </c>
      <c r="H686" s="0" t="n">
        <v>0.462</v>
      </c>
      <c r="M686" s="0" t="n">
        <v>8703</v>
      </c>
      <c r="N686" s="0" t="n">
        <f aca="false">B686-F686</f>
        <v>-0.000199999999999978</v>
      </c>
      <c r="O686" s="0" t="n">
        <f aca="false">D686-H686</f>
        <v>-0.000700000000000034</v>
      </c>
    </row>
    <row r="687" customFormat="false" ht="14.4" hidden="false" customHeight="false" outlineLevel="0" collapsed="false">
      <c r="A687" s="0" t="n">
        <v>8704</v>
      </c>
      <c r="B687" s="0" t="n">
        <v>0.6979</v>
      </c>
      <c r="C687" s="0" t="n">
        <v>-2.1263</v>
      </c>
      <c r="D687" s="0" t="n">
        <v>0.4633</v>
      </c>
      <c r="E687" s="0" t="n">
        <v>704</v>
      </c>
      <c r="F687" s="0" t="n">
        <v>0.6979</v>
      </c>
      <c r="G687" s="0" t="n">
        <v>-2.1265</v>
      </c>
      <c r="H687" s="0" t="n">
        <v>0.4637</v>
      </c>
      <c r="M687" s="0" t="n">
        <v>8704</v>
      </c>
      <c r="N687" s="0" t="n">
        <f aca="false">B687-F687</f>
        <v>0</v>
      </c>
      <c r="O687" s="0" t="n">
        <f aca="false">D687-H687</f>
        <v>-0.000400000000000011</v>
      </c>
    </row>
    <row r="688" customFormat="false" ht="14.4" hidden="false" customHeight="false" outlineLevel="0" collapsed="false">
      <c r="A688" s="0" t="n">
        <v>8705</v>
      </c>
      <c r="B688" s="0" t="n">
        <v>0.8474</v>
      </c>
      <c r="C688" s="0" t="n">
        <v>-2.1288</v>
      </c>
      <c r="D688" s="0" t="n">
        <v>0.4619</v>
      </c>
      <c r="E688" s="0" t="n">
        <v>705</v>
      </c>
      <c r="F688" s="0" t="n">
        <v>0.8475</v>
      </c>
      <c r="G688" s="0" t="n">
        <v>-2.1293</v>
      </c>
      <c r="H688" s="0" t="n">
        <v>0.4625</v>
      </c>
      <c r="M688" s="0" t="n">
        <v>8705</v>
      </c>
      <c r="N688" s="0" t="n">
        <f aca="false">B688-F688</f>
        <v>-9.9999999999989E-005</v>
      </c>
      <c r="O688" s="0" t="n">
        <f aca="false">D688-H688</f>
        <v>-0.000600000000000045</v>
      </c>
    </row>
    <row r="689" customFormat="false" ht="14.4" hidden="false" customHeight="false" outlineLevel="0" collapsed="false">
      <c r="A689" s="0" t="n">
        <v>8706</v>
      </c>
      <c r="B689" s="0" t="n">
        <v>0.9977</v>
      </c>
      <c r="C689" s="0" t="n">
        <v>-2.1313</v>
      </c>
      <c r="D689" s="0" t="n">
        <v>0.4655</v>
      </c>
      <c r="E689" s="0" t="n">
        <v>706</v>
      </c>
      <c r="F689" s="0" t="n">
        <v>0.9977</v>
      </c>
      <c r="G689" s="0" t="n">
        <v>-2.1318</v>
      </c>
      <c r="H689" s="0" t="n">
        <v>0.4659</v>
      </c>
      <c r="M689" s="0" t="n">
        <v>8706</v>
      </c>
      <c r="N689" s="0" t="n">
        <f aca="false">B689-F689</f>
        <v>0</v>
      </c>
      <c r="O689" s="0" t="n">
        <f aca="false">D689-H689</f>
        <v>-0.000399999999999956</v>
      </c>
    </row>
    <row r="690" customFormat="false" ht="14.4" hidden="false" customHeight="false" outlineLevel="0" collapsed="false">
      <c r="A690" s="0" t="n">
        <v>8707</v>
      </c>
      <c r="B690" s="0" t="n">
        <v>1.1459</v>
      </c>
      <c r="C690" s="0" t="n">
        <v>-2.1321</v>
      </c>
      <c r="D690" s="0" t="n">
        <v>0.4652</v>
      </c>
      <c r="E690" s="0" t="n">
        <v>707</v>
      </c>
      <c r="F690" s="0" t="n">
        <v>1.1461</v>
      </c>
      <c r="G690" s="0" t="n">
        <v>-2.1326</v>
      </c>
      <c r="H690" s="0" t="n">
        <v>0.4654</v>
      </c>
      <c r="M690" s="0" t="n">
        <v>8707</v>
      </c>
      <c r="N690" s="0" t="n">
        <f aca="false">B690-F690</f>
        <v>-0.000199999999999978</v>
      </c>
      <c r="O690" s="0" t="n">
        <f aca="false">D690-H690</f>
        <v>-0.000199999999999978</v>
      </c>
    </row>
    <row r="691" customFormat="false" ht="14.4" hidden="false" customHeight="false" outlineLevel="0" collapsed="false">
      <c r="A691" s="0" t="n">
        <v>8708</v>
      </c>
      <c r="B691" s="0" t="n">
        <v>1.2959</v>
      </c>
      <c r="C691" s="0" t="n">
        <v>-2.134</v>
      </c>
      <c r="D691" s="0" t="n">
        <v>0.4676</v>
      </c>
      <c r="E691" s="0" t="n">
        <v>708</v>
      </c>
      <c r="F691" s="0" t="n">
        <v>1.2962</v>
      </c>
      <c r="G691" s="0" t="n">
        <v>-2.1348</v>
      </c>
      <c r="H691" s="0" t="n">
        <v>0.4679</v>
      </c>
      <c r="M691" s="0" t="n">
        <v>8708</v>
      </c>
      <c r="N691" s="0" t="n">
        <f aca="false">B691-F691</f>
        <v>-0.000299999999999967</v>
      </c>
      <c r="O691" s="0" t="n">
        <f aca="false">D691-H691</f>
        <v>-0.000299999999999967</v>
      </c>
    </row>
    <row r="692" customFormat="false" ht="14.4" hidden="false" customHeight="false" outlineLevel="0" collapsed="false">
      <c r="A692" s="0" t="n">
        <v>8709</v>
      </c>
      <c r="B692" s="0" t="n">
        <v>1.4466</v>
      </c>
      <c r="C692" s="0" t="n">
        <v>-2.1358</v>
      </c>
      <c r="D692" s="0" t="n">
        <v>0.4757</v>
      </c>
      <c r="E692" s="0" t="n">
        <v>709</v>
      </c>
      <c r="F692" s="0" t="n">
        <v>1.4472</v>
      </c>
      <c r="G692" s="0" t="n">
        <v>-2.1367</v>
      </c>
      <c r="H692" s="0" t="n">
        <v>0.4762</v>
      </c>
      <c r="M692" s="0" t="n">
        <v>8709</v>
      </c>
      <c r="N692" s="0" t="n">
        <f aca="false">B692-F692</f>
        <v>-0.000599999999999934</v>
      </c>
      <c r="O692" s="0" t="n">
        <f aca="false">D692-H692</f>
        <v>-0.0005</v>
      </c>
    </row>
    <row r="693" customFormat="false" ht="14.4" hidden="false" customHeight="false" outlineLevel="0" collapsed="false">
      <c r="A693" s="0" t="n">
        <v>8710</v>
      </c>
      <c r="B693" s="0" t="n">
        <v>1.6015</v>
      </c>
      <c r="C693" s="0" t="n">
        <v>-2.1378</v>
      </c>
      <c r="D693" s="0" t="n">
        <v>0.4744</v>
      </c>
      <c r="E693" s="0" t="n">
        <v>710</v>
      </c>
      <c r="F693" s="0" t="n">
        <v>1.6018</v>
      </c>
      <c r="G693" s="0" t="n">
        <v>-2.1383</v>
      </c>
      <c r="H693" s="0" t="n">
        <v>0.4745</v>
      </c>
      <c r="M693" s="0" t="n">
        <v>8710</v>
      </c>
      <c r="N693" s="0" t="n">
        <f aca="false">B693-F693</f>
        <v>-0.000299999999999967</v>
      </c>
      <c r="O693" s="0" t="n">
        <f aca="false">D693-H693</f>
        <v>-9.9999999999989E-005</v>
      </c>
    </row>
    <row r="694" customFormat="false" ht="14.4" hidden="false" customHeight="false" outlineLevel="0" collapsed="false">
      <c r="A694" s="0" t="n">
        <v>8711</v>
      </c>
      <c r="B694" s="0" t="n">
        <v>1.746</v>
      </c>
      <c r="C694" s="0" t="n">
        <v>-2.1391</v>
      </c>
      <c r="D694" s="0" t="n">
        <v>0.4714</v>
      </c>
      <c r="E694" s="0" t="n">
        <v>711</v>
      </c>
      <c r="F694" s="0" t="n">
        <v>1.747</v>
      </c>
      <c r="G694" s="0" t="n">
        <v>-2.1401</v>
      </c>
      <c r="H694" s="0" t="n">
        <v>0.4717</v>
      </c>
      <c r="M694" s="0" t="n">
        <v>8711</v>
      </c>
      <c r="N694" s="0" t="n">
        <f aca="false">B694-F694</f>
        <v>-0.00100000000000011</v>
      </c>
      <c r="O694" s="0" t="n">
        <f aca="false">D694-H694</f>
        <v>-0.000300000000000022</v>
      </c>
    </row>
    <row r="695" s="2" customFormat="true" ht="14.4" hidden="false" customHeight="false" outlineLevel="0" collapsed="false">
      <c r="A695" s="2" t="n">
        <v>9101</v>
      </c>
      <c r="B695" s="2" t="n">
        <v>0.2583</v>
      </c>
      <c r="C695" s="2" t="n">
        <v>-2.1256</v>
      </c>
      <c r="D695" s="2" t="n">
        <v>-1.0186</v>
      </c>
      <c r="E695" s="2" t="n">
        <v>101</v>
      </c>
      <c r="F695" s="2" t="n">
        <v>0.258</v>
      </c>
      <c r="G695" s="2" t="n">
        <v>-2.1259</v>
      </c>
      <c r="H695" s="2" t="n">
        <v>-1.0185</v>
      </c>
      <c r="I695" s="2" t="n">
        <v>0.258</v>
      </c>
      <c r="J695" s="2" t="n">
        <v>-2.1259</v>
      </c>
      <c r="K695" s="2" t="n">
        <v>-1.0185</v>
      </c>
      <c r="L695" s="2" t="n">
        <f aca="false">F695-I695</f>
        <v>0</v>
      </c>
      <c r="M695" s="2" t="n">
        <v>9101</v>
      </c>
      <c r="N695" s="2" t="n">
        <f aca="false">B695-F695</f>
        <v>0.000299999999999967</v>
      </c>
      <c r="O695" s="2" t="n">
        <f aca="false">D695-H695</f>
        <v>-9.9999999999989E-005</v>
      </c>
    </row>
    <row r="696" s="2" customFormat="true" ht="14.4" hidden="false" customHeight="false" outlineLevel="0" collapsed="false">
      <c r="A696" s="2" t="n">
        <v>9102</v>
      </c>
      <c r="B696" s="2" t="n">
        <v>0.4079</v>
      </c>
      <c r="C696" s="2" t="n">
        <v>-2.1265</v>
      </c>
      <c r="D696" s="2" t="n">
        <v>-1.0327</v>
      </c>
      <c r="E696" s="2" t="n">
        <v>102</v>
      </c>
      <c r="F696" s="2" t="n">
        <v>0.4094</v>
      </c>
      <c r="G696" s="2" t="n">
        <v>-2.1266</v>
      </c>
      <c r="H696" s="2" t="n">
        <v>-1.0204</v>
      </c>
      <c r="I696" s="2" t="n">
        <v>0.4094</v>
      </c>
      <c r="J696" s="2" t="n">
        <v>-2.1266</v>
      </c>
      <c r="K696" s="2" t="n">
        <v>-1.0204</v>
      </c>
      <c r="L696" s="2" t="n">
        <f aca="false">F696-I696</f>
        <v>0</v>
      </c>
      <c r="M696" s="2" t="n">
        <v>9102</v>
      </c>
      <c r="N696" s="2" t="n">
        <f aca="false">B696-F696</f>
        <v>-0.0015</v>
      </c>
      <c r="O696" s="2" t="n">
        <f aca="false">D696-H696</f>
        <v>-0.0123</v>
      </c>
    </row>
    <row r="697" s="2" customFormat="true" ht="14.4" hidden="false" customHeight="false" outlineLevel="0" collapsed="false">
      <c r="A697" s="2" t="n">
        <v>9103</v>
      </c>
      <c r="B697" s="2" t="n">
        <v>0.559</v>
      </c>
      <c r="C697" s="2" t="n">
        <v>-2.1267</v>
      </c>
      <c r="D697" s="2" t="n">
        <v>-1.0366</v>
      </c>
      <c r="E697" s="2" t="n">
        <v>103</v>
      </c>
      <c r="F697" s="2" t="n">
        <v>0.5589</v>
      </c>
      <c r="G697" s="2" t="n">
        <v>-2.1271</v>
      </c>
      <c r="H697" s="2" t="n">
        <v>-1.019</v>
      </c>
      <c r="I697" s="2" t="n">
        <v>0.5589</v>
      </c>
      <c r="J697" s="2" t="n">
        <v>-2.1271</v>
      </c>
      <c r="K697" s="2" t="n">
        <v>-1.019</v>
      </c>
      <c r="L697" s="2" t="n">
        <f aca="false">F697-I697</f>
        <v>0</v>
      </c>
      <c r="M697" s="2" t="n">
        <v>9103</v>
      </c>
      <c r="N697" s="2" t="n">
        <f aca="false">B697-F697</f>
        <v>0.0001000000000001</v>
      </c>
      <c r="O697" s="2" t="n">
        <f aca="false">D697-H697</f>
        <v>-0.0176000000000001</v>
      </c>
    </row>
    <row r="698" s="2" customFormat="true" ht="14.4" hidden="false" customHeight="false" outlineLevel="0" collapsed="false">
      <c r="A698" s="2" t="n">
        <v>9104</v>
      </c>
      <c r="B698" s="2" t="n">
        <v>0.7094</v>
      </c>
      <c r="C698" s="2" t="n">
        <v>-2.127</v>
      </c>
      <c r="D698" s="2" t="n">
        <v>-1.0356</v>
      </c>
      <c r="E698" s="2" t="n">
        <v>104</v>
      </c>
      <c r="F698" s="2" t="n">
        <v>0.7092</v>
      </c>
      <c r="G698" s="2" t="n">
        <v>-2.1274</v>
      </c>
      <c r="H698" s="2" t="n">
        <v>-1.0189</v>
      </c>
      <c r="I698" s="2" t="n">
        <v>0.7092</v>
      </c>
      <c r="J698" s="2" t="n">
        <v>-2.1274</v>
      </c>
      <c r="K698" s="2" t="n">
        <v>-1.0189</v>
      </c>
      <c r="L698" s="2" t="n">
        <f aca="false">F698-I698</f>
        <v>0</v>
      </c>
      <c r="M698" s="2" t="n">
        <v>9104</v>
      </c>
      <c r="N698" s="2" t="n">
        <f aca="false">B698-F698</f>
        <v>0.000199999999999978</v>
      </c>
      <c r="O698" s="2" t="n">
        <f aca="false">D698-H698</f>
        <v>-0.0167000000000002</v>
      </c>
    </row>
    <row r="699" s="2" customFormat="true" ht="14.4" hidden="false" customHeight="false" outlineLevel="0" collapsed="false">
      <c r="A699" s="2" t="n">
        <v>9105</v>
      </c>
      <c r="B699" s="2" t="n">
        <v>0.8619</v>
      </c>
      <c r="C699" s="2" t="n">
        <v>-2.1278</v>
      </c>
      <c r="D699" s="2" t="n">
        <v>-1.0296</v>
      </c>
      <c r="E699" s="2" t="n">
        <v>105</v>
      </c>
      <c r="F699" s="2" t="n">
        <v>0.8614</v>
      </c>
      <c r="G699" s="2" t="n">
        <v>-2.128</v>
      </c>
      <c r="H699" s="2" t="n">
        <v>-1.0201</v>
      </c>
      <c r="I699" s="2" t="n">
        <v>0.8614</v>
      </c>
      <c r="J699" s="2" t="n">
        <v>-2.128</v>
      </c>
      <c r="K699" s="2" t="n">
        <v>-1.0201</v>
      </c>
      <c r="L699" s="2" t="n">
        <f aca="false">F699-I699</f>
        <v>0</v>
      </c>
      <c r="M699" s="2" t="n">
        <v>9105</v>
      </c>
      <c r="N699" s="2" t="n">
        <f aca="false">B699-F699</f>
        <v>0.000499999999999945</v>
      </c>
      <c r="O699" s="2" t="n">
        <f aca="false">D699-H699</f>
        <v>-0.00950000000000006</v>
      </c>
    </row>
    <row r="700" s="2" customFormat="true" ht="14.4" hidden="false" customHeight="false" outlineLevel="0" collapsed="false">
      <c r="A700" s="2" t="n">
        <v>9106</v>
      </c>
      <c r="B700" s="2" t="n">
        <v>1.0111</v>
      </c>
      <c r="C700" s="2" t="n">
        <v>-2.1278</v>
      </c>
      <c r="D700" s="2" t="n">
        <v>-1.021</v>
      </c>
      <c r="E700" s="2" t="n">
        <v>106</v>
      </c>
      <c r="F700" s="2" t="n">
        <v>1.0107</v>
      </c>
      <c r="G700" s="2" t="n">
        <v>-2.1281</v>
      </c>
      <c r="H700" s="2" t="n">
        <v>-1.0209</v>
      </c>
      <c r="I700" s="2" t="n">
        <v>1.0107</v>
      </c>
      <c r="J700" s="2" t="n">
        <v>-2.1281</v>
      </c>
      <c r="K700" s="2" t="n">
        <v>-1.0209</v>
      </c>
      <c r="L700" s="2" t="n">
        <f aca="false">F700-I700</f>
        <v>0</v>
      </c>
      <c r="M700" s="2" t="n">
        <v>9106</v>
      </c>
      <c r="N700" s="2" t="n">
        <f aca="false">B700-F700</f>
        <v>0.000400000000000178</v>
      </c>
      <c r="O700" s="2" t="n">
        <f aca="false">D700-H700</f>
        <v>-9.9999999999989E-005</v>
      </c>
    </row>
    <row r="701" s="2" customFormat="true" ht="14.4" hidden="false" customHeight="false" outlineLevel="0" collapsed="false">
      <c r="A701" s="2" t="n">
        <v>9107</v>
      </c>
      <c r="B701" s="2" t="n">
        <v>1.1588</v>
      </c>
      <c r="C701" s="2" t="n">
        <v>-2.1284</v>
      </c>
      <c r="D701" s="2" t="n">
        <v>-1.02</v>
      </c>
      <c r="E701" s="2" t="n">
        <v>107</v>
      </c>
      <c r="F701" s="2" t="n">
        <v>1.1588</v>
      </c>
      <c r="G701" s="2" t="n">
        <v>-2.1289</v>
      </c>
      <c r="H701" s="2" t="n">
        <v>-1.0206</v>
      </c>
      <c r="I701" s="2" t="n">
        <v>1.1588</v>
      </c>
      <c r="J701" s="2" t="n">
        <v>-2.1289</v>
      </c>
      <c r="K701" s="2" t="n">
        <v>-1.0206</v>
      </c>
      <c r="L701" s="2" t="n">
        <f aca="false">F701-I701</f>
        <v>0</v>
      </c>
      <c r="M701" s="2" t="n">
        <v>9107</v>
      </c>
      <c r="N701" s="2" t="n">
        <f aca="false">B701-F701</f>
        <v>0</v>
      </c>
      <c r="O701" s="2" t="n">
        <f aca="false">D701-H701</f>
        <v>0.000599999999999934</v>
      </c>
    </row>
    <row r="702" s="2" customFormat="true" ht="14.4" hidden="false" customHeight="false" outlineLevel="0" collapsed="false">
      <c r="A702" s="2" t="n">
        <v>9108</v>
      </c>
      <c r="B702" s="2" t="n">
        <v>1.3102</v>
      </c>
      <c r="C702" s="2" t="n">
        <v>-2.1293</v>
      </c>
      <c r="D702" s="2" t="n">
        <v>-1.0188</v>
      </c>
      <c r="E702" s="2" t="n">
        <v>108</v>
      </c>
      <c r="F702" s="2" t="n">
        <v>1.3101</v>
      </c>
      <c r="G702" s="2" t="n">
        <v>-2.13</v>
      </c>
      <c r="H702" s="2" t="n">
        <v>-1.0193</v>
      </c>
      <c r="I702" s="2" t="n">
        <v>1.3101</v>
      </c>
      <c r="J702" s="2" t="n">
        <v>-2.13</v>
      </c>
      <c r="K702" s="2" t="n">
        <v>-1.0193</v>
      </c>
      <c r="L702" s="2" t="n">
        <f aca="false">F702-I702</f>
        <v>0</v>
      </c>
      <c r="M702" s="2" t="n">
        <v>9108</v>
      </c>
      <c r="N702" s="2" t="n">
        <f aca="false">B702-F702</f>
        <v>9.9999999999989E-005</v>
      </c>
      <c r="O702" s="2" t="n">
        <f aca="false">D702-H702</f>
        <v>0.000500000000000167</v>
      </c>
    </row>
    <row r="703" s="2" customFormat="true" ht="14.4" hidden="false" customHeight="false" outlineLevel="0" collapsed="false">
      <c r="A703" s="2" t="n">
        <v>9109</v>
      </c>
      <c r="B703" s="2" t="n">
        <v>1.4614</v>
      </c>
      <c r="C703" s="2" t="n">
        <v>-2.1301</v>
      </c>
      <c r="D703" s="2" t="n">
        <v>-1.0136</v>
      </c>
      <c r="E703" s="2" t="n">
        <v>109</v>
      </c>
      <c r="F703" s="2" t="n">
        <v>1.4615</v>
      </c>
      <c r="G703" s="2" t="n">
        <v>-2.1309</v>
      </c>
      <c r="H703" s="2" t="n">
        <v>-1.014</v>
      </c>
      <c r="I703" s="2" t="n">
        <v>1.4615</v>
      </c>
      <c r="J703" s="2" t="n">
        <v>-2.1309</v>
      </c>
      <c r="K703" s="2" t="n">
        <v>-1.014</v>
      </c>
      <c r="L703" s="2" t="n">
        <f aca="false">F703-I703</f>
        <v>0</v>
      </c>
      <c r="M703" s="2" t="n">
        <v>9109</v>
      </c>
      <c r="N703" s="2" t="n">
        <f aca="false">B703-F703</f>
        <v>-9.9999999999989E-005</v>
      </c>
      <c r="O703" s="2" t="n">
        <f aca="false">D703-H703</f>
        <v>0.000399999999999956</v>
      </c>
    </row>
    <row r="704" s="2" customFormat="true" ht="14.4" hidden="false" customHeight="false" outlineLevel="0" collapsed="false">
      <c r="A704" s="2" t="n">
        <v>9110</v>
      </c>
      <c r="B704" s="2" t="n">
        <v>1.6122</v>
      </c>
      <c r="C704" s="2" t="n">
        <v>-2.1313</v>
      </c>
      <c r="D704" s="2" t="n">
        <v>-1.0131</v>
      </c>
      <c r="E704" s="2" t="n">
        <v>110</v>
      </c>
      <c r="F704" s="2" t="n">
        <v>1.6121</v>
      </c>
      <c r="G704" s="2" t="n">
        <v>-2.1318</v>
      </c>
      <c r="H704" s="2" t="n">
        <v>-1.0137</v>
      </c>
      <c r="I704" s="2" t="n">
        <v>1.6121</v>
      </c>
      <c r="J704" s="2" t="n">
        <v>-2.1318</v>
      </c>
      <c r="K704" s="2" t="n">
        <v>-1.0137</v>
      </c>
      <c r="L704" s="2" t="n">
        <f aca="false">F704-I704</f>
        <v>0</v>
      </c>
      <c r="M704" s="2" t="n">
        <v>9110</v>
      </c>
      <c r="N704" s="2" t="n">
        <f aca="false">B704-F704</f>
        <v>9.9999999999989E-005</v>
      </c>
      <c r="O704" s="2" t="n">
        <f aca="false">D704-H704</f>
        <v>0.000600000000000156</v>
      </c>
    </row>
    <row r="705" s="2" customFormat="true" ht="14.4" hidden="false" customHeight="false" outlineLevel="0" collapsed="false">
      <c r="A705" s="2" t="n">
        <v>9111</v>
      </c>
      <c r="B705" s="2" t="n">
        <v>1.7612</v>
      </c>
      <c r="C705" s="2" t="n">
        <v>-2.1327</v>
      </c>
      <c r="D705" s="2" t="n">
        <v>-1.0094</v>
      </c>
      <c r="E705" s="2" t="n">
        <v>111</v>
      </c>
      <c r="F705" s="2" t="n">
        <v>1.761</v>
      </c>
      <c r="G705" s="2" t="n">
        <v>-2.1332</v>
      </c>
      <c r="H705" s="2" t="n">
        <v>-1.0097</v>
      </c>
      <c r="I705" s="0" t="n">
        <v>1.761</v>
      </c>
      <c r="J705" s="0" t="n">
        <v>-2.1332</v>
      </c>
      <c r="K705" s="0" t="n">
        <v>-1.0097</v>
      </c>
      <c r="L705" s="2" t="n">
        <f aca="false">F705-I705</f>
        <v>0</v>
      </c>
      <c r="M705" s="2" t="n">
        <v>9111</v>
      </c>
      <c r="N705" s="2" t="n">
        <f aca="false">B705-F705</f>
        <v>0.0002000000000002</v>
      </c>
      <c r="O705" s="2" t="n">
        <f aca="false">D705-H705</f>
        <v>0.000299999999999967</v>
      </c>
    </row>
    <row r="706" s="2" customFormat="true" ht="14.4" hidden="false" customHeight="false" outlineLevel="0" collapsed="false">
      <c r="A706" s="2" t="n">
        <v>9201</v>
      </c>
      <c r="B706" s="2" t="n">
        <v>0.2557</v>
      </c>
      <c r="C706" s="2" t="n">
        <v>-2.1235</v>
      </c>
      <c r="D706" s="2" t="n">
        <v>-0.8767</v>
      </c>
      <c r="E706" s="2" t="n">
        <v>201</v>
      </c>
      <c r="F706" s="2" t="n">
        <v>0.2554</v>
      </c>
      <c r="G706" s="2" t="n">
        <v>-2.1242</v>
      </c>
      <c r="H706" s="2" t="n">
        <v>-0.8768</v>
      </c>
      <c r="I706" s="0" t="n">
        <v>0.2554</v>
      </c>
      <c r="J706" s="0" t="n">
        <v>-2.1242</v>
      </c>
      <c r="K706" s="0" t="n">
        <v>-0.8768</v>
      </c>
      <c r="L706" s="2" t="n">
        <f aca="false">F706-I706</f>
        <v>0</v>
      </c>
      <c r="M706" s="2" t="n">
        <v>9201</v>
      </c>
      <c r="N706" s="2" t="n">
        <f aca="false">B706-F706</f>
        <v>0.000299999999999967</v>
      </c>
      <c r="O706" s="2" t="n">
        <f aca="false">D706-H706</f>
        <v>9.9999999999989E-005</v>
      </c>
    </row>
    <row r="707" s="2" customFormat="true" ht="14.4" hidden="false" customHeight="false" outlineLevel="0" collapsed="false">
      <c r="A707" s="2" t="n">
        <v>9202</v>
      </c>
      <c r="B707" s="2" t="n">
        <v>0.4048</v>
      </c>
      <c r="C707" s="2" t="n">
        <v>-2.1246</v>
      </c>
      <c r="D707" s="2" t="n">
        <v>-0.8768</v>
      </c>
      <c r="E707" s="2" t="n">
        <v>202</v>
      </c>
      <c r="F707" s="2" t="n">
        <v>0.4047</v>
      </c>
      <c r="G707" s="2" t="n">
        <v>-2.1253</v>
      </c>
      <c r="H707" s="2" t="n">
        <v>-0.8765</v>
      </c>
      <c r="I707" s="0" t="n">
        <v>0.4047</v>
      </c>
      <c r="J707" s="0" t="n">
        <v>-2.1253</v>
      </c>
      <c r="K707" s="0" t="n">
        <v>-0.8765</v>
      </c>
      <c r="L707" s="2" t="n">
        <f aca="false">F707-I707</f>
        <v>0</v>
      </c>
      <c r="M707" s="2" t="n">
        <v>9202</v>
      </c>
      <c r="N707" s="2" t="n">
        <f aca="false">B707-F707</f>
        <v>9.9999999999989E-005</v>
      </c>
      <c r="O707" s="2" t="n">
        <f aca="false">D707-H707</f>
        <v>-0.000300000000000078</v>
      </c>
    </row>
    <row r="708" s="2" customFormat="true" ht="14.4" hidden="false" customHeight="false" outlineLevel="0" collapsed="false">
      <c r="A708" s="2" t="n">
        <v>9203</v>
      </c>
      <c r="B708" s="2" t="n">
        <v>0.5512</v>
      </c>
      <c r="C708" s="2" t="n">
        <v>-2.1252</v>
      </c>
      <c r="D708" s="2" t="n">
        <v>-0.8849</v>
      </c>
      <c r="E708" s="2" t="n">
        <v>203</v>
      </c>
      <c r="F708" s="2" t="n">
        <v>0.552</v>
      </c>
      <c r="G708" s="2" t="n">
        <v>-2.125</v>
      </c>
      <c r="H708" s="2" t="n">
        <v>-0.8762</v>
      </c>
      <c r="I708" s="0" t="n">
        <v>0.552</v>
      </c>
      <c r="J708" s="0" t="n">
        <v>-2.125</v>
      </c>
      <c r="K708" s="0" t="n">
        <v>-0.8762</v>
      </c>
      <c r="L708" s="2" t="n">
        <f aca="false">F708-I708</f>
        <v>0</v>
      </c>
      <c r="M708" s="2" t="n">
        <v>9203</v>
      </c>
      <c r="N708" s="2" t="n">
        <f aca="false">B708-F708</f>
        <v>-0.000800000000000023</v>
      </c>
      <c r="O708" s="2" t="n">
        <f aca="false">D708-H708</f>
        <v>-0.00870000000000004</v>
      </c>
    </row>
    <row r="709" s="2" customFormat="true" ht="14.4" hidden="false" customHeight="false" outlineLevel="0" collapsed="false">
      <c r="A709" s="2" t="n">
        <v>9204</v>
      </c>
      <c r="B709" s="2" t="n">
        <v>0.7049</v>
      </c>
      <c r="C709" s="2" t="n">
        <v>-2.1254</v>
      </c>
      <c r="D709" s="2" t="n">
        <v>-0.888</v>
      </c>
      <c r="E709" s="2" t="n">
        <v>204</v>
      </c>
      <c r="F709" s="2" t="n">
        <v>0.7036</v>
      </c>
      <c r="G709" s="2" t="n">
        <v>-2.1259</v>
      </c>
      <c r="H709" s="2" t="n">
        <v>-0.8748</v>
      </c>
      <c r="I709" s="0" t="n">
        <v>0.7036</v>
      </c>
      <c r="J709" s="0" t="n">
        <v>-2.1259</v>
      </c>
      <c r="K709" s="0" t="n">
        <v>-0.8748</v>
      </c>
      <c r="L709" s="2" t="n">
        <f aca="false">F709-I709</f>
        <v>0</v>
      </c>
      <c r="M709" s="2" t="n">
        <v>9204</v>
      </c>
      <c r="N709" s="2" t="n">
        <f aca="false">B709-F709</f>
        <v>0.00129999999999997</v>
      </c>
      <c r="O709" s="2" t="n">
        <f aca="false">D709-H709</f>
        <v>-0.0132</v>
      </c>
    </row>
    <row r="710" s="2" customFormat="true" ht="14.4" hidden="false" customHeight="false" outlineLevel="0" collapsed="false">
      <c r="A710" s="2" t="n">
        <v>9205</v>
      </c>
      <c r="B710" s="2" t="n">
        <v>0.8561</v>
      </c>
      <c r="C710" s="2" t="n">
        <v>-2.1266</v>
      </c>
      <c r="D710" s="2" t="n">
        <v>-0.8776</v>
      </c>
      <c r="E710" s="2" t="n">
        <v>205</v>
      </c>
      <c r="F710" s="2" t="n">
        <v>0.8549</v>
      </c>
      <c r="G710" s="2" t="n">
        <v>-2.1271</v>
      </c>
      <c r="H710" s="2" t="n">
        <v>-0.8746</v>
      </c>
      <c r="I710" s="0" t="n">
        <v>0.8549</v>
      </c>
      <c r="J710" s="0" t="n">
        <v>-2.1271</v>
      </c>
      <c r="K710" s="0" t="n">
        <v>-0.8746</v>
      </c>
      <c r="L710" s="2" t="n">
        <f aca="false">F710-I710</f>
        <v>0</v>
      </c>
      <c r="M710" s="2" t="n">
        <v>9205</v>
      </c>
      <c r="N710" s="2" t="n">
        <f aca="false">B710-F710</f>
        <v>0.00119999999999998</v>
      </c>
      <c r="O710" s="2" t="n">
        <f aca="false">D710-H710</f>
        <v>-0.003</v>
      </c>
    </row>
    <row r="711" s="2" customFormat="true" ht="14.4" hidden="false" customHeight="false" outlineLevel="0" collapsed="false">
      <c r="A711" s="2" t="n">
        <v>9206</v>
      </c>
      <c r="B711" s="2" t="n">
        <v>1.0058</v>
      </c>
      <c r="C711" s="2" t="n">
        <v>-2.1274</v>
      </c>
      <c r="D711" s="2" t="n">
        <v>-0.8732</v>
      </c>
      <c r="E711" s="2" t="n">
        <v>206</v>
      </c>
      <c r="F711" s="2" t="n">
        <v>1.0054</v>
      </c>
      <c r="G711" s="2" t="n">
        <v>-2.1277</v>
      </c>
      <c r="H711" s="2" t="n">
        <v>-0.8733</v>
      </c>
      <c r="I711" s="0" t="n">
        <v>1.0054</v>
      </c>
      <c r="J711" s="0" t="n">
        <v>-2.1277</v>
      </c>
      <c r="K711" s="0" t="n">
        <v>-0.8733</v>
      </c>
      <c r="L711" s="2" t="n">
        <f aca="false">F711-I711</f>
        <v>0</v>
      </c>
      <c r="M711" s="2" t="n">
        <v>9206</v>
      </c>
      <c r="N711" s="2" t="n">
        <f aca="false">B711-F711</f>
        <v>0.000399999999999956</v>
      </c>
      <c r="O711" s="2" t="n">
        <f aca="false">D711-H711</f>
        <v>9.9999999999989E-005</v>
      </c>
    </row>
    <row r="712" s="2" customFormat="true" ht="14.4" hidden="false" customHeight="false" outlineLevel="0" collapsed="false">
      <c r="A712" s="2" t="n">
        <v>9207</v>
      </c>
      <c r="B712" s="2" t="n">
        <v>1.1518</v>
      </c>
      <c r="C712" s="2" t="n">
        <v>-2.1283</v>
      </c>
      <c r="D712" s="2" t="n">
        <v>-0.8723</v>
      </c>
      <c r="E712" s="2" t="n">
        <v>207</v>
      </c>
      <c r="F712" s="2" t="n">
        <v>1.1513</v>
      </c>
      <c r="G712" s="2" t="n">
        <v>-2.1287</v>
      </c>
      <c r="H712" s="2" t="n">
        <v>-0.8724</v>
      </c>
      <c r="I712" s="0" t="n">
        <v>1.1513</v>
      </c>
      <c r="J712" s="0" t="n">
        <v>-2.1287</v>
      </c>
      <c r="K712" s="0" t="n">
        <v>-0.8724</v>
      </c>
      <c r="L712" s="2" t="n">
        <f aca="false">F712-I712</f>
        <v>0</v>
      </c>
      <c r="M712" s="2" t="n">
        <v>9207</v>
      </c>
      <c r="N712" s="2" t="n">
        <f aca="false">B712-F712</f>
        <v>0.000499999999999945</v>
      </c>
      <c r="O712" s="2" t="n">
        <f aca="false">D712-H712</f>
        <v>9.9999999999989E-005</v>
      </c>
    </row>
    <row r="713" s="2" customFormat="true" ht="14.4" hidden="false" customHeight="false" outlineLevel="0" collapsed="false">
      <c r="A713" s="2" t="n">
        <v>9208</v>
      </c>
      <c r="B713" s="2" t="n">
        <v>1.2999</v>
      </c>
      <c r="C713" s="2" t="n">
        <v>-2.129</v>
      </c>
      <c r="D713" s="2" t="n">
        <v>-0.8726</v>
      </c>
      <c r="E713" s="2" t="n">
        <v>208</v>
      </c>
      <c r="F713" s="2" t="n">
        <v>1.2996</v>
      </c>
      <c r="G713" s="2" t="n">
        <v>-2.1293</v>
      </c>
      <c r="H713" s="2" t="n">
        <v>-0.8727</v>
      </c>
      <c r="I713" s="0" t="n">
        <v>1.2996</v>
      </c>
      <c r="J713" s="0" t="n">
        <v>-2.1293</v>
      </c>
      <c r="K713" s="0" t="n">
        <v>-0.8727</v>
      </c>
      <c r="L713" s="2" t="n">
        <f aca="false">F713-I713</f>
        <v>0</v>
      </c>
      <c r="M713" s="2" t="n">
        <v>9208</v>
      </c>
      <c r="N713" s="2" t="n">
        <f aca="false">B713-F713</f>
        <v>0.000299999999999967</v>
      </c>
      <c r="O713" s="2" t="n">
        <f aca="false">D713-H713</f>
        <v>9.9999999999989E-005</v>
      </c>
    </row>
    <row r="714" s="2" customFormat="true" ht="14.4" hidden="false" customHeight="false" outlineLevel="0" collapsed="false">
      <c r="A714" s="2" t="n">
        <v>9209</v>
      </c>
      <c r="B714" s="2" t="n">
        <v>1.4526</v>
      </c>
      <c r="C714" s="2" t="n">
        <v>-2.1303</v>
      </c>
      <c r="D714" s="2" t="n">
        <v>-0.8708</v>
      </c>
      <c r="E714" s="2" t="n">
        <v>209</v>
      </c>
      <c r="F714" s="2" t="n">
        <v>1.4521</v>
      </c>
      <c r="G714" s="2" t="n">
        <v>-2.1307</v>
      </c>
      <c r="H714" s="2" t="n">
        <v>-0.8713</v>
      </c>
      <c r="I714" s="0" t="n">
        <v>1.4521</v>
      </c>
      <c r="J714" s="0" t="n">
        <v>-2.1307</v>
      </c>
      <c r="K714" s="0" t="n">
        <v>-0.8713</v>
      </c>
      <c r="L714" s="2" t="n">
        <f aca="false">F714-I714</f>
        <v>0</v>
      </c>
      <c r="M714" s="2" t="n">
        <v>9209</v>
      </c>
      <c r="N714" s="2" t="n">
        <f aca="false">B714-F714</f>
        <v>0.000499999999999945</v>
      </c>
      <c r="O714" s="2" t="n">
        <f aca="false">D714-H714</f>
        <v>0.000499999999999945</v>
      </c>
    </row>
    <row r="715" s="2" customFormat="true" ht="14.4" hidden="false" customHeight="false" outlineLevel="0" collapsed="false">
      <c r="A715" s="2" t="n">
        <v>9210</v>
      </c>
      <c r="B715" s="2" t="n">
        <v>1.6</v>
      </c>
      <c r="C715" s="2" t="n">
        <v>-2.1309</v>
      </c>
      <c r="D715" s="2" t="n">
        <v>-0.8703</v>
      </c>
      <c r="E715" s="2" t="n">
        <v>210</v>
      </c>
      <c r="F715" s="2" t="n">
        <v>1.6001</v>
      </c>
      <c r="G715" s="2" t="n">
        <v>-2.1316</v>
      </c>
      <c r="H715" s="2" t="n">
        <v>-0.8707</v>
      </c>
      <c r="I715" s="0" t="n">
        <v>1.6001</v>
      </c>
      <c r="J715" s="0" t="n">
        <v>-2.1316</v>
      </c>
      <c r="K715" s="0" t="n">
        <v>-0.8707</v>
      </c>
      <c r="L715" s="2" t="n">
        <f aca="false">F715-I715</f>
        <v>0</v>
      </c>
      <c r="M715" s="2" t="n">
        <v>9210</v>
      </c>
      <c r="N715" s="2" t="n">
        <f aca="false">B715-F715</f>
        <v>-9.9999999999989E-005</v>
      </c>
      <c r="O715" s="2" t="n">
        <f aca="false">D715-H715</f>
        <v>0.000400000000000067</v>
      </c>
    </row>
    <row r="716" s="2" customFormat="true" ht="14.4" hidden="false" customHeight="false" outlineLevel="0" collapsed="false">
      <c r="A716" s="2" t="n">
        <v>9211</v>
      </c>
      <c r="B716" s="2" t="n">
        <v>1.7519</v>
      </c>
      <c r="C716" s="2" t="n">
        <v>-2.1324</v>
      </c>
      <c r="D716" s="2" t="n">
        <v>-0.869</v>
      </c>
      <c r="E716" s="2" t="n">
        <v>211</v>
      </c>
      <c r="F716" s="2" t="n">
        <v>1.7518</v>
      </c>
      <c r="G716" s="2" t="n">
        <v>-2.133</v>
      </c>
      <c r="H716" s="2" t="n">
        <v>-0.8696</v>
      </c>
      <c r="I716" s="0" t="n">
        <v>1.7518</v>
      </c>
      <c r="J716" s="0" t="n">
        <v>-2.133</v>
      </c>
      <c r="K716" s="0" t="n">
        <v>-0.8696</v>
      </c>
      <c r="L716" s="2" t="n">
        <f aca="false">F716-I716</f>
        <v>0</v>
      </c>
      <c r="M716" s="2" t="n">
        <v>9211</v>
      </c>
      <c r="N716" s="2" t="n">
        <f aca="false">B716-F716</f>
        <v>9.9999999999989E-005</v>
      </c>
      <c r="O716" s="2" t="n">
        <f aca="false">D716-H716</f>
        <v>0.000600000000000045</v>
      </c>
    </row>
    <row r="717" s="2" customFormat="true" ht="14.4" hidden="false" customHeight="false" outlineLevel="0" collapsed="false">
      <c r="A717" s="2" t="n">
        <v>9301</v>
      </c>
      <c r="B717" s="2" t="n">
        <v>0.2544</v>
      </c>
      <c r="C717" s="2" t="n">
        <v>-2.1239</v>
      </c>
      <c r="D717" s="2" t="n">
        <v>-0.6326</v>
      </c>
      <c r="E717" s="2" t="n">
        <v>301</v>
      </c>
      <c r="F717" s="2" t="n">
        <v>0.2542</v>
      </c>
      <c r="G717" s="2" t="n">
        <v>-2.1243</v>
      </c>
      <c r="H717" s="2" t="n">
        <v>-0.6323</v>
      </c>
      <c r="I717" s="0" t="n">
        <v>0.2542</v>
      </c>
      <c r="J717" s="0" t="n">
        <v>-2.1243</v>
      </c>
      <c r="K717" s="0" t="n">
        <v>-0.6323</v>
      </c>
      <c r="L717" s="2" t="n">
        <f aca="false">F717-I717</f>
        <v>0</v>
      </c>
      <c r="M717" s="2" t="n">
        <v>9301</v>
      </c>
      <c r="N717" s="2" t="n">
        <f aca="false">B717-F717</f>
        <v>0.000200000000000033</v>
      </c>
      <c r="O717" s="2" t="n">
        <f aca="false">D717-H717</f>
        <v>-0.000300000000000078</v>
      </c>
    </row>
    <row r="718" s="2" customFormat="true" ht="14.4" hidden="false" customHeight="false" outlineLevel="0" collapsed="false">
      <c r="A718" s="2" t="n">
        <v>9302</v>
      </c>
      <c r="B718" s="2" t="n">
        <v>0.4022</v>
      </c>
      <c r="C718" s="2" t="n">
        <v>-2.1242</v>
      </c>
      <c r="D718" s="2" t="n">
        <v>-0.6255</v>
      </c>
      <c r="E718" s="2" t="n">
        <v>302</v>
      </c>
      <c r="F718" s="2" t="n">
        <v>0.4021</v>
      </c>
      <c r="G718" s="2" t="n">
        <v>-2.1249</v>
      </c>
      <c r="H718" s="2" t="n">
        <v>-0.6252</v>
      </c>
      <c r="I718" s="0" t="n">
        <v>0.4021</v>
      </c>
      <c r="J718" s="0" t="n">
        <v>-2.1249</v>
      </c>
      <c r="K718" s="0" t="n">
        <v>-0.6252</v>
      </c>
      <c r="L718" s="2" t="n">
        <f aca="false">F718-I718</f>
        <v>0</v>
      </c>
      <c r="M718" s="2" t="n">
        <v>9302</v>
      </c>
      <c r="N718" s="2" t="n">
        <f aca="false">B718-F718</f>
        <v>9.9999999999989E-005</v>
      </c>
      <c r="O718" s="2" t="n">
        <f aca="false">D718-H718</f>
        <v>-0.000299999999999967</v>
      </c>
    </row>
    <row r="719" s="2" customFormat="true" ht="14.4" hidden="false" customHeight="false" outlineLevel="0" collapsed="false">
      <c r="A719" s="2" t="n">
        <v>9303</v>
      </c>
      <c r="B719" s="2" t="n">
        <v>0.5526</v>
      </c>
      <c r="C719" s="2" t="n">
        <v>-2.1249</v>
      </c>
      <c r="D719" s="2" t="n">
        <v>-0.6264</v>
      </c>
      <c r="E719" s="2" t="n">
        <v>303</v>
      </c>
      <c r="F719" s="2" t="n">
        <v>0.5521</v>
      </c>
      <c r="G719" s="2" t="n">
        <v>-2.1244</v>
      </c>
      <c r="H719" s="2" t="n">
        <v>-0.6255</v>
      </c>
      <c r="I719" s="0" t="n">
        <v>0.5521</v>
      </c>
      <c r="J719" s="0" t="n">
        <v>-2.1244</v>
      </c>
      <c r="K719" s="0" t="n">
        <v>-0.6255</v>
      </c>
      <c r="L719" s="2" t="n">
        <f aca="false">F719-I719</f>
        <v>0</v>
      </c>
      <c r="M719" s="2" t="n">
        <v>9303</v>
      </c>
      <c r="N719" s="2" t="n">
        <f aca="false">B719-F719</f>
        <v>0.000499999999999945</v>
      </c>
      <c r="O719" s="2" t="n">
        <f aca="false">D719-H719</f>
        <v>-0.000900000000000012</v>
      </c>
    </row>
    <row r="720" s="2" customFormat="true" ht="14.4" hidden="false" customHeight="false" outlineLevel="0" collapsed="false">
      <c r="A720" s="2" t="n">
        <v>9304</v>
      </c>
      <c r="B720" s="2" t="n">
        <v>0.703</v>
      </c>
      <c r="C720" s="2" t="n">
        <v>-2.1251</v>
      </c>
      <c r="D720" s="2" t="n">
        <v>-0.6241</v>
      </c>
      <c r="E720" s="2" t="n">
        <v>304</v>
      </c>
      <c r="F720" s="2" t="n">
        <v>0.7029</v>
      </c>
      <c r="G720" s="2" t="n">
        <v>-2.1258</v>
      </c>
      <c r="H720" s="2" t="n">
        <v>-0.6237</v>
      </c>
      <c r="I720" s="0" t="n">
        <v>0.7029</v>
      </c>
      <c r="J720" s="0" t="n">
        <v>-2.1258</v>
      </c>
      <c r="K720" s="0" t="n">
        <v>-0.6237</v>
      </c>
      <c r="L720" s="2" t="n">
        <f aca="false">F720-I720</f>
        <v>0</v>
      </c>
      <c r="M720" s="2" t="n">
        <v>9304</v>
      </c>
      <c r="N720" s="2" t="n">
        <f aca="false">B720-F720</f>
        <v>9.9999999999989E-005</v>
      </c>
      <c r="O720" s="2" t="n">
        <f aca="false">D720-H720</f>
        <v>-0.000399999999999956</v>
      </c>
    </row>
    <row r="721" s="2" customFormat="true" ht="14.4" hidden="false" customHeight="false" outlineLevel="0" collapsed="false">
      <c r="A721" s="2" t="n">
        <v>9305</v>
      </c>
      <c r="B721" s="2" t="n">
        <v>0.8521</v>
      </c>
      <c r="C721" s="2" t="n">
        <v>-2.126</v>
      </c>
      <c r="D721" s="2" t="n">
        <v>-0.6251</v>
      </c>
      <c r="E721" s="2" t="n">
        <v>305</v>
      </c>
      <c r="F721" s="2" t="n">
        <v>0.8515</v>
      </c>
      <c r="G721" s="2" t="n">
        <v>-2.1263</v>
      </c>
      <c r="H721" s="2" t="n">
        <v>-0.6249</v>
      </c>
      <c r="I721" s="0" t="n">
        <v>0.8515</v>
      </c>
      <c r="J721" s="0" t="n">
        <v>-2.1263</v>
      </c>
      <c r="K721" s="0" t="n">
        <v>-0.6249</v>
      </c>
      <c r="L721" s="2" t="n">
        <f aca="false">F721-I721</f>
        <v>0</v>
      </c>
      <c r="M721" s="2" t="n">
        <v>9305</v>
      </c>
      <c r="N721" s="2" t="n">
        <f aca="false">B721-F721</f>
        <v>0.000599999999999934</v>
      </c>
      <c r="O721" s="2" t="n">
        <f aca="false">D721-H721</f>
        <v>-0.000199999999999978</v>
      </c>
    </row>
    <row r="722" s="2" customFormat="true" ht="14.4" hidden="false" customHeight="false" outlineLevel="0" collapsed="false">
      <c r="A722" s="2" t="n">
        <v>9306</v>
      </c>
      <c r="B722" s="2" t="n">
        <v>1.0016</v>
      </c>
      <c r="C722" s="2" t="n">
        <v>-2.1273</v>
      </c>
      <c r="D722" s="2" t="n">
        <v>-0.6243</v>
      </c>
      <c r="E722" s="2" t="n">
        <v>306</v>
      </c>
      <c r="F722" s="2" t="n">
        <v>1.0013</v>
      </c>
      <c r="G722" s="2" t="n">
        <v>-2.1275</v>
      </c>
      <c r="H722" s="2" t="n">
        <v>-0.624</v>
      </c>
      <c r="I722" s="0" t="n">
        <v>1.0013</v>
      </c>
      <c r="J722" s="0" t="n">
        <v>-2.1275</v>
      </c>
      <c r="K722" s="0" t="n">
        <v>-0.624</v>
      </c>
      <c r="L722" s="2" t="n">
        <f aca="false">F722-I722</f>
        <v>0</v>
      </c>
      <c r="M722" s="2" t="n">
        <v>9306</v>
      </c>
      <c r="N722" s="2" t="n">
        <f aca="false">B722-F722</f>
        <v>0.000299999999999967</v>
      </c>
      <c r="O722" s="2" t="n">
        <f aca="false">D722-H722</f>
        <v>-0.000299999999999967</v>
      </c>
    </row>
    <row r="723" s="2" customFormat="true" ht="14.4" hidden="false" customHeight="false" outlineLevel="0" collapsed="false">
      <c r="A723" s="2" t="n">
        <v>9307</v>
      </c>
      <c r="B723" s="2" t="n">
        <v>1.152</v>
      </c>
      <c r="C723" s="2" t="n">
        <v>-2.1282</v>
      </c>
      <c r="D723" s="2" t="n">
        <v>-0.6222</v>
      </c>
      <c r="E723" s="2" t="n">
        <v>307</v>
      </c>
      <c r="F723" s="2" t="n">
        <v>1.1514</v>
      </c>
      <c r="G723" s="2" t="n">
        <v>-2.1282</v>
      </c>
      <c r="H723" s="2" t="n">
        <v>-0.6221</v>
      </c>
      <c r="I723" s="0" t="n">
        <v>1.1514</v>
      </c>
      <c r="J723" s="0" t="n">
        <v>-2.1282</v>
      </c>
      <c r="K723" s="0" t="n">
        <v>-0.6221</v>
      </c>
      <c r="L723" s="2" t="n">
        <f aca="false">F723-I723</f>
        <v>0</v>
      </c>
      <c r="M723" s="2" t="n">
        <v>9307</v>
      </c>
      <c r="N723" s="2" t="n">
        <f aca="false">B723-F723</f>
        <v>0.000599999999999934</v>
      </c>
      <c r="O723" s="2" t="n">
        <f aca="false">D723-H723</f>
        <v>-9.9999999999989E-005</v>
      </c>
    </row>
    <row r="724" s="2" customFormat="true" ht="14.4" hidden="false" customHeight="false" outlineLevel="0" collapsed="false">
      <c r="A724" s="2" t="n">
        <v>9308</v>
      </c>
      <c r="B724" s="2" t="n">
        <v>1.3034</v>
      </c>
      <c r="C724" s="2" t="n">
        <v>-2.13</v>
      </c>
      <c r="D724" s="2" t="n">
        <v>-0.6234</v>
      </c>
      <c r="E724" s="2" t="n">
        <v>308</v>
      </c>
      <c r="F724" s="2" t="n">
        <v>1.3029</v>
      </c>
      <c r="G724" s="2" t="n">
        <v>-2.1303</v>
      </c>
      <c r="H724" s="2" t="n">
        <v>-0.6234</v>
      </c>
      <c r="I724" s="0" t="n">
        <v>1.3029</v>
      </c>
      <c r="J724" s="0" t="n">
        <v>-2.1303</v>
      </c>
      <c r="K724" s="0" t="n">
        <v>-0.6234</v>
      </c>
      <c r="L724" s="2" t="n">
        <f aca="false">F724-I724</f>
        <v>0</v>
      </c>
      <c r="M724" s="2" t="n">
        <v>9308</v>
      </c>
      <c r="N724" s="2" t="n">
        <f aca="false">B724-F724</f>
        <v>0.000499999999999945</v>
      </c>
      <c r="O724" s="2" t="n">
        <f aca="false">D724-H724</f>
        <v>0</v>
      </c>
    </row>
    <row r="725" s="2" customFormat="true" ht="14.4" hidden="false" customHeight="false" outlineLevel="0" collapsed="false">
      <c r="A725" s="2" t="n">
        <v>9309</v>
      </c>
      <c r="B725" s="2" t="n">
        <v>1.4546</v>
      </c>
      <c r="C725" s="2" t="n">
        <v>-2.1305</v>
      </c>
      <c r="D725" s="2" t="n">
        <v>-0.6211</v>
      </c>
      <c r="E725" s="2" t="n">
        <v>309</v>
      </c>
      <c r="F725" s="2" t="n">
        <v>1.4543</v>
      </c>
      <c r="G725" s="2" t="n">
        <v>-2.1308</v>
      </c>
      <c r="H725" s="2" t="n">
        <v>-0.6212</v>
      </c>
      <c r="I725" s="0" t="n">
        <v>1.4543</v>
      </c>
      <c r="J725" s="0" t="n">
        <v>-2.1308</v>
      </c>
      <c r="K725" s="0" t="n">
        <v>-0.6212</v>
      </c>
      <c r="L725" s="2" t="n">
        <f aca="false">F725-I725</f>
        <v>0</v>
      </c>
      <c r="M725" s="2" t="n">
        <v>9309</v>
      </c>
      <c r="N725" s="2" t="n">
        <f aca="false">B725-F725</f>
        <v>0.000299999999999967</v>
      </c>
      <c r="O725" s="2" t="n">
        <f aca="false">D725-H725</f>
        <v>9.9999999999989E-005</v>
      </c>
    </row>
    <row r="726" s="2" customFormat="true" ht="14.4" hidden="false" customHeight="false" outlineLevel="0" collapsed="false">
      <c r="A726" s="2" t="n">
        <v>9310</v>
      </c>
      <c r="B726" s="2" t="n">
        <v>1.6036</v>
      </c>
      <c r="C726" s="2" t="n">
        <v>-2.1317</v>
      </c>
      <c r="D726" s="2" t="n">
        <v>-0.6197</v>
      </c>
      <c r="E726" s="2" t="n">
        <v>310</v>
      </c>
      <c r="F726" s="2" t="n">
        <v>1.6032</v>
      </c>
      <c r="G726" s="2" t="n">
        <v>-2.132</v>
      </c>
      <c r="H726" s="2" t="n">
        <v>-0.6197</v>
      </c>
      <c r="I726" s="0" t="n">
        <v>1.6032</v>
      </c>
      <c r="J726" s="0" t="n">
        <v>-2.132</v>
      </c>
      <c r="K726" s="0" t="n">
        <v>-0.6197</v>
      </c>
      <c r="L726" s="2" t="n">
        <f aca="false">F726-I726</f>
        <v>0</v>
      </c>
      <c r="M726" s="2" t="n">
        <v>9310</v>
      </c>
      <c r="N726" s="2" t="n">
        <f aca="false">B726-F726</f>
        <v>0.000399999999999956</v>
      </c>
      <c r="O726" s="2" t="n">
        <f aca="false">D726-H726</f>
        <v>0</v>
      </c>
    </row>
    <row r="727" s="2" customFormat="true" ht="14.4" hidden="false" customHeight="false" outlineLevel="0" collapsed="false">
      <c r="A727" s="2" t="n">
        <v>9311</v>
      </c>
      <c r="B727" s="2" t="n">
        <v>1.7532</v>
      </c>
      <c r="C727" s="2" t="n">
        <v>-2.133</v>
      </c>
      <c r="D727" s="2" t="n">
        <v>-0.6161</v>
      </c>
      <c r="E727" s="2" t="n">
        <v>311</v>
      </c>
      <c r="F727" s="2" t="n">
        <v>1.753</v>
      </c>
      <c r="G727" s="2" t="n">
        <v>-2.1335</v>
      </c>
      <c r="H727" s="2" t="n">
        <v>-0.6162</v>
      </c>
      <c r="I727" s="0" t="n">
        <v>1.753</v>
      </c>
      <c r="J727" s="0" t="n">
        <v>-2.1335</v>
      </c>
      <c r="K727" s="0" t="n">
        <v>-0.6162</v>
      </c>
      <c r="L727" s="2" t="n">
        <f aca="false">F727-I727</f>
        <v>0</v>
      </c>
      <c r="M727" s="2" t="n">
        <v>9311</v>
      </c>
      <c r="N727" s="2" t="n">
        <f aca="false">B727-F727</f>
        <v>0.0002000000000002</v>
      </c>
      <c r="O727" s="2" t="n">
        <f aca="false">D727-H727</f>
        <v>9.9999999999989E-005</v>
      </c>
    </row>
    <row r="728" s="2" customFormat="true" ht="14.4" hidden="false" customHeight="false" outlineLevel="0" collapsed="false">
      <c r="A728" s="2" t="n">
        <v>9401</v>
      </c>
      <c r="B728" s="2" t="n">
        <v>0.2532</v>
      </c>
      <c r="C728" s="2" t="n">
        <v>-2.1242</v>
      </c>
      <c r="D728" s="2" t="n">
        <v>-0.3688</v>
      </c>
      <c r="E728" s="2" t="n">
        <v>401</v>
      </c>
      <c r="F728" s="2" t="n">
        <v>0.2529</v>
      </c>
      <c r="G728" s="2" t="n">
        <v>-2.1244</v>
      </c>
      <c r="H728" s="2" t="n">
        <v>-0.3683</v>
      </c>
      <c r="I728" s="0" t="n">
        <v>0.2529</v>
      </c>
      <c r="J728" s="0" t="n">
        <v>-2.1244</v>
      </c>
      <c r="K728" s="0" t="n">
        <v>-0.3683</v>
      </c>
      <c r="L728" s="2" t="n">
        <f aca="false">F728-I728</f>
        <v>0</v>
      </c>
      <c r="M728" s="2" t="n">
        <v>9401</v>
      </c>
      <c r="N728" s="2" t="n">
        <f aca="false">B728-F728</f>
        <v>0.000299999999999967</v>
      </c>
      <c r="O728" s="2" t="n">
        <f aca="false">D728-H728</f>
        <v>-0.0005</v>
      </c>
    </row>
    <row r="729" customFormat="false" ht="14.4" hidden="false" customHeight="false" outlineLevel="0" collapsed="false">
      <c r="A729" s="0" t="n">
        <v>9402</v>
      </c>
      <c r="B729" s="0" t="n">
        <v>0.4017</v>
      </c>
      <c r="C729" s="0" t="n">
        <v>-2.1244</v>
      </c>
      <c r="D729" s="0" t="n">
        <v>-0.366</v>
      </c>
      <c r="E729" s="0" t="n">
        <v>402</v>
      </c>
      <c r="F729" s="0" t="n">
        <v>0.4016</v>
      </c>
      <c r="G729" s="0" t="n">
        <v>-2.1246</v>
      </c>
      <c r="H729" s="0" t="n">
        <v>-0.3652</v>
      </c>
      <c r="I729" s="0" t="n">
        <v>0.4016</v>
      </c>
      <c r="J729" s="0" t="n">
        <v>-2.1246</v>
      </c>
      <c r="K729" s="0" t="n">
        <v>-0.3652</v>
      </c>
      <c r="M729" s="0" t="n">
        <v>9402</v>
      </c>
      <c r="N729" s="0" t="n">
        <f aca="false">B729-F729</f>
        <v>9.9999999999989E-005</v>
      </c>
      <c r="O729" s="0" t="n">
        <f aca="false">D729-H729</f>
        <v>-0.000799999999999967</v>
      </c>
    </row>
    <row r="730" customFormat="false" ht="14.4" hidden="false" customHeight="false" outlineLevel="0" collapsed="false">
      <c r="A730" s="0" t="n">
        <v>9403</v>
      </c>
      <c r="B730" s="0" t="n">
        <v>0.5465</v>
      </c>
      <c r="C730" s="0" t="n">
        <v>-2.1249</v>
      </c>
      <c r="D730" s="0" t="n">
        <v>-0.367</v>
      </c>
      <c r="E730" s="0" t="n">
        <v>403</v>
      </c>
      <c r="F730" s="0" t="n">
        <v>0.5463</v>
      </c>
      <c r="G730" s="0" t="n">
        <v>-2.1249</v>
      </c>
      <c r="H730" s="0" t="n">
        <v>-0.3666</v>
      </c>
      <c r="I730" s="0" t="n">
        <v>0.5463</v>
      </c>
      <c r="J730" s="0" t="n">
        <v>-2.1249</v>
      </c>
      <c r="K730" s="0" t="n">
        <v>-0.3666</v>
      </c>
      <c r="M730" s="0" t="n">
        <v>9403</v>
      </c>
      <c r="N730" s="0" t="n">
        <f aca="false">B730-F730</f>
        <v>0.000199999999999978</v>
      </c>
      <c r="O730" s="0" t="n">
        <f aca="false">D730-H730</f>
        <v>-0.000400000000000011</v>
      </c>
    </row>
    <row r="731" customFormat="false" ht="14.4" hidden="false" customHeight="false" outlineLevel="0" collapsed="false">
      <c r="A731" s="0" t="n">
        <v>9404</v>
      </c>
      <c r="B731" s="0" t="n">
        <v>0.6981</v>
      </c>
      <c r="C731" s="0" t="n">
        <v>-2.1255</v>
      </c>
      <c r="D731" s="0" t="n">
        <v>-0.361</v>
      </c>
      <c r="E731" s="0" t="n">
        <v>404</v>
      </c>
      <c r="F731" s="0" t="n">
        <v>0.6982</v>
      </c>
      <c r="G731" s="0" t="n">
        <v>-2.1254</v>
      </c>
      <c r="H731" s="0" t="n">
        <v>-0.3605</v>
      </c>
      <c r="I731" s="0" t="n">
        <v>0.6982</v>
      </c>
      <c r="J731" s="0" t="n">
        <v>-2.1254</v>
      </c>
      <c r="K731" s="0" t="n">
        <v>-0.3605</v>
      </c>
      <c r="M731" s="0" t="n">
        <v>9404</v>
      </c>
      <c r="N731" s="0" t="n">
        <f aca="false">B731-F731</f>
        <v>-9.9999999999989E-005</v>
      </c>
      <c r="O731" s="0" t="n">
        <f aca="false">D731-H731</f>
        <v>-0.0005</v>
      </c>
    </row>
    <row r="732" customFormat="false" ht="14.4" hidden="false" customHeight="false" outlineLevel="0" collapsed="false">
      <c r="A732" s="0" t="n">
        <v>9405</v>
      </c>
      <c r="B732" s="0" t="n">
        <v>0.8494</v>
      </c>
      <c r="C732" s="0" t="n">
        <v>-2.1264</v>
      </c>
      <c r="D732" s="0" t="n">
        <v>-0.3605</v>
      </c>
      <c r="E732" s="0" t="n">
        <v>405</v>
      </c>
      <c r="F732" s="0" t="n">
        <v>0.8495</v>
      </c>
      <c r="G732" s="0" t="n">
        <v>-2.1266</v>
      </c>
      <c r="H732" s="0" t="n">
        <v>-0.3603</v>
      </c>
      <c r="I732" s="0" t="n">
        <v>0.8495</v>
      </c>
      <c r="J732" s="0" t="n">
        <v>-2.1266</v>
      </c>
      <c r="K732" s="0" t="n">
        <v>-0.3603</v>
      </c>
      <c r="M732" s="0" t="n">
        <v>9405</v>
      </c>
      <c r="N732" s="0" t="n">
        <f aca="false">B732-F732</f>
        <v>-9.9999999999989E-005</v>
      </c>
      <c r="O732" s="0" t="n">
        <f aca="false">D732-H732</f>
        <v>-0.000199999999999978</v>
      </c>
    </row>
    <row r="733" customFormat="false" ht="14.4" hidden="false" customHeight="false" outlineLevel="0" collapsed="false">
      <c r="A733" s="0" t="n">
        <v>9406</v>
      </c>
      <c r="B733" s="0" t="n">
        <v>1.0032</v>
      </c>
      <c r="C733" s="0" t="n">
        <v>-2.1272</v>
      </c>
      <c r="D733" s="0" t="n">
        <v>-0.36</v>
      </c>
      <c r="E733" s="0" t="n">
        <v>406</v>
      </c>
      <c r="F733" s="0" t="n">
        <v>1.0033</v>
      </c>
      <c r="G733" s="0" t="n">
        <v>-2.1271</v>
      </c>
      <c r="H733" s="0" t="n">
        <v>-0.3597</v>
      </c>
      <c r="I733" s="0" t="n">
        <v>1.0033</v>
      </c>
      <c r="J733" s="0" t="n">
        <v>-2.1271</v>
      </c>
      <c r="K733" s="0" t="n">
        <v>-0.3597</v>
      </c>
      <c r="M733" s="0" t="n">
        <v>9406</v>
      </c>
      <c r="N733" s="0" t="n">
        <f aca="false">B733-F733</f>
        <v>-9.9999999999989E-005</v>
      </c>
      <c r="O733" s="0" t="n">
        <f aca="false">D733-H733</f>
        <v>-0.000299999999999967</v>
      </c>
    </row>
    <row r="734" customFormat="false" ht="14.4" hidden="false" customHeight="false" outlineLevel="0" collapsed="false">
      <c r="A734" s="0" t="n">
        <v>9407</v>
      </c>
      <c r="B734" s="0" t="n">
        <v>1.1532</v>
      </c>
      <c r="C734" s="0" t="n">
        <v>-2.1286</v>
      </c>
      <c r="D734" s="0" t="n">
        <v>-0.359</v>
      </c>
      <c r="E734" s="0" t="n">
        <v>407</v>
      </c>
      <c r="F734" s="0" t="n">
        <v>1.1528</v>
      </c>
      <c r="G734" s="0" t="n">
        <v>-2.1283</v>
      </c>
      <c r="H734" s="0" t="n">
        <v>-0.3588</v>
      </c>
      <c r="I734" s="0" t="n">
        <v>1.1528</v>
      </c>
      <c r="J734" s="0" t="n">
        <v>-2.1283</v>
      </c>
      <c r="K734" s="0" t="n">
        <v>-0.3588</v>
      </c>
      <c r="M734" s="0" t="n">
        <v>9407</v>
      </c>
      <c r="N734" s="0" t="n">
        <f aca="false">B734-F734</f>
        <v>0.000399999999999956</v>
      </c>
      <c r="O734" s="0" t="n">
        <f aca="false">D734-H734</f>
        <v>-0.000199999999999978</v>
      </c>
    </row>
    <row r="735" customFormat="false" ht="14.4" hidden="false" customHeight="false" outlineLevel="0" collapsed="false">
      <c r="A735" s="0" t="n">
        <v>9408</v>
      </c>
      <c r="B735" s="0" t="n">
        <v>1.3025</v>
      </c>
      <c r="C735" s="0" t="n">
        <v>-2.1297</v>
      </c>
      <c r="D735" s="0" t="n">
        <v>-0.3566</v>
      </c>
      <c r="E735" s="0" t="n">
        <v>408</v>
      </c>
      <c r="F735" s="0" t="n">
        <v>1.302</v>
      </c>
      <c r="G735" s="0" t="n">
        <v>-2.1297</v>
      </c>
      <c r="H735" s="0" t="n">
        <v>-0.3565</v>
      </c>
      <c r="I735" s="0" t="n">
        <v>1.302</v>
      </c>
      <c r="J735" s="0" t="n">
        <v>-2.1297</v>
      </c>
      <c r="K735" s="0" t="n">
        <v>-0.3565</v>
      </c>
      <c r="M735" s="0" t="n">
        <v>9408</v>
      </c>
      <c r="N735" s="0" t="n">
        <f aca="false">B735-F735</f>
        <v>0.000499999999999945</v>
      </c>
      <c r="O735" s="0" t="n">
        <f aca="false">D735-H735</f>
        <v>-9.9999999999989E-005</v>
      </c>
    </row>
    <row r="736" customFormat="false" ht="14.4" hidden="false" customHeight="false" outlineLevel="0" collapsed="false">
      <c r="A736" s="0" t="n">
        <v>9409</v>
      </c>
      <c r="B736" s="0" t="n">
        <v>1.457</v>
      </c>
      <c r="C736" s="0" t="n">
        <v>-2.1309</v>
      </c>
      <c r="D736" s="0" t="n">
        <v>-0.3534</v>
      </c>
      <c r="E736" s="0" t="n">
        <v>409</v>
      </c>
      <c r="F736" s="0" t="n">
        <v>1.4568</v>
      </c>
      <c r="G736" s="0" t="n">
        <v>-2.1311</v>
      </c>
      <c r="H736" s="0" t="n">
        <v>-0.3532</v>
      </c>
      <c r="I736" s="0" t="n">
        <v>1.4568</v>
      </c>
      <c r="J736" s="0" t="n">
        <v>-2.1311</v>
      </c>
      <c r="K736" s="0" t="n">
        <v>-0.3532</v>
      </c>
      <c r="M736" s="0" t="n">
        <v>9409</v>
      </c>
      <c r="N736" s="0" t="n">
        <f aca="false">B736-F736</f>
        <v>0.000199999999999978</v>
      </c>
      <c r="O736" s="0" t="n">
        <f aca="false">D736-H736</f>
        <v>-0.000199999999999978</v>
      </c>
    </row>
    <row r="737" customFormat="false" ht="14.4" hidden="false" customHeight="false" outlineLevel="0" collapsed="false">
      <c r="A737" s="0" t="n">
        <v>9410</v>
      </c>
      <c r="B737" s="0" t="n">
        <v>1.6054</v>
      </c>
      <c r="C737" s="0" t="n">
        <v>-2.1329</v>
      </c>
      <c r="D737" s="0" t="n">
        <v>-0.3561</v>
      </c>
      <c r="E737" s="0" t="n">
        <v>410</v>
      </c>
      <c r="F737" s="0" t="n">
        <v>1.605</v>
      </c>
      <c r="G737" s="0" t="n">
        <v>-2.1329</v>
      </c>
      <c r="H737" s="0" t="n">
        <v>-0.3561</v>
      </c>
      <c r="I737" s="0" t="n">
        <v>1.605</v>
      </c>
      <c r="J737" s="0" t="n">
        <v>-2.1329</v>
      </c>
      <c r="K737" s="0" t="n">
        <v>-0.3561</v>
      </c>
      <c r="M737" s="0" t="n">
        <v>9410</v>
      </c>
      <c r="N737" s="0" t="n">
        <f aca="false">B737-F737</f>
        <v>0.000399999999999956</v>
      </c>
      <c r="O737" s="0" t="n">
        <f aca="false">D737-H737</f>
        <v>0</v>
      </c>
    </row>
    <row r="738" customFormat="false" ht="14.4" hidden="false" customHeight="false" outlineLevel="0" collapsed="false">
      <c r="A738" s="0" t="n">
        <v>9411</v>
      </c>
      <c r="B738" s="0" t="n">
        <v>1.7557</v>
      </c>
      <c r="C738" s="0" t="n">
        <v>-2.1342</v>
      </c>
      <c r="D738" s="0" t="n">
        <v>-0.3541</v>
      </c>
      <c r="E738" s="0" t="n">
        <v>411</v>
      </c>
      <c r="F738" s="0" t="n">
        <v>1.7556</v>
      </c>
      <c r="G738" s="0" t="n">
        <v>-2.1346</v>
      </c>
      <c r="H738" s="0" t="n">
        <v>-0.3542</v>
      </c>
      <c r="I738" s="0" t="n">
        <v>1.7556</v>
      </c>
      <c r="J738" s="0" t="n">
        <v>-2.1346</v>
      </c>
      <c r="K738" s="0" t="n">
        <v>-0.3542</v>
      </c>
      <c r="M738" s="0" t="n">
        <v>9411</v>
      </c>
      <c r="N738" s="0" t="n">
        <f aca="false">B738-F738</f>
        <v>9.9999999999989E-005</v>
      </c>
      <c r="O738" s="0" t="n">
        <f aca="false">D738-H738</f>
        <v>9.9999999999989E-005</v>
      </c>
    </row>
    <row r="739" customFormat="false" ht="14.4" hidden="false" customHeight="false" outlineLevel="0" collapsed="false">
      <c r="A739" s="0" t="n">
        <v>9501</v>
      </c>
      <c r="B739" s="0" t="n">
        <v>0.2557</v>
      </c>
      <c r="C739" s="0" t="n">
        <v>-2.1247</v>
      </c>
      <c r="D739" s="0" t="n">
        <v>-0.0382</v>
      </c>
      <c r="E739" s="0" t="n">
        <v>501</v>
      </c>
      <c r="F739" s="0" t="n">
        <v>0.2558</v>
      </c>
      <c r="G739" s="0" t="n">
        <v>-2.1249</v>
      </c>
      <c r="H739" s="0" t="n">
        <v>-0.0376</v>
      </c>
      <c r="I739" s="0" t="n">
        <v>0.2558</v>
      </c>
      <c r="J739" s="0" t="n">
        <v>-2.1249</v>
      </c>
      <c r="K739" s="0" t="n">
        <v>-0.0376</v>
      </c>
      <c r="M739" s="0" t="n">
        <v>9501</v>
      </c>
      <c r="N739" s="0" t="n">
        <f aca="false">B739-F739</f>
        <v>-0.000100000000000045</v>
      </c>
      <c r="O739" s="0" t="n">
        <f aca="false">D739-H739</f>
        <v>-0.000599999999999996</v>
      </c>
    </row>
    <row r="740" customFormat="false" ht="14.4" hidden="false" customHeight="false" outlineLevel="0" collapsed="false">
      <c r="A740" s="0" t="n">
        <v>9502</v>
      </c>
      <c r="B740" s="0" t="n">
        <v>0.4081</v>
      </c>
      <c r="C740" s="0" t="n">
        <v>-2.1257</v>
      </c>
      <c r="D740" s="0" t="n">
        <v>-0.0358</v>
      </c>
      <c r="E740" s="0" t="n">
        <v>502</v>
      </c>
      <c r="F740" s="0" t="n">
        <v>0.408</v>
      </c>
      <c r="G740" s="0" t="n">
        <v>-2.1257</v>
      </c>
      <c r="H740" s="0" t="n">
        <v>-0.0353</v>
      </c>
      <c r="I740" s="0" t="n">
        <v>0.408</v>
      </c>
      <c r="J740" s="0" t="n">
        <v>-2.1257</v>
      </c>
      <c r="K740" s="0" t="n">
        <v>-0.0353</v>
      </c>
      <c r="M740" s="0" t="n">
        <v>9502</v>
      </c>
      <c r="N740" s="0" t="n">
        <f aca="false">B740-F740</f>
        <v>0.000100000000000045</v>
      </c>
      <c r="O740" s="0" t="n">
        <f aca="false">D740-H740</f>
        <v>-0.0005</v>
      </c>
    </row>
    <row r="741" customFormat="false" ht="14.4" hidden="false" customHeight="false" outlineLevel="0" collapsed="false">
      <c r="A741" s="0" t="n">
        <v>9503</v>
      </c>
      <c r="B741" s="0" t="n">
        <v>0.5601</v>
      </c>
      <c r="C741" s="0" t="n">
        <v>-2.126</v>
      </c>
      <c r="D741" s="0" t="n">
        <v>-0.0346</v>
      </c>
      <c r="E741" s="0" t="n">
        <v>503</v>
      </c>
      <c r="F741" s="0" t="n">
        <v>0.56</v>
      </c>
      <c r="G741" s="0" t="n">
        <v>-2.1266</v>
      </c>
      <c r="H741" s="0" t="n">
        <v>-0.0343</v>
      </c>
      <c r="I741" s="0" t="n">
        <v>0.56</v>
      </c>
      <c r="J741" s="0" t="n">
        <v>-2.1266</v>
      </c>
      <c r="K741" s="0" t="n">
        <v>-0.0343</v>
      </c>
      <c r="M741" s="0" t="n">
        <v>9503</v>
      </c>
      <c r="N741" s="0" t="n">
        <f aca="false">B741-F741</f>
        <v>9.9999999999989E-005</v>
      </c>
      <c r="O741" s="0" t="n">
        <f aca="false">D741-H741</f>
        <v>-0.000300000000000002</v>
      </c>
    </row>
    <row r="742" customFormat="false" ht="14.4" hidden="false" customHeight="false" outlineLevel="0" collapsed="false">
      <c r="A742" s="0" t="n">
        <v>9504</v>
      </c>
      <c r="B742" s="0" t="n">
        <v>0.711</v>
      </c>
      <c r="C742" s="0" t="n">
        <v>-2.1278</v>
      </c>
      <c r="D742" s="0" t="n">
        <v>-0.0336</v>
      </c>
      <c r="E742" s="0" t="n">
        <v>504</v>
      </c>
      <c r="F742" s="0" t="n">
        <v>0.7107</v>
      </c>
      <c r="G742" s="0" t="n">
        <v>-2.1277</v>
      </c>
      <c r="H742" s="0" t="n">
        <v>-0.0331</v>
      </c>
      <c r="I742" s="0" t="n">
        <v>0.7107</v>
      </c>
      <c r="J742" s="0" t="n">
        <v>-2.1277</v>
      </c>
      <c r="K742" s="0" t="n">
        <v>-0.0331</v>
      </c>
      <c r="M742" s="0" t="n">
        <v>9504</v>
      </c>
      <c r="N742" s="0" t="n">
        <f aca="false">B742-F742</f>
        <v>0.000299999999999967</v>
      </c>
      <c r="O742" s="0" t="n">
        <f aca="false">D742-H742</f>
        <v>-0.0005</v>
      </c>
    </row>
    <row r="743" customFormat="false" ht="14.4" hidden="false" customHeight="false" outlineLevel="0" collapsed="false">
      <c r="A743" s="0" t="n">
        <v>9505</v>
      </c>
      <c r="B743" s="0" t="n">
        <v>0.8581</v>
      </c>
      <c r="C743" s="0" t="n">
        <v>-2.129</v>
      </c>
      <c r="D743" s="0" t="n">
        <v>-0.032</v>
      </c>
      <c r="E743" s="0" t="n">
        <v>505</v>
      </c>
      <c r="F743" s="0" t="n">
        <v>0.8577</v>
      </c>
      <c r="G743" s="0" t="n">
        <v>-2.1289</v>
      </c>
      <c r="H743" s="0" t="n">
        <v>-0.0318</v>
      </c>
      <c r="I743" s="0" t="n">
        <v>0.8577</v>
      </c>
      <c r="J743" s="0" t="n">
        <v>-2.1289</v>
      </c>
      <c r="K743" s="0" t="n">
        <v>-0.0318</v>
      </c>
      <c r="M743" s="0" t="n">
        <v>9505</v>
      </c>
      <c r="N743" s="0" t="n">
        <f aca="false">B743-F743</f>
        <v>0.000399999999999956</v>
      </c>
      <c r="O743" s="0" t="n">
        <f aca="false">D743-H743</f>
        <v>-0.000199999999999999</v>
      </c>
    </row>
    <row r="744" customFormat="false" ht="14.4" hidden="false" customHeight="false" outlineLevel="0" collapsed="false">
      <c r="A744" s="0" t="n">
        <v>9506</v>
      </c>
      <c r="B744" s="0" t="n">
        <v>1.009</v>
      </c>
      <c r="C744" s="0" t="n">
        <v>-2.1301</v>
      </c>
      <c r="D744" s="0" t="n">
        <v>-0.0306</v>
      </c>
      <c r="E744" s="0" t="n">
        <v>506</v>
      </c>
      <c r="F744" s="0" t="n">
        <v>1.0089</v>
      </c>
      <c r="G744" s="0" t="n">
        <v>-2.1304</v>
      </c>
      <c r="H744" s="0" t="n">
        <v>-0.0306</v>
      </c>
      <c r="I744" s="0" t="n">
        <v>1.0089</v>
      </c>
      <c r="J744" s="0" t="n">
        <v>-2.1304</v>
      </c>
      <c r="K744" s="0" t="n">
        <v>-0.0306</v>
      </c>
      <c r="M744" s="0" t="n">
        <v>9506</v>
      </c>
      <c r="N744" s="0" t="n">
        <f aca="false">B744-F744</f>
        <v>9.9999999999989E-005</v>
      </c>
      <c r="O744" s="0" t="n">
        <f aca="false">D744-H744</f>
        <v>0</v>
      </c>
    </row>
    <row r="745" customFormat="false" ht="14.4" hidden="false" customHeight="false" outlineLevel="0" collapsed="false">
      <c r="A745" s="0" t="n">
        <v>9507</v>
      </c>
      <c r="B745" s="0" t="n">
        <v>1.1605</v>
      </c>
      <c r="C745" s="0" t="n">
        <v>-2.1304</v>
      </c>
      <c r="D745" s="0" t="n">
        <v>-0.0323</v>
      </c>
      <c r="E745" s="0" t="n">
        <v>507</v>
      </c>
      <c r="F745" s="0" t="n">
        <v>1.1604</v>
      </c>
      <c r="G745" s="0" t="n">
        <v>-2.1309</v>
      </c>
      <c r="H745" s="0" t="n">
        <v>-0.0322</v>
      </c>
      <c r="I745" s="0" t="n">
        <v>1.1604</v>
      </c>
      <c r="J745" s="0" t="n">
        <v>-2.1309</v>
      </c>
      <c r="K745" s="0" t="n">
        <v>-0.0322</v>
      </c>
      <c r="M745" s="0" t="n">
        <v>9507</v>
      </c>
      <c r="N745" s="0" t="n">
        <f aca="false">B745-F745</f>
        <v>9.9999999999989E-005</v>
      </c>
      <c r="O745" s="0" t="n">
        <f aca="false">D745-H745</f>
        <v>-0.000100000000000003</v>
      </c>
    </row>
    <row r="746" customFormat="false" ht="14.4" hidden="false" customHeight="false" outlineLevel="0" collapsed="false">
      <c r="A746" s="0" t="n">
        <v>9508</v>
      </c>
      <c r="B746" s="0" t="n">
        <v>1.3107</v>
      </c>
      <c r="C746" s="0" t="n">
        <v>-2.1329</v>
      </c>
      <c r="D746" s="0" t="n">
        <v>-0.0289</v>
      </c>
      <c r="E746" s="0" t="n">
        <v>508</v>
      </c>
      <c r="F746" s="0" t="n">
        <v>1.3102</v>
      </c>
      <c r="G746" s="0" t="n">
        <v>-2.1327</v>
      </c>
      <c r="H746" s="0" t="n">
        <v>-0.0287</v>
      </c>
      <c r="I746" s="0" t="n">
        <v>1.3102</v>
      </c>
      <c r="J746" s="0" t="n">
        <v>-2.1327</v>
      </c>
      <c r="K746" s="0" t="n">
        <v>-0.0287</v>
      </c>
      <c r="M746" s="0" t="n">
        <v>9508</v>
      </c>
      <c r="N746" s="0" t="n">
        <f aca="false">B746-F746</f>
        <v>0.000499999999999945</v>
      </c>
      <c r="O746" s="0" t="n">
        <f aca="false">D746-H746</f>
        <v>-0.000199999999999999</v>
      </c>
    </row>
    <row r="747" customFormat="false" ht="14.4" hidden="false" customHeight="false" outlineLevel="0" collapsed="false">
      <c r="A747" s="0" t="n">
        <v>9509</v>
      </c>
      <c r="B747" s="0" t="n">
        <v>1.462</v>
      </c>
      <c r="C747" s="0" t="n">
        <v>-2.1344</v>
      </c>
      <c r="D747" s="0" t="n">
        <v>-0.0282</v>
      </c>
      <c r="E747" s="0" t="n">
        <v>509</v>
      </c>
      <c r="F747" s="0" t="n">
        <v>1.4618</v>
      </c>
      <c r="G747" s="0" t="n">
        <v>-2.1346</v>
      </c>
      <c r="H747" s="0" t="n">
        <v>-0.0282</v>
      </c>
      <c r="I747" s="0" t="n">
        <v>1.4618</v>
      </c>
      <c r="J747" s="0" t="n">
        <v>-2.1346</v>
      </c>
      <c r="K747" s="0" t="n">
        <v>-0.0282</v>
      </c>
      <c r="M747" s="0" t="n">
        <v>9509</v>
      </c>
      <c r="N747" s="0" t="n">
        <f aca="false">B747-F747</f>
        <v>0.000199999999999978</v>
      </c>
      <c r="O747" s="0" t="n">
        <f aca="false">D747-H747</f>
        <v>0</v>
      </c>
    </row>
    <row r="748" customFormat="false" ht="14.4" hidden="false" customHeight="false" outlineLevel="0" collapsed="false">
      <c r="A748" s="0" t="n">
        <v>9510</v>
      </c>
      <c r="B748" s="0" t="n">
        <v>1.6101</v>
      </c>
      <c r="C748" s="0" t="n">
        <v>-2.1357</v>
      </c>
      <c r="D748" s="0" t="n">
        <v>-0.0291</v>
      </c>
      <c r="E748" s="0" t="n">
        <v>510</v>
      </c>
      <c r="F748" s="0" t="n">
        <v>1.61</v>
      </c>
      <c r="G748" s="0" t="n">
        <v>-2.1358</v>
      </c>
      <c r="H748" s="0" t="n">
        <v>-0.0289</v>
      </c>
      <c r="I748" s="0" t="n">
        <v>1.61</v>
      </c>
      <c r="J748" s="0" t="n">
        <v>-2.1358</v>
      </c>
      <c r="K748" s="0" t="n">
        <v>-0.0289</v>
      </c>
      <c r="M748" s="0" t="n">
        <v>9510</v>
      </c>
      <c r="N748" s="0" t="n">
        <f aca="false">B748-F748</f>
        <v>9.9999999999989E-005</v>
      </c>
      <c r="O748" s="0" t="n">
        <f aca="false">D748-H748</f>
        <v>-0.000200000000000002</v>
      </c>
    </row>
    <row r="749" customFormat="false" ht="14.4" hidden="false" customHeight="false" outlineLevel="0" collapsed="false">
      <c r="A749" s="0" t="n">
        <v>9511</v>
      </c>
      <c r="B749" s="0" t="n">
        <v>1.7607</v>
      </c>
      <c r="C749" s="0" t="n">
        <v>-2.1367</v>
      </c>
      <c r="D749" s="0" t="n">
        <v>-0.0276</v>
      </c>
      <c r="E749" s="0" t="n">
        <v>511</v>
      </c>
      <c r="F749" s="0" t="n">
        <v>1.761</v>
      </c>
      <c r="G749" s="0" t="n">
        <v>-2.137</v>
      </c>
      <c r="H749" s="0" t="n">
        <v>-0.0276</v>
      </c>
      <c r="I749" s="0" t="n">
        <v>1.761</v>
      </c>
      <c r="J749" s="0" t="n">
        <v>-2.137</v>
      </c>
      <c r="K749" s="0" t="n">
        <v>-0.0276</v>
      </c>
      <c r="M749" s="0" t="n">
        <v>9511</v>
      </c>
      <c r="N749" s="0" t="n">
        <f aca="false">B749-F749</f>
        <v>-0.000299999999999967</v>
      </c>
      <c r="O749" s="0" t="n">
        <f aca="false">D749-H749</f>
        <v>0</v>
      </c>
    </row>
    <row r="750" customFormat="false" ht="14.4" hidden="false" customHeight="false" outlineLevel="0" collapsed="false">
      <c r="A750" s="0" t="n">
        <v>9601</v>
      </c>
      <c r="B750" s="0" t="n">
        <v>0.2512</v>
      </c>
      <c r="C750" s="0" t="n">
        <v>-2.1225</v>
      </c>
      <c r="D750" s="0" t="n">
        <v>0.2227</v>
      </c>
      <c r="E750" s="0" t="n">
        <v>601</v>
      </c>
      <c r="F750" s="0" t="n">
        <v>0.2508</v>
      </c>
      <c r="G750" s="0" t="n">
        <v>-2.1225</v>
      </c>
      <c r="H750" s="0" t="n">
        <v>0.2232</v>
      </c>
      <c r="I750" s="0" t="n">
        <v>0.2508</v>
      </c>
      <c r="J750" s="0" t="n">
        <v>-2.1225</v>
      </c>
      <c r="K750" s="0" t="n">
        <v>0.2232</v>
      </c>
      <c r="M750" s="0" t="n">
        <v>9601</v>
      </c>
      <c r="N750" s="0" t="n">
        <f aca="false">B750-F750</f>
        <v>0.000399999999999956</v>
      </c>
      <c r="O750" s="0" t="n">
        <f aca="false">D750-H750</f>
        <v>-0.0005</v>
      </c>
    </row>
    <row r="751" customFormat="false" ht="14.4" hidden="false" customHeight="false" outlineLevel="0" collapsed="false">
      <c r="A751" s="0" t="n">
        <v>9602</v>
      </c>
      <c r="B751" s="0" t="n">
        <v>0.4016</v>
      </c>
      <c r="C751" s="0" t="n">
        <v>-2.123</v>
      </c>
      <c r="D751" s="0" t="n">
        <v>0.2226</v>
      </c>
      <c r="E751" s="0" t="n">
        <v>602</v>
      </c>
      <c r="F751" s="0" t="n">
        <v>0.4017</v>
      </c>
      <c r="G751" s="0" t="n">
        <v>-2.1236</v>
      </c>
      <c r="H751" s="0" t="n">
        <v>0.223</v>
      </c>
      <c r="I751" s="0" t="n">
        <v>0.4017</v>
      </c>
      <c r="J751" s="0" t="n">
        <v>-2.1236</v>
      </c>
      <c r="K751" s="0" t="n">
        <v>0.223</v>
      </c>
      <c r="M751" s="0" t="n">
        <v>9602</v>
      </c>
      <c r="N751" s="0" t="n">
        <f aca="false">B751-F751</f>
        <v>-9.9999999999989E-005</v>
      </c>
      <c r="O751" s="0" t="n">
        <f aca="false">D751-H751</f>
        <v>-0.000400000000000011</v>
      </c>
    </row>
    <row r="752" customFormat="false" ht="14.4" hidden="false" customHeight="false" outlineLevel="0" collapsed="false">
      <c r="A752" s="0" t="n">
        <v>9603</v>
      </c>
      <c r="B752" s="0" t="n">
        <v>0.5515</v>
      </c>
      <c r="C752" s="0" t="n">
        <v>-2.1241</v>
      </c>
      <c r="D752" s="0" t="n">
        <v>0.2237</v>
      </c>
      <c r="E752" s="0" t="n">
        <v>603</v>
      </c>
      <c r="F752" s="0" t="n">
        <v>0.5515</v>
      </c>
      <c r="G752" s="0" t="n">
        <v>-2.1241</v>
      </c>
      <c r="H752" s="0" t="n">
        <v>0.2242</v>
      </c>
      <c r="I752" s="0" t="n">
        <v>0.5515</v>
      </c>
      <c r="J752" s="0" t="n">
        <v>-2.1241</v>
      </c>
      <c r="K752" s="0" t="n">
        <v>0.2242</v>
      </c>
      <c r="M752" s="0" t="n">
        <v>9603</v>
      </c>
      <c r="N752" s="0" t="n">
        <f aca="false">B752-F752</f>
        <v>0</v>
      </c>
      <c r="O752" s="0" t="n">
        <f aca="false">D752-H752</f>
        <v>-0.0005</v>
      </c>
    </row>
    <row r="753" customFormat="false" ht="14.4" hidden="false" customHeight="false" outlineLevel="0" collapsed="false">
      <c r="A753" s="0" t="n">
        <v>9604</v>
      </c>
      <c r="B753" s="0" t="n">
        <v>0.7019</v>
      </c>
      <c r="C753" s="0" t="n">
        <v>-2.1251</v>
      </c>
      <c r="D753" s="0" t="n">
        <v>0.2238</v>
      </c>
      <c r="E753" s="0" t="n">
        <v>604</v>
      </c>
      <c r="F753" s="0" t="n">
        <v>0.7022</v>
      </c>
      <c r="G753" s="0" t="n">
        <v>-2.1252</v>
      </c>
      <c r="H753" s="0" t="n">
        <v>0.2241</v>
      </c>
      <c r="I753" s="0" t="n">
        <v>0.7022</v>
      </c>
      <c r="J753" s="0" t="n">
        <v>-2.1252</v>
      </c>
      <c r="K753" s="0" t="n">
        <v>0.2241</v>
      </c>
      <c r="M753" s="0" t="n">
        <v>9604</v>
      </c>
      <c r="N753" s="0" t="n">
        <f aca="false">B753-F753</f>
        <v>-0.000300000000000078</v>
      </c>
      <c r="O753" s="0" t="n">
        <f aca="false">D753-H753</f>
        <v>-0.000299999999999995</v>
      </c>
    </row>
    <row r="754" customFormat="false" ht="14.4" hidden="false" customHeight="false" outlineLevel="0" collapsed="false">
      <c r="A754" s="0" t="n">
        <v>9605</v>
      </c>
      <c r="B754" s="0" t="n">
        <v>0.8491</v>
      </c>
      <c r="C754" s="0" t="n">
        <v>-2.1267</v>
      </c>
      <c r="D754" s="0" t="n">
        <v>0.2251</v>
      </c>
      <c r="E754" s="0" t="n">
        <v>605</v>
      </c>
      <c r="F754" s="0" t="n">
        <v>0.8489</v>
      </c>
      <c r="G754" s="0" t="n">
        <v>-2.1262</v>
      </c>
      <c r="H754" s="0" t="n">
        <v>0.2254</v>
      </c>
      <c r="I754" s="0" t="n">
        <v>0.8489</v>
      </c>
      <c r="J754" s="0" t="n">
        <v>-2.1262</v>
      </c>
      <c r="K754" s="0" t="n">
        <v>0.2254</v>
      </c>
      <c r="M754" s="0" t="n">
        <v>9605</v>
      </c>
      <c r="N754" s="0" t="n">
        <f aca="false">B754-F754</f>
        <v>0.000199999999999978</v>
      </c>
      <c r="O754" s="0" t="n">
        <f aca="false">D754-H754</f>
        <v>-0.000299999999999995</v>
      </c>
    </row>
    <row r="755" customFormat="false" ht="14.4" hidden="false" customHeight="false" outlineLevel="0" collapsed="false">
      <c r="A755" s="0" t="n">
        <v>9606</v>
      </c>
      <c r="B755" s="0" t="n">
        <v>0.998</v>
      </c>
      <c r="C755" s="0" t="n">
        <v>-2.1278</v>
      </c>
      <c r="D755" s="0" t="n">
        <v>0.2257</v>
      </c>
      <c r="E755" s="0" t="n">
        <v>606</v>
      </c>
      <c r="F755" s="0" t="n">
        <v>0.9985</v>
      </c>
      <c r="G755" s="0" t="n">
        <v>-2.1278</v>
      </c>
      <c r="H755" s="0" t="n">
        <v>0.2262</v>
      </c>
      <c r="I755" s="0" t="n">
        <v>0.9985</v>
      </c>
      <c r="J755" s="0" t="n">
        <v>-2.1278</v>
      </c>
      <c r="K755" s="0" t="n">
        <v>0.2262</v>
      </c>
      <c r="M755" s="0" t="n">
        <v>9606</v>
      </c>
      <c r="N755" s="0" t="n">
        <f aca="false">B755-F755</f>
        <v>-0.000500000000000056</v>
      </c>
      <c r="O755" s="0" t="n">
        <f aca="false">D755-H755</f>
        <v>-0.0005</v>
      </c>
    </row>
    <row r="756" customFormat="false" ht="14.4" hidden="false" customHeight="false" outlineLevel="0" collapsed="false">
      <c r="A756" s="0" t="n">
        <v>9607</v>
      </c>
      <c r="B756" s="0" t="n">
        <v>1.1485</v>
      </c>
      <c r="C756" s="0" t="n">
        <v>-2.1295</v>
      </c>
      <c r="D756" s="0" t="n">
        <v>0.2257</v>
      </c>
      <c r="E756" s="0" t="n">
        <v>607</v>
      </c>
      <c r="F756" s="0" t="n">
        <v>1.1485</v>
      </c>
      <c r="G756" s="0" t="n">
        <v>-2.1294</v>
      </c>
      <c r="H756" s="0" t="n">
        <v>0.2259</v>
      </c>
      <c r="I756" s="0" t="n">
        <v>1.1485</v>
      </c>
      <c r="J756" s="0" t="n">
        <v>-2.1294</v>
      </c>
      <c r="K756" s="0" t="n">
        <v>0.2259</v>
      </c>
      <c r="M756" s="0" t="n">
        <v>9607</v>
      </c>
      <c r="N756" s="0" t="n">
        <f aca="false">B756-F756</f>
        <v>0</v>
      </c>
      <c r="O756" s="0" t="n">
        <f aca="false">D756-H756</f>
        <v>-0.000199999999999978</v>
      </c>
    </row>
    <row r="757" customFormat="false" ht="14.4" hidden="false" customHeight="false" outlineLevel="0" collapsed="false">
      <c r="A757" s="0" t="n">
        <v>9608</v>
      </c>
      <c r="B757" s="0" t="n">
        <v>1.299</v>
      </c>
      <c r="C757" s="0" t="n">
        <v>-2.1308</v>
      </c>
      <c r="D757" s="0" t="n">
        <v>0.2251</v>
      </c>
      <c r="E757" s="0" t="n">
        <v>608</v>
      </c>
      <c r="F757" s="0" t="n">
        <v>1.2993</v>
      </c>
      <c r="G757" s="0" t="n">
        <v>-2.1313</v>
      </c>
      <c r="H757" s="0" t="n">
        <v>0.2254</v>
      </c>
      <c r="I757" s="0" t="n">
        <v>1.2993</v>
      </c>
      <c r="J757" s="0" t="n">
        <v>-2.1313</v>
      </c>
      <c r="K757" s="0" t="n">
        <v>0.2254</v>
      </c>
      <c r="M757" s="0" t="n">
        <v>9608</v>
      </c>
      <c r="N757" s="0" t="n">
        <f aca="false">B757-F757</f>
        <v>-0.000299999999999967</v>
      </c>
      <c r="O757" s="0" t="n">
        <f aca="false">D757-H757</f>
        <v>-0.000299999999999995</v>
      </c>
    </row>
    <row r="758" customFormat="false" ht="14.4" hidden="false" customHeight="false" outlineLevel="0" collapsed="false">
      <c r="A758" s="0" t="n">
        <v>9609</v>
      </c>
      <c r="B758" s="0" t="n">
        <v>1.4466</v>
      </c>
      <c r="C758" s="0" t="n">
        <v>-2.1332</v>
      </c>
      <c r="D758" s="0" t="n">
        <v>0.2281</v>
      </c>
      <c r="E758" s="0" t="n">
        <v>609</v>
      </c>
      <c r="F758" s="0" t="n">
        <v>1.4466</v>
      </c>
      <c r="G758" s="0" t="n">
        <v>-2.1331</v>
      </c>
      <c r="H758" s="0" t="n">
        <v>0.228</v>
      </c>
      <c r="I758" s="0" t="n">
        <v>1.4466</v>
      </c>
      <c r="J758" s="0" t="n">
        <v>-2.1331</v>
      </c>
      <c r="K758" s="0" t="n">
        <v>0.228</v>
      </c>
      <c r="M758" s="0" t="n">
        <v>9609</v>
      </c>
      <c r="N758" s="0" t="n">
        <f aca="false">B758-F758</f>
        <v>0</v>
      </c>
      <c r="O758" s="0" t="n">
        <f aca="false">D758-H758</f>
        <v>9.9999999999989E-005</v>
      </c>
    </row>
    <row r="759" customFormat="false" ht="14.4" hidden="false" customHeight="false" outlineLevel="0" collapsed="false">
      <c r="A759" s="0" t="n">
        <v>9610</v>
      </c>
      <c r="B759" s="0" t="n">
        <v>1.5963</v>
      </c>
      <c r="C759" s="0" t="n">
        <v>-2.1348</v>
      </c>
      <c r="D759" s="0" t="n">
        <v>0.2288</v>
      </c>
      <c r="E759" s="0" t="n">
        <v>610</v>
      </c>
      <c r="F759" s="0" t="n">
        <v>1.5963</v>
      </c>
      <c r="G759" s="0" t="n">
        <v>-2.1352</v>
      </c>
      <c r="H759" s="0" t="n">
        <v>0.229</v>
      </c>
      <c r="I759" s="0" t="n">
        <v>1.5963</v>
      </c>
      <c r="J759" s="0" t="n">
        <v>-2.1352</v>
      </c>
      <c r="K759" s="0" t="n">
        <v>0.229</v>
      </c>
      <c r="M759" s="0" t="n">
        <v>9610</v>
      </c>
      <c r="N759" s="0" t="n">
        <f aca="false">B759-F759</f>
        <v>0</v>
      </c>
      <c r="O759" s="0" t="n">
        <f aca="false">D759-H759</f>
        <v>-0.000200000000000006</v>
      </c>
    </row>
    <row r="760" customFormat="false" ht="14.4" hidden="false" customHeight="false" outlineLevel="0" collapsed="false">
      <c r="A760" s="0" t="n">
        <v>9611</v>
      </c>
      <c r="B760" s="0" t="n">
        <v>1.7498</v>
      </c>
      <c r="C760" s="0" t="n">
        <v>-2.1372</v>
      </c>
      <c r="D760" s="0" t="n">
        <v>0.2279</v>
      </c>
      <c r="E760" s="0" t="n">
        <v>611</v>
      </c>
      <c r="F760" s="0" t="n">
        <v>1.7496</v>
      </c>
      <c r="G760" s="0" t="n">
        <v>-2.1375</v>
      </c>
      <c r="H760" s="0" t="n">
        <v>0.2279</v>
      </c>
      <c r="I760" s="0" t="n">
        <v>1.7496</v>
      </c>
      <c r="J760" s="0" t="n">
        <v>-2.1375</v>
      </c>
      <c r="K760" s="0" t="n">
        <v>0.2279</v>
      </c>
      <c r="M760" s="0" t="n">
        <v>9611</v>
      </c>
      <c r="N760" s="0" t="n">
        <f aca="false">B760-F760</f>
        <v>0.000199999999999978</v>
      </c>
      <c r="O760" s="0" t="n">
        <f aca="false">D760-H760</f>
        <v>0</v>
      </c>
    </row>
    <row r="761" customFormat="false" ht="14.4" hidden="false" customHeight="false" outlineLevel="0" collapsed="false">
      <c r="A761" s="0" t="n">
        <v>9701</v>
      </c>
      <c r="B761" s="0" t="n">
        <v>0.2481</v>
      </c>
      <c r="C761" s="0" t="n">
        <v>-2.1233</v>
      </c>
      <c r="D761" s="0" t="n">
        <v>0.4599</v>
      </c>
      <c r="E761" s="0" t="n">
        <v>701</v>
      </c>
      <c r="F761" s="0" t="n">
        <v>0.2485</v>
      </c>
      <c r="G761" s="0" t="n">
        <v>-2.1237</v>
      </c>
      <c r="H761" s="0" t="n">
        <v>0.4604</v>
      </c>
      <c r="I761" s="0" t="n">
        <v>0.2485</v>
      </c>
      <c r="J761" s="0" t="n">
        <v>-2.1237</v>
      </c>
      <c r="K761" s="0" t="n">
        <v>0.4604</v>
      </c>
      <c r="M761" s="0" t="n">
        <v>9701</v>
      </c>
      <c r="N761" s="0" t="n">
        <f aca="false">B761-F761</f>
        <v>-0.000400000000000011</v>
      </c>
      <c r="O761" s="0" t="n">
        <f aca="false">D761-H761</f>
        <v>-0.0005</v>
      </c>
    </row>
    <row r="762" customFormat="false" ht="14.4" hidden="false" customHeight="false" outlineLevel="0" collapsed="false">
      <c r="A762" s="0" t="n">
        <v>9702</v>
      </c>
      <c r="B762" s="0" t="n">
        <v>0.4</v>
      </c>
      <c r="C762" s="0" t="n">
        <v>-2.1244</v>
      </c>
      <c r="D762" s="0" t="n">
        <v>0.4604</v>
      </c>
      <c r="E762" s="0" t="n">
        <v>702</v>
      </c>
      <c r="F762" s="0" t="n">
        <v>0.4005</v>
      </c>
      <c r="G762" s="0" t="n">
        <v>-2.1248</v>
      </c>
      <c r="H762" s="0" t="n">
        <v>0.4605</v>
      </c>
      <c r="I762" s="0" t="n">
        <v>0.4005</v>
      </c>
      <c r="J762" s="0" t="n">
        <v>-2.1248</v>
      </c>
      <c r="K762" s="0" t="n">
        <v>0.4605</v>
      </c>
      <c r="M762" s="0" t="n">
        <v>9702</v>
      </c>
      <c r="N762" s="0" t="n">
        <f aca="false">B762-F762</f>
        <v>-0.0005</v>
      </c>
      <c r="O762" s="0" t="n">
        <f aca="false">D762-H762</f>
        <v>-0.000100000000000045</v>
      </c>
    </row>
    <row r="763" customFormat="false" ht="14.4" hidden="false" customHeight="false" outlineLevel="0" collapsed="false">
      <c r="A763" s="0" t="n">
        <v>9703</v>
      </c>
      <c r="B763" s="0" t="n">
        <v>0.55</v>
      </c>
      <c r="C763" s="0" t="n">
        <v>-2.1257</v>
      </c>
      <c r="D763" s="0" t="n">
        <v>0.4615</v>
      </c>
      <c r="E763" s="0" t="n">
        <v>703</v>
      </c>
      <c r="F763" s="0" t="n">
        <v>0.5501</v>
      </c>
      <c r="G763" s="0" t="n">
        <v>-2.1257</v>
      </c>
      <c r="H763" s="0" t="n">
        <v>0.462</v>
      </c>
      <c r="I763" s="0" t="n">
        <v>0.5501</v>
      </c>
      <c r="J763" s="0" t="n">
        <v>-2.1257</v>
      </c>
      <c r="K763" s="0" t="n">
        <v>0.462</v>
      </c>
      <c r="M763" s="0" t="n">
        <v>9703</v>
      </c>
      <c r="N763" s="0" t="n">
        <f aca="false">B763-F763</f>
        <v>-9.9999999999989E-005</v>
      </c>
      <c r="O763" s="0" t="n">
        <f aca="false">D763-H763</f>
        <v>-0.0005</v>
      </c>
    </row>
    <row r="764" customFormat="false" ht="14.4" hidden="false" customHeight="false" outlineLevel="0" collapsed="false">
      <c r="A764" s="0" t="n">
        <v>9704</v>
      </c>
      <c r="B764" s="0" t="n">
        <v>0.6979</v>
      </c>
      <c r="C764" s="0" t="n">
        <v>-2.1269</v>
      </c>
      <c r="D764" s="0" t="n">
        <v>0.4634</v>
      </c>
      <c r="E764" s="0" t="n">
        <v>704</v>
      </c>
      <c r="F764" s="0" t="n">
        <v>0.6979</v>
      </c>
      <c r="G764" s="0" t="n">
        <v>-2.1265</v>
      </c>
      <c r="H764" s="0" t="n">
        <v>0.4637</v>
      </c>
      <c r="I764" s="0" t="n">
        <v>0.6979</v>
      </c>
      <c r="J764" s="0" t="n">
        <v>-2.1265</v>
      </c>
      <c r="K764" s="0" t="n">
        <v>0.4637</v>
      </c>
      <c r="M764" s="0" t="n">
        <v>9704</v>
      </c>
      <c r="N764" s="0" t="n">
        <f aca="false">B764-F764</f>
        <v>0</v>
      </c>
      <c r="O764" s="0" t="n">
        <f aca="false">D764-H764</f>
        <v>-0.000300000000000022</v>
      </c>
    </row>
    <row r="765" customFormat="false" ht="14.4" hidden="false" customHeight="false" outlineLevel="0" collapsed="false">
      <c r="A765" s="0" t="n">
        <v>9705</v>
      </c>
      <c r="B765" s="0" t="n">
        <v>0.8473</v>
      </c>
      <c r="C765" s="0" t="n">
        <v>-2.1291</v>
      </c>
      <c r="D765" s="0" t="n">
        <v>0.462</v>
      </c>
      <c r="E765" s="0" t="n">
        <v>705</v>
      </c>
      <c r="F765" s="0" t="n">
        <v>0.8475</v>
      </c>
      <c r="G765" s="0" t="n">
        <v>-2.1293</v>
      </c>
      <c r="H765" s="0" t="n">
        <v>0.4625</v>
      </c>
      <c r="I765" s="0" t="n">
        <v>0.8475</v>
      </c>
      <c r="J765" s="0" t="n">
        <v>-2.1293</v>
      </c>
      <c r="K765" s="0" t="n">
        <v>0.4625</v>
      </c>
      <c r="M765" s="0" t="n">
        <v>9705</v>
      </c>
      <c r="N765" s="0" t="n">
        <f aca="false">B765-F765</f>
        <v>-0.000199999999999978</v>
      </c>
      <c r="O765" s="0" t="n">
        <f aca="false">D765-H765</f>
        <v>-0.0005</v>
      </c>
    </row>
    <row r="766" customFormat="false" ht="14.4" hidden="false" customHeight="false" outlineLevel="0" collapsed="false">
      <c r="A766" s="0" t="n">
        <v>9706</v>
      </c>
      <c r="B766" s="0" t="n">
        <v>0.9978</v>
      </c>
      <c r="C766" s="0" t="n">
        <v>-2.1317</v>
      </c>
      <c r="D766" s="0" t="n">
        <v>0.4656</v>
      </c>
      <c r="E766" s="0" t="n">
        <v>706</v>
      </c>
      <c r="F766" s="0" t="n">
        <v>0.9977</v>
      </c>
      <c r="G766" s="0" t="n">
        <v>-2.1318</v>
      </c>
      <c r="H766" s="0" t="n">
        <v>0.4659</v>
      </c>
      <c r="I766" s="0" t="n">
        <v>0.9977</v>
      </c>
      <c r="J766" s="0" t="n">
        <v>-2.1318</v>
      </c>
      <c r="K766" s="0" t="n">
        <v>0.4659</v>
      </c>
      <c r="M766" s="0" t="n">
        <v>9706</v>
      </c>
      <c r="N766" s="0" t="n">
        <f aca="false">B766-F766</f>
        <v>9.9999999999989E-005</v>
      </c>
      <c r="O766" s="0" t="n">
        <f aca="false">D766-H766</f>
        <v>-0.000299999999999967</v>
      </c>
    </row>
    <row r="767" customFormat="false" ht="14.4" hidden="false" customHeight="false" outlineLevel="0" collapsed="false">
      <c r="A767" s="0" t="n">
        <v>9707</v>
      </c>
      <c r="B767" s="0" t="n">
        <v>1.1462</v>
      </c>
      <c r="C767" s="0" t="n">
        <v>-2.1324</v>
      </c>
      <c r="D767" s="0" t="n">
        <v>0.4651</v>
      </c>
      <c r="E767" s="0" t="n">
        <v>707</v>
      </c>
      <c r="F767" s="0" t="n">
        <v>1.1461</v>
      </c>
      <c r="G767" s="0" t="n">
        <v>-2.1326</v>
      </c>
      <c r="H767" s="0" t="n">
        <v>0.4654</v>
      </c>
      <c r="I767" s="0" t="n">
        <v>1.1461</v>
      </c>
      <c r="J767" s="0" t="n">
        <v>-2.1326</v>
      </c>
      <c r="K767" s="0" t="n">
        <v>0.4654</v>
      </c>
      <c r="M767" s="0" t="n">
        <v>9707</v>
      </c>
      <c r="N767" s="0" t="n">
        <f aca="false">B767-F767</f>
        <v>0.000100000000000211</v>
      </c>
      <c r="O767" s="0" t="n">
        <f aca="false">D767-H767</f>
        <v>-0.000299999999999967</v>
      </c>
    </row>
    <row r="768" customFormat="false" ht="14.4" hidden="false" customHeight="false" outlineLevel="0" collapsed="false">
      <c r="A768" s="0" t="n">
        <v>9708</v>
      </c>
      <c r="B768" s="0" t="n">
        <v>1.2961</v>
      </c>
      <c r="C768" s="0" t="n">
        <v>-2.1344</v>
      </c>
      <c r="D768" s="0" t="n">
        <v>0.4676</v>
      </c>
      <c r="E768" s="0" t="n">
        <v>708</v>
      </c>
      <c r="F768" s="0" t="n">
        <v>1.2962</v>
      </c>
      <c r="G768" s="0" t="n">
        <v>-2.1348</v>
      </c>
      <c r="H768" s="0" t="n">
        <v>0.4679</v>
      </c>
      <c r="I768" s="0" t="n">
        <v>1.2962</v>
      </c>
      <c r="J768" s="0" t="n">
        <v>-2.1348</v>
      </c>
      <c r="K768" s="0" t="n">
        <v>0.4679</v>
      </c>
      <c r="M768" s="0" t="n">
        <v>9708</v>
      </c>
      <c r="N768" s="0" t="n">
        <f aca="false">B768-F768</f>
        <v>-9.9999999999989E-005</v>
      </c>
      <c r="O768" s="0" t="n">
        <f aca="false">D768-H768</f>
        <v>-0.000299999999999967</v>
      </c>
    </row>
    <row r="769" customFormat="false" ht="14.4" hidden="false" customHeight="false" outlineLevel="0" collapsed="false">
      <c r="A769" s="0" t="n">
        <v>9709</v>
      </c>
      <c r="B769" s="0" t="n">
        <v>1.447</v>
      </c>
      <c r="C769" s="0" t="n">
        <v>-2.1361</v>
      </c>
      <c r="D769" s="0" t="n">
        <v>0.476</v>
      </c>
      <c r="E769" s="0" t="n">
        <v>709</v>
      </c>
      <c r="F769" s="0" t="n">
        <v>1.4472</v>
      </c>
      <c r="G769" s="0" t="n">
        <v>-2.1367</v>
      </c>
      <c r="H769" s="0" t="n">
        <v>0.4762</v>
      </c>
      <c r="I769" s="0" t="n">
        <v>1.4472</v>
      </c>
      <c r="J769" s="0" t="n">
        <v>-2.1367</v>
      </c>
      <c r="K769" s="0" t="n">
        <v>0.4762</v>
      </c>
      <c r="M769" s="0" t="n">
        <v>9709</v>
      </c>
      <c r="N769" s="0" t="n">
        <f aca="false">B769-F769</f>
        <v>-0.000199999999999978</v>
      </c>
      <c r="O769" s="0" t="n">
        <f aca="false">D769-H769</f>
        <v>-0.000200000000000033</v>
      </c>
    </row>
    <row r="770" customFormat="false" ht="14.4" hidden="false" customHeight="false" outlineLevel="0" collapsed="false">
      <c r="A770" s="0" t="n">
        <v>9710</v>
      </c>
      <c r="B770" s="0" t="n">
        <v>1.602</v>
      </c>
      <c r="C770" s="0" t="n">
        <v>-2.1382</v>
      </c>
      <c r="D770" s="0" t="n">
        <v>0.4746</v>
      </c>
      <c r="E770" s="0" t="n">
        <v>710</v>
      </c>
      <c r="F770" s="0" t="n">
        <v>1.6018</v>
      </c>
      <c r="G770" s="0" t="n">
        <v>-2.1383</v>
      </c>
      <c r="H770" s="0" t="n">
        <v>0.4745</v>
      </c>
      <c r="I770" s="0" t="n">
        <v>1.6018</v>
      </c>
      <c r="J770" s="0" t="n">
        <v>-2.1383</v>
      </c>
      <c r="K770" s="0" t="n">
        <v>0.4745</v>
      </c>
      <c r="M770" s="0" t="n">
        <v>9710</v>
      </c>
      <c r="N770" s="0" t="n">
        <f aca="false">B770-F770</f>
        <v>0.0002000000000002</v>
      </c>
      <c r="O770" s="0" t="n">
        <f aca="false">D770-H770</f>
        <v>0.000100000000000045</v>
      </c>
    </row>
    <row r="771" customFormat="false" ht="14.4" hidden="false" customHeight="false" outlineLevel="0" collapsed="false">
      <c r="A771" s="0" t="n">
        <v>9711</v>
      </c>
      <c r="B771" s="0" t="n">
        <v>1.7461</v>
      </c>
      <c r="C771" s="0" t="n">
        <v>-2.1392</v>
      </c>
      <c r="D771" s="0" t="n">
        <v>0.4715</v>
      </c>
      <c r="E771" s="0" t="n">
        <v>711</v>
      </c>
      <c r="F771" s="0" t="n">
        <v>1.747</v>
      </c>
      <c r="G771" s="0" t="n">
        <v>-2.1401</v>
      </c>
      <c r="H771" s="0" t="n">
        <v>0.4717</v>
      </c>
      <c r="I771" s="0" t="n">
        <v>1.747</v>
      </c>
      <c r="J771" s="0" t="n">
        <v>-2.1401</v>
      </c>
      <c r="K771" s="0" t="n">
        <v>0.4717</v>
      </c>
      <c r="M771" s="0" t="n">
        <v>9711</v>
      </c>
      <c r="N771" s="0" t="n">
        <f aca="false">B771-F771</f>
        <v>-0.000900000000000123</v>
      </c>
      <c r="O771" s="0" t="n">
        <f aca="false">D771-H771</f>
        <v>-0.000200000000000033</v>
      </c>
    </row>
    <row r="772" customFormat="false" ht="14.4" hidden="false" customHeight="false" outlineLevel="0" collapsed="false">
      <c r="A772" s="0" t="n">
        <v>10101</v>
      </c>
      <c r="B772" s="3" t="n">
        <v>0.2508</v>
      </c>
      <c r="C772" s="0" t="n">
        <v>-2.1268</v>
      </c>
      <c r="D772" s="0" t="n">
        <v>-1.0188</v>
      </c>
      <c r="E772" s="0" t="n">
        <v>101</v>
      </c>
      <c r="F772" s="0" t="n">
        <v>0.258</v>
      </c>
      <c r="G772" s="0" t="n">
        <v>-2.1259</v>
      </c>
      <c r="H772" s="0" t="n">
        <v>-1.0185</v>
      </c>
      <c r="M772" s="0" t="n">
        <v>10101</v>
      </c>
      <c r="N772" s="0" t="n">
        <f aca="false">B772-F772</f>
        <v>-0.00719999999999998</v>
      </c>
      <c r="O772" s="0" t="n">
        <f aca="false">D772-H772</f>
        <v>-0.000299999999999967</v>
      </c>
      <c r="Q772" s="2" t="n">
        <v>0.000299999999999967</v>
      </c>
      <c r="R772" s="2" t="n">
        <v>-9.9999999999989E-005</v>
      </c>
      <c r="S772" s="0" t="n">
        <f aca="false">N772-Q772</f>
        <v>-0.00749999999999995</v>
      </c>
      <c r="T772" s="0" t="n">
        <f aca="false">O772-R772</f>
        <v>-0.000199999999999978</v>
      </c>
    </row>
    <row r="773" customFormat="false" ht="14.4" hidden="false" customHeight="false" outlineLevel="0" collapsed="false">
      <c r="A773" s="0" t="n">
        <v>10102</v>
      </c>
      <c r="B773" s="0" t="n">
        <v>0.4006</v>
      </c>
      <c r="C773" s="0" t="n">
        <v>-2.1274</v>
      </c>
      <c r="D773" s="0" t="n">
        <v>-1.0326</v>
      </c>
      <c r="E773" s="0" t="n">
        <v>102</v>
      </c>
      <c r="F773" s="0" t="n">
        <v>0.4094</v>
      </c>
      <c r="G773" s="0" t="n">
        <v>-2.1266</v>
      </c>
      <c r="H773" s="0" t="n">
        <v>-1.0204</v>
      </c>
      <c r="M773" s="0" t="n">
        <v>10102</v>
      </c>
      <c r="N773" s="0" t="n">
        <f aca="false">B773-F773</f>
        <v>-0.00879999999999998</v>
      </c>
      <c r="O773" s="0" t="n">
        <f aca="false">D773-H773</f>
        <v>-0.0122</v>
      </c>
      <c r="Q773" s="2" t="n">
        <v>-0.0015</v>
      </c>
      <c r="R773" s="2" t="n">
        <v>-0.0123</v>
      </c>
      <c r="S773" s="0" t="n">
        <f aca="false">N773-Q773</f>
        <v>-0.00729999999999997</v>
      </c>
      <c r="T773" s="0" t="n">
        <f aca="false">O773-R773</f>
        <v>9.9999999999989E-005</v>
      </c>
    </row>
    <row r="774" customFormat="false" ht="14.4" hidden="false" customHeight="false" outlineLevel="0" collapsed="false">
      <c r="A774" s="0" t="n">
        <v>10103</v>
      </c>
      <c r="B774" s="0" t="n">
        <v>0.5515</v>
      </c>
      <c r="C774" s="0" t="n">
        <v>-2.1281</v>
      </c>
      <c r="D774" s="0" t="n">
        <v>-1.0363</v>
      </c>
      <c r="E774" s="0" t="n">
        <v>103</v>
      </c>
      <c r="F774" s="0" t="n">
        <v>0.5589</v>
      </c>
      <c r="G774" s="0" t="n">
        <v>-2.1271</v>
      </c>
      <c r="H774" s="0" t="n">
        <v>-1.019</v>
      </c>
      <c r="M774" s="0" t="n">
        <v>10103</v>
      </c>
      <c r="N774" s="0" t="n">
        <f aca="false">B774-F774</f>
        <v>-0.00739999999999996</v>
      </c>
      <c r="O774" s="0" t="n">
        <f aca="false">D774-H774</f>
        <v>-0.0173000000000001</v>
      </c>
      <c r="Q774" s="2" t="n">
        <v>0.0001000000000001</v>
      </c>
      <c r="R774" s="2" t="n">
        <v>-0.0176000000000001</v>
      </c>
      <c r="S774" s="0" t="n">
        <f aca="false">N774-Q774</f>
        <v>-0.00750000000000006</v>
      </c>
      <c r="T774" s="0" t="n">
        <f aca="false">O774-R774</f>
        <v>0.000299999999999967</v>
      </c>
    </row>
    <row r="775" customFormat="false" ht="14.4" hidden="false" customHeight="false" outlineLevel="0" collapsed="false">
      <c r="A775" s="0" t="n">
        <v>10104</v>
      </c>
      <c r="B775" s="0" t="n">
        <v>0.702</v>
      </c>
      <c r="C775" s="0" t="n">
        <v>-2.1294</v>
      </c>
      <c r="D775" s="0" t="n">
        <v>-1.0362</v>
      </c>
      <c r="E775" s="0" t="n">
        <v>104</v>
      </c>
      <c r="F775" s="0" t="n">
        <v>0.7092</v>
      </c>
      <c r="G775" s="0" t="n">
        <v>-2.1274</v>
      </c>
      <c r="H775" s="0" t="n">
        <v>-1.0189</v>
      </c>
      <c r="M775" s="0" t="n">
        <v>10104</v>
      </c>
      <c r="N775" s="0" t="n">
        <f aca="false">B775-F775</f>
        <v>-0.0072000000000001</v>
      </c>
      <c r="O775" s="0" t="n">
        <f aca="false">D775-H775</f>
        <v>-0.0173000000000001</v>
      </c>
      <c r="Q775" s="2" t="n">
        <v>0.000199999999999978</v>
      </c>
      <c r="R775" s="2" t="n">
        <v>-0.0167000000000002</v>
      </c>
      <c r="S775" s="0" t="n">
        <f aca="false">N775-Q775</f>
        <v>-0.00740000000000007</v>
      </c>
      <c r="T775" s="0" t="n">
        <f aca="false">O775-R775</f>
        <v>-0.000599999999999934</v>
      </c>
    </row>
    <row r="776" customFormat="false" ht="14.4" hidden="false" customHeight="false" outlineLevel="0" collapsed="false">
      <c r="A776" s="0" t="n">
        <v>10105</v>
      </c>
      <c r="B776" s="0" t="n">
        <v>0.8544</v>
      </c>
      <c r="C776" s="0" t="n">
        <v>-2.1305</v>
      </c>
      <c r="D776" s="0" t="n">
        <v>-1.0327</v>
      </c>
      <c r="E776" s="0" t="n">
        <v>105</v>
      </c>
      <c r="F776" s="0" t="n">
        <v>0.8614</v>
      </c>
      <c r="G776" s="0" t="n">
        <v>-2.128</v>
      </c>
      <c r="H776" s="0" t="n">
        <v>-1.0201</v>
      </c>
      <c r="M776" s="0" t="n">
        <v>10105</v>
      </c>
      <c r="N776" s="0" t="n">
        <f aca="false">B776-F776</f>
        <v>-0.00700000000000001</v>
      </c>
      <c r="O776" s="0" t="n">
        <f aca="false">D776-H776</f>
        <v>-0.0125999999999999</v>
      </c>
      <c r="Q776" s="2" t="n">
        <v>0.000499999999999945</v>
      </c>
      <c r="R776" s="2" t="n">
        <v>-0.00950000000000006</v>
      </c>
      <c r="S776" s="0" t="n">
        <f aca="false">N776-Q776</f>
        <v>-0.00749999999999995</v>
      </c>
      <c r="T776" s="0" t="n">
        <f aca="false">O776-R776</f>
        <v>-0.00309999999999988</v>
      </c>
    </row>
    <row r="777" customFormat="false" ht="14.4" hidden="false" customHeight="false" outlineLevel="0" collapsed="false">
      <c r="A777" s="0" t="n">
        <v>10106</v>
      </c>
      <c r="B777" s="0" t="n">
        <v>1.0039</v>
      </c>
      <c r="C777" s="0" t="n">
        <v>-2.1312</v>
      </c>
      <c r="D777" s="0" t="n">
        <v>-1.0262</v>
      </c>
      <c r="E777" s="0" t="n">
        <v>106</v>
      </c>
      <c r="F777" s="0" t="n">
        <v>1.0107</v>
      </c>
      <c r="G777" s="0" t="n">
        <v>-2.1281</v>
      </c>
      <c r="H777" s="0" t="n">
        <v>-1.0209</v>
      </c>
      <c r="M777" s="0" t="n">
        <v>10106</v>
      </c>
      <c r="N777" s="0" t="n">
        <f aca="false">B777-F777</f>
        <v>-0.00679999999999992</v>
      </c>
      <c r="O777" s="0" t="n">
        <f aca="false">D777-H777</f>
        <v>-0.00530000000000008</v>
      </c>
      <c r="Q777" s="2" t="n">
        <v>0.000400000000000178</v>
      </c>
      <c r="R777" s="2" t="n">
        <v>-9.9999999999989E-005</v>
      </c>
      <c r="S777" s="0" t="n">
        <f aca="false">N777-Q777</f>
        <v>-0.0072000000000001</v>
      </c>
      <c r="T777" s="0" t="n">
        <f aca="false">O777-R777</f>
        <v>-0.00520000000000009</v>
      </c>
    </row>
    <row r="778" customFormat="false" ht="14.4" hidden="false" customHeight="false" outlineLevel="0" collapsed="false">
      <c r="A778" s="0" t="n">
        <v>10107</v>
      </c>
      <c r="B778" s="0" t="n">
        <v>1.1513</v>
      </c>
      <c r="C778" s="0" t="n">
        <v>-2.1318</v>
      </c>
      <c r="D778" s="0" t="n">
        <v>-1.0202</v>
      </c>
      <c r="E778" s="0" t="n">
        <v>107</v>
      </c>
      <c r="F778" s="0" t="n">
        <v>1.1588</v>
      </c>
      <c r="G778" s="0" t="n">
        <v>-2.1289</v>
      </c>
      <c r="H778" s="0" t="n">
        <v>-1.0206</v>
      </c>
      <c r="M778" s="0" t="n">
        <v>10107</v>
      </c>
      <c r="N778" s="0" t="n">
        <f aca="false">B778-F778</f>
        <v>-0.00750000000000006</v>
      </c>
      <c r="O778" s="0" t="n">
        <f aca="false">D778-H778</f>
        <v>0.000399999999999956</v>
      </c>
      <c r="Q778" s="2" t="n">
        <v>0</v>
      </c>
      <c r="R778" s="2" t="n">
        <v>0.000599999999999934</v>
      </c>
      <c r="S778" s="0" t="n">
        <f aca="false">N778-Q778</f>
        <v>-0.00750000000000006</v>
      </c>
      <c r="T778" s="0" t="n">
        <f aca="false">O778-R778</f>
        <v>-0.000199999999999978</v>
      </c>
    </row>
    <row r="779" customFormat="false" ht="14.4" hidden="false" customHeight="false" outlineLevel="0" collapsed="false">
      <c r="A779" s="0" t="n">
        <v>10108</v>
      </c>
      <c r="B779" s="0" t="n">
        <v>1.3031</v>
      </c>
      <c r="C779" s="0" t="n">
        <v>-2.1341</v>
      </c>
      <c r="D779" s="0" t="n">
        <v>-1.0191</v>
      </c>
      <c r="E779" s="0" t="n">
        <v>108</v>
      </c>
      <c r="F779" s="0" t="n">
        <v>1.3101</v>
      </c>
      <c r="G779" s="0" t="n">
        <v>-2.13</v>
      </c>
      <c r="H779" s="0" t="n">
        <v>-1.0193</v>
      </c>
      <c r="M779" s="0" t="n">
        <v>10108</v>
      </c>
      <c r="N779" s="0" t="n">
        <f aca="false">B779-F779</f>
        <v>-0.00700000000000012</v>
      </c>
      <c r="O779" s="0" t="n">
        <f aca="false">D779-H779</f>
        <v>0.0002000000000002</v>
      </c>
      <c r="Q779" s="2" t="n">
        <v>9.9999999999989E-005</v>
      </c>
      <c r="R779" s="2" t="n">
        <v>0.000500000000000167</v>
      </c>
      <c r="S779" s="0" t="n">
        <f aca="false">N779-Q779</f>
        <v>-0.00710000000000011</v>
      </c>
      <c r="T779" s="0" t="n">
        <f aca="false">O779-R779</f>
        <v>-0.000299999999999967</v>
      </c>
    </row>
    <row r="780" customFormat="false" ht="14.4" hidden="false" customHeight="false" outlineLevel="0" collapsed="false">
      <c r="A780" s="0" t="n">
        <v>10109</v>
      </c>
      <c r="B780" s="0" t="n">
        <v>1.4542</v>
      </c>
      <c r="C780" s="0" t="n">
        <v>-2.1352</v>
      </c>
      <c r="D780" s="0" t="n">
        <v>-1.0138</v>
      </c>
      <c r="E780" s="0" t="n">
        <v>109</v>
      </c>
      <c r="F780" s="0" t="n">
        <v>1.4615</v>
      </c>
      <c r="G780" s="0" t="n">
        <v>-2.1309</v>
      </c>
      <c r="H780" s="0" t="n">
        <v>-1.014</v>
      </c>
      <c r="M780" s="0" t="n">
        <v>10109</v>
      </c>
      <c r="N780" s="0" t="n">
        <f aca="false">B780-F780</f>
        <v>-0.00730000000000008</v>
      </c>
      <c r="O780" s="0" t="n">
        <f aca="false">D780-H780</f>
        <v>0.000199999999999978</v>
      </c>
      <c r="Q780" s="2" t="n">
        <v>-9.9999999999989E-005</v>
      </c>
      <c r="R780" s="2" t="n">
        <v>0.000399999999999956</v>
      </c>
      <c r="S780" s="0" t="n">
        <f aca="false">N780-Q780</f>
        <v>-0.0072000000000001</v>
      </c>
      <c r="T780" s="0" t="n">
        <f aca="false">O780-R780</f>
        <v>-0.000199999999999978</v>
      </c>
    </row>
    <row r="781" customFormat="false" ht="14.4" hidden="false" customHeight="false" outlineLevel="0" collapsed="false">
      <c r="A781" s="0" t="n">
        <v>10110</v>
      </c>
      <c r="B781" s="0" t="n">
        <v>1.6048</v>
      </c>
      <c r="C781" s="0" t="n">
        <v>-2.1368</v>
      </c>
      <c r="D781" s="0" t="n">
        <v>-1.0132</v>
      </c>
      <c r="E781" s="0" t="n">
        <v>110</v>
      </c>
      <c r="F781" s="0" t="n">
        <v>1.6121</v>
      </c>
      <c r="G781" s="0" t="n">
        <v>-2.1318</v>
      </c>
      <c r="H781" s="0" t="n">
        <v>-1.0137</v>
      </c>
      <c r="M781" s="0" t="n">
        <v>10110</v>
      </c>
      <c r="N781" s="0" t="n">
        <f aca="false">B781-F781</f>
        <v>-0.00730000000000008</v>
      </c>
      <c r="O781" s="0" t="n">
        <f aca="false">D781-H781</f>
        <v>0.000499999999999945</v>
      </c>
      <c r="Q781" s="2" t="n">
        <v>9.9999999999989E-005</v>
      </c>
      <c r="R781" s="2" t="n">
        <v>0.000600000000000156</v>
      </c>
      <c r="S781" s="0" t="n">
        <f aca="false">N781-Q781</f>
        <v>-0.00740000000000007</v>
      </c>
      <c r="T781" s="0" t="n">
        <f aca="false">O781-R781</f>
        <v>-0.000100000000000211</v>
      </c>
    </row>
    <row r="782" customFormat="false" ht="14.4" hidden="false" customHeight="false" outlineLevel="0" collapsed="false">
      <c r="A782" s="0" t="n">
        <v>10111</v>
      </c>
      <c r="B782" s="0" t="n">
        <v>1.7537</v>
      </c>
      <c r="C782" s="0" t="n">
        <v>-2.1385</v>
      </c>
      <c r="D782" s="0" t="n">
        <v>-1.0093</v>
      </c>
      <c r="E782" s="0" t="n">
        <v>111</v>
      </c>
      <c r="F782" s="0" t="n">
        <v>1.761</v>
      </c>
      <c r="G782" s="0" t="n">
        <v>-2.1332</v>
      </c>
      <c r="H782" s="0" t="n">
        <v>-1.0097</v>
      </c>
      <c r="M782" s="0" t="n">
        <v>10111</v>
      </c>
      <c r="N782" s="0" t="n">
        <f aca="false">B782-F782</f>
        <v>-0.00729999999999986</v>
      </c>
      <c r="O782" s="0" t="n">
        <f aca="false">D782-H782</f>
        <v>0.000399999999999956</v>
      </c>
      <c r="Q782" s="2" t="n">
        <v>0.0002000000000002</v>
      </c>
      <c r="R782" s="2" t="n">
        <v>0.000299999999999967</v>
      </c>
      <c r="S782" s="0" t="n">
        <f aca="false">N782-Q782</f>
        <v>-0.00750000000000006</v>
      </c>
      <c r="T782" s="0" t="n">
        <f aca="false">O782-R782</f>
        <v>9.9999999999989E-005</v>
      </c>
    </row>
    <row r="783" customFormat="false" ht="14.4" hidden="false" customHeight="false" outlineLevel="0" collapsed="false">
      <c r="A783" s="0" t="n">
        <v>10201</v>
      </c>
      <c r="B783" s="0" t="n">
        <v>0.2485</v>
      </c>
      <c r="C783" s="0" t="n">
        <v>-2.1248</v>
      </c>
      <c r="D783" s="0" t="n">
        <v>-0.8771</v>
      </c>
      <c r="E783" s="0" t="n">
        <v>201</v>
      </c>
      <c r="F783" s="0" t="n">
        <v>0.2554</v>
      </c>
      <c r="G783" s="0" t="n">
        <v>-2.1242</v>
      </c>
      <c r="H783" s="0" t="n">
        <v>-0.8768</v>
      </c>
      <c r="M783" s="0" t="n">
        <v>10201</v>
      </c>
      <c r="N783" s="0" t="n">
        <f aca="false">B783-F783</f>
        <v>-0.00690000000000002</v>
      </c>
      <c r="O783" s="0" t="n">
        <f aca="false">D783-H783</f>
        <v>-0.000299999999999967</v>
      </c>
      <c r="Q783" s="2" t="n">
        <v>0.000299999999999967</v>
      </c>
      <c r="R783" s="2" t="n">
        <v>9.9999999999989E-005</v>
      </c>
      <c r="S783" s="0" t="n">
        <f aca="false">N783-Q783</f>
        <v>-0.00719999999999998</v>
      </c>
      <c r="T783" s="0" t="n">
        <f aca="false">O783-R783</f>
        <v>-0.000399999999999956</v>
      </c>
    </row>
    <row r="784" customFormat="false" ht="14.4" hidden="false" customHeight="false" outlineLevel="0" collapsed="false">
      <c r="A784" s="0" t="n">
        <v>10202</v>
      </c>
      <c r="B784" s="0" t="n">
        <v>0.3977</v>
      </c>
      <c r="C784" s="0" t="n">
        <v>-2.126</v>
      </c>
      <c r="D784" s="0" t="n">
        <v>-0.877</v>
      </c>
      <c r="E784" s="0" t="n">
        <v>202</v>
      </c>
      <c r="F784" s="0" t="n">
        <v>0.4047</v>
      </c>
      <c r="G784" s="0" t="n">
        <v>-2.1253</v>
      </c>
      <c r="H784" s="0" t="n">
        <v>-0.8765</v>
      </c>
      <c r="M784" s="0" t="n">
        <v>10202</v>
      </c>
      <c r="N784" s="0" t="n">
        <f aca="false">B784-F784</f>
        <v>-0.00700000000000001</v>
      </c>
      <c r="O784" s="0" t="n">
        <f aca="false">D784-H784</f>
        <v>-0.000500000000000056</v>
      </c>
      <c r="Q784" s="2" t="n">
        <v>9.9999999999989E-005</v>
      </c>
      <c r="R784" s="2" t="n">
        <v>-0.000300000000000078</v>
      </c>
      <c r="S784" s="0" t="n">
        <f aca="false">N784-Q784</f>
        <v>-0.0071</v>
      </c>
      <c r="T784" s="0" t="n">
        <f aca="false">O784-R784</f>
        <v>-0.000199999999999978</v>
      </c>
    </row>
    <row r="785" customFormat="false" ht="14.4" hidden="false" customHeight="false" outlineLevel="0" collapsed="false">
      <c r="A785" s="0" t="n">
        <v>10203</v>
      </c>
      <c r="B785" s="0" t="n">
        <v>0.5438</v>
      </c>
      <c r="C785" s="0" t="n">
        <v>-2.1269</v>
      </c>
      <c r="D785" s="0" t="n">
        <v>-0.8859</v>
      </c>
      <c r="E785" s="0" t="n">
        <v>203</v>
      </c>
      <c r="F785" s="0" t="n">
        <v>0.552</v>
      </c>
      <c r="G785" s="0" t="n">
        <v>-2.125</v>
      </c>
      <c r="H785" s="0" t="n">
        <v>-0.8762</v>
      </c>
      <c r="M785" s="0" t="n">
        <v>10203</v>
      </c>
      <c r="N785" s="0" t="n">
        <f aca="false">B785-F785</f>
        <v>-0.0082000000000001</v>
      </c>
      <c r="O785" s="0" t="n">
        <f aca="false">D785-H785</f>
        <v>-0.00970000000000004</v>
      </c>
      <c r="Q785" s="2" t="n">
        <v>-0.000800000000000023</v>
      </c>
      <c r="R785" s="2" t="n">
        <v>-0.00870000000000004</v>
      </c>
      <c r="S785" s="0" t="n">
        <f aca="false">N785-Q785</f>
        <v>-0.00740000000000007</v>
      </c>
      <c r="T785" s="0" t="n">
        <f aca="false">O785-R785</f>
        <v>-0.001</v>
      </c>
    </row>
    <row r="786" customFormat="false" ht="14.4" hidden="false" customHeight="false" outlineLevel="0" collapsed="false">
      <c r="A786" s="0" t="n">
        <v>10204</v>
      </c>
      <c r="B786" s="0" t="n">
        <v>0.6971</v>
      </c>
      <c r="C786" s="0" t="n">
        <v>-2.1281</v>
      </c>
      <c r="D786" s="0" t="n">
        <v>-0.8903</v>
      </c>
      <c r="E786" s="0" t="n">
        <v>204</v>
      </c>
      <c r="F786" s="0" t="n">
        <v>0.7036</v>
      </c>
      <c r="G786" s="0" t="n">
        <v>-2.1259</v>
      </c>
      <c r="H786" s="0" t="n">
        <v>-0.8748</v>
      </c>
      <c r="M786" s="0" t="n">
        <v>10204</v>
      </c>
      <c r="N786" s="0" t="n">
        <f aca="false">B786-F786</f>
        <v>-0.00649999999999995</v>
      </c>
      <c r="O786" s="0" t="n">
        <f aca="false">D786-H786</f>
        <v>-0.0155</v>
      </c>
      <c r="Q786" s="2" t="n">
        <v>0.00129999999999997</v>
      </c>
      <c r="R786" s="2" t="n">
        <v>-0.0132</v>
      </c>
      <c r="S786" s="0" t="n">
        <f aca="false">N786-Q786</f>
        <v>-0.00779999999999992</v>
      </c>
      <c r="T786" s="0" t="n">
        <f aca="false">O786-R786</f>
        <v>-0.00229999999999997</v>
      </c>
    </row>
    <row r="787" customFormat="false" ht="14.4" hidden="false" customHeight="false" outlineLevel="0" collapsed="false">
      <c r="A787" s="0" t="n">
        <v>10205</v>
      </c>
      <c r="B787" s="0" t="n">
        <v>0.8489</v>
      </c>
      <c r="C787" s="0" t="n">
        <v>-2.1297</v>
      </c>
      <c r="D787" s="0" t="n">
        <v>-0.884</v>
      </c>
      <c r="E787" s="0" t="n">
        <v>205</v>
      </c>
      <c r="F787" s="0" t="n">
        <v>0.8549</v>
      </c>
      <c r="G787" s="0" t="n">
        <v>-2.1271</v>
      </c>
      <c r="H787" s="0" t="n">
        <v>-0.8746</v>
      </c>
      <c r="M787" s="0" t="n">
        <v>10205</v>
      </c>
      <c r="N787" s="0" t="n">
        <f aca="false">B787-F787</f>
        <v>-0.00600000000000001</v>
      </c>
      <c r="O787" s="0" t="n">
        <f aca="false">D787-H787</f>
        <v>-0.00939999999999996</v>
      </c>
      <c r="Q787" s="2" t="n">
        <v>0.00119999999999998</v>
      </c>
      <c r="R787" s="2" t="n">
        <v>-0.003</v>
      </c>
      <c r="S787" s="0" t="n">
        <f aca="false">N787-Q787</f>
        <v>-0.00719999999999998</v>
      </c>
      <c r="T787" s="0" t="n">
        <f aca="false">O787-R787</f>
        <v>-0.00639999999999996</v>
      </c>
    </row>
    <row r="788" customFormat="false" ht="14.4" hidden="false" customHeight="false" outlineLevel="0" collapsed="false">
      <c r="A788" s="0" t="n">
        <v>10206</v>
      </c>
      <c r="B788" s="0" t="n">
        <v>0.9987</v>
      </c>
      <c r="C788" s="0" t="n">
        <v>-2.1304</v>
      </c>
      <c r="D788" s="0" t="n">
        <v>-0.8743</v>
      </c>
      <c r="E788" s="0" t="n">
        <v>206</v>
      </c>
      <c r="F788" s="0" t="n">
        <v>1.0054</v>
      </c>
      <c r="G788" s="0" t="n">
        <v>-2.1277</v>
      </c>
      <c r="H788" s="0" t="n">
        <v>-0.8733</v>
      </c>
      <c r="M788" s="0" t="n">
        <v>10206</v>
      </c>
      <c r="N788" s="0" t="n">
        <f aca="false">B788-F788</f>
        <v>-0.00670000000000004</v>
      </c>
      <c r="O788" s="0" t="n">
        <f aca="false">D788-H788</f>
        <v>-0.001</v>
      </c>
      <c r="Q788" s="2" t="n">
        <v>0.000399999999999956</v>
      </c>
      <c r="R788" s="2" t="n">
        <v>9.9999999999989E-005</v>
      </c>
      <c r="S788" s="0" t="n">
        <f aca="false">N788-Q788</f>
        <v>-0.0071</v>
      </c>
      <c r="T788" s="0" t="n">
        <f aca="false">O788-R788</f>
        <v>-0.00109999999999999</v>
      </c>
    </row>
    <row r="789" customFormat="false" ht="14.4" hidden="false" customHeight="false" outlineLevel="0" collapsed="false">
      <c r="A789" s="0" t="n">
        <v>10207</v>
      </c>
      <c r="B789" s="0" t="n">
        <v>1.1444</v>
      </c>
      <c r="C789" s="0" t="n">
        <v>-2.1322</v>
      </c>
      <c r="D789" s="0" t="n">
        <v>-0.8724</v>
      </c>
      <c r="E789" s="0" t="n">
        <v>207</v>
      </c>
      <c r="F789" s="0" t="n">
        <v>1.1513</v>
      </c>
      <c r="G789" s="0" t="n">
        <v>-2.1287</v>
      </c>
      <c r="H789" s="0" t="n">
        <v>-0.8724</v>
      </c>
      <c r="M789" s="0" t="n">
        <v>10207</v>
      </c>
      <c r="N789" s="0" t="n">
        <f aca="false">B789-F789</f>
        <v>-0.00689999999999991</v>
      </c>
      <c r="O789" s="0" t="n">
        <f aca="false">D789-H789</f>
        <v>0</v>
      </c>
      <c r="Q789" s="2" t="n">
        <v>0.000499999999999945</v>
      </c>
      <c r="R789" s="2" t="n">
        <v>9.9999999999989E-005</v>
      </c>
      <c r="S789" s="0" t="n">
        <f aca="false">N789-Q789</f>
        <v>-0.00739999999999985</v>
      </c>
      <c r="T789" s="0" t="n">
        <f aca="false">O789-R789</f>
        <v>-9.9999999999989E-005</v>
      </c>
    </row>
    <row r="790" customFormat="false" ht="14.4" hidden="false" customHeight="false" outlineLevel="0" collapsed="false">
      <c r="A790" s="0" t="n">
        <v>10208</v>
      </c>
      <c r="B790" s="0" t="n">
        <v>1.2928</v>
      </c>
      <c r="C790" s="0" t="n">
        <v>-2.1336</v>
      </c>
      <c r="D790" s="0" t="n">
        <v>-0.8728</v>
      </c>
      <c r="E790" s="0" t="n">
        <v>208</v>
      </c>
      <c r="F790" s="0" t="n">
        <v>1.2996</v>
      </c>
      <c r="G790" s="0" t="n">
        <v>-2.1293</v>
      </c>
      <c r="H790" s="0" t="n">
        <v>-0.8727</v>
      </c>
      <c r="M790" s="0" t="n">
        <v>10208</v>
      </c>
      <c r="N790" s="0" t="n">
        <f aca="false">B790-F790</f>
        <v>-0.00680000000000014</v>
      </c>
      <c r="O790" s="0" t="n">
        <f aca="false">D790-H790</f>
        <v>-9.9999999999989E-005</v>
      </c>
      <c r="Q790" s="2" t="n">
        <v>0.000299999999999967</v>
      </c>
      <c r="R790" s="2" t="n">
        <v>9.9999999999989E-005</v>
      </c>
      <c r="S790" s="0" t="n">
        <f aca="false">N790-Q790</f>
        <v>-0.00710000000000011</v>
      </c>
      <c r="T790" s="0" t="n">
        <f aca="false">O790-R790</f>
        <v>-0.000199999999999978</v>
      </c>
    </row>
    <row r="791" customFormat="false" ht="14.4" hidden="false" customHeight="false" outlineLevel="0" collapsed="false">
      <c r="A791" s="0" t="n">
        <v>10209</v>
      </c>
      <c r="B791" s="0" t="n">
        <v>1.4454</v>
      </c>
      <c r="C791" s="0" t="n">
        <v>-2.1356</v>
      </c>
      <c r="D791" s="0" t="n">
        <v>-0.8711</v>
      </c>
      <c r="E791" s="0" t="n">
        <v>209</v>
      </c>
      <c r="F791" s="0" t="n">
        <v>1.4521</v>
      </c>
      <c r="G791" s="0" t="n">
        <v>-2.1307</v>
      </c>
      <c r="H791" s="0" t="n">
        <v>-0.8713</v>
      </c>
      <c r="M791" s="0" t="n">
        <v>10209</v>
      </c>
      <c r="N791" s="0" t="n">
        <f aca="false">B791-F791</f>
        <v>-0.00669999999999993</v>
      </c>
      <c r="O791" s="0" t="n">
        <f aca="false">D791-H791</f>
        <v>0.000199999999999978</v>
      </c>
      <c r="Q791" s="2" t="n">
        <v>0.000499999999999945</v>
      </c>
      <c r="R791" s="2" t="n">
        <v>0.000499999999999945</v>
      </c>
      <c r="S791" s="0" t="n">
        <f aca="false">N791-Q791</f>
        <v>-0.00719999999999987</v>
      </c>
      <c r="T791" s="0" t="n">
        <f aca="false">O791-R791</f>
        <v>-0.000299999999999967</v>
      </c>
    </row>
    <row r="792" customFormat="false" ht="14.4" hidden="false" customHeight="false" outlineLevel="0" collapsed="false">
      <c r="A792" s="0" t="n">
        <v>10210</v>
      </c>
      <c r="B792" s="0" t="n">
        <v>1.5927</v>
      </c>
      <c r="C792" s="0" t="n">
        <v>-2.1365</v>
      </c>
      <c r="D792" s="0" t="n">
        <v>-0.8705</v>
      </c>
      <c r="E792" s="0" t="n">
        <v>210</v>
      </c>
      <c r="F792" s="0" t="n">
        <v>1.6001</v>
      </c>
      <c r="G792" s="0" t="n">
        <v>-2.1316</v>
      </c>
      <c r="H792" s="0" t="n">
        <v>-0.8707</v>
      </c>
      <c r="M792" s="0" t="n">
        <v>10210</v>
      </c>
      <c r="N792" s="0" t="n">
        <f aca="false">B792-F792</f>
        <v>-0.00740000000000007</v>
      </c>
      <c r="O792" s="0" t="n">
        <f aca="false">D792-H792</f>
        <v>0.000199999999999978</v>
      </c>
      <c r="Q792" s="2" t="n">
        <v>-9.9999999999989E-005</v>
      </c>
      <c r="R792" s="2" t="n">
        <v>0.000400000000000067</v>
      </c>
      <c r="S792" s="0" t="n">
        <f aca="false">N792-Q792</f>
        <v>-0.00730000000000008</v>
      </c>
      <c r="T792" s="0" t="n">
        <f aca="false">O792-R792</f>
        <v>-0.000200000000000089</v>
      </c>
    </row>
    <row r="793" customFormat="false" ht="14.4" hidden="false" customHeight="false" outlineLevel="0" collapsed="false">
      <c r="A793" s="0" t="n">
        <v>10211</v>
      </c>
      <c r="B793" s="0" t="n">
        <v>1.7447</v>
      </c>
      <c r="C793" s="0" t="n">
        <v>-2.1386</v>
      </c>
      <c r="D793" s="0" t="n">
        <v>-0.8693</v>
      </c>
      <c r="E793" s="0" t="n">
        <v>211</v>
      </c>
      <c r="F793" s="0" t="n">
        <v>1.7518</v>
      </c>
      <c r="G793" s="0" t="n">
        <v>-2.133</v>
      </c>
      <c r="H793" s="0" t="n">
        <v>-0.8696</v>
      </c>
      <c r="M793" s="0" t="n">
        <v>10211</v>
      </c>
      <c r="N793" s="0" t="n">
        <f aca="false">B793-F793</f>
        <v>-0.00710000000000011</v>
      </c>
      <c r="O793" s="0" t="n">
        <f aca="false">D793-H793</f>
        <v>0.000300000000000078</v>
      </c>
      <c r="Q793" s="2" t="n">
        <v>9.9999999999989E-005</v>
      </c>
      <c r="R793" s="2" t="n">
        <v>0.000600000000000045</v>
      </c>
      <c r="S793" s="0" t="n">
        <f aca="false">N793-Q793</f>
        <v>-0.0072000000000001</v>
      </c>
      <c r="T793" s="0" t="n">
        <f aca="false">O793-R793</f>
        <v>-0.000299999999999967</v>
      </c>
    </row>
    <row r="794" customFormat="false" ht="14.4" hidden="false" customHeight="false" outlineLevel="0" collapsed="false">
      <c r="A794" s="0" t="n">
        <v>10301</v>
      </c>
      <c r="B794" s="0" t="n">
        <v>0.2471</v>
      </c>
      <c r="C794" s="0" t="n">
        <v>-2.1249</v>
      </c>
      <c r="D794" s="0" t="n">
        <v>-0.6328</v>
      </c>
      <c r="E794" s="0" t="n">
        <v>301</v>
      </c>
      <c r="F794" s="0" t="n">
        <v>0.2542</v>
      </c>
      <c r="G794" s="0" t="n">
        <v>-2.1243</v>
      </c>
      <c r="H794" s="0" t="n">
        <v>-0.6323</v>
      </c>
      <c r="M794" s="0" t="n">
        <v>10301</v>
      </c>
      <c r="N794" s="0" t="n">
        <f aca="false">B794-F794</f>
        <v>-0.0071</v>
      </c>
      <c r="O794" s="0" t="n">
        <f aca="false">D794-H794</f>
        <v>-0.000500000000000056</v>
      </c>
      <c r="Q794" s="2" t="n">
        <v>0.000200000000000033</v>
      </c>
      <c r="R794" s="2" t="n">
        <v>-0.000300000000000078</v>
      </c>
      <c r="S794" s="0" t="n">
        <f aca="false">N794-Q794</f>
        <v>-0.00730000000000003</v>
      </c>
      <c r="T794" s="0" t="n">
        <f aca="false">O794-R794</f>
        <v>-0.000199999999999978</v>
      </c>
    </row>
    <row r="795" customFormat="false" ht="14.4" hidden="false" customHeight="false" outlineLevel="0" collapsed="false">
      <c r="A795" s="0" t="n">
        <v>10302</v>
      </c>
      <c r="B795" s="0" t="n">
        <v>0.3949</v>
      </c>
      <c r="C795" s="0" t="n">
        <v>-2.1257</v>
      </c>
      <c r="D795" s="0" t="n">
        <v>-0.6256</v>
      </c>
      <c r="E795" s="0" t="n">
        <v>302</v>
      </c>
      <c r="F795" s="0" t="n">
        <v>0.4021</v>
      </c>
      <c r="G795" s="0" t="n">
        <v>-2.1249</v>
      </c>
      <c r="H795" s="0" t="n">
        <v>-0.6252</v>
      </c>
      <c r="M795" s="0" t="n">
        <v>10302</v>
      </c>
      <c r="N795" s="0" t="n">
        <f aca="false">B795-F795</f>
        <v>-0.00720000000000004</v>
      </c>
      <c r="O795" s="0" t="n">
        <f aca="false">D795-H795</f>
        <v>-0.000400000000000067</v>
      </c>
      <c r="Q795" s="2" t="n">
        <v>9.9999999999989E-005</v>
      </c>
      <c r="R795" s="2" t="n">
        <v>-0.000299999999999967</v>
      </c>
      <c r="S795" s="0" t="n">
        <f aca="false">N795-Q795</f>
        <v>-0.00730000000000003</v>
      </c>
      <c r="T795" s="0" t="n">
        <f aca="false">O795-R795</f>
        <v>-0.0001000000000001</v>
      </c>
    </row>
    <row r="796" customFormat="false" ht="14.4" hidden="false" customHeight="false" outlineLevel="0" collapsed="false">
      <c r="A796" s="0" t="n">
        <v>10303</v>
      </c>
      <c r="B796" s="0" t="n">
        <v>0.5453</v>
      </c>
      <c r="C796" s="0" t="n">
        <v>-2.127</v>
      </c>
      <c r="D796" s="0" t="n">
        <v>-0.6267</v>
      </c>
      <c r="E796" s="0" t="n">
        <v>303</v>
      </c>
      <c r="F796" s="0" t="n">
        <v>0.5521</v>
      </c>
      <c r="G796" s="0" t="n">
        <v>-2.1244</v>
      </c>
      <c r="H796" s="0" t="n">
        <v>-0.6255</v>
      </c>
      <c r="M796" s="0" t="n">
        <v>10303</v>
      </c>
      <c r="N796" s="0" t="n">
        <f aca="false">B796-F796</f>
        <v>-0.00680000000000003</v>
      </c>
      <c r="O796" s="0" t="n">
        <f aca="false">D796-H796</f>
        <v>-0.00120000000000009</v>
      </c>
      <c r="Q796" s="2" t="n">
        <v>0.000499999999999945</v>
      </c>
      <c r="R796" s="2" t="n">
        <v>-0.000900000000000012</v>
      </c>
      <c r="S796" s="0" t="n">
        <f aca="false">N796-Q796</f>
        <v>-0.00729999999999997</v>
      </c>
      <c r="T796" s="0" t="n">
        <f aca="false">O796-R796</f>
        <v>-0.000300000000000078</v>
      </c>
    </row>
    <row r="797" customFormat="false" ht="14.4" hidden="false" customHeight="false" outlineLevel="0" collapsed="false">
      <c r="A797" s="0" t="n">
        <v>10304</v>
      </c>
      <c r="B797" s="0" t="n">
        <v>0.6959</v>
      </c>
      <c r="C797" s="0" t="n">
        <v>-2.128</v>
      </c>
      <c r="D797" s="0" t="n">
        <v>-0.6246</v>
      </c>
      <c r="E797" s="0" t="n">
        <v>304</v>
      </c>
      <c r="F797" s="0" t="n">
        <v>0.7029</v>
      </c>
      <c r="G797" s="0" t="n">
        <v>-2.1258</v>
      </c>
      <c r="H797" s="0" t="n">
        <v>-0.6237</v>
      </c>
      <c r="M797" s="0" t="n">
        <v>10304</v>
      </c>
      <c r="N797" s="0" t="n">
        <f aca="false">B797-F797</f>
        <v>-0.00700000000000001</v>
      </c>
      <c r="O797" s="0" t="n">
        <f aca="false">D797-H797</f>
        <v>-0.000900000000000012</v>
      </c>
      <c r="Q797" s="2" t="n">
        <v>9.9999999999989E-005</v>
      </c>
      <c r="R797" s="2" t="n">
        <v>-0.000399999999999956</v>
      </c>
      <c r="S797" s="0" t="n">
        <f aca="false">N797-Q797</f>
        <v>-0.0071</v>
      </c>
      <c r="T797" s="0" t="n">
        <f aca="false">O797-R797</f>
        <v>-0.000500000000000056</v>
      </c>
    </row>
    <row r="798" customFormat="false" ht="14.4" hidden="false" customHeight="false" outlineLevel="0" collapsed="false">
      <c r="A798" s="0" t="n">
        <v>10305</v>
      </c>
      <c r="B798" s="0" t="n">
        <v>0.845</v>
      </c>
      <c r="C798" s="0" t="n">
        <v>-2.1293</v>
      </c>
      <c r="D798" s="0" t="n">
        <v>-0.6256</v>
      </c>
      <c r="E798" s="0" t="n">
        <v>305</v>
      </c>
      <c r="F798" s="0" t="n">
        <v>0.8515</v>
      </c>
      <c r="G798" s="0" t="n">
        <v>-2.1263</v>
      </c>
      <c r="H798" s="0" t="n">
        <v>-0.6249</v>
      </c>
      <c r="M798" s="0" t="n">
        <v>10305</v>
      </c>
      <c r="N798" s="0" t="n">
        <f aca="false">B798-F798</f>
        <v>-0.00650000000000006</v>
      </c>
      <c r="O798" s="0" t="n">
        <f aca="false">D798-H798</f>
        <v>-0.000700000000000034</v>
      </c>
      <c r="Q798" s="2" t="n">
        <v>0.000599999999999934</v>
      </c>
      <c r="R798" s="2" t="n">
        <v>-0.000199999999999978</v>
      </c>
      <c r="S798" s="0" t="n">
        <f aca="false">N798-Q798</f>
        <v>-0.0071</v>
      </c>
      <c r="T798" s="0" t="n">
        <f aca="false">O798-R798</f>
        <v>-0.000500000000000056</v>
      </c>
    </row>
    <row r="799" customFormat="false" ht="14.4" hidden="false" customHeight="false" outlineLevel="0" collapsed="false">
      <c r="A799" s="0" t="n">
        <v>10306</v>
      </c>
      <c r="B799" s="0" t="n">
        <v>0.9944</v>
      </c>
      <c r="C799" s="0" t="n">
        <v>-2.1308</v>
      </c>
      <c r="D799" s="0" t="n">
        <v>-0.6245</v>
      </c>
      <c r="E799" s="0" t="n">
        <v>306</v>
      </c>
      <c r="F799" s="0" t="n">
        <v>1.0013</v>
      </c>
      <c r="G799" s="0" t="n">
        <v>-2.1275</v>
      </c>
      <c r="H799" s="0" t="n">
        <v>-0.624</v>
      </c>
      <c r="M799" s="0" t="n">
        <v>10306</v>
      </c>
      <c r="N799" s="0" t="n">
        <f aca="false">B799-F799</f>
        <v>-0.00690000000000013</v>
      </c>
      <c r="O799" s="0" t="n">
        <f aca="false">D799-H799</f>
        <v>-0.000500000000000056</v>
      </c>
      <c r="Q799" s="2" t="n">
        <v>0.000299999999999967</v>
      </c>
      <c r="R799" s="2" t="n">
        <v>-0.000299999999999967</v>
      </c>
      <c r="S799" s="0" t="n">
        <f aca="false">N799-Q799</f>
        <v>-0.0072000000000001</v>
      </c>
      <c r="T799" s="0" t="n">
        <f aca="false">O799-R799</f>
        <v>-0.000200000000000089</v>
      </c>
    </row>
    <row r="800" customFormat="false" ht="14.4" hidden="false" customHeight="false" outlineLevel="0" collapsed="false">
      <c r="A800" s="0" t="n">
        <v>10307</v>
      </c>
      <c r="B800" s="0" t="n">
        <v>1.1448</v>
      </c>
      <c r="C800" s="0" t="n">
        <v>-2.1324</v>
      </c>
      <c r="D800" s="0" t="n">
        <v>-0.6225</v>
      </c>
      <c r="E800" s="0" t="n">
        <v>307</v>
      </c>
      <c r="F800" s="0" t="n">
        <v>1.1514</v>
      </c>
      <c r="G800" s="0" t="n">
        <v>-2.1282</v>
      </c>
      <c r="H800" s="0" t="n">
        <v>-0.6221</v>
      </c>
      <c r="M800" s="0" t="n">
        <v>10307</v>
      </c>
      <c r="N800" s="0" t="n">
        <f aca="false">B800-F800</f>
        <v>-0.00659999999999994</v>
      </c>
      <c r="O800" s="0" t="n">
        <f aca="false">D800-H800</f>
        <v>-0.000400000000000067</v>
      </c>
      <c r="Q800" s="2" t="n">
        <v>0.000599999999999934</v>
      </c>
      <c r="R800" s="2" t="n">
        <v>-9.9999999999989E-005</v>
      </c>
      <c r="S800" s="0" t="n">
        <f aca="false">N800-Q800</f>
        <v>-0.00719999999999987</v>
      </c>
      <c r="T800" s="0" t="n">
        <f aca="false">O800-R800</f>
        <v>-0.000300000000000078</v>
      </c>
    </row>
    <row r="801" customFormat="false" ht="14.4" hidden="false" customHeight="false" outlineLevel="0" collapsed="false">
      <c r="A801" s="0" t="n">
        <v>10308</v>
      </c>
      <c r="B801" s="0" t="n">
        <v>1.296</v>
      </c>
      <c r="C801" s="0" t="n">
        <v>-2.1347</v>
      </c>
      <c r="D801" s="0" t="n">
        <v>-0.6236</v>
      </c>
      <c r="E801" s="0" t="n">
        <v>308</v>
      </c>
      <c r="F801" s="0" t="n">
        <v>1.3029</v>
      </c>
      <c r="G801" s="0" t="n">
        <v>-2.1303</v>
      </c>
      <c r="H801" s="0" t="n">
        <v>-0.6234</v>
      </c>
      <c r="M801" s="0" t="n">
        <v>10308</v>
      </c>
      <c r="N801" s="0" t="n">
        <f aca="false">B801-F801</f>
        <v>-0.00689999999999991</v>
      </c>
      <c r="O801" s="0" t="n">
        <f aca="false">D801-H801</f>
        <v>-0.000200000000000089</v>
      </c>
      <c r="Q801" s="2" t="n">
        <v>0.000499999999999945</v>
      </c>
      <c r="R801" s="2" t="n">
        <v>0</v>
      </c>
      <c r="S801" s="0" t="n">
        <f aca="false">N801-Q801</f>
        <v>-0.00739999999999985</v>
      </c>
      <c r="T801" s="0" t="n">
        <f aca="false">O801-R801</f>
        <v>-0.000200000000000089</v>
      </c>
    </row>
    <row r="802" customFormat="false" ht="14.4" hidden="false" customHeight="false" outlineLevel="0" collapsed="false">
      <c r="A802" s="0" t="n">
        <v>10309</v>
      </c>
      <c r="B802" s="0" t="n">
        <v>1.4471</v>
      </c>
      <c r="C802" s="0" t="n">
        <v>-2.1357</v>
      </c>
      <c r="D802" s="0" t="n">
        <v>-0.6211</v>
      </c>
      <c r="E802" s="0" t="n">
        <v>309</v>
      </c>
      <c r="F802" s="0" t="n">
        <v>1.4543</v>
      </c>
      <c r="G802" s="0" t="n">
        <v>-2.1308</v>
      </c>
      <c r="H802" s="0" t="n">
        <v>-0.6212</v>
      </c>
      <c r="M802" s="0" t="n">
        <v>10309</v>
      </c>
      <c r="N802" s="0" t="n">
        <f aca="false">B802-F802</f>
        <v>-0.00719999999999987</v>
      </c>
      <c r="O802" s="0" t="n">
        <f aca="false">D802-H802</f>
        <v>9.9999999999989E-005</v>
      </c>
      <c r="Q802" s="2" t="n">
        <v>0.000299999999999967</v>
      </c>
      <c r="R802" s="2" t="n">
        <v>9.9999999999989E-005</v>
      </c>
      <c r="S802" s="0" t="n">
        <f aca="false">N802-Q802</f>
        <v>-0.00749999999999984</v>
      </c>
      <c r="T802" s="0" t="n">
        <f aca="false">O802-R802</f>
        <v>0</v>
      </c>
    </row>
    <row r="803" customFormat="false" ht="14.4" hidden="false" customHeight="false" outlineLevel="0" collapsed="false">
      <c r="A803" s="0" t="n">
        <v>10310</v>
      </c>
      <c r="B803" s="0" t="n">
        <v>1.5966</v>
      </c>
      <c r="C803" s="0" t="n">
        <v>-2.1375</v>
      </c>
      <c r="D803" s="0" t="n">
        <v>-0.62</v>
      </c>
      <c r="E803" s="0" t="n">
        <v>310</v>
      </c>
      <c r="F803" s="0" t="n">
        <v>1.6032</v>
      </c>
      <c r="G803" s="0" t="n">
        <v>-2.132</v>
      </c>
      <c r="H803" s="0" t="n">
        <v>-0.6197</v>
      </c>
      <c r="M803" s="0" t="n">
        <v>10310</v>
      </c>
      <c r="N803" s="0" t="n">
        <f aca="false">B803-F803</f>
        <v>-0.00659999999999994</v>
      </c>
      <c r="O803" s="0" t="n">
        <f aca="false">D803-H803</f>
        <v>-0.000299999999999967</v>
      </c>
      <c r="Q803" s="2" t="n">
        <v>0.000399999999999956</v>
      </c>
      <c r="R803" s="2" t="n">
        <v>0</v>
      </c>
      <c r="S803" s="0" t="n">
        <f aca="false">N803-Q803</f>
        <v>-0.0069999999999999</v>
      </c>
      <c r="T803" s="0" t="n">
        <f aca="false">O803-R803</f>
        <v>-0.000299999999999967</v>
      </c>
    </row>
    <row r="804" customFormat="false" ht="14.4" hidden="false" customHeight="false" outlineLevel="0" collapsed="false">
      <c r="A804" s="0" t="n">
        <v>10311</v>
      </c>
      <c r="B804" s="0" t="n">
        <v>1.7458</v>
      </c>
      <c r="C804" s="0" t="n">
        <v>-2.1394</v>
      </c>
      <c r="D804" s="0" t="n">
        <v>-0.6164</v>
      </c>
      <c r="E804" s="0" t="n">
        <v>311</v>
      </c>
      <c r="F804" s="0" t="n">
        <v>1.753</v>
      </c>
      <c r="G804" s="0" t="n">
        <v>-2.1335</v>
      </c>
      <c r="H804" s="0" t="n">
        <v>-0.6162</v>
      </c>
      <c r="M804" s="0" t="n">
        <v>10311</v>
      </c>
      <c r="N804" s="0" t="n">
        <f aca="false">B804-F804</f>
        <v>-0.00719999999999987</v>
      </c>
      <c r="O804" s="0" t="n">
        <f aca="false">D804-H804</f>
        <v>-0.000199999999999978</v>
      </c>
      <c r="Q804" s="2" t="n">
        <v>0.0002000000000002</v>
      </c>
      <c r="R804" s="2" t="n">
        <v>9.9999999999989E-005</v>
      </c>
      <c r="S804" s="0" t="n">
        <f aca="false">N804-Q804</f>
        <v>-0.00740000000000007</v>
      </c>
      <c r="T804" s="0" t="n">
        <f aca="false">O804-R804</f>
        <v>-0.000299999999999967</v>
      </c>
    </row>
    <row r="805" customFormat="false" ht="14.4" hidden="false" customHeight="false" outlineLevel="0" collapsed="false">
      <c r="A805" s="0" t="n">
        <v>10401</v>
      </c>
      <c r="B805" s="0" t="n">
        <v>0.2459</v>
      </c>
      <c r="C805" s="0" t="n">
        <v>-2.1257</v>
      </c>
      <c r="D805" s="0" t="n">
        <v>-0.3691</v>
      </c>
      <c r="E805" s="0" t="n">
        <v>401</v>
      </c>
      <c r="F805" s="0" t="n">
        <v>0.2529</v>
      </c>
      <c r="G805" s="0" t="n">
        <v>-2.1244</v>
      </c>
      <c r="H805" s="0" t="n">
        <v>-0.3683</v>
      </c>
      <c r="M805" s="0" t="n">
        <v>10401</v>
      </c>
      <c r="N805" s="0" t="n">
        <f aca="false">B805-F805</f>
        <v>-0.00700000000000001</v>
      </c>
      <c r="O805" s="0" t="n">
        <f aca="false">D805-H805</f>
        <v>-0.000799999999999967</v>
      </c>
      <c r="Q805" s="2" t="n">
        <v>0.000299999999999967</v>
      </c>
      <c r="R805" s="2" t="n">
        <v>-0.0005</v>
      </c>
      <c r="S805" s="0" t="n">
        <f aca="false">N805-Q805</f>
        <v>-0.00729999999999997</v>
      </c>
      <c r="T805" s="0" t="n">
        <f aca="false">O805-R805</f>
        <v>-0.000299999999999967</v>
      </c>
    </row>
    <row r="806" customFormat="false" ht="14.4" hidden="false" customHeight="false" outlineLevel="0" collapsed="false">
      <c r="A806" s="0" t="n">
        <v>10402</v>
      </c>
      <c r="B806" s="0" t="n">
        <v>0.3947</v>
      </c>
      <c r="C806" s="0" t="n">
        <v>-2.1261</v>
      </c>
      <c r="D806" s="0" t="n">
        <v>-0.366</v>
      </c>
      <c r="E806" s="0" t="n">
        <v>402</v>
      </c>
      <c r="F806" s="0" t="n">
        <v>0.4016</v>
      </c>
      <c r="G806" s="0" t="n">
        <v>-2.1246</v>
      </c>
      <c r="H806" s="0" t="n">
        <v>-0.3652</v>
      </c>
      <c r="M806" s="0" t="n">
        <v>10402</v>
      </c>
      <c r="N806" s="0" t="n">
        <f aca="false">B806-F806</f>
        <v>-0.00690000000000002</v>
      </c>
      <c r="O806" s="0" t="n">
        <f aca="false">D806-H806</f>
        <v>-0.000799999999999967</v>
      </c>
      <c r="Q806" s="0" t="n">
        <v>9.9999999999989E-005</v>
      </c>
      <c r="R806" s="0" t="n">
        <v>-0.000799999999999967</v>
      </c>
      <c r="S806" s="0" t="n">
        <f aca="false">N806-Q806</f>
        <v>-0.00700000000000001</v>
      </c>
      <c r="T806" s="0" t="n">
        <f aca="false">O806-R806</f>
        <v>0</v>
      </c>
    </row>
    <row r="807" customFormat="false" ht="14.4" hidden="false" customHeight="false" outlineLevel="0" collapsed="false">
      <c r="A807" s="0" t="n">
        <v>10403</v>
      </c>
      <c r="B807" s="0" t="n">
        <v>0.5395</v>
      </c>
      <c r="C807" s="0" t="n">
        <v>-2.1271</v>
      </c>
      <c r="D807" s="0" t="n">
        <v>-0.3673</v>
      </c>
      <c r="E807" s="0" t="n">
        <v>403</v>
      </c>
      <c r="F807" s="0" t="n">
        <v>0.5463</v>
      </c>
      <c r="G807" s="0" t="n">
        <v>-2.1249</v>
      </c>
      <c r="H807" s="0" t="n">
        <v>-0.3666</v>
      </c>
      <c r="M807" s="0" t="n">
        <v>10403</v>
      </c>
      <c r="N807" s="0" t="n">
        <f aca="false">B807-F807</f>
        <v>-0.00680000000000003</v>
      </c>
      <c r="O807" s="0" t="n">
        <f aca="false">D807-H807</f>
        <v>-0.000700000000000034</v>
      </c>
      <c r="Q807" s="0" t="n">
        <v>0.000199999999999978</v>
      </c>
      <c r="R807" s="0" t="n">
        <v>-0.000400000000000011</v>
      </c>
      <c r="S807" s="0" t="n">
        <f aca="false">N807-Q807</f>
        <v>-0.00700000000000001</v>
      </c>
      <c r="T807" s="0" t="n">
        <f aca="false">O807-R807</f>
        <v>-0.000300000000000022</v>
      </c>
    </row>
    <row r="808" customFormat="false" ht="14.4" hidden="false" customHeight="false" outlineLevel="0" collapsed="false">
      <c r="A808" s="0" t="n">
        <v>10404</v>
      </c>
      <c r="B808" s="0" t="n">
        <v>0.6911</v>
      </c>
      <c r="C808" s="0" t="n">
        <v>-2.1277</v>
      </c>
      <c r="D808" s="0" t="n">
        <v>-0.3611</v>
      </c>
      <c r="E808" s="0" t="n">
        <v>404</v>
      </c>
      <c r="F808" s="0" t="n">
        <v>0.6982</v>
      </c>
      <c r="G808" s="0" t="n">
        <v>-2.1254</v>
      </c>
      <c r="H808" s="0" t="n">
        <v>-0.3605</v>
      </c>
      <c r="M808" s="0" t="n">
        <v>10404</v>
      </c>
      <c r="N808" s="0" t="n">
        <f aca="false">B808-F808</f>
        <v>-0.0071</v>
      </c>
      <c r="O808" s="0" t="n">
        <f aca="false">D808-H808</f>
        <v>-0.000599999999999989</v>
      </c>
      <c r="Q808" s="0" t="n">
        <v>-9.9999999999989E-005</v>
      </c>
      <c r="R808" s="0" t="n">
        <v>-0.0005</v>
      </c>
      <c r="S808" s="0" t="n">
        <f aca="false">N808-Q808</f>
        <v>-0.00700000000000001</v>
      </c>
      <c r="T808" s="0" t="n">
        <f aca="false">O808-R808</f>
        <v>-9.9999999999989E-005</v>
      </c>
    </row>
    <row r="809" customFormat="false" ht="14.4" hidden="false" customHeight="false" outlineLevel="0" collapsed="false">
      <c r="A809" s="0" t="n">
        <v>10405</v>
      </c>
      <c r="B809" s="0" t="n">
        <v>0.8423</v>
      </c>
      <c r="C809" s="0" t="n">
        <v>-2.1295</v>
      </c>
      <c r="D809" s="0" t="n">
        <v>-0.3607</v>
      </c>
      <c r="E809" s="0" t="n">
        <v>405</v>
      </c>
      <c r="F809" s="0" t="n">
        <v>0.8495</v>
      </c>
      <c r="G809" s="0" t="n">
        <v>-2.1266</v>
      </c>
      <c r="H809" s="0" t="n">
        <v>-0.3603</v>
      </c>
      <c r="M809" s="0" t="n">
        <v>10405</v>
      </c>
      <c r="N809" s="0" t="n">
        <f aca="false">B809-F809</f>
        <v>-0.00719999999999998</v>
      </c>
      <c r="O809" s="0" t="n">
        <f aca="false">D809-H809</f>
        <v>-0.000400000000000011</v>
      </c>
      <c r="Q809" s="0" t="n">
        <v>-9.9999999999989E-005</v>
      </c>
      <c r="R809" s="0" t="n">
        <v>-0.000199999999999978</v>
      </c>
      <c r="S809" s="0" t="n">
        <f aca="false">N809-Q809</f>
        <v>-0.0071</v>
      </c>
      <c r="T809" s="0" t="n">
        <f aca="false">O809-R809</f>
        <v>-0.000200000000000033</v>
      </c>
    </row>
    <row r="810" customFormat="false" ht="14.4" hidden="false" customHeight="false" outlineLevel="0" collapsed="false">
      <c r="A810" s="0" t="n">
        <v>10406</v>
      </c>
      <c r="B810" s="0" t="n">
        <v>0.9959</v>
      </c>
      <c r="C810" s="0" t="n">
        <v>-2.1305</v>
      </c>
      <c r="D810" s="0" t="n">
        <v>-0.3599</v>
      </c>
      <c r="E810" s="0" t="n">
        <v>406</v>
      </c>
      <c r="F810" s="0" t="n">
        <v>1.0033</v>
      </c>
      <c r="G810" s="0" t="n">
        <v>-2.1271</v>
      </c>
      <c r="H810" s="0" t="n">
        <v>-0.3597</v>
      </c>
      <c r="M810" s="0" t="n">
        <v>10406</v>
      </c>
      <c r="N810" s="0" t="n">
        <f aca="false">B810-F810</f>
        <v>-0.00740000000000007</v>
      </c>
      <c r="O810" s="0" t="n">
        <f aca="false">D810-H810</f>
        <v>-0.000199999999999978</v>
      </c>
      <c r="Q810" s="0" t="n">
        <v>-9.9999999999989E-005</v>
      </c>
      <c r="R810" s="0" t="n">
        <v>-0.000299999999999967</v>
      </c>
      <c r="S810" s="0" t="n">
        <f aca="false">N810-Q810</f>
        <v>-0.00730000000000008</v>
      </c>
      <c r="T810" s="0" t="n">
        <f aca="false">O810-R810</f>
        <v>9.9999999999989E-005</v>
      </c>
    </row>
    <row r="811" customFormat="false" ht="14.4" hidden="false" customHeight="false" outlineLevel="0" collapsed="false">
      <c r="A811" s="0" t="n">
        <v>10407</v>
      </c>
      <c r="B811" s="0" t="n">
        <v>1.1458</v>
      </c>
      <c r="C811" s="0" t="n">
        <v>-2.1321</v>
      </c>
      <c r="D811" s="0" t="n">
        <v>-0.3592</v>
      </c>
      <c r="E811" s="0" t="n">
        <v>407</v>
      </c>
      <c r="F811" s="0" t="n">
        <v>1.1528</v>
      </c>
      <c r="G811" s="0" t="n">
        <v>-2.1283</v>
      </c>
      <c r="H811" s="0" t="n">
        <v>-0.3588</v>
      </c>
      <c r="M811" s="0" t="n">
        <v>10407</v>
      </c>
      <c r="N811" s="0" t="n">
        <f aca="false">B811-F811</f>
        <v>-0.00700000000000012</v>
      </c>
      <c r="O811" s="0" t="n">
        <f aca="false">D811-H811</f>
        <v>-0.000400000000000011</v>
      </c>
      <c r="Q811" s="0" t="n">
        <v>0.000399999999999956</v>
      </c>
      <c r="R811" s="0" t="n">
        <v>-0.000199999999999978</v>
      </c>
      <c r="S811" s="0" t="n">
        <f aca="false">N811-Q811</f>
        <v>-0.00740000000000007</v>
      </c>
      <c r="T811" s="0" t="n">
        <f aca="false">O811-R811</f>
        <v>-0.000200000000000033</v>
      </c>
    </row>
    <row r="812" customFormat="false" ht="14.4" hidden="false" customHeight="false" outlineLevel="0" collapsed="false">
      <c r="A812" s="0" t="n">
        <v>10408</v>
      </c>
      <c r="B812" s="0" t="n">
        <v>1.2951</v>
      </c>
      <c r="C812" s="0" t="n">
        <v>-2.1343</v>
      </c>
      <c r="D812" s="0" t="n">
        <v>-0.3568</v>
      </c>
      <c r="E812" s="0" t="n">
        <v>408</v>
      </c>
      <c r="F812" s="0" t="n">
        <v>1.302</v>
      </c>
      <c r="G812" s="0" t="n">
        <v>-2.1297</v>
      </c>
      <c r="H812" s="0" t="n">
        <v>-0.3565</v>
      </c>
      <c r="M812" s="0" t="n">
        <v>10408</v>
      </c>
      <c r="N812" s="0" t="n">
        <f aca="false">B812-F812</f>
        <v>-0.00690000000000013</v>
      </c>
      <c r="O812" s="0" t="n">
        <f aca="false">D812-H812</f>
        <v>-0.000300000000000022</v>
      </c>
      <c r="Q812" s="0" t="n">
        <v>0.000499999999999945</v>
      </c>
      <c r="R812" s="0" t="n">
        <v>-9.9999999999989E-005</v>
      </c>
      <c r="S812" s="0" t="n">
        <f aca="false">N812-Q812</f>
        <v>-0.00740000000000007</v>
      </c>
      <c r="T812" s="0" t="n">
        <f aca="false">O812-R812</f>
        <v>-0.000200000000000033</v>
      </c>
    </row>
    <row r="813" customFormat="false" ht="14.4" hidden="false" customHeight="false" outlineLevel="0" collapsed="false">
      <c r="A813" s="0" t="n">
        <v>10409</v>
      </c>
      <c r="B813" s="0" t="n">
        <v>1.4498</v>
      </c>
      <c r="C813" s="0" t="n">
        <v>-2.1357</v>
      </c>
      <c r="D813" s="0" t="n">
        <v>-0.3534</v>
      </c>
      <c r="E813" s="0" t="n">
        <v>409</v>
      </c>
      <c r="F813" s="0" t="n">
        <v>1.4568</v>
      </c>
      <c r="G813" s="0" t="n">
        <v>-2.1311</v>
      </c>
      <c r="H813" s="0" t="n">
        <v>-0.3532</v>
      </c>
      <c r="M813" s="0" t="n">
        <v>10409</v>
      </c>
      <c r="N813" s="0" t="n">
        <f aca="false">B813-F813</f>
        <v>-0.00700000000000012</v>
      </c>
      <c r="O813" s="0" t="n">
        <f aca="false">D813-H813</f>
        <v>-0.000199999999999978</v>
      </c>
      <c r="Q813" s="0" t="n">
        <v>0.000199999999999978</v>
      </c>
      <c r="R813" s="0" t="n">
        <v>-0.000199999999999978</v>
      </c>
      <c r="S813" s="0" t="n">
        <f aca="false">N813-Q813</f>
        <v>-0.0072000000000001</v>
      </c>
      <c r="T813" s="0" t="n">
        <f aca="false">O813-R813</f>
        <v>0</v>
      </c>
    </row>
    <row r="814" customFormat="false" ht="14.4" hidden="false" customHeight="false" outlineLevel="0" collapsed="false">
      <c r="A814" s="0" t="n">
        <v>10410</v>
      </c>
      <c r="B814" s="0" t="n">
        <v>1.5983</v>
      </c>
      <c r="C814" s="0" t="n">
        <v>-2.1384</v>
      </c>
      <c r="D814" s="0" t="n">
        <v>-0.3562</v>
      </c>
      <c r="E814" s="0" t="n">
        <v>410</v>
      </c>
      <c r="F814" s="0" t="n">
        <v>1.605</v>
      </c>
      <c r="G814" s="0" t="n">
        <v>-2.1329</v>
      </c>
      <c r="H814" s="0" t="n">
        <v>-0.3561</v>
      </c>
      <c r="M814" s="0" t="n">
        <v>10410</v>
      </c>
      <c r="N814" s="0" t="n">
        <f aca="false">B814-F814</f>
        <v>-0.00669999999999993</v>
      </c>
      <c r="O814" s="0" t="n">
        <f aca="false">D814-H814</f>
        <v>-9.9999999999989E-005</v>
      </c>
      <c r="Q814" s="0" t="n">
        <v>0.000399999999999956</v>
      </c>
      <c r="R814" s="0" t="n">
        <v>0</v>
      </c>
      <c r="S814" s="0" t="n">
        <f aca="false">N814-Q814</f>
        <v>-0.00709999999999988</v>
      </c>
      <c r="T814" s="0" t="n">
        <f aca="false">O814-R814</f>
        <v>-9.9999999999989E-005</v>
      </c>
    </row>
    <row r="815" customFormat="false" ht="14.4" hidden="false" customHeight="false" outlineLevel="0" collapsed="false">
      <c r="A815" s="0" t="n">
        <v>10411</v>
      </c>
      <c r="B815" s="0" t="n">
        <v>1.7486</v>
      </c>
      <c r="C815" s="0" t="n">
        <v>-2.1402</v>
      </c>
      <c r="D815" s="0" t="n">
        <v>-0.3541</v>
      </c>
      <c r="E815" s="0" t="n">
        <v>411</v>
      </c>
      <c r="F815" s="0" t="n">
        <v>1.7556</v>
      </c>
      <c r="G815" s="0" t="n">
        <v>-2.1346</v>
      </c>
      <c r="H815" s="0" t="n">
        <v>-0.3542</v>
      </c>
      <c r="M815" s="0" t="n">
        <v>10411</v>
      </c>
      <c r="N815" s="0" t="n">
        <f aca="false">B815-F815</f>
        <v>-0.00700000000000012</v>
      </c>
      <c r="O815" s="0" t="n">
        <f aca="false">D815-H815</f>
        <v>9.9999999999989E-005</v>
      </c>
      <c r="Q815" s="0" t="n">
        <v>9.9999999999989E-005</v>
      </c>
      <c r="R815" s="0" t="n">
        <v>9.9999999999989E-005</v>
      </c>
      <c r="S815" s="0" t="n">
        <f aca="false">N815-Q815</f>
        <v>-0.00710000000000011</v>
      </c>
      <c r="T815" s="0" t="n">
        <f aca="false">O815-R815</f>
        <v>0</v>
      </c>
    </row>
    <row r="816" customFormat="false" ht="14.4" hidden="false" customHeight="false" outlineLevel="0" collapsed="false">
      <c r="A816" s="0" t="n">
        <v>10501</v>
      </c>
      <c r="B816" s="0" t="n">
        <v>0.2483</v>
      </c>
      <c r="C816" s="0" t="n">
        <v>-2.1254</v>
      </c>
      <c r="D816" s="0" t="n">
        <v>-0.0384</v>
      </c>
      <c r="E816" s="0" t="n">
        <v>501</v>
      </c>
      <c r="F816" s="0" t="n">
        <v>0.2558</v>
      </c>
      <c r="G816" s="0" t="n">
        <v>-2.1249</v>
      </c>
      <c r="H816" s="0" t="n">
        <v>-0.0376</v>
      </c>
      <c r="M816" s="0" t="n">
        <v>10501</v>
      </c>
      <c r="N816" s="0" t="n">
        <f aca="false">B816-F816</f>
        <v>-0.00750000000000003</v>
      </c>
      <c r="O816" s="0" t="n">
        <f aca="false">D816-H816</f>
        <v>-0.000799999999999995</v>
      </c>
      <c r="Q816" s="0" t="n">
        <v>-0.000100000000000045</v>
      </c>
      <c r="R816" s="0" t="n">
        <v>-0.000599999999999996</v>
      </c>
      <c r="S816" s="0" t="n">
        <f aca="false">N816-Q816</f>
        <v>-0.00739999999999999</v>
      </c>
      <c r="T816" s="0" t="n">
        <f aca="false">O816-R816</f>
        <v>-0.000199999999999999</v>
      </c>
    </row>
    <row r="817" customFormat="false" ht="14.4" hidden="false" customHeight="false" outlineLevel="0" collapsed="false">
      <c r="A817" s="0" t="n">
        <v>10502</v>
      </c>
      <c r="B817" s="0" t="n">
        <v>0.4008</v>
      </c>
      <c r="C817" s="0" t="n">
        <v>-2.1271</v>
      </c>
      <c r="D817" s="0" t="n">
        <v>-0.036</v>
      </c>
      <c r="E817" s="0" t="n">
        <v>502</v>
      </c>
      <c r="F817" s="0" t="n">
        <v>0.408</v>
      </c>
      <c r="G817" s="0" t="n">
        <v>-2.1257</v>
      </c>
      <c r="H817" s="0" t="n">
        <v>-0.0353</v>
      </c>
      <c r="M817" s="0" t="n">
        <v>10502</v>
      </c>
      <c r="N817" s="0" t="n">
        <f aca="false">B817-F817</f>
        <v>-0.00719999999999998</v>
      </c>
      <c r="O817" s="0" t="n">
        <f aca="false">D817-H817</f>
        <v>-0.000699999999999999</v>
      </c>
      <c r="Q817" s="0" t="n">
        <v>0.000100000000000045</v>
      </c>
      <c r="R817" s="0" t="n">
        <v>-0.0005</v>
      </c>
      <c r="S817" s="0" t="n">
        <f aca="false">N817-Q817</f>
        <v>-0.00730000000000003</v>
      </c>
      <c r="T817" s="0" t="n">
        <f aca="false">O817-R817</f>
        <v>-0.000199999999999999</v>
      </c>
    </row>
    <row r="818" customFormat="false" ht="14.4" hidden="false" customHeight="false" outlineLevel="0" collapsed="false">
      <c r="A818" s="0" t="n">
        <v>10503</v>
      </c>
      <c r="B818" s="0" t="n">
        <v>0.553</v>
      </c>
      <c r="C818" s="0" t="n">
        <v>-2.1288</v>
      </c>
      <c r="D818" s="0" t="n">
        <v>-0.0346</v>
      </c>
      <c r="E818" s="0" t="n">
        <v>503</v>
      </c>
      <c r="F818" s="0" t="n">
        <v>0.56</v>
      </c>
      <c r="G818" s="0" t="n">
        <v>-2.1266</v>
      </c>
      <c r="H818" s="0" t="n">
        <v>-0.0343</v>
      </c>
      <c r="M818" s="0" t="n">
        <v>10503</v>
      </c>
      <c r="N818" s="0" t="n">
        <f aca="false">B818-F818</f>
        <v>-0.00700000000000001</v>
      </c>
      <c r="O818" s="0" t="n">
        <f aca="false">D818-H818</f>
        <v>-0.000300000000000002</v>
      </c>
      <c r="Q818" s="0" t="n">
        <v>9.9999999999989E-005</v>
      </c>
      <c r="R818" s="0" t="n">
        <v>-0.000300000000000002</v>
      </c>
      <c r="S818" s="0" t="n">
        <f aca="false">N818-Q818</f>
        <v>-0.0071</v>
      </c>
      <c r="T818" s="0" t="n">
        <f aca="false">O818-R818</f>
        <v>0</v>
      </c>
    </row>
    <row r="819" customFormat="false" ht="14.4" hidden="false" customHeight="false" outlineLevel="0" collapsed="false">
      <c r="A819" s="0" t="n">
        <v>10504</v>
      </c>
      <c r="B819" s="0" t="n">
        <v>0.7036</v>
      </c>
      <c r="C819" s="0" t="n">
        <v>-2.1298</v>
      </c>
      <c r="D819" s="0" t="n">
        <v>-0.0338</v>
      </c>
      <c r="E819" s="0" t="n">
        <v>504</v>
      </c>
      <c r="F819" s="0" t="n">
        <v>0.7107</v>
      </c>
      <c r="G819" s="0" t="n">
        <v>-2.1277</v>
      </c>
      <c r="H819" s="0" t="n">
        <v>-0.0331</v>
      </c>
      <c r="M819" s="0" t="n">
        <v>10504</v>
      </c>
      <c r="N819" s="0" t="n">
        <f aca="false">B819-F819</f>
        <v>-0.0071</v>
      </c>
      <c r="O819" s="0" t="n">
        <f aca="false">D819-H819</f>
        <v>-0.000699999999999999</v>
      </c>
      <c r="Q819" s="0" t="n">
        <v>0.000299999999999967</v>
      </c>
      <c r="R819" s="0" t="n">
        <v>-0.0005</v>
      </c>
      <c r="S819" s="0" t="n">
        <f aca="false">N819-Q819</f>
        <v>-0.00739999999999996</v>
      </c>
      <c r="T819" s="0" t="n">
        <f aca="false">O819-R819</f>
        <v>-0.000199999999999999</v>
      </c>
    </row>
    <row r="820" customFormat="false" ht="14.4" hidden="false" customHeight="false" outlineLevel="0" collapsed="false">
      <c r="A820" s="0" t="n">
        <v>10505</v>
      </c>
      <c r="B820" s="0" t="n">
        <v>0.8505</v>
      </c>
      <c r="C820" s="0" t="n">
        <v>-2.1317</v>
      </c>
      <c r="D820" s="0" t="n">
        <v>-0.0322</v>
      </c>
      <c r="E820" s="0" t="n">
        <v>505</v>
      </c>
      <c r="F820" s="0" t="n">
        <v>0.8577</v>
      </c>
      <c r="G820" s="0" t="n">
        <v>-2.1289</v>
      </c>
      <c r="H820" s="0" t="n">
        <v>-0.0318</v>
      </c>
      <c r="M820" s="0" t="n">
        <v>10505</v>
      </c>
      <c r="N820" s="0" t="n">
        <f aca="false">B820-F820</f>
        <v>-0.00719999999999998</v>
      </c>
      <c r="O820" s="0" t="n">
        <f aca="false">D820-H820</f>
        <v>-0.000399999999999998</v>
      </c>
      <c r="Q820" s="0" t="n">
        <v>0.000399999999999956</v>
      </c>
      <c r="R820" s="0" t="n">
        <v>-0.000199999999999999</v>
      </c>
      <c r="S820" s="0" t="n">
        <f aca="false">N820-Q820</f>
        <v>-0.00759999999999994</v>
      </c>
      <c r="T820" s="0" t="n">
        <f aca="false">O820-R820</f>
        <v>-0.000199999999999999</v>
      </c>
    </row>
    <row r="821" customFormat="false" ht="14.4" hidden="false" customHeight="false" outlineLevel="0" collapsed="false">
      <c r="A821" s="0" t="n">
        <v>10506</v>
      </c>
      <c r="B821" s="0" t="n">
        <v>1.0015</v>
      </c>
      <c r="C821" s="0" t="n">
        <v>-2.1337</v>
      </c>
      <c r="D821" s="0" t="n">
        <v>-0.0309</v>
      </c>
      <c r="E821" s="0" t="n">
        <v>506</v>
      </c>
      <c r="F821" s="0" t="n">
        <v>1.0089</v>
      </c>
      <c r="G821" s="0" t="n">
        <v>-2.1304</v>
      </c>
      <c r="H821" s="0" t="n">
        <v>-0.0306</v>
      </c>
      <c r="M821" s="0" t="n">
        <v>10506</v>
      </c>
      <c r="N821" s="0" t="n">
        <f aca="false">B821-F821</f>
        <v>-0.00739999999999985</v>
      </c>
      <c r="O821" s="0" t="n">
        <f aca="false">D821-H821</f>
        <v>-0.000300000000000002</v>
      </c>
      <c r="Q821" s="0" t="n">
        <v>9.9999999999989E-005</v>
      </c>
      <c r="R821" s="0" t="n">
        <v>0</v>
      </c>
      <c r="S821" s="0" t="n">
        <f aca="false">N821-Q821</f>
        <v>-0.00749999999999984</v>
      </c>
      <c r="T821" s="0" t="n">
        <f aca="false">O821-R821</f>
        <v>-0.000300000000000002</v>
      </c>
    </row>
    <row r="822" customFormat="false" ht="14.4" hidden="false" customHeight="false" outlineLevel="0" collapsed="false">
      <c r="A822" s="0" t="n">
        <v>10507</v>
      </c>
      <c r="B822" s="0" t="n">
        <v>1.1533</v>
      </c>
      <c r="C822" s="0" t="n">
        <v>-2.1346</v>
      </c>
      <c r="D822" s="0" t="n">
        <v>-0.0322</v>
      </c>
      <c r="E822" s="0" t="n">
        <v>507</v>
      </c>
      <c r="F822" s="0" t="n">
        <v>1.1604</v>
      </c>
      <c r="G822" s="0" t="n">
        <v>-2.1309</v>
      </c>
      <c r="H822" s="0" t="n">
        <v>-0.0322</v>
      </c>
      <c r="M822" s="0" t="n">
        <v>10507</v>
      </c>
      <c r="N822" s="0" t="n">
        <f aca="false">B822-F822</f>
        <v>-0.00710000000000011</v>
      </c>
      <c r="O822" s="0" t="n">
        <f aca="false">D822-H822</f>
        <v>0</v>
      </c>
      <c r="Q822" s="0" t="n">
        <v>9.9999999999989E-005</v>
      </c>
      <c r="R822" s="0" t="n">
        <v>-0.000100000000000003</v>
      </c>
      <c r="S822" s="0" t="n">
        <f aca="false">N822-Q822</f>
        <v>-0.0072000000000001</v>
      </c>
      <c r="T822" s="0" t="n">
        <f aca="false">O822-R822</f>
        <v>0.000100000000000003</v>
      </c>
    </row>
    <row r="823" customFormat="false" ht="14.4" hidden="false" customHeight="false" outlineLevel="0" collapsed="false">
      <c r="A823" s="0" t="n">
        <v>10508</v>
      </c>
      <c r="B823" s="0" t="n">
        <v>1.3032</v>
      </c>
      <c r="C823" s="0" t="n">
        <v>-2.1371</v>
      </c>
      <c r="D823" s="0" t="n">
        <v>-0.0288</v>
      </c>
      <c r="E823" s="0" t="n">
        <v>508</v>
      </c>
      <c r="F823" s="0" t="n">
        <v>1.3102</v>
      </c>
      <c r="G823" s="0" t="n">
        <v>-2.1327</v>
      </c>
      <c r="H823" s="0" t="n">
        <v>-0.0287</v>
      </c>
      <c r="M823" s="0" t="n">
        <v>10508</v>
      </c>
      <c r="N823" s="0" t="n">
        <f aca="false">B823-F823</f>
        <v>-0.00700000000000012</v>
      </c>
      <c r="O823" s="0" t="n">
        <f aca="false">D823-H823</f>
        <v>-9.99999999999994E-005</v>
      </c>
      <c r="Q823" s="0" t="n">
        <v>0.000499999999999945</v>
      </c>
      <c r="R823" s="0" t="n">
        <v>-0.000199999999999999</v>
      </c>
      <c r="S823" s="0" t="n">
        <f aca="false">N823-Q823</f>
        <v>-0.00750000000000006</v>
      </c>
      <c r="T823" s="0" t="n">
        <f aca="false">O823-R823</f>
        <v>9.99999999999994E-005</v>
      </c>
    </row>
    <row r="824" customFormat="false" ht="14.4" hidden="false" customHeight="false" outlineLevel="0" collapsed="false">
      <c r="A824" s="0" t="n">
        <v>10509</v>
      </c>
      <c r="B824" s="0" t="n">
        <v>1.4548</v>
      </c>
      <c r="C824" s="0" t="n">
        <v>-2.1395</v>
      </c>
      <c r="D824" s="0" t="n">
        <v>-0.0283</v>
      </c>
      <c r="E824" s="0" t="n">
        <v>509</v>
      </c>
      <c r="F824" s="0" t="n">
        <v>1.4618</v>
      </c>
      <c r="G824" s="0" t="n">
        <v>-2.1346</v>
      </c>
      <c r="H824" s="0" t="n">
        <v>-0.0282</v>
      </c>
      <c r="M824" s="0" t="n">
        <v>10509</v>
      </c>
      <c r="N824" s="0" t="n">
        <f aca="false">B824-F824</f>
        <v>-0.0069999999999999</v>
      </c>
      <c r="O824" s="0" t="n">
        <f aca="false">D824-H824</f>
        <v>-9.99999999999994E-005</v>
      </c>
      <c r="Q824" s="0" t="n">
        <v>0.000199999999999978</v>
      </c>
      <c r="R824" s="0" t="n">
        <v>0</v>
      </c>
      <c r="S824" s="0" t="n">
        <f aca="false">N824-Q824</f>
        <v>-0.00719999999999987</v>
      </c>
      <c r="T824" s="0" t="n">
        <f aca="false">O824-R824</f>
        <v>-9.99999999999994E-005</v>
      </c>
    </row>
    <row r="825" customFormat="false" ht="14.4" hidden="false" customHeight="false" outlineLevel="0" collapsed="false">
      <c r="A825" s="0" t="n">
        <v>10510</v>
      </c>
      <c r="B825" s="0" t="n">
        <v>1.6029</v>
      </c>
      <c r="C825" s="0" t="n">
        <v>-2.1412</v>
      </c>
      <c r="D825" s="0" t="n">
        <v>-0.0292</v>
      </c>
      <c r="E825" s="0" t="n">
        <v>510</v>
      </c>
      <c r="F825" s="0" t="n">
        <v>1.61</v>
      </c>
      <c r="G825" s="0" t="n">
        <v>-2.1358</v>
      </c>
      <c r="H825" s="0" t="n">
        <v>-0.0289</v>
      </c>
      <c r="M825" s="0" t="n">
        <v>10510</v>
      </c>
      <c r="N825" s="0" t="n">
        <f aca="false">B825-F825</f>
        <v>-0.00710000000000011</v>
      </c>
      <c r="O825" s="0" t="n">
        <f aca="false">D825-H825</f>
        <v>-0.000300000000000002</v>
      </c>
      <c r="Q825" s="0" t="n">
        <v>9.9999999999989E-005</v>
      </c>
      <c r="R825" s="0" t="n">
        <v>-0.000200000000000002</v>
      </c>
      <c r="S825" s="0" t="n">
        <f aca="false">N825-Q825</f>
        <v>-0.0072000000000001</v>
      </c>
      <c r="T825" s="0" t="n">
        <f aca="false">O825-R825</f>
        <v>-9.99999999999994E-005</v>
      </c>
    </row>
    <row r="826" customFormat="false" ht="14.4" hidden="false" customHeight="false" outlineLevel="0" collapsed="false">
      <c r="A826" s="0" t="n">
        <v>10511</v>
      </c>
      <c r="B826" s="0" t="n">
        <v>1.7537</v>
      </c>
      <c r="C826" s="0" t="n">
        <v>-2.1429</v>
      </c>
      <c r="D826" s="0" t="n">
        <v>-0.0277</v>
      </c>
      <c r="E826" s="0" t="n">
        <v>511</v>
      </c>
      <c r="F826" s="0" t="n">
        <v>1.761</v>
      </c>
      <c r="G826" s="0" t="n">
        <v>-2.137</v>
      </c>
      <c r="H826" s="0" t="n">
        <v>-0.0276</v>
      </c>
      <c r="M826" s="0" t="n">
        <v>10511</v>
      </c>
      <c r="N826" s="0" t="n">
        <f aca="false">B826-F826</f>
        <v>-0.00729999999999986</v>
      </c>
      <c r="O826" s="0" t="n">
        <f aca="false">D826-H826</f>
        <v>-9.99999999999994E-005</v>
      </c>
      <c r="Q826" s="0" t="n">
        <v>-0.000299999999999967</v>
      </c>
      <c r="R826" s="0" t="n">
        <v>0</v>
      </c>
      <c r="S826" s="0" t="n">
        <f aca="false">N826-Q826</f>
        <v>-0.0069999999999999</v>
      </c>
      <c r="T826" s="0" t="n">
        <f aca="false">O826-R826</f>
        <v>-9.99999999999994E-005</v>
      </c>
    </row>
    <row r="827" customFormat="false" ht="14.4" hidden="false" customHeight="false" outlineLevel="0" collapsed="false">
      <c r="A827" s="0" t="n">
        <v>10601</v>
      </c>
      <c r="B827" s="0" t="n">
        <v>0.2439</v>
      </c>
      <c r="C827" s="0" t="n">
        <v>-2.1235</v>
      </c>
      <c r="D827" s="0" t="n">
        <v>0.2227</v>
      </c>
      <c r="E827" s="0" t="n">
        <v>601</v>
      </c>
      <c r="F827" s="0" t="n">
        <v>0.2508</v>
      </c>
      <c r="G827" s="0" t="n">
        <v>-2.1225</v>
      </c>
      <c r="H827" s="0" t="n">
        <v>0.2232</v>
      </c>
      <c r="M827" s="0" t="n">
        <v>10601</v>
      </c>
      <c r="N827" s="0" t="n">
        <f aca="false">B827-F827</f>
        <v>-0.00690000000000002</v>
      </c>
      <c r="O827" s="0" t="n">
        <f aca="false">D827-H827</f>
        <v>-0.0005</v>
      </c>
      <c r="Q827" s="0" t="n">
        <v>0.000399999999999956</v>
      </c>
      <c r="R827" s="0" t="n">
        <v>-0.0005</v>
      </c>
      <c r="S827" s="0" t="n">
        <f aca="false">N827-Q827</f>
        <v>-0.00729999999999997</v>
      </c>
      <c r="T827" s="0" t="n">
        <f aca="false">O827-R827</f>
        <v>0</v>
      </c>
    </row>
    <row r="828" customFormat="false" ht="14.4" hidden="false" customHeight="false" outlineLevel="0" collapsed="false">
      <c r="A828" s="0" t="n">
        <v>10602</v>
      </c>
      <c r="B828" s="0" t="n">
        <v>0.3943</v>
      </c>
      <c r="C828" s="0" t="n">
        <v>-2.1246</v>
      </c>
      <c r="D828" s="0" t="n">
        <v>0.2227</v>
      </c>
      <c r="E828" s="0" t="n">
        <v>602</v>
      </c>
      <c r="F828" s="0" t="n">
        <v>0.4017</v>
      </c>
      <c r="G828" s="0" t="n">
        <v>-2.1236</v>
      </c>
      <c r="H828" s="0" t="n">
        <v>0.223</v>
      </c>
      <c r="M828" s="0" t="n">
        <v>10602</v>
      </c>
      <c r="N828" s="0" t="n">
        <f aca="false">B828-F828</f>
        <v>-0.00740000000000002</v>
      </c>
      <c r="O828" s="0" t="n">
        <f aca="false">D828-H828</f>
        <v>-0.000299999999999995</v>
      </c>
      <c r="Q828" s="0" t="n">
        <v>-9.9999999999989E-005</v>
      </c>
      <c r="R828" s="0" t="n">
        <v>-0.000400000000000011</v>
      </c>
      <c r="S828" s="0" t="n">
        <f aca="false">N828-Q828</f>
        <v>-0.00730000000000003</v>
      </c>
      <c r="T828" s="0" t="n">
        <f aca="false">O828-R828</f>
        <v>0.000100000000000017</v>
      </c>
    </row>
    <row r="829" customFormat="false" ht="14.4" hidden="false" customHeight="false" outlineLevel="0" collapsed="false">
      <c r="A829" s="0" t="n">
        <v>10603</v>
      </c>
      <c r="B829" s="0" t="n">
        <v>0.5444</v>
      </c>
      <c r="C829" s="0" t="n">
        <v>-2.1261</v>
      </c>
      <c r="D829" s="0" t="n">
        <v>0.2237</v>
      </c>
      <c r="E829" s="0" t="n">
        <v>603</v>
      </c>
      <c r="F829" s="0" t="n">
        <v>0.5515</v>
      </c>
      <c r="G829" s="0" t="n">
        <v>-2.1241</v>
      </c>
      <c r="H829" s="0" t="n">
        <v>0.2242</v>
      </c>
      <c r="M829" s="0" t="n">
        <v>10603</v>
      </c>
      <c r="N829" s="0" t="n">
        <f aca="false">B829-F829</f>
        <v>-0.0071</v>
      </c>
      <c r="O829" s="0" t="n">
        <f aca="false">D829-H829</f>
        <v>-0.0005</v>
      </c>
      <c r="Q829" s="0" t="n">
        <v>0</v>
      </c>
      <c r="R829" s="0" t="n">
        <v>-0.0005</v>
      </c>
      <c r="S829" s="0" t="n">
        <f aca="false">N829-Q829</f>
        <v>-0.0071</v>
      </c>
      <c r="T829" s="0" t="n">
        <f aca="false">O829-R829</f>
        <v>0</v>
      </c>
    </row>
    <row r="830" customFormat="false" ht="14.4" hidden="false" customHeight="false" outlineLevel="0" collapsed="false">
      <c r="A830" s="0" t="n">
        <v>10604</v>
      </c>
      <c r="B830" s="0" t="n">
        <v>0.6947</v>
      </c>
      <c r="C830" s="0" t="n">
        <v>-2.1272</v>
      </c>
      <c r="D830" s="0" t="n">
        <v>0.2236</v>
      </c>
      <c r="E830" s="0" t="n">
        <v>604</v>
      </c>
      <c r="F830" s="0" t="n">
        <v>0.7022</v>
      </c>
      <c r="G830" s="0" t="n">
        <v>-2.1252</v>
      </c>
      <c r="H830" s="0" t="n">
        <v>0.2241</v>
      </c>
      <c r="M830" s="0" t="n">
        <v>10604</v>
      </c>
      <c r="N830" s="0" t="n">
        <f aca="false">B830-F830</f>
        <v>-0.00750000000000006</v>
      </c>
      <c r="O830" s="0" t="n">
        <f aca="false">D830-H830</f>
        <v>-0.0005</v>
      </c>
      <c r="Q830" s="0" t="n">
        <v>-0.000300000000000078</v>
      </c>
      <c r="R830" s="0" t="n">
        <v>-0.000299999999999995</v>
      </c>
      <c r="S830" s="0" t="n">
        <f aca="false">N830-Q830</f>
        <v>-0.00719999999999998</v>
      </c>
      <c r="T830" s="0" t="n">
        <f aca="false">O830-R830</f>
        <v>-0.000200000000000006</v>
      </c>
    </row>
    <row r="831" customFormat="false" ht="14.4" hidden="false" customHeight="false" outlineLevel="0" collapsed="false">
      <c r="A831" s="0" t="n">
        <v>10605</v>
      </c>
      <c r="B831" s="0" t="n">
        <v>0.8419</v>
      </c>
      <c r="C831" s="0" t="n">
        <v>-2.1297</v>
      </c>
      <c r="D831" s="0" t="n">
        <v>0.225</v>
      </c>
      <c r="E831" s="0" t="n">
        <v>605</v>
      </c>
      <c r="F831" s="0" t="n">
        <v>0.8489</v>
      </c>
      <c r="G831" s="0" t="n">
        <v>-2.1262</v>
      </c>
      <c r="H831" s="0" t="n">
        <v>0.2254</v>
      </c>
      <c r="M831" s="0" t="n">
        <v>10605</v>
      </c>
      <c r="N831" s="0" t="n">
        <f aca="false">B831-F831</f>
        <v>-0.00700000000000001</v>
      </c>
      <c r="O831" s="0" t="n">
        <f aca="false">D831-H831</f>
        <v>-0.000399999999999984</v>
      </c>
      <c r="Q831" s="0" t="n">
        <v>0.000199999999999978</v>
      </c>
      <c r="R831" s="0" t="n">
        <v>-0.000299999999999995</v>
      </c>
      <c r="S831" s="0" t="n">
        <f aca="false">N831-Q831</f>
        <v>-0.00719999999999998</v>
      </c>
      <c r="T831" s="0" t="n">
        <f aca="false">O831-R831</f>
        <v>-9.9999999999989E-005</v>
      </c>
    </row>
    <row r="832" customFormat="false" ht="14.4" hidden="false" customHeight="false" outlineLevel="0" collapsed="false">
      <c r="A832" s="0" t="n">
        <v>10606</v>
      </c>
      <c r="B832" s="0" t="n">
        <v>0.9908</v>
      </c>
      <c r="C832" s="0" t="n">
        <v>-2.1313</v>
      </c>
      <c r="D832" s="0" t="n">
        <v>0.2258</v>
      </c>
      <c r="E832" s="0" t="n">
        <v>606</v>
      </c>
      <c r="F832" s="0" t="n">
        <v>0.9985</v>
      </c>
      <c r="G832" s="0" t="n">
        <v>-2.1278</v>
      </c>
      <c r="H832" s="0" t="n">
        <v>0.2262</v>
      </c>
      <c r="M832" s="0" t="n">
        <v>10606</v>
      </c>
      <c r="N832" s="0" t="n">
        <f aca="false">B832-F832</f>
        <v>-0.00770000000000004</v>
      </c>
      <c r="O832" s="0" t="n">
        <f aca="false">D832-H832</f>
        <v>-0.000400000000000011</v>
      </c>
      <c r="Q832" s="0" t="n">
        <v>-0.000500000000000056</v>
      </c>
      <c r="R832" s="0" t="n">
        <v>-0.0005</v>
      </c>
      <c r="S832" s="0" t="n">
        <f aca="false">N832-Q832</f>
        <v>-0.00719999999999998</v>
      </c>
      <c r="T832" s="0" t="n">
        <f aca="false">O832-R832</f>
        <v>9.9999999999989E-005</v>
      </c>
    </row>
    <row r="833" customFormat="false" ht="14.4" hidden="false" customHeight="false" outlineLevel="0" collapsed="false">
      <c r="A833" s="0" t="n">
        <v>10607</v>
      </c>
      <c r="B833" s="0" t="n">
        <v>1.1415</v>
      </c>
      <c r="C833" s="0" t="n">
        <v>-2.1338</v>
      </c>
      <c r="D833" s="0" t="n">
        <v>0.2258</v>
      </c>
      <c r="E833" s="0" t="n">
        <v>607</v>
      </c>
      <c r="F833" s="0" t="n">
        <v>1.1485</v>
      </c>
      <c r="G833" s="0" t="n">
        <v>-2.1294</v>
      </c>
      <c r="H833" s="0" t="n">
        <v>0.2259</v>
      </c>
      <c r="M833" s="0" t="n">
        <v>10607</v>
      </c>
      <c r="N833" s="0" t="n">
        <f aca="false">B833-F833</f>
        <v>-0.00700000000000012</v>
      </c>
      <c r="O833" s="0" t="n">
        <f aca="false">D833-H833</f>
        <v>-9.9999999999989E-005</v>
      </c>
      <c r="Q833" s="0" t="n">
        <v>0</v>
      </c>
      <c r="R833" s="0" t="n">
        <v>-0.000199999999999978</v>
      </c>
      <c r="S833" s="0" t="n">
        <f aca="false">N833-Q833</f>
        <v>-0.00700000000000012</v>
      </c>
      <c r="T833" s="0" t="n">
        <f aca="false">O833-R833</f>
        <v>9.9999999999989E-005</v>
      </c>
    </row>
    <row r="834" customFormat="false" ht="14.4" hidden="false" customHeight="false" outlineLevel="0" collapsed="false">
      <c r="A834" s="0" t="n">
        <v>10608</v>
      </c>
      <c r="B834" s="0" t="n">
        <v>1.292</v>
      </c>
      <c r="C834" s="0" t="n">
        <v>-2.1356</v>
      </c>
      <c r="D834" s="0" t="n">
        <v>0.2251</v>
      </c>
      <c r="E834" s="0" t="n">
        <v>608</v>
      </c>
      <c r="F834" s="0" t="n">
        <v>1.2993</v>
      </c>
      <c r="G834" s="0" t="n">
        <v>-2.1313</v>
      </c>
      <c r="H834" s="0" t="n">
        <v>0.2254</v>
      </c>
      <c r="M834" s="0" t="n">
        <v>10608</v>
      </c>
      <c r="N834" s="0" t="n">
        <f aca="false">B834-F834</f>
        <v>-0.00729999999999986</v>
      </c>
      <c r="O834" s="0" t="n">
        <f aca="false">D834-H834</f>
        <v>-0.000299999999999995</v>
      </c>
      <c r="Q834" s="0" t="n">
        <v>-0.000299999999999967</v>
      </c>
      <c r="R834" s="0" t="n">
        <v>-0.000299999999999995</v>
      </c>
      <c r="S834" s="0" t="n">
        <f aca="false">N834-Q834</f>
        <v>-0.0069999999999999</v>
      </c>
      <c r="T834" s="0" t="n">
        <f aca="false">O834-R834</f>
        <v>0</v>
      </c>
    </row>
    <row r="835" customFormat="false" ht="14.4" hidden="false" customHeight="false" outlineLevel="0" collapsed="false">
      <c r="A835" s="0" t="n">
        <v>10609</v>
      </c>
      <c r="B835" s="0" t="n">
        <v>1.4397</v>
      </c>
      <c r="C835" s="0" t="n">
        <v>-2.1383</v>
      </c>
      <c r="D835" s="0" t="n">
        <v>0.2281</v>
      </c>
      <c r="E835" s="0" t="n">
        <v>609</v>
      </c>
      <c r="F835" s="0" t="n">
        <v>1.4466</v>
      </c>
      <c r="G835" s="0" t="n">
        <v>-2.1331</v>
      </c>
      <c r="H835" s="0" t="n">
        <v>0.228</v>
      </c>
      <c r="M835" s="0" t="n">
        <v>10609</v>
      </c>
      <c r="N835" s="0" t="n">
        <f aca="false">B835-F835</f>
        <v>-0.00690000000000013</v>
      </c>
      <c r="O835" s="0" t="n">
        <f aca="false">D835-H835</f>
        <v>9.9999999999989E-005</v>
      </c>
      <c r="Q835" s="0" t="n">
        <v>0</v>
      </c>
      <c r="R835" s="0" t="n">
        <v>9.9999999999989E-005</v>
      </c>
      <c r="S835" s="0" t="n">
        <f aca="false">N835-Q835</f>
        <v>-0.00690000000000013</v>
      </c>
      <c r="T835" s="0" t="n">
        <f aca="false">O835-R835</f>
        <v>0</v>
      </c>
    </row>
    <row r="836" customFormat="false" ht="14.4" hidden="false" customHeight="false" outlineLevel="0" collapsed="false">
      <c r="A836" s="0" t="n">
        <v>10610</v>
      </c>
      <c r="B836" s="0" t="n">
        <v>1.5892</v>
      </c>
      <c r="C836" s="0" t="n">
        <v>-2.1405</v>
      </c>
      <c r="D836" s="0" t="n">
        <v>0.2289</v>
      </c>
      <c r="E836" s="0" t="n">
        <v>610</v>
      </c>
      <c r="F836" s="0" t="n">
        <v>1.5963</v>
      </c>
      <c r="G836" s="0" t="n">
        <v>-2.1352</v>
      </c>
      <c r="H836" s="0" t="n">
        <v>0.229</v>
      </c>
      <c r="M836" s="0" t="n">
        <v>10610</v>
      </c>
      <c r="N836" s="0" t="n">
        <f aca="false">B836-F836</f>
        <v>-0.00710000000000011</v>
      </c>
      <c r="O836" s="0" t="n">
        <f aca="false">D836-H836</f>
        <v>-0.000100000000000017</v>
      </c>
      <c r="Q836" s="0" t="n">
        <v>0</v>
      </c>
      <c r="R836" s="0" t="n">
        <v>-0.000200000000000006</v>
      </c>
      <c r="S836" s="0" t="n">
        <f aca="false">N836-Q836</f>
        <v>-0.00710000000000011</v>
      </c>
      <c r="T836" s="0" t="n">
        <f aca="false">O836-R836</f>
        <v>9.9999999999989E-005</v>
      </c>
    </row>
    <row r="837" customFormat="false" ht="14.4" hidden="false" customHeight="false" outlineLevel="0" collapsed="false">
      <c r="A837" s="0" t="n">
        <v>10611</v>
      </c>
      <c r="B837" s="0" t="n">
        <v>1.7425</v>
      </c>
      <c r="C837" s="0" t="n">
        <v>-2.1432</v>
      </c>
      <c r="D837" s="0" t="n">
        <v>0.2279</v>
      </c>
      <c r="E837" s="0" t="n">
        <v>611</v>
      </c>
      <c r="F837" s="0" t="n">
        <v>1.7496</v>
      </c>
      <c r="G837" s="0" t="n">
        <v>-2.1375</v>
      </c>
      <c r="H837" s="0" t="n">
        <v>0.2279</v>
      </c>
      <c r="M837" s="0" t="n">
        <v>10611</v>
      </c>
      <c r="N837" s="0" t="n">
        <f aca="false">B837-F837</f>
        <v>-0.00710000000000011</v>
      </c>
      <c r="O837" s="0" t="n">
        <f aca="false">D837-H837</f>
        <v>0</v>
      </c>
      <c r="Q837" s="0" t="n">
        <v>0.000199999999999978</v>
      </c>
      <c r="R837" s="0" t="n">
        <v>0</v>
      </c>
      <c r="S837" s="0" t="n">
        <f aca="false">N837-Q837</f>
        <v>-0.00730000000000008</v>
      </c>
      <c r="T837" s="0" t="n">
        <f aca="false">O837-R837</f>
        <v>0</v>
      </c>
    </row>
    <row r="838" customFormat="false" ht="14.4" hidden="false" customHeight="false" outlineLevel="0" collapsed="false">
      <c r="A838" s="0" t="n">
        <v>10701</v>
      </c>
      <c r="B838" s="0" t="n">
        <v>0.2408</v>
      </c>
      <c r="C838" s="0" t="n">
        <v>-2.1242</v>
      </c>
      <c r="D838" s="0" t="n">
        <v>0.4597</v>
      </c>
      <c r="E838" s="0" t="n">
        <v>701</v>
      </c>
      <c r="F838" s="0" t="n">
        <v>0.2485</v>
      </c>
      <c r="G838" s="0" t="n">
        <v>-2.1237</v>
      </c>
      <c r="H838" s="0" t="n">
        <v>0.4604</v>
      </c>
      <c r="M838" s="0" t="n">
        <v>10701</v>
      </c>
      <c r="N838" s="0" t="n">
        <f aca="false">B838-F838</f>
        <v>-0.00770000000000001</v>
      </c>
      <c r="O838" s="0" t="n">
        <f aca="false">D838-H838</f>
        <v>-0.000699999999999978</v>
      </c>
      <c r="Q838" s="0" t="n">
        <v>-0.000400000000000011</v>
      </c>
      <c r="R838" s="0" t="n">
        <v>-0.0005</v>
      </c>
      <c r="S838" s="0" t="n">
        <f aca="false">N838-Q838</f>
        <v>-0.0073</v>
      </c>
      <c r="T838" s="0" t="n">
        <f aca="false">O838-R838</f>
        <v>-0.000199999999999978</v>
      </c>
    </row>
    <row r="839" customFormat="false" ht="14.4" hidden="false" customHeight="false" outlineLevel="0" collapsed="false">
      <c r="A839" s="0" t="n">
        <v>10702</v>
      </c>
      <c r="B839" s="0" t="n">
        <v>0.3928</v>
      </c>
      <c r="C839" s="0" t="n">
        <v>-2.126</v>
      </c>
      <c r="D839" s="0" t="n">
        <v>0.4604</v>
      </c>
      <c r="E839" s="0" t="n">
        <v>702</v>
      </c>
      <c r="F839" s="0" t="n">
        <v>0.4005</v>
      </c>
      <c r="G839" s="0" t="n">
        <v>-2.1248</v>
      </c>
      <c r="H839" s="0" t="n">
        <v>0.4605</v>
      </c>
      <c r="M839" s="0" t="n">
        <v>10702</v>
      </c>
      <c r="N839" s="0" t="n">
        <f aca="false">B839-F839</f>
        <v>-0.00770000000000004</v>
      </c>
      <c r="O839" s="0" t="n">
        <f aca="false">D839-H839</f>
        <v>-0.000100000000000045</v>
      </c>
      <c r="Q839" s="0" t="n">
        <v>-0.0005</v>
      </c>
      <c r="R839" s="0" t="n">
        <v>-0.000100000000000045</v>
      </c>
      <c r="S839" s="0" t="n">
        <f aca="false">N839-Q839</f>
        <v>-0.00720000000000004</v>
      </c>
      <c r="T839" s="0" t="n">
        <f aca="false">O839-R839</f>
        <v>0</v>
      </c>
    </row>
    <row r="840" customFormat="false" ht="14.4" hidden="false" customHeight="false" outlineLevel="0" collapsed="false">
      <c r="A840" s="0" t="n">
        <v>10703</v>
      </c>
      <c r="B840" s="0" t="n">
        <v>0.5428</v>
      </c>
      <c r="C840" s="0" t="n">
        <v>-2.1272</v>
      </c>
      <c r="D840" s="0" t="n">
        <v>0.4613</v>
      </c>
      <c r="E840" s="0" t="n">
        <v>703</v>
      </c>
      <c r="F840" s="0" t="n">
        <v>0.5501</v>
      </c>
      <c r="G840" s="0" t="n">
        <v>-2.1257</v>
      </c>
      <c r="H840" s="0" t="n">
        <v>0.462</v>
      </c>
      <c r="M840" s="0" t="n">
        <v>10703</v>
      </c>
      <c r="N840" s="0" t="n">
        <f aca="false">B840-F840</f>
        <v>-0.00730000000000008</v>
      </c>
      <c r="O840" s="0" t="n">
        <f aca="false">D840-H840</f>
        <v>-0.000700000000000034</v>
      </c>
      <c r="Q840" s="0" t="n">
        <v>-9.9999999999989E-005</v>
      </c>
      <c r="R840" s="0" t="n">
        <v>-0.0005</v>
      </c>
      <c r="S840" s="0" t="n">
        <f aca="false">N840-Q840</f>
        <v>-0.0072000000000001</v>
      </c>
      <c r="T840" s="0" t="n">
        <f aca="false">O840-R840</f>
        <v>-0.000200000000000033</v>
      </c>
    </row>
    <row r="841" customFormat="false" ht="14.4" hidden="false" customHeight="false" outlineLevel="0" collapsed="false">
      <c r="A841" s="0" t="n">
        <v>10704</v>
      </c>
      <c r="B841" s="0" t="n">
        <v>0.6906</v>
      </c>
      <c r="C841" s="0" t="n">
        <v>-2.1287</v>
      </c>
      <c r="D841" s="0" t="n">
        <v>0.4632</v>
      </c>
      <c r="E841" s="0" t="n">
        <v>704</v>
      </c>
      <c r="F841" s="0" t="n">
        <v>0.6979</v>
      </c>
      <c r="G841" s="0" t="n">
        <v>-2.1265</v>
      </c>
      <c r="H841" s="0" t="n">
        <v>0.4637</v>
      </c>
      <c r="M841" s="0" t="n">
        <v>10704</v>
      </c>
      <c r="N841" s="0" t="n">
        <f aca="false">B841-F841</f>
        <v>-0.00729999999999997</v>
      </c>
      <c r="O841" s="0" t="n">
        <f aca="false">D841-H841</f>
        <v>-0.0005</v>
      </c>
      <c r="Q841" s="0" t="n">
        <v>0</v>
      </c>
      <c r="R841" s="0" t="n">
        <v>-0.000300000000000022</v>
      </c>
      <c r="S841" s="0" t="n">
        <f aca="false">N841-Q841</f>
        <v>-0.00729999999999997</v>
      </c>
      <c r="T841" s="0" t="n">
        <f aca="false">O841-R841</f>
        <v>-0.000199999999999978</v>
      </c>
    </row>
    <row r="842" customFormat="false" ht="14.4" hidden="false" customHeight="false" outlineLevel="0" collapsed="false">
      <c r="A842" s="0" t="n">
        <v>10705</v>
      </c>
      <c r="B842" s="0" t="n">
        <v>0.8403</v>
      </c>
      <c r="C842" s="0" t="n">
        <v>-2.1321</v>
      </c>
      <c r="D842" s="0" t="n">
        <v>0.4619</v>
      </c>
      <c r="E842" s="0" t="n">
        <v>705</v>
      </c>
      <c r="F842" s="0" t="n">
        <v>0.8475</v>
      </c>
      <c r="G842" s="0" t="n">
        <v>-2.1293</v>
      </c>
      <c r="H842" s="0" t="n">
        <v>0.4625</v>
      </c>
      <c r="M842" s="0" t="n">
        <v>10705</v>
      </c>
      <c r="N842" s="0" t="n">
        <f aca="false">B842-F842</f>
        <v>-0.00719999999999998</v>
      </c>
      <c r="O842" s="0" t="n">
        <f aca="false">D842-H842</f>
        <v>-0.000600000000000045</v>
      </c>
      <c r="Q842" s="0" t="n">
        <v>-0.000199999999999978</v>
      </c>
      <c r="R842" s="0" t="n">
        <v>-0.0005</v>
      </c>
      <c r="S842" s="0" t="n">
        <f aca="false">N842-Q842</f>
        <v>-0.00700000000000001</v>
      </c>
      <c r="T842" s="0" t="n">
        <f aca="false">O842-R842</f>
        <v>-0.000100000000000045</v>
      </c>
    </row>
    <row r="843" customFormat="false" ht="14.4" hidden="false" customHeight="false" outlineLevel="0" collapsed="false">
      <c r="A843" s="0" t="n">
        <v>10706</v>
      </c>
      <c r="B843" s="0" t="n">
        <v>0.9904</v>
      </c>
      <c r="C843" s="0" t="n">
        <v>-2.1351</v>
      </c>
      <c r="D843" s="0" t="n">
        <v>0.4656</v>
      </c>
      <c r="E843" s="0" t="n">
        <v>706</v>
      </c>
      <c r="F843" s="0" t="n">
        <v>0.9977</v>
      </c>
      <c r="G843" s="0" t="n">
        <v>-2.1318</v>
      </c>
      <c r="H843" s="0" t="n">
        <v>0.4659</v>
      </c>
      <c r="M843" s="0" t="n">
        <v>10706</v>
      </c>
      <c r="N843" s="0" t="n">
        <f aca="false">B843-F843</f>
        <v>-0.00730000000000008</v>
      </c>
      <c r="O843" s="0" t="n">
        <f aca="false">D843-H843</f>
        <v>-0.000299999999999967</v>
      </c>
      <c r="Q843" s="0" t="n">
        <v>9.9999999999989E-005</v>
      </c>
      <c r="R843" s="0" t="n">
        <v>-0.000299999999999967</v>
      </c>
      <c r="S843" s="0" t="n">
        <f aca="false">N843-Q843</f>
        <v>-0.00740000000000007</v>
      </c>
      <c r="T843" s="0" t="n">
        <f aca="false">O843-R843</f>
        <v>0</v>
      </c>
    </row>
    <row r="844" customFormat="false" ht="14.4" hidden="false" customHeight="false" outlineLevel="0" collapsed="false">
      <c r="A844" s="0" t="n">
        <v>10707</v>
      </c>
      <c r="B844" s="0" t="n">
        <v>1.1387</v>
      </c>
      <c r="C844" s="0" t="n">
        <v>-2.1361</v>
      </c>
      <c r="D844" s="0" t="n">
        <v>0.4651</v>
      </c>
      <c r="E844" s="0" t="n">
        <v>707</v>
      </c>
      <c r="F844" s="0" t="n">
        <v>1.1461</v>
      </c>
      <c r="G844" s="0" t="n">
        <v>-2.1326</v>
      </c>
      <c r="H844" s="0" t="n">
        <v>0.4654</v>
      </c>
      <c r="M844" s="0" t="n">
        <v>10707</v>
      </c>
      <c r="N844" s="0" t="n">
        <f aca="false">B844-F844</f>
        <v>-0.00739999999999985</v>
      </c>
      <c r="O844" s="0" t="n">
        <f aca="false">D844-H844</f>
        <v>-0.000299999999999967</v>
      </c>
      <c r="Q844" s="0" t="n">
        <v>0.000100000000000211</v>
      </c>
      <c r="R844" s="0" t="n">
        <v>-0.000299999999999967</v>
      </c>
      <c r="S844" s="0" t="n">
        <f aca="false">N844-Q844</f>
        <v>-0.00750000000000006</v>
      </c>
      <c r="T844" s="0" t="n">
        <f aca="false">O844-R844</f>
        <v>0</v>
      </c>
    </row>
    <row r="845" customFormat="false" ht="14.4" hidden="false" customHeight="false" outlineLevel="0" collapsed="false">
      <c r="A845" s="0" t="n">
        <v>10708</v>
      </c>
      <c r="B845" s="0" t="n">
        <v>1.2887</v>
      </c>
      <c r="C845" s="0" t="n">
        <v>-2.1388</v>
      </c>
      <c r="D845" s="0" t="n">
        <v>0.4676</v>
      </c>
      <c r="E845" s="0" t="n">
        <v>708</v>
      </c>
      <c r="F845" s="0" t="n">
        <v>1.2962</v>
      </c>
      <c r="G845" s="0" t="n">
        <v>-2.1348</v>
      </c>
      <c r="H845" s="0" t="n">
        <v>0.4679</v>
      </c>
      <c r="M845" s="0" t="n">
        <v>10708</v>
      </c>
      <c r="N845" s="0" t="n">
        <f aca="false">B845-F845</f>
        <v>-0.00750000000000006</v>
      </c>
      <c r="O845" s="0" t="n">
        <f aca="false">D845-H845</f>
        <v>-0.000299999999999967</v>
      </c>
      <c r="Q845" s="0" t="n">
        <v>-9.9999999999989E-005</v>
      </c>
      <c r="R845" s="0" t="n">
        <v>-0.000299999999999967</v>
      </c>
      <c r="S845" s="0" t="n">
        <f aca="false">N845-Q845</f>
        <v>-0.00740000000000007</v>
      </c>
      <c r="T845" s="0" t="n">
        <f aca="false">O845-R845</f>
        <v>0</v>
      </c>
    </row>
    <row r="846" customFormat="false" ht="14.4" hidden="false" customHeight="false" outlineLevel="0" collapsed="false">
      <c r="A846" s="0" t="n">
        <v>10709</v>
      </c>
      <c r="B846" s="0" t="n">
        <v>1.4397</v>
      </c>
      <c r="C846" s="0" t="n">
        <v>-2.141</v>
      </c>
      <c r="D846" s="0" t="n">
        <v>0.476</v>
      </c>
      <c r="E846" s="0" t="n">
        <v>709</v>
      </c>
      <c r="F846" s="0" t="n">
        <v>1.4472</v>
      </c>
      <c r="G846" s="0" t="n">
        <v>-2.1367</v>
      </c>
      <c r="H846" s="0" t="n">
        <v>0.4762</v>
      </c>
      <c r="M846" s="0" t="n">
        <v>10709</v>
      </c>
      <c r="N846" s="0" t="n">
        <f aca="false">B846-F846</f>
        <v>-0.00750000000000006</v>
      </c>
      <c r="O846" s="0" t="n">
        <f aca="false">D846-H846</f>
        <v>-0.000200000000000033</v>
      </c>
      <c r="Q846" s="0" t="n">
        <v>-0.000199999999999978</v>
      </c>
      <c r="R846" s="0" t="n">
        <v>-0.000200000000000033</v>
      </c>
      <c r="S846" s="0" t="n">
        <f aca="false">N846-Q846</f>
        <v>-0.00730000000000008</v>
      </c>
      <c r="T846" s="0" t="n">
        <f aca="false">O846-R846</f>
        <v>0</v>
      </c>
    </row>
    <row r="847" customFormat="false" ht="14.4" hidden="false" customHeight="false" outlineLevel="0" collapsed="false">
      <c r="A847" s="0" t="n">
        <v>10710</v>
      </c>
      <c r="B847" s="0" t="n">
        <v>1.5943</v>
      </c>
      <c r="C847" s="0" t="n">
        <v>-2.1434</v>
      </c>
      <c r="D847" s="0" t="n">
        <v>0.4745</v>
      </c>
      <c r="E847" s="0" t="n">
        <v>710</v>
      </c>
      <c r="F847" s="0" t="n">
        <v>1.6018</v>
      </c>
      <c r="G847" s="0" t="n">
        <v>-2.1383</v>
      </c>
      <c r="H847" s="0" t="n">
        <v>0.4745</v>
      </c>
      <c r="M847" s="0" t="n">
        <v>10710</v>
      </c>
      <c r="N847" s="0" t="n">
        <f aca="false">B847-F847</f>
        <v>-0.00749999999999984</v>
      </c>
      <c r="O847" s="0" t="n">
        <f aca="false">D847-H847</f>
        <v>0</v>
      </c>
      <c r="Q847" s="0" t="n">
        <v>0.0002000000000002</v>
      </c>
      <c r="R847" s="0" t="n">
        <v>0.000100000000000045</v>
      </c>
      <c r="S847" s="0" t="n">
        <f aca="false">N847-Q847</f>
        <v>-0.00770000000000004</v>
      </c>
      <c r="T847" s="0" t="n">
        <f aca="false">O847-R847</f>
        <v>-0.000100000000000045</v>
      </c>
    </row>
    <row r="848" customFormat="false" ht="14.4" hidden="false" customHeight="false" outlineLevel="0" collapsed="false">
      <c r="A848" s="0" t="n">
        <v>10711</v>
      </c>
      <c r="B848" s="0" t="n">
        <v>1.7388</v>
      </c>
      <c r="C848" s="0" t="n">
        <v>-2.1452</v>
      </c>
      <c r="D848" s="0" t="n">
        <v>0.4715</v>
      </c>
      <c r="E848" s="0" t="n">
        <v>711</v>
      </c>
      <c r="F848" s="0" t="n">
        <v>1.747</v>
      </c>
      <c r="G848" s="0" t="n">
        <v>-2.1401</v>
      </c>
      <c r="H848" s="0" t="n">
        <v>0.4717</v>
      </c>
      <c r="M848" s="0" t="n">
        <v>10711</v>
      </c>
      <c r="N848" s="0" t="n">
        <f aca="false">B848-F848</f>
        <v>-0.00820000000000021</v>
      </c>
      <c r="O848" s="0" t="n">
        <f aca="false">D848-H848</f>
        <v>-0.000200000000000033</v>
      </c>
      <c r="Q848" s="0" t="n">
        <v>-0.000900000000000123</v>
      </c>
      <c r="R848" s="0" t="n">
        <v>-0.000200000000000033</v>
      </c>
      <c r="S848" s="0" t="n">
        <f aca="false">N848-Q848</f>
        <v>-0.00730000000000008</v>
      </c>
      <c r="T848" s="0" t="n">
        <f aca="false">O848-R848</f>
        <v>0</v>
      </c>
    </row>
    <row r="849" customFormat="false" ht="14.4" hidden="false" customHeight="false" outlineLevel="0" collapsed="false">
      <c r="A849" s="0" t="n">
        <v>11101</v>
      </c>
      <c r="B849" s="0" t="n">
        <v>0.251</v>
      </c>
      <c r="C849" s="0" t="n">
        <v>-2.1265</v>
      </c>
      <c r="D849" s="0" t="n">
        <v>-1.0185</v>
      </c>
      <c r="E849" s="0" t="n">
        <v>101</v>
      </c>
      <c r="F849" s="0" t="n">
        <v>0.258</v>
      </c>
      <c r="G849" s="0" t="n">
        <v>-2.1259</v>
      </c>
      <c r="H849" s="0" t="n">
        <v>-1.0185</v>
      </c>
      <c r="M849" s="0" t="n">
        <v>11101</v>
      </c>
      <c r="N849" s="0" t="n">
        <f aca="false">B849-F849</f>
        <v>-0.00700000000000001</v>
      </c>
      <c r="O849" s="0" t="n">
        <f aca="false">D849-H849</f>
        <v>0</v>
      </c>
    </row>
    <row r="850" customFormat="false" ht="14.4" hidden="false" customHeight="false" outlineLevel="0" collapsed="false">
      <c r="A850" s="0" t="n">
        <v>11102</v>
      </c>
      <c r="B850" s="0" t="n">
        <v>0.4007</v>
      </c>
      <c r="C850" s="0" t="n">
        <v>-2.128</v>
      </c>
      <c r="D850" s="0" t="n">
        <v>-1.0328</v>
      </c>
      <c r="E850" s="0" t="n">
        <v>102</v>
      </c>
      <c r="F850" s="0" t="n">
        <v>0.4094</v>
      </c>
      <c r="G850" s="0" t="n">
        <v>-2.1266</v>
      </c>
      <c r="H850" s="0" t="n">
        <v>-1.0204</v>
      </c>
      <c r="M850" s="0" t="n">
        <v>11102</v>
      </c>
      <c r="N850" s="0" t="n">
        <f aca="false">B850-F850</f>
        <v>-0.00869999999999999</v>
      </c>
      <c r="O850" s="0" t="n">
        <f aca="false">D850-H850</f>
        <v>-0.0124</v>
      </c>
    </row>
    <row r="851" customFormat="false" ht="14.4" hidden="false" customHeight="false" outlineLevel="0" collapsed="false">
      <c r="A851" s="0" t="n">
        <v>11103</v>
      </c>
      <c r="B851" s="0" t="n">
        <v>0.5517</v>
      </c>
      <c r="C851" s="0" t="n">
        <v>-2.1284</v>
      </c>
      <c r="D851" s="0" t="n">
        <v>-1.0364</v>
      </c>
      <c r="E851" s="0" t="n">
        <v>103</v>
      </c>
      <c r="F851" s="0" t="n">
        <v>0.5589</v>
      </c>
      <c r="G851" s="0" t="n">
        <v>-2.1271</v>
      </c>
      <c r="H851" s="0" t="n">
        <v>-1.019</v>
      </c>
      <c r="M851" s="0" t="n">
        <v>11103</v>
      </c>
      <c r="N851" s="0" t="n">
        <f aca="false">B851-F851</f>
        <v>-0.00719999999999998</v>
      </c>
      <c r="O851" s="0" t="n">
        <f aca="false">D851-H851</f>
        <v>-0.0174000000000001</v>
      </c>
    </row>
    <row r="852" customFormat="false" ht="14.4" hidden="false" customHeight="false" outlineLevel="0" collapsed="false">
      <c r="A852" s="0" t="n">
        <v>11104</v>
      </c>
      <c r="B852" s="0" t="n">
        <v>0.7023</v>
      </c>
      <c r="C852" s="0" t="n">
        <v>-2.13</v>
      </c>
      <c r="D852" s="0" t="n">
        <v>-1.0364</v>
      </c>
      <c r="E852" s="0" t="n">
        <v>104</v>
      </c>
      <c r="F852" s="0" t="n">
        <v>0.7092</v>
      </c>
      <c r="G852" s="0" t="n">
        <v>-2.1274</v>
      </c>
      <c r="H852" s="0" t="n">
        <v>-1.0189</v>
      </c>
      <c r="M852" s="0" t="n">
        <v>11104</v>
      </c>
      <c r="N852" s="0" t="n">
        <f aca="false">B852-F852</f>
        <v>-0.00690000000000002</v>
      </c>
      <c r="O852" s="0" t="n">
        <f aca="false">D852-H852</f>
        <v>-0.0175000000000001</v>
      </c>
    </row>
    <row r="853" customFormat="false" ht="14.4" hidden="false" customHeight="false" outlineLevel="0" collapsed="false">
      <c r="A853" s="0" t="n">
        <v>11105</v>
      </c>
      <c r="B853" s="0" t="n">
        <v>0.8542</v>
      </c>
      <c r="C853" s="0" t="n">
        <v>-2.131</v>
      </c>
      <c r="D853" s="0" t="n">
        <v>-1.036</v>
      </c>
      <c r="E853" s="0" t="n">
        <v>105</v>
      </c>
      <c r="F853" s="0" t="n">
        <v>0.8614</v>
      </c>
      <c r="G853" s="0" t="n">
        <v>-2.128</v>
      </c>
      <c r="H853" s="0" t="n">
        <v>-1.0201</v>
      </c>
      <c r="M853" s="0" t="n">
        <v>11105</v>
      </c>
      <c r="N853" s="0" t="n">
        <f aca="false">B853-F853</f>
        <v>-0.0072000000000001</v>
      </c>
      <c r="O853" s="0" t="n">
        <f aca="false">D853-H853</f>
        <v>-0.0159</v>
      </c>
    </row>
    <row r="854" customFormat="false" ht="14.4" hidden="false" customHeight="false" outlineLevel="0" collapsed="false">
      <c r="A854" s="0" t="n">
        <v>11106</v>
      </c>
      <c r="B854" s="0" t="n">
        <v>1.0049</v>
      </c>
      <c r="C854" s="0" t="n">
        <v>-2.1313</v>
      </c>
      <c r="D854" s="0" t="n">
        <v>-1.0376</v>
      </c>
      <c r="E854" s="0" t="n">
        <v>106</v>
      </c>
      <c r="F854" s="0" t="n">
        <v>1.0107</v>
      </c>
      <c r="G854" s="0" t="n">
        <v>-2.1281</v>
      </c>
      <c r="H854" s="0" t="n">
        <v>-1.0209</v>
      </c>
      <c r="M854" s="0" t="n">
        <v>11106</v>
      </c>
      <c r="N854" s="0" t="n">
        <f aca="false">B854-F854</f>
        <v>-0.00580000000000003</v>
      </c>
      <c r="O854" s="0" t="n">
        <f aca="false">D854-H854</f>
        <v>-0.0167000000000002</v>
      </c>
    </row>
    <row r="855" customFormat="false" ht="14.4" hidden="false" customHeight="false" outlineLevel="0" collapsed="false">
      <c r="A855" s="0" t="n">
        <v>11107</v>
      </c>
      <c r="B855" s="0" t="n">
        <v>1.1522</v>
      </c>
      <c r="C855" s="0" t="n">
        <v>-2.132</v>
      </c>
      <c r="D855" s="0" t="n">
        <v>-1.0229</v>
      </c>
      <c r="E855" s="0" t="n">
        <v>107</v>
      </c>
      <c r="F855" s="0" t="n">
        <v>1.1588</v>
      </c>
      <c r="G855" s="0" t="n">
        <v>-2.1289</v>
      </c>
      <c r="H855" s="0" t="n">
        <v>-1.0206</v>
      </c>
      <c r="M855" s="0" t="n">
        <v>11107</v>
      </c>
      <c r="N855" s="0" t="n">
        <f aca="false">B855-F855</f>
        <v>-0.00660000000000016</v>
      </c>
      <c r="O855" s="0" t="n">
        <f aca="false">D855-H855</f>
        <v>-0.00229999999999997</v>
      </c>
    </row>
    <row r="856" customFormat="false" ht="14.4" hidden="false" customHeight="false" outlineLevel="0" collapsed="false">
      <c r="A856" s="0" t="n">
        <v>11108</v>
      </c>
      <c r="B856" s="0" t="n">
        <v>1.3032</v>
      </c>
      <c r="C856" s="0" t="n">
        <v>-2.134</v>
      </c>
      <c r="D856" s="0" t="n">
        <v>-1.0189</v>
      </c>
      <c r="E856" s="0" t="n">
        <v>108</v>
      </c>
      <c r="F856" s="0" t="n">
        <v>1.3101</v>
      </c>
      <c r="G856" s="0" t="n">
        <v>-2.13</v>
      </c>
      <c r="H856" s="0" t="n">
        <v>-1.0193</v>
      </c>
      <c r="M856" s="0" t="n">
        <v>11108</v>
      </c>
      <c r="N856" s="0" t="n">
        <f aca="false">B856-F856</f>
        <v>-0.00690000000000013</v>
      </c>
      <c r="O856" s="0" t="n">
        <f aca="false">D856-H856</f>
        <v>0.000400000000000178</v>
      </c>
    </row>
    <row r="857" customFormat="false" ht="14.4" hidden="false" customHeight="false" outlineLevel="0" collapsed="false">
      <c r="A857" s="0" t="n">
        <v>11109</v>
      </c>
      <c r="B857" s="0" t="n">
        <v>1.4541</v>
      </c>
      <c r="C857" s="0" t="n">
        <v>-2.1349</v>
      </c>
      <c r="D857" s="0" t="n">
        <v>-1.0135</v>
      </c>
      <c r="E857" s="0" t="n">
        <v>109</v>
      </c>
      <c r="F857" s="0" t="n">
        <v>1.4615</v>
      </c>
      <c r="G857" s="0" t="n">
        <v>-2.1309</v>
      </c>
      <c r="H857" s="0" t="n">
        <v>-1.014</v>
      </c>
      <c r="M857" s="0" t="n">
        <v>11109</v>
      </c>
      <c r="N857" s="0" t="n">
        <f aca="false">B857-F857</f>
        <v>-0.00740000000000007</v>
      </c>
      <c r="O857" s="0" t="n">
        <f aca="false">D857-H857</f>
        <v>0.000499999999999945</v>
      </c>
    </row>
    <row r="858" customFormat="false" ht="14.4" hidden="false" customHeight="false" outlineLevel="0" collapsed="false">
      <c r="A858" s="0" t="n">
        <v>11110</v>
      </c>
      <c r="B858" s="0" t="n">
        <v>1.6046</v>
      </c>
      <c r="C858" s="0" t="n">
        <v>-2.1365</v>
      </c>
      <c r="D858" s="0" t="n">
        <v>-1.013</v>
      </c>
      <c r="E858" s="0" t="n">
        <v>110</v>
      </c>
      <c r="F858" s="0" t="n">
        <v>1.6121</v>
      </c>
      <c r="G858" s="0" t="n">
        <v>-2.1318</v>
      </c>
      <c r="H858" s="0" t="n">
        <v>-1.0137</v>
      </c>
      <c r="M858" s="0" t="n">
        <v>11110</v>
      </c>
      <c r="N858" s="0" t="n">
        <f aca="false">B858-F858</f>
        <v>-0.00750000000000006</v>
      </c>
      <c r="O858" s="0" t="n">
        <f aca="false">D858-H858</f>
        <v>0.000700000000000145</v>
      </c>
    </row>
    <row r="859" customFormat="false" ht="14.4" hidden="false" customHeight="false" outlineLevel="0" collapsed="false">
      <c r="A859" s="0" t="n">
        <v>11111</v>
      </c>
      <c r="B859" s="0" t="n">
        <v>1.7536</v>
      </c>
      <c r="C859" s="0" t="n">
        <v>-2.1382</v>
      </c>
      <c r="D859" s="0" t="n">
        <v>-1.009</v>
      </c>
      <c r="E859" s="0" t="n">
        <v>111</v>
      </c>
      <c r="F859" s="0" t="n">
        <v>1.761</v>
      </c>
      <c r="G859" s="0" t="n">
        <v>-2.1332</v>
      </c>
      <c r="H859" s="0" t="n">
        <v>-1.0097</v>
      </c>
      <c r="M859" s="0" t="n">
        <v>11111</v>
      </c>
      <c r="N859" s="0" t="n">
        <f aca="false">B859-F859</f>
        <v>-0.00739999999999985</v>
      </c>
      <c r="O859" s="0" t="n">
        <f aca="false">D859-H859</f>
        <v>0.000700000000000145</v>
      </c>
    </row>
    <row r="860" customFormat="false" ht="14.4" hidden="false" customHeight="false" outlineLevel="0" collapsed="false">
      <c r="A860" s="0" t="n">
        <v>11201</v>
      </c>
      <c r="B860" s="0" t="n">
        <v>0.2483</v>
      </c>
      <c r="C860" s="0" t="n">
        <v>-2.1241</v>
      </c>
      <c r="D860" s="0" t="n">
        <v>-0.8767</v>
      </c>
      <c r="E860" s="0" t="n">
        <v>201</v>
      </c>
      <c r="F860" s="0" t="n">
        <v>0.2554</v>
      </c>
      <c r="G860" s="0" t="n">
        <v>-2.1242</v>
      </c>
      <c r="H860" s="0" t="n">
        <v>-0.8768</v>
      </c>
      <c r="M860" s="0" t="n">
        <v>11201</v>
      </c>
      <c r="N860" s="0" t="n">
        <f aca="false">B860-F860</f>
        <v>-0.00710000000000002</v>
      </c>
      <c r="O860" s="0" t="n">
        <f aca="false">D860-H860</f>
        <v>9.9999999999989E-005</v>
      </c>
    </row>
    <row r="861" customFormat="false" ht="14.4" hidden="false" customHeight="false" outlineLevel="0" collapsed="false">
      <c r="A861" s="0" t="n">
        <v>11202</v>
      </c>
      <c r="B861" s="0" t="n">
        <v>0.3974</v>
      </c>
      <c r="C861" s="0" t="n">
        <v>-2.1256</v>
      </c>
      <c r="D861" s="0" t="n">
        <v>-0.8768</v>
      </c>
      <c r="E861" s="0" t="n">
        <v>202</v>
      </c>
      <c r="F861" s="0" t="n">
        <v>0.4047</v>
      </c>
      <c r="G861" s="0" t="n">
        <v>-2.1253</v>
      </c>
      <c r="H861" s="0" t="n">
        <v>-0.8765</v>
      </c>
      <c r="M861" s="0" t="n">
        <v>11202</v>
      </c>
      <c r="N861" s="0" t="n">
        <f aca="false">B861-F861</f>
        <v>-0.00730000000000003</v>
      </c>
      <c r="O861" s="0" t="n">
        <f aca="false">D861-H861</f>
        <v>-0.000300000000000078</v>
      </c>
    </row>
    <row r="862" customFormat="false" ht="14.4" hidden="false" customHeight="false" outlineLevel="0" collapsed="false">
      <c r="A862" s="0" t="n">
        <v>11203</v>
      </c>
      <c r="B862" s="0" t="n">
        <v>0.5439</v>
      </c>
      <c r="C862" s="0" t="n">
        <v>-2.1263</v>
      </c>
      <c r="D862" s="0" t="n">
        <v>-0.8862</v>
      </c>
      <c r="E862" s="0" t="n">
        <v>203</v>
      </c>
      <c r="F862" s="0" t="n">
        <v>0.552</v>
      </c>
      <c r="G862" s="0" t="n">
        <v>-2.125</v>
      </c>
      <c r="H862" s="0" t="n">
        <v>-0.8762</v>
      </c>
      <c r="M862" s="0" t="n">
        <v>11203</v>
      </c>
      <c r="N862" s="0" t="n">
        <f aca="false">B862-F862</f>
        <v>-0.0081</v>
      </c>
      <c r="O862" s="0" t="n">
        <f aca="false">D862-H862</f>
        <v>-0.01</v>
      </c>
    </row>
    <row r="863" customFormat="false" ht="14.4" hidden="false" customHeight="false" outlineLevel="0" collapsed="false">
      <c r="A863" s="0" t="n">
        <v>11204</v>
      </c>
      <c r="B863" s="0" t="n">
        <v>0.6969</v>
      </c>
      <c r="C863" s="0" t="n">
        <v>-2.1277</v>
      </c>
      <c r="D863" s="0" t="n">
        <v>-0.8903</v>
      </c>
      <c r="E863" s="0" t="n">
        <v>204</v>
      </c>
      <c r="F863" s="0" t="n">
        <v>0.7036</v>
      </c>
      <c r="G863" s="0" t="n">
        <v>-2.1259</v>
      </c>
      <c r="H863" s="0" t="n">
        <v>-0.8748</v>
      </c>
      <c r="M863" s="0" t="n">
        <v>11204</v>
      </c>
      <c r="N863" s="0" t="n">
        <f aca="false">B863-F863</f>
        <v>-0.00670000000000004</v>
      </c>
      <c r="O863" s="0" t="n">
        <f aca="false">D863-H863</f>
        <v>-0.0155</v>
      </c>
    </row>
    <row r="864" customFormat="false" ht="14.4" hidden="false" customHeight="false" outlineLevel="0" collapsed="false">
      <c r="A864" s="0" t="n">
        <v>11205</v>
      </c>
      <c r="B864" s="0" t="n">
        <v>0.8481</v>
      </c>
      <c r="C864" s="0" t="n">
        <v>-2.1289</v>
      </c>
      <c r="D864" s="0" t="n">
        <v>-0.8862</v>
      </c>
      <c r="E864" s="0" t="n">
        <v>205</v>
      </c>
      <c r="F864" s="0" t="n">
        <v>0.8549</v>
      </c>
      <c r="G864" s="0" t="n">
        <v>-2.1271</v>
      </c>
      <c r="H864" s="0" t="n">
        <v>-0.8746</v>
      </c>
      <c r="M864" s="0" t="n">
        <v>11205</v>
      </c>
      <c r="N864" s="0" t="n">
        <f aca="false">B864-F864</f>
        <v>-0.00680000000000003</v>
      </c>
      <c r="O864" s="0" t="n">
        <f aca="false">D864-H864</f>
        <v>-0.0115999999999999</v>
      </c>
    </row>
    <row r="865" customFormat="false" ht="14.4" hidden="false" customHeight="false" outlineLevel="0" collapsed="false">
      <c r="A865" s="0" t="n">
        <v>11206</v>
      </c>
      <c r="B865" s="0" t="n">
        <v>0.999</v>
      </c>
      <c r="C865" s="0" t="n">
        <v>-2.1303</v>
      </c>
      <c r="D865" s="0" t="n">
        <v>-0.8779</v>
      </c>
      <c r="E865" s="0" t="n">
        <v>206</v>
      </c>
      <c r="F865" s="0" t="n">
        <v>1.0054</v>
      </c>
      <c r="G865" s="0" t="n">
        <v>-2.1277</v>
      </c>
      <c r="H865" s="0" t="n">
        <v>-0.8733</v>
      </c>
      <c r="M865" s="0" t="n">
        <v>11206</v>
      </c>
      <c r="N865" s="0" t="n">
        <f aca="false">B865-F865</f>
        <v>-0.00640000000000007</v>
      </c>
      <c r="O865" s="0" t="n">
        <f aca="false">D865-H865</f>
        <v>-0.00460000000000005</v>
      </c>
    </row>
    <row r="866" customFormat="false" ht="14.4" hidden="false" customHeight="false" outlineLevel="0" collapsed="false">
      <c r="A866" s="0" t="n">
        <v>11207</v>
      </c>
      <c r="B866" s="0" t="n">
        <v>1.1446</v>
      </c>
      <c r="C866" s="0" t="n">
        <v>-2.1323</v>
      </c>
      <c r="D866" s="0" t="n">
        <v>-0.8725</v>
      </c>
      <c r="E866" s="0" t="n">
        <v>207</v>
      </c>
      <c r="F866" s="0" t="n">
        <v>1.1513</v>
      </c>
      <c r="G866" s="0" t="n">
        <v>-2.1287</v>
      </c>
      <c r="H866" s="0" t="n">
        <v>-0.8724</v>
      </c>
      <c r="M866" s="0" t="n">
        <v>11207</v>
      </c>
      <c r="N866" s="0" t="n">
        <f aca="false">B866-F866</f>
        <v>-0.00669999999999993</v>
      </c>
      <c r="O866" s="0" t="n">
        <f aca="false">D866-H866</f>
        <v>-0.0001000000000001</v>
      </c>
    </row>
    <row r="867" customFormat="false" ht="14.4" hidden="false" customHeight="false" outlineLevel="0" collapsed="false">
      <c r="A867" s="0" t="n">
        <v>11208</v>
      </c>
      <c r="B867" s="0" t="n">
        <v>1.2924</v>
      </c>
      <c r="C867" s="0" t="n">
        <v>-2.1331</v>
      </c>
      <c r="D867" s="0" t="n">
        <v>-0.8724</v>
      </c>
      <c r="E867" s="0" t="n">
        <v>208</v>
      </c>
      <c r="F867" s="0" t="n">
        <v>1.2996</v>
      </c>
      <c r="G867" s="0" t="n">
        <v>-2.1293</v>
      </c>
      <c r="H867" s="0" t="n">
        <v>-0.8727</v>
      </c>
      <c r="M867" s="0" t="n">
        <v>11208</v>
      </c>
      <c r="N867" s="0" t="n">
        <f aca="false">B867-F867</f>
        <v>-0.0072000000000001</v>
      </c>
      <c r="O867" s="0" t="n">
        <f aca="false">D867-H867</f>
        <v>0.000300000000000078</v>
      </c>
    </row>
    <row r="868" customFormat="false" ht="14.4" hidden="false" customHeight="false" outlineLevel="0" collapsed="false">
      <c r="A868" s="0" t="n">
        <v>11209</v>
      </c>
      <c r="B868" s="0" t="n">
        <v>1.4452</v>
      </c>
      <c r="C868" s="0" t="n">
        <v>-2.1352</v>
      </c>
      <c r="D868" s="0" t="n">
        <v>-0.8707</v>
      </c>
      <c r="E868" s="0" t="n">
        <v>209</v>
      </c>
      <c r="F868" s="0" t="n">
        <v>1.4521</v>
      </c>
      <c r="G868" s="0" t="n">
        <v>-2.1307</v>
      </c>
      <c r="H868" s="0" t="n">
        <v>-0.8713</v>
      </c>
      <c r="M868" s="0" t="n">
        <v>11209</v>
      </c>
      <c r="N868" s="0" t="n">
        <f aca="false">B868-F868</f>
        <v>-0.00689999999999991</v>
      </c>
      <c r="O868" s="0" t="n">
        <f aca="false">D868-H868</f>
        <v>0.000599999999999934</v>
      </c>
    </row>
    <row r="869" customFormat="false" ht="14.4" hidden="false" customHeight="false" outlineLevel="0" collapsed="false">
      <c r="A869" s="0" t="n">
        <v>11210</v>
      </c>
      <c r="B869" s="0" t="n">
        <v>1.5928</v>
      </c>
      <c r="C869" s="0" t="n">
        <v>-2.1364</v>
      </c>
      <c r="D869" s="0" t="n">
        <v>-0.8703</v>
      </c>
      <c r="E869" s="0" t="n">
        <v>210</v>
      </c>
      <c r="F869" s="0" t="n">
        <v>1.6001</v>
      </c>
      <c r="G869" s="0" t="n">
        <v>-2.1316</v>
      </c>
      <c r="H869" s="0" t="n">
        <v>-0.8707</v>
      </c>
      <c r="M869" s="0" t="n">
        <v>11210</v>
      </c>
      <c r="N869" s="0" t="n">
        <f aca="false">B869-F869</f>
        <v>-0.00730000000000008</v>
      </c>
      <c r="O869" s="0" t="n">
        <f aca="false">D869-H869</f>
        <v>0.000400000000000067</v>
      </c>
    </row>
    <row r="870" customFormat="false" ht="14.4" hidden="false" customHeight="false" outlineLevel="0" collapsed="false">
      <c r="A870" s="0" t="n">
        <v>11211</v>
      </c>
      <c r="B870" s="0" t="n">
        <v>1.7446</v>
      </c>
      <c r="C870" s="0" t="n">
        <v>-2.1384</v>
      </c>
      <c r="D870" s="0" t="n">
        <v>-0.8691</v>
      </c>
      <c r="E870" s="0" t="n">
        <v>211</v>
      </c>
      <c r="F870" s="0" t="n">
        <v>1.7518</v>
      </c>
      <c r="G870" s="0" t="n">
        <v>-2.133</v>
      </c>
      <c r="H870" s="0" t="n">
        <v>-0.8696</v>
      </c>
      <c r="M870" s="0" t="n">
        <v>11211</v>
      </c>
      <c r="N870" s="0" t="n">
        <f aca="false">B870-F870</f>
        <v>-0.0072000000000001</v>
      </c>
      <c r="O870" s="0" t="n">
        <f aca="false">D870-H870</f>
        <v>0.000500000000000056</v>
      </c>
    </row>
    <row r="871" customFormat="false" ht="14.4" hidden="false" customHeight="false" outlineLevel="0" collapsed="false">
      <c r="A871" s="0" t="n">
        <v>11301</v>
      </c>
      <c r="B871" s="0" t="n">
        <v>0.2471</v>
      </c>
      <c r="C871" s="0" t="n">
        <v>-2.1246</v>
      </c>
      <c r="D871" s="0" t="n">
        <v>-0.6328</v>
      </c>
      <c r="E871" s="0" t="n">
        <v>301</v>
      </c>
      <c r="F871" s="0" t="n">
        <v>0.2542</v>
      </c>
      <c r="G871" s="0" t="n">
        <v>-2.1243</v>
      </c>
      <c r="H871" s="0" t="n">
        <v>-0.6323</v>
      </c>
      <c r="M871" s="0" t="n">
        <v>11301</v>
      </c>
      <c r="N871" s="0" t="n">
        <f aca="false">B871-F871</f>
        <v>-0.0071</v>
      </c>
      <c r="O871" s="0" t="n">
        <f aca="false">D871-H871</f>
        <v>-0.000500000000000056</v>
      </c>
    </row>
    <row r="872" customFormat="false" ht="14.4" hidden="false" customHeight="false" outlineLevel="0" collapsed="false">
      <c r="A872" s="0" t="n">
        <v>11302</v>
      </c>
      <c r="B872" s="0" t="n">
        <v>0.3948</v>
      </c>
      <c r="C872" s="0" t="n">
        <v>-2.1256</v>
      </c>
      <c r="D872" s="0" t="n">
        <v>-0.6256</v>
      </c>
      <c r="E872" s="0" t="n">
        <v>302</v>
      </c>
      <c r="F872" s="0" t="n">
        <v>0.4021</v>
      </c>
      <c r="G872" s="0" t="n">
        <v>-2.1249</v>
      </c>
      <c r="H872" s="0" t="n">
        <v>-0.6252</v>
      </c>
      <c r="M872" s="0" t="n">
        <v>11302</v>
      </c>
      <c r="N872" s="0" t="n">
        <f aca="false">B872-F872</f>
        <v>-0.00730000000000003</v>
      </c>
      <c r="O872" s="0" t="n">
        <f aca="false">D872-H872</f>
        <v>-0.000400000000000067</v>
      </c>
    </row>
    <row r="873" customFormat="false" ht="14.4" hidden="false" customHeight="false" outlineLevel="0" collapsed="false">
      <c r="A873" s="0" t="n">
        <v>11303</v>
      </c>
      <c r="B873" s="0" t="n">
        <v>0.5452</v>
      </c>
      <c r="C873" s="0" t="n">
        <v>-2.1262</v>
      </c>
      <c r="D873" s="0" t="n">
        <v>-0.6264</v>
      </c>
      <c r="E873" s="0" t="n">
        <v>303</v>
      </c>
      <c r="F873" s="0" t="n">
        <v>0.5521</v>
      </c>
      <c r="G873" s="0" t="n">
        <v>-2.1244</v>
      </c>
      <c r="H873" s="0" t="n">
        <v>-0.6255</v>
      </c>
      <c r="M873" s="0" t="n">
        <v>11303</v>
      </c>
      <c r="N873" s="0" t="n">
        <f aca="false">B873-F873</f>
        <v>-0.00690000000000002</v>
      </c>
      <c r="O873" s="0" t="n">
        <f aca="false">D873-H873</f>
        <v>-0.000900000000000012</v>
      </c>
    </row>
    <row r="874" customFormat="false" ht="14.4" hidden="false" customHeight="false" outlineLevel="0" collapsed="false">
      <c r="A874" s="0" t="n">
        <v>11304</v>
      </c>
      <c r="B874" s="0" t="n">
        <v>0.6963</v>
      </c>
      <c r="C874" s="0" t="n">
        <v>-2.1276</v>
      </c>
      <c r="D874" s="0" t="n">
        <v>-0.6247</v>
      </c>
      <c r="E874" s="0" t="n">
        <v>304</v>
      </c>
      <c r="F874" s="0" t="n">
        <v>0.7029</v>
      </c>
      <c r="G874" s="0" t="n">
        <v>-2.1258</v>
      </c>
      <c r="H874" s="0" t="n">
        <v>-0.6237</v>
      </c>
      <c r="M874" s="0" t="n">
        <v>11304</v>
      </c>
      <c r="N874" s="0" t="n">
        <f aca="false">B874-F874</f>
        <v>-0.00659999999999994</v>
      </c>
      <c r="O874" s="0" t="n">
        <f aca="false">D874-H874</f>
        <v>-0.001</v>
      </c>
    </row>
    <row r="875" customFormat="false" ht="14.4" hidden="false" customHeight="false" outlineLevel="0" collapsed="false">
      <c r="A875" s="0" t="n">
        <v>11305</v>
      </c>
      <c r="B875" s="0" t="n">
        <v>0.8445</v>
      </c>
      <c r="C875" s="0" t="n">
        <v>-2.1288</v>
      </c>
      <c r="D875" s="0" t="n">
        <v>-0.6255</v>
      </c>
      <c r="E875" s="0" t="n">
        <v>305</v>
      </c>
      <c r="F875" s="0" t="n">
        <v>0.8515</v>
      </c>
      <c r="G875" s="0" t="n">
        <v>-2.1263</v>
      </c>
      <c r="H875" s="0" t="n">
        <v>-0.6249</v>
      </c>
      <c r="M875" s="0" t="n">
        <v>11305</v>
      </c>
      <c r="N875" s="0" t="n">
        <f aca="false">B875-F875</f>
        <v>-0.00700000000000001</v>
      </c>
      <c r="O875" s="0" t="n">
        <f aca="false">D875-H875</f>
        <v>-0.000599999999999934</v>
      </c>
    </row>
    <row r="876" customFormat="false" ht="14.4" hidden="false" customHeight="false" outlineLevel="0" collapsed="false">
      <c r="A876" s="0" t="n">
        <v>11306</v>
      </c>
      <c r="B876" s="0" t="n">
        <v>0.9944</v>
      </c>
      <c r="C876" s="0" t="n">
        <v>-2.1307</v>
      </c>
      <c r="D876" s="0" t="n">
        <v>-0.6245</v>
      </c>
      <c r="E876" s="0" t="n">
        <v>306</v>
      </c>
      <c r="F876" s="0" t="n">
        <v>1.0013</v>
      </c>
      <c r="G876" s="0" t="n">
        <v>-2.1275</v>
      </c>
      <c r="H876" s="0" t="n">
        <v>-0.624</v>
      </c>
      <c r="M876" s="0" t="n">
        <v>11306</v>
      </c>
      <c r="N876" s="0" t="n">
        <f aca="false">B876-F876</f>
        <v>-0.00690000000000013</v>
      </c>
      <c r="O876" s="0" t="n">
        <f aca="false">D876-H876</f>
        <v>-0.000500000000000056</v>
      </c>
    </row>
    <row r="877" customFormat="false" ht="14.4" hidden="false" customHeight="false" outlineLevel="0" collapsed="false">
      <c r="A877" s="0" t="n">
        <v>11307</v>
      </c>
      <c r="B877" s="0" t="n">
        <v>1.1446</v>
      </c>
      <c r="C877" s="0" t="n">
        <v>-2.1319</v>
      </c>
      <c r="D877" s="0" t="n">
        <v>-0.6223</v>
      </c>
      <c r="E877" s="0" t="n">
        <v>307</v>
      </c>
      <c r="F877" s="0" t="n">
        <v>1.1514</v>
      </c>
      <c r="G877" s="0" t="n">
        <v>-2.1282</v>
      </c>
      <c r="H877" s="0" t="n">
        <v>-0.6221</v>
      </c>
      <c r="M877" s="0" t="n">
        <v>11307</v>
      </c>
      <c r="N877" s="0" t="n">
        <f aca="false">B877-F877</f>
        <v>-0.00679999999999992</v>
      </c>
      <c r="O877" s="0" t="n">
        <f aca="false">D877-H877</f>
        <v>-0.000199999999999978</v>
      </c>
    </row>
    <row r="878" customFormat="false" ht="14.4" hidden="false" customHeight="false" outlineLevel="0" collapsed="false">
      <c r="A878" s="0" t="n">
        <v>11308</v>
      </c>
      <c r="B878" s="0" t="n">
        <v>1.2959</v>
      </c>
      <c r="C878" s="0" t="n">
        <v>-2.1341</v>
      </c>
      <c r="D878" s="0" t="n">
        <v>-0.6234</v>
      </c>
      <c r="E878" s="0" t="n">
        <v>308</v>
      </c>
      <c r="F878" s="0" t="n">
        <v>1.3029</v>
      </c>
      <c r="G878" s="0" t="n">
        <v>-2.1303</v>
      </c>
      <c r="H878" s="0" t="n">
        <v>-0.6234</v>
      </c>
      <c r="M878" s="0" t="n">
        <v>11308</v>
      </c>
      <c r="N878" s="0" t="n">
        <f aca="false">B878-F878</f>
        <v>-0.0069999999999999</v>
      </c>
      <c r="O878" s="0" t="n">
        <f aca="false">D878-H878</f>
        <v>0</v>
      </c>
    </row>
    <row r="879" customFormat="false" ht="14.4" hidden="false" customHeight="false" outlineLevel="0" collapsed="false">
      <c r="A879" s="0" t="n">
        <v>11309</v>
      </c>
      <c r="B879" s="0" t="n">
        <v>1.4472</v>
      </c>
      <c r="C879" s="0" t="n">
        <v>-2.1354</v>
      </c>
      <c r="D879" s="0" t="n">
        <v>-0.6211</v>
      </c>
      <c r="E879" s="0" t="n">
        <v>309</v>
      </c>
      <c r="F879" s="0" t="n">
        <v>1.4543</v>
      </c>
      <c r="G879" s="0" t="n">
        <v>-2.1308</v>
      </c>
      <c r="H879" s="0" t="n">
        <v>-0.6212</v>
      </c>
      <c r="M879" s="0" t="n">
        <v>11309</v>
      </c>
      <c r="N879" s="0" t="n">
        <f aca="false">B879-F879</f>
        <v>-0.00709999999999988</v>
      </c>
      <c r="O879" s="0" t="n">
        <f aca="false">D879-H879</f>
        <v>9.9999999999989E-005</v>
      </c>
    </row>
    <row r="880" customFormat="false" ht="14.4" hidden="false" customHeight="false" outlineLevel="0" collapsed="false">
      <c r="A880" s="0" t="n">
        <v>11310</v>
      </c>
      <c r="B880" s="0" t="n">
        <v>1.5962</v>
      </c>
      <c r="C880" s="0" t="n">
        <v>-2.1372</v>
      </c>
      <c r="D880" s="0" t="n">
        <v>-0.6197</v>
      </c>
      <c r="E880" s="0" t="n">
        <v>310</v>
      </c>
      <c r="F880" s="0" t="n">
        <v>1.6032</v>
      </c>
      <c r="G880" s="0" t="n">
        <v>-2.132</v>
      </c>
      <c r="H880" s="0" t="n">
        <v>-0.6197</v>
      </c>
      <c r="M880" s="0" t="n">
        <v>11310</v>
      </c>
      <c r="N880" s="0" t="n">
        <f aca="false">B880-F880</f>
        <v>-0.0069999999999999</v>
      </c>
      <c r="O880" s="0" t="n">
        <f aca="false">D880-H880</f>
        <v>0</v>
      </c>
    </row>
    <row r="881" customFormat="false" ht="14.4" hidden="false" customHeight="false" outlineLevel="0" collapsed="false">
      <c r="A881" s="0" t="n">
        <v>11311</v>
      </c>
      <c r="B881" s="0" t="n">
        <v>1.746</v>
      </c>
      <c r="C881" s="0" t="n">
        <v>-2.1392</v>
      </c>
      <c r="D881" s="0" t="n">
        <v>-0.6161</v>
      </c>
      <c r="E881" s="0" t="n">
        <v>311</v>
      </c>
      <c r="F881" s="0" t="n">
        <v>1.753</v>
      </c>
      <c r="G881" s="0" t="n">
        <v>-2.1335</v>
      </c>
      <c r="H881" s="0" t="n">
        <v>-0.6162</v>
      </c>
      <c r="M881" s="0" t="n">
        <v>11311</v>
      </c>
      <c r="N881" s="0" t="n">
        <f aca="false">B881-F881</f>
        <v>-0.0069999999999999</v>
      </c>
      <c r="O881" s="0" t="n">
        <f aca="false">D881-H881</f>
        <v>9.9999999999989E-005</v>
      </c>
    </row>
    <row r="882" customFormat="false" ht="14.4" hidden="false" customHeight="false" outlineLevel="0" collapsed="false">
      <c r="A882" s="0" t="n">
        <v>11401</v>
      </c>
      <c r="B882" s="0" t="n">
        <v>0.2459</v>
      </c>
      <c r="C882" s="0" t="n">
        <v>-2.1251</v>
      </c>
      <c r="D882" s="0" t="n">
        <v>-0.369</v>
      </c>
      <c r="E882" s="0" t="n">
        <v>401</v>
      </c>
      <c r="F882" s="0" t="n">
        <v>0.2529</v>
      </c>
      <c r="G882" s="0" t="n">
        <v>-2.1244</v>
      </c>
      <c r="H882" s="0" t="n">
        <v>-0.3683</v>
      </c>
      <c r="M882" s="0" t="n">
        <v>11401</v>
      </c>
      <c r="N882" s="0" t="n">
        <f aca="false">B882-F882</f>
        <v>-0.00700000000000001</v>
      </c>
      <c r="O882" s="0" t="n">
        <f aca="false">D882-H882</f>
        <v>-0.000699999999999978</v>
      </c>
    </row>
    <row r="883" customFormat="false" ht="14.4" hidden="false" customHeight="false" outlineLevel="0" collapsed="false">
      <c r="A883" s="0" t="n">
        <v>11402</v>
      </c>
      <c r="B883" s="0" t="n">
        <v>0.3946</v>
      </c>
      <c r="C883" s="0" t="n">
        <v>-2.1256</v>
      </c>
      <c r="D883" s="0" t="n">
        <v>-0.3662</v>
      </c>
      <c r="E883" s="0" t="n">
        <v>402</v>
      </c>
      <c r="F883" s="0" t="n">
        <v>0.4016</v>
      </c>
      <c r="G883" s="0" t="n">
        <v>-2.1246</v>
      </c>
      <c r="H883" s="0" t="n">
        <v>-0.3652</v>
      </c>
      <c r="M883" s="0" t="n">
        <v>11402</v>
      </c>
      <c r="N883" s="0" t="n">
        <f aca="false">B883-F883</f>
        <v>-0.00700000000000001</v>
      </c>
      <c r="O883" s="0" t="n">
        <f aca="false">D883-H883</f>
        <v>-0.001</v>
      </c>
    </row>
    <row r="884" customFormat="false" ht="14.4" hidden="false" customHeight="false" outlineLevel="0" collapsed="false">
      <c r="A884" s="0" t="n">
        <v>11403</v>
      </c>
      <c r="B884" s="0" t="n">
        <v>0.5392</v>
      </c>
      <c r="C884" s="0" t="n">
        <v>-2.1264</v>
      </c>
      <c r="D884" s="0" t="n">
        <v>-0.3675</v>
      </c>
      <c r="E884" s="0" t="n">
        <v>403</v>
      </c>
      <c r="F884" s="0" t="n">
        <v>0.5463</v>
      </c>
      <c r="G884" s="0" t="n">
        <v>-2.1249</v>
      </c>
      <c r="H884" s="0" t="n">
        <v>-0.3666</v>
      </c>
      <c r="M884" s="0" t="n">
        <v>11403</v>
      </c>
      <c r="N884" s="0" t="n">
        <f aca="false">B884-F884</f>
        <v>-0.0071</v>
      </c>
      <c r="O884" s="0" t="n">
        <f aca="false">D884-H884</f>
        <v>-0.000900000000000012</v>
      </c>
    </row>
    <row r="885" customFormat="false" ht="14.4" hidden="false" customHeight="false" outlineLevel="0" collapsed="false">
      <c r="A885" s="0" t="n">
        <v>11404</v>
      </c>
      <c r="B885" s="0" t="n">
        <v>0.6911</v>
      </c>
      <c r="C885" s="0" t="n">
        <v>-2.1275</v>
      </c>
      <c r="D885" s="0" t="n">
        <v>-0.3612</v>
      </c>
      <c r="E885" s="0" t="n">
        <v>404</v>
      </c>
      <c r="F885" s="0" t="n">
        <v>0.6982</v>
      </c>
      <c r="G885" s="0" t="n">
        <v>-2.1254</v>
      </c>
      <c r="H885" s="0" t="n">
        <v>-0.3605</v>
      </c>
      <c r="M885" s="0" t="n">
        <v>11404</v>
      </c>
      <c r="N885" s="0" t="n">
        <f aca="false">B885-F885</f>
        <v>-0.0071</v>
      </c>
      <c r="O885" s="0" t="n">
        <f aca="false">D885-H885</f>
        <v>-0.000700000000000034</v>
      </c>
    </row>
    <row r="886" customFormat="false" ht="14.4" hidden="false" customHeight="false" outlineLevel="0" collapsed="false">
      <c r="A886" s="0" t="n">
        <v>11405</v>
      </c>
      <c r="B886" s="0" t="n">
        <v>0.8422</v>
      </c>
      <c r="C886" s="0" t="n">
        <v>-2.1292</v>
      </c>
      <c r="D886" s="0" t="n">
        <v>-0.3607</v>
      </c>
      <c r="E886" s="0" t="n">
        <v>405</v>
      </c>
      <c r="F886" s="0" t="n">
        <v>0.8495</v>
      </c>
      <c r="G886" s="0" t="n">
        <v>-2.1266</v>
      </c>
      <c r="H886" s="0" t="n">
        <v>-0.3603</v>
      </c>
      <c r="M886" s="0" t="n">
        <v>11405</v>
      </c>
      <c r="N886" s="0" t="n">
        <f aca="false">B886-F886</f>
        <v>-0.00730000000000008</v>
      </c>
      <c r="O886" s="0" t="n">
        <f aca="false">D886-H886</f>
        <v>-0.000400000000000011</v>
      </c>
    </row>
    <row r="887" customFormat="false" ht="14.4" hidden="false" customHeight="false" outlineLevel="0" collapsed="false">
      <c r="A887" s="0" t="n">
        <v>11406</v>
      </c>
      <c r="B887" s="0" t="n">
        <v>0.9961</v>
      </c>
      <c r="C887" s="0" t="n">
        <v>-2.1304</v>
      </c>
      <c r="D887" s="0" t="n">
        <v>-0.3601</v>
      </c>
      <c r="E887" s="0" t="n">
        <v>406</v>
      </c>
      <c r="F887" s="0" t="n">
        <v>1.0033</v>
      </c>
      <c r="G887" s="0" t="n">
        <v>-2.1271</v>
      </c>
      <c r="H887" s="0" t="n">
        <v>-0.3597</v>
      </c>
      <c r="M887" s="0" t="n">
        <v>11406</v>
      </c>
      <c r="N887" s="0" t="n">
        <f aca="false">B887-F887</f>
        <v>-0.0072000000000001</v>
      </c>
      <c r="O887" s="0" t="n">
        <f aca="false">D887-H887</f>
        <v>-0.000399999999999956</v>
      </c>
    </row>
    <row r="888" customFormat="false" ht="14.4" hidden="false" customHeight="false" outlineLevel="0" collapsed="false">
      <c r="A888" s="0" t="n">
        <v>11407</v>
      </c>
      <c r="B888" s="0" t="n">
        <v>1.1457</v>
      </c>
      <c r="C888" s="0" t="n">
        <v>-2.1321</v>
      </c>
      <c r="D888" s="0" t="n">
        <v>-0.3592</v>
      </c>
      <c r="E888" s="0" t="n">
        <v>407</v>
      </c>
      <c r="F888" s="0" t="n">
        <v>1.1528</v>
      </c>
      <c r="G888" s="0" t="n">
        <v>-2.1283</v>
      </c>
      <c r="H888" s="0" t="n">
        <v>-0.3588</v>
      </c>
      <c r="M888" s="0" t="n">
        <v>11407</v>
      </c>
      <c r="N888" s="0" t="n">
        <f aca="false">B888-F888</f>
        <v>-0.00710000000000011</v>
      </c>
      <c r="O888" s="0" t="n">
        <f aca="false">D888-H888</f>
        <v>-0.000400000000000011</v>
      </c>
    </row>
    <row r="889" customFormat="false" ht="14.4" hidden="false" customHeight="false" outlineLevel="0" collapsed="false">
      <c r="A889" s="0" t="n">
        <v>11408</v>
      </c>
      <c r="B889" s="0" t="n">
        <v>1.295</v>
      </c>
      <c r="C889" s="0" t="n">
        <v>-2.1339</v>
      </c>
      <c r="D889" s="0" t="n">
        <v>-0.3567</v>
      </c>
      <c r="E889" s="0" t="n">
        <v>408</v>
      </c>
      <c r="F889" s="0" t="n">
        <v>1.302</v>
      </c>
      <c r="G889" s="0" t="n">
        <v>-2.1297</v>
      </c>
      <c r="H889" s="0" t="n">
        <v>-0.3565</v>
      </c>
      <c r="M889" s="0" t="n">
        <v>11408</v>
      </c>
      <c r="N889" s="0" t="n">
        <f aca="false">B889-F889</f>
        <v>-0.00700000000000012</v>
      </c>
      <c r="O889" s="0" t="n">
        <f aca="false">D889-H889</f>
        <v>-0.000200000000000033</v>
      </c>
    </row>
    <row r="890" customFormat="false" ht="14.4" hidden="false" customHeight="false" outlineLevel="0" collapsed="false">
      <c r="A890" s="0" t="n">
        <v>11409</v>
      </c>
      <c r="B890" s="0" t="n">
        <v>1.4497</v>
      </c>
      <c r="C890" s="0" t="n">
        <v>-2.1355</v>
      </c>
      <c r="D890" s="0" t="n">
        <v>-0.3534</v>
      </c>
      <c r="E890" s="0" t="n">
        <v>409</v>
      </c>
      <c r="F890" s="0" t="n">
        <v>1.4568</v>
      </c>
      <c r="G890" s="0" t="n">
        <v>-2.1311</v>
      </c>
      <c r="H890" s="0" t="n">
        <v>-0.3532</v>
      </c>
      <c r="M890" s="0" t="n">
        <v>11409</v>
      </c>
      <c r="N890" s="0" t="n">
        <f aca="false">B890-F890</f>
        <v>-0.00710000000000011</v>
      </c>
      <c r="O890" s="0" t="n">
        <f aca="false">D890-H890</f>
        <v>-0.000199999999999978</v>
      </c>
    </row>
    <row r="891" customFormat="false" ht="14.4" hidden="false" customHeight="false" outlineLevel="0" collapsed="false">
      <c r="A891" s="0" t="n">
        <v>11410</v>
      </c>
      <c r="B891" s="0" t="n">
        <v>1.5982</v>
      </c>
      <c r="C891" s="0" t="n">
        <v>-2.1383</v>
      </c>
      <c r="D891" s="0" t="n">
        <v>-0.3563</v>
      </c>
      <c r="E891" s="0" t="n">
        <v>410</v>
      </c>
      <c r="F891" s="0" t="n">
        <v>1.605</v>
      </c>
      <c r="G891" s="0" t="n">
        <v>-2.1329</v>
      </c>
      <c r="H891" s="0" t="n">
        <v>-0.3561</v>
      </c>
      <c r="M891" s="0" t="n">
        <v>11410</v>
      </c>
      <c r="N891" s="0" t="n">
        <f aca="false">B891-F891</f>
        <v>-0.00679999999999992</v>
      </c>
      <c r="O891" s="0" t="n">
        <f aca="false">D891-H891</f>
        <v>-0.000199999999999978</v>
      </c>
    </row>
    <row r="892" customFormat="false" ht="14.4" hidden="false" customHeight="false" outlineLevel="0" collapsed="false">
      <c r="A892" s="0" t="n">
        <v>11411</v>
      </c>
      <c r="B892" s="0" t="n">
        <v>1.7484</v>
      </c>
      <c r="C892" s="0" t="n">
        <v>-2.1402</v>
      </c>
      <c r="D892" s="0" t="n">
        <v>-0.3544</v>
      </c>
      <c r="E892" s="0" t="n">
        <v>411</v>
      </c>
      <c r="F892" s="0" t="n">
        <v>1.7556</v>
      </c>
      <c r="G892" s="0" t="n">
        <v>-2.1346</v>
      </c>
      <c r="H892" s="0" t="n">
        <v>-0.3542</v>
      </c>
      <c r="M892" s="0" t="n">
        <v>11411</v>
      </c>
      <c r="N892" s="0" t="n">
        <f aca="false">B892-F892</f>
        <v>-0.0072000000000001</v>
      </c>
      <c r="O892" s="0" t="n">
        <f aca="false">D892-H892</f>
        <v>-0.000199999999999978</v>
      </c>
    </row>
    <row r="893" customFormat="false" ht="14.4" hidden="false" customHeight="false" outlineLevel="0" collapsed="false">
      <c r="A893" s="0" t="n">
        <v>11501</v>
      </c>
      <c r="B893" s="0" t="n">
        <v>0.2483</v>
      </c>
      <c r="C893" s="0" t="n">
        <v>-2.1252</v>
      </c>
      <c r="D893" s="0" t="n">
        <v>-0.0383</v>
      </c>
      <c r="E893" s="0" t="n">
        <v>501</v>
      </c>
      <c r="F893" s="0" t="n">
        <v>0.2558</v>
      </c>
      <c r="G893" s="0" t="n">
        <v>-2.1249</v>
      </c>
      <c r="H893" s="0" t="n">
        <v>-0.0376</v>
      </c>
      <c r="M893" s="0" t="n">
        <v>11501</v>
      </c>
      <c r="N893" s="0" t="n">
        <f aca="false">B893-F893</f>
        <v>-0.00750000000000003</v>
      </c>
      <c r="O893" s="0" t="n">
        <f aca="false">D893-H893</f>
        <v>-0.000699999999999999</v>
      </c>
    </row>
    <row r="894" customFormat="false" ht="14.4" hidden="false" customHeight="false" outlineLevel="0" collapsed="false">
      <c r="A894" s="0" t="n">
        <v>11502</v>
      </c>
      <c r="B894" s="0" t="n">
        <v>0.4007</v>
      </c>
      <c r="C894" s="0" t="n">
        <v>-2.1269</v>
      </c>
      <c r="D894" s="0" t="n">
        <v>-0.0362</v>
      </c>
      <c r="E894" s="0" t="n">
        <v>502</v>
      </c>
      <c r="F894" s="0" t="n">
        <v>0.408</v>
      </c>
      <c r="G894" s="0" t="n">
        <v>-2.1257</v>
      </c>
      <c r="H894" s="0" t="n">
        <v>-0.0353</v>
      </c>
      <c r="M894" s="0" t="n">
        <v>11502</v>
      </c>
      <c r="N894" s="0" t="n">
        <f aca="false">B894-F894</f>
        <v>-0.00729999999999997</v>
      </c>
      <c r="O894" s="0" t="n">
        <f aca="false">D894-H894</f>
        <v>-0.000900000000000005</v>
      </c>
    </row>
    <row r="895" customFormat="false" ht="14.4" hidden="false" customHeight="false" outlineLevel="0" collapsed="false">
      <c r="A895" s="0" t="n">
        <v>11503</v>
      </c>
      <c r="B895" s="0" t="n">
        <v>0.5526</v>
      </c>
      <c r="C895" s="0" t="n">
        <v>-2.1283</v>
      </c>
      <c r="D895" s="0" t="n">
        <v>-0.0348</v>
      </c>
      <c r="E895" s="0" t="n">
        <v>503</v>
      </c>
      <c r="F895" s="0" t="n">
        <v>0.56</v>
      </c>
      <c r="G895" s="0" t="n">
        <v>-2.1266</v>
      </c>
      <c r="H895" s="0" t="n">
        <v>-0.0343</v>
      </c>
      <c r="M895" s="0" t="n">
        <v>11503</v>
      </c>
      <c r="N895" s="0" t="n">
        <f aca="false">B895-F895</f>
        <v>-0.00740000000000007</v>
      </c>
      <c r="O895" s="0" t="n">
        <f aca="false">D895-H895</f>
        <v>-0.0005</v>
      </c>
    </row>
    <row r="896" customFormat="false" ht="14.4" hidden="false" customHeight="false" outlineLevel="0" collapsed="false">
      <c r="A896" s="0" t="n">
        <v>11504</v>
      </c>
      <c r="B896" s="0" t="n">
        <v>0.7035</v>
      </c>
      <c r="C896" s="0" t="n">
        <v>-2.13</v>
      </c>
      <c r="D896" s="0" t="n">
        <v>-0.0338</v>
      </c>
      <c r="E896" s="0" t="n">
        <v>504</v>
      </c>
      <c r="F896" s="0" t="n">
        <v>0.7107</v>
      </c>
      <c r="G896" s="0" t="n">
        <v>-2.1277</v>
      </c>
      <c r="H896" s="0" t="n">
        <v>-0.0331</v>
      </c>
      <c r="M896" s="0" t="n">
        <v>11504</v>
      </c>
      <c r="N896" s="0" t="n">
        <f aca="false">B896-F896</f>
        <v>-0.00719999999999998</v>
      </c>
      <c r="O896" s="0" t="n">
        <f aca="false">D896-H896</f>
        <v>-0.000699999999999999</v>
      </c>
    </row>
    <row r="897" customFormat="false" ht="14.4" hidden="false" customHeight="false" outlineLevel="0" collapsed="false">
      <c r="A897" s="0" t="n">
        <v>11505</v>
      </c>
      <c r="B897" s="0" t="n">
        <v>0.8505</v>
      </c>
      <c r="C897" s="0" t="n">
        <v>-2.1316</v>
      </c>
      <c r="D897" s="0" t="n">
        <v>-0.0323</v>
      </c>
      <c r="E897" s="0" t="n">
        <v>505</v>
      </c>
      <c r="F897" s="0" t="n">
        <v>0.8577</v>
      </c>
      <c r="G897" s="0" t="n">
        <v>-2.1289</v>
      </c>
      <c r="H897" s="0" t="n">
        <v>-0.0318</v>
      </c>
      <c r="M897" s="0" t="n">
        <v>11505</v>
      </c>
      <c r="N897" s="0" t="n">
        <f aca="false">B897-F897</f>
        <v>-0.00719999999999998</v>
      </c>
      <c r="O897" s="0" t="n">
        <f aca="false">D897-H897</f>
        <v>-0.0005</v>
      </c>
    </row>
    <row r="898" customFormat="false" ht="14.4" hidden="false" customHeight="false" outlineLevel="0" collapsed="false">
      <c r="A898" s="0" t="n">
        <v>11506</v>
      </c>
      <c r="B898" s="0" t="n">
        <v>1.0015</v>
      </c>
      <c r="C898" s="0" t="n">
        <v>-2.1333</v>
      </c>
      <c r="D898" s="0" t="n">
        <v>-0.031</v>
      </c>
      <c r="E898" s="0" t="n">
        <v>506</v>
      </c>
      <c r="F898" s="0" t="n">
        <v>1.0089</v>
      </c>
      <c r="G898" s="0" t="n">
        <v>-2.1304</v>
      </c>
      <c r="H898" s="0" t="n">
        <v>-0.0306</v>
      </c>
      <c r="M898" s="0" t="n">
        <v>11506</v>
      </c>
      <c r="N898" s="0" t="n">
        <f aca="false">B898-F898</f>
        <v>-0.00739999999999985</v>
      </c>
      <c r="O898" s="0" t="n">
        <f aca="false">D898-H898</f>
        <v>-0.000400000000000001</v>
      </c>
    </row>
    <row r="899" customFormat="false" ht="14.4" hidden="false" customHeight="false" outlineLevel="0" collapsed="false">
      <c r="A899" s="0" t="n">
        <v>11507</v>
      </c>
      <c r="B899" s="0" t="n">
        <v>1.1533</v>
      </c>
      <c r="C899" s="0" t="n">
        <v>-2.1345</v>
      </c>
      <c r="D899" s="0" t="n">
        <v>-0.0325</v>
      </c>
      <c r="E899" s="0" t="n">
        <v>507</v>
      </c>
      <c r="F899" s="0" t="n">
        <v>1.1604</v>
      </c>
      <c r="G899" s="0" t="n">
        <v>-2.1309</v>
      </c>
      <c r="H899" s="0" t="n">
        <v>-0.0322</v>
      </c>
      <c r="M899" s="0" t="n">
        <v>11507</v>
      </c>
      <c r="N899" s="0" t="n">
        <f aca="false">B899-F899</f>
        <v>-0.00710000000000011</v>
      </c>
      <c r="O899" s="0" t="n">
        <f aca="false">D899-H899</f>
        <v>-0.000300000000000002</v>
      </c>
    </row>
    <row r="900" customFormat="false" ht="14.4" hidden="false" customHeight="false" outlineLevel="0" collapsed="false">
      <c r="A900" s="0" t="n">
        <v>11508</v>
      </c>
      <c r="B900" s="0" t="n">
        <v>1.3029</v>
      </c>
      <c r="C900" s="0" t="n">
        <v>-2.137</v>
      </c>
      <c r="D900" s="0" t="n">
        <v>-0.029</v>
      </c>
      <c r="E900" s="0" t="n">
        <v>508</v>
      </c>
      <c r="F900" s="0" t="n">
        <v>1.3102</v>
      </c>
      <c r="G900" s="0" t="n">
        <v>-2.1327</v>
      </c>
      <c r="H900" s="0" t="n">
        <v>-0.0287</v>
      </c>
      <c r="M900" s="0" t="n">
        <v>11508</v>
      </c>
      <c r="N900" s="0" t="n">
        <f aca="false">B900-F900</f>
        <v>-0.00730000000000008</v>
      </c>
      <c r="O900" s="0" t="n">
        <f aca="false">D900-H900</f>
        <v>-0.000300000000000002</v>
      </c>
    </row>
    <row r="901" customFormat="false" ht="14.4" hidden="false" customHeight="false" outlineLevel="0" collapsed="false">
      <c r="A901" s="0" t="n">
        <v>11509</v>
      </c>
      <c r="B901" s="0" t="n">
        <v>1.4545</v>
      </c>
      <c r="C901" s="0" t="n">
        <v>-2.1392</v>
      </c>
      <c r="D901" s="0" t="n">
        <v>-0.0283</v>
      </c>
      <c r="E901" s="0" t="n">
        <v>509</v>
      </c>
      <c r="F901" s="0" t="n">
        <v>1.4618</v>
      </c>
      <c r="G901" s="0" t="n">
        <v>-2.1346</v>
      </c>
      <c r="H901" s="0" t="n">
        <v>-0.0282</v>
      </c>
      <c r="M901" s="0" t="n">
        <v>11509</v>
      </c>
      <c r="N901" s="0" t="n">
        <f aca="false">B901-F901</f>
        <v>-0.00730000000000008</v>
      </c>
      <c r="O901" s="0" t="n">
        <f aca="false">D901-H901</f>
        <v>-9.99999999999994E-005</v>
      </c>
    </row>
    <row r="902" customFormat="false" ht="14.4" hidden="false" customHeight="false" outlineLevel="0" collapsed="false">
      <c r="A902" s="0" t="n">
        <v>11510</v>
      </c>
      <c r="B902" s="0" t="n">
        <v>1.6027</v>
      </c>
      <c r="C902" s="0" t="n">
        <v>-2.1409</v>
      </c>
      <c r="D902" s="0" t="n">
        <v>-0.0292</v>
      </c>
      <c r="E902" s="0" t="n">
        <v>510</v>
      </c>
      <c r="F902" s="0" t="n">
        <v>1.61</v>
      </c>
      <c r="G902" s="0" t="n">
        <v>-2.1358</v>
      </c>
      <c r="H902" s="0" t="n">
        <v>-0.0289</v>
      </c>
      <c r="M902" s="0" t="n">
        <v>11510</v>
      </c>
      <c r="N902" s="0" t="n">
        <f aca="false">B902-F902</f>
        <v>-0.00730000000000008</v>
      </c>
      <c r="O902" s="0" t="n">
        <f aca="false">D902-H902</f>
        <v>-0.000300000000000002</v>
      </c>
    </row>
    <row r="903" customFormat="false" ht="14.4" hidden="false" customHeight="false" outlineLevel="0" collapsed="false">
      <c r="A903" s="0" t="n">
        <v>11511</v>
      </c>
      <c r="B903" s="0" t="n">
        <v>1.7535</v>
      </c>
      <c r="C903" s="0" t="n">
        <v>-2.1427</v>
      </c>
      <c r="D903" s="0" t="n">
        <v>-0.0276</v>
      </c>
      <c r="E903" s="0" t="n">
        <v>511</v>
      </c>
      <c r="F903" s="0" t="n">
        <v>1.761</v>
      </c>
      <c r="G903" s="0" t="n">
        <v>-2.137</v>
      </c>
      <c r="H903" s="0" t="n">
        <v>-0.0276</v>
      </c>
      <c r="M903" s="0" t="n">
        <v>11511</v>
      </c>
      <c r="N903" s="0" t="n">
        <f aca="false">B903-F903</f>
        <v>-0.00749999999999984</v>
      </c>
      <c r="O903" s="0" t="n">
        <f aca="false">D903-H903</f>
        <v>0</v>
      </c>
    </row>
    <row r="904" customFormat="false" ht="14.4" hidden="false" customHeight="false" outlineLevel="0" collapsed="false">
      <c r="A904" s="0" t="n">
        <v>11601</v>
      </c>
      <c r="B904" s="0" t="n">
        <v>0.2438</v>
      </c>
      <c r="C904" s="0" t="n">
        <v>-2.1232</v>
      </c>
      <c r="D904" s="0" t="n">
        <v>0.2227</v>
      </c>
      <c r="E904" s="0" t="n">
        <v>601</v>
      </c>
      <c r="F904" s="0" t="n">
        <v>0.2508</v>
      </c>
      <c r="G904" s="0" t="n">
        <v>-2.1225</v>
      </c>
      <c r="H904" s="0" t="n">
        <v>0.2232</v>
      </c>
      <c r="M904" s="0" t="n">
        <v>11601</v>
      </c>
      <c r="N904" s="0" t="n">
        <f aca="false">B904-F904</f>
        <v>-0.00700000000000003</v>
      </c>
      <c r="O904" s="0" t="n">
        <f aca="false">D904-H904</f>
        <v>-0.0005</v>
      </c>
    </row>
    <row r="905" customFormat="false" ht="14.4" hidden="false" customHeight="false" outlineLevel="0" collapsed="false">
      <c r="A905" s="0" t="n">
        <v>11602</v>
      </c>
      <c r="B905" s="0" t="n">
        <v>0.3942</v>
      </c>
      <c r="C905" s="0" t="n">
        <v>-2.1238</v>
      </c>
      <c r="D905" s="0" t="n">
        <v>0.2224</v>
      </c>
      <c r="E905" s="0" t="n">
        <v>602</v>
      </c>
      <c r="F905" s="0" t="n">
        <v>0.4017</v>
      </c>
      <c r="G905" s="0" t="n">
        <v>-2.1236</v>
      </c>
      <c r="H905" s="0" t="n">
        <v>0.223</v>
      </c>
      <c r="M905" s="0" t="n">
        <v>11602</v>
      </c>
      <c r="N905" s="0" t="n">
        <f aca="false">B905-F905</f>
        <v>-0.00750000000000001</v>
      </c>
      <c r="O905" s="0" t="n">
        <f aca="false">D905-H905</f>
        <v>-0.000600000000000017</v>
      </c>
    </row>
    <row r="906" customFormat="false" ht="14.4" hidden="false" customHeight="false" outlineLevel="0" collapsed="false">
      <c r="A906" s="0" t="n">
        <v>11603</v>
      </c>
      <c r="B906" s="0" t="n">
        <v>0.5444</v>
      </c>
      <c r="C906" s="0" t="n">
        <v>-2.126</v>
      </c>
      <c r="D906" s="0" t="n">
        <v>0.2236</v>
      </c>
      <c r="E906" s="0" t="n">
        <v>603</v>
      </c>
      <c r="F906" s="0" t="n">
        <v>0.5515</v>
      </c>
      <c r="G906" s="0" t="n">
        <v>-2.1241</v>
      </c>
      <c r="H906" s="0" t="n">
        <v>0.2242</v>
      </c>
      <c r="M906" s="0" t="n">
        <v>11603</v>
      </c>
      <c r="N906" s="0" t="n">
        <f aca="false">B906-F906</f>
        <v>-0.0071</v>
      </c>
      <c r="O906" s="0" t="n">
        <f aca="false">D906-H906</f>
        <v>-0.000600000000000017</v>
      </c>
    </row>
    <row r="907" customFormat="false" ht="14.4" hidden="false" customHeight="false" outlineLevel="0" collapsed="false">
      <c r="A907" s="0" t="n">
        <v>11604</v>
      </c>
      <c r="B907" s="0" t="n">
        <v>0.6947</v>
      </c>
      <c r="C907" s="0" t="n">
        <v>-2.127</v>
      </c>
      <c r="D907" s="0" t="n">
        <v>0.2234</v>
      </c>
      <c r="E907" s="0" t="n">
        <v>604</v>
      </c>
      <c r="F907" s="0" t="n">
        <v>0.7022</v>
      </c>
      <c r="G907" s="0" t="n">
        <v>-2.1252</v>
      </c>
      <c r="H907" s="0" t="n">
        <v>0.2241</v>
      </c>
      <c r="M907" s="0" t="n">
        <v>11604</v>
      </c>
      <c r="N907" s="0" t="n">
        <f aca="false">B907-F907</f>
        <v>-0.00750000000000006</v>
      </c>
      <c r="O907" s="0" t="n">
        <f aca="false">D907-H907</f>
        <v>-0.000700000000000006</v>
      </c>
    </row>
    <row r="908" customFormat="false" ht="14.4" hidden="false" customHeight="false" outlineLevel="0" collapsed="false">
      <c r="A908" s="0" t="n">
        <v>11605</v>
      </c>
      <c r="B908" s="0" t="n">
        <v>0.8418</v>
      </c>
      <c r="C908" s="0" t="n">
        <v>-2.1294</v>
      </c>
      <c r="D908" s="0" t="n">
        <v>0.2249</v>
      </c>
      <c r="E908" s="0" t="n">
        <v>605</v>
      </c>
      <c r="F908" s="0" t="n">
        <v>0.8489</v>
      </c>
      <c r="G908" s="0" t="n">
        <v>-2.1262</v>
      </c>
      <c r="H908" s="0" t="n">
        <v>0.2254</v>
      </c>
      <c r="M908" s="0" t="n">
        <v>11605</v>
      </c>
      <c r="N908" s="0" t="n">
        <f aca="false">B908-F908</f>
        <v>-0.0071</v>
      </c>
      <c r="O908" s="0" t="n">
        <f aca="false">D908-H908</f>
        <v>-0.0005</v>
      </c>
    </row>
    <row r="909" customFormat="false" ht="14.4" hidden="false" customHeight="false" outlineLevel="0" collapsed="false">
      <c r="A909" s="0" t="n">
        <v>11606</v>
      </c>
      <c r="B909" s="0" t="n">
        <v>0.9907</v>
      </c>
      <c r="C909" s="0" t="n">
        <v>-2.1312</v>
      </c>
      <c r="D909" s="0" t="n">
        <v>0.2259</v>
      </c>
      <c r="E909" s="0" t="n">
        <v>606</v>
      </c>
      <c r="F909" s="0" t="n">
        <v>0.9985</v>
      </c>
      <c r="G909" s="0" t="n">
        <v>-2.1278</v>
      </c>
      <c r="H909" s="0" t="n">
        <v>0.2262</v>
      </c>
      <c r="M909" s="0" t="n">
        <v>11606</v>
      </c>
      <c r="N909" s="0" t="n">
        <f aca="false">B909-F909</f>
        <v>-0.00780000000000003</v>
      </c>
      <c r="O909" s="0" t="n">
        <f aca="false">D909-H909</f>
        <v>-0.000300000000000022</v>
      </c>
    </row>
    <row r="910" customFormat="false" ht="14.4" hidden="false" customHeight="false" outlineLevel="0" collapsed="false">
      <c r="A910" s="0" t="n">
        <v>11607</v>
      </c>
      <c r="B910" s="0" t="n">
        <v>1.1412</v>
      </c>
      <c r="C910" s="0" t="n">
        <v>-2.1332</v>
      </c>
      <c r="D910" s="0" t="n">
        <v>0.2257</v>
      </c>
      <c r="E910" s="0" t="n">
        <v>607</v>
      </c>
      <c r="F910" s="0" t="n">
        <v>1.1485</v>
      </c>
      <c r="G910" s="0" t="n">
        <v>-2.1294</v>
      </c>
      <c r="H910" s="0" t="n">
        <v>0.2259</v>
      </c>
      <c r="M910" s="0" t="n">
        <v>11607</v>
      </c>
      <c r="N910" s="0" t="n">
        <f aca="false">B910-F910</f>
        <v>-0.00730000000000008</v>
      </c>
      <c r="O910" s="0" t="n">
        <f aca="false">D910-H910</f>
        <v>-0.000199999999999978</v>
      </c>
    </row>
    <row r="911" customFormat="false" ht="14.4" hidden="false" customHeight="false" outlineLevel="0" collapsed="false">
      <c r="A911" s="0" t="n">
        <v>11608</v>
      </c>
      <c r="B911" s="0" t="n">
        <v>1.2918</v>
      </c>
      <c r="C911" s="0" t="n">
        <v>-2.1353</v>
      </c>
      <c r="D911" s="0" t="n">
        <v>0.225</v>
      </c>
      <c r="E911" s="0" t="n">
        <v>608</v>
      </c>
      <c r="F911" s="0" t="n">
        <v>1.2993</v>
      </c>
      <c r="G911" s="0" t="n">
        <v>-2.1313</v>
      </c>
      <c r="H911" s="0" t="n">
        <v>0.2254</v>
      </c>
      <c r="M911" s="0" t="n">
        <v>11608</v>
      </c>
      <c r="N911" s="0" t="n">
        <f aca="false">B911-F911</f>
        <v>-0.00749999999999984</v>
      </c>
      <c r="O911" s="0" t="n">
        <f aca="false">D911-H911</f>
        <v>-0.000399999999999984</v>
      </c>
    </row>
    <row r="912" customFormat="false" ht="14.4" hidden="false" customHeight="false" outlineLevel="0" collapsed="false">
      <c r="A912" s="0" t="n">
        <v>11609</v>
      </c>
      <c r="B912" s="0" t="n">
        <v>1.4395</v>
      </c>
      <c r="C912" s="0" t="n">
        <v>-2.138</v>
      </c>
      <c r="D912" s="0" t="n">
        <v>0.228</v>
      </c>
      <c r="E912" s="0" t="n">
        <v>609</v>
      </c>
      <c r="F912" s="0" t="n">
        <v>1.4466</v>
      </c>
      <c r="G912" s="0" t="n">
        <v>-2.1331</v>
      </c>
      <c r="H912" s="0" t="n">
        <v>0.228</v>
      </c>
      <c r="M912" s="0" t="n">
        <v>11609</v>
      </c>
      <c r="N912" s="0" t="n">
        <f aca="false">B912-F912</f>
        <v>-0.00710000000000011</v>
      </c>
      <c r="O912" s="0" t="n">
        <f aca="false">D912-H912</f>
        <v>0</v>
      </c>
    </row>
    <row r="913" customFormat="false" ht="14.4" hidden="false" customHeight="false" outlineLevel="0" collapsed="false">
      <c r="A913" s="0" t="n">
        <v>11610</v>
      </c>
      <c r="B913" s="0" t="n">
        <v>1.5891</v>
      </c>
      <c r="C913" s="0" t="n">
        <v>-2.1403</v>
      </c>
      <c r="D913" s="0" t="n">
        <v>0.2289</v>
      </c>
      <c r="E913" s="0" t="n">
        <v>610</v>
      </c>
      <c r="F913" s="0" t="n">
        <v>1.5963</v>
      </c>
      <c r="G913" s="0" t="n">
        <v>-2.1352</v>
      </c>
      <c r="H913" s="0" t="n">
        <v>0.229</v>
      </c>
      <c r="M913" s="0" t="n">
        <v>11610</v>
      </c>
      <c r="N913" s="0" t="n">
        <f aca="false">B913-F913</f>
        <v>-0.0072000000000001</v>
      </c>
      <c r="O913" s="0" t="n">
        <f aca="false">D913-H913</f>
        <v>-0.000100000000000017</v>
      </c>
    </row>
    <row r="914" customFormat="false" ht="14.4" hidden="false" customHeight="false" outlineLevel="0" collapsed="false">
      <c r="A914" s="0" t="n">
        <v>11611</v>
      </c>
      <c r="B914" s="0" t="n">
        <v>1.7423</v>
      </c>
      <c r="C914" s="0" t="n">
        <v>-2.143</v>
      </c>
      <c r="D914" s="0" t="n">
        <v>0.228</v>
      </c>
      <c r="E914" s="0" t="n">
        <v>611</v>
      </c>
      <c r="F914" s="0" t="n">
        <v>1.7496</v>
      </c>
      <c r="G914" s="0" t="n">
        <v>-2.1375</v>
      </c>
      <c r="H914" s="0" t="n">
        <v>0.2279</v>
      </c>
      <c r="M914" s="0" t="n">
        <v>11611</v>
      </c>
      <c r="N914" s="0" t="n">
        <f aca="false">B914-F914</f>
        <v>-0.00730000000000008</v>
      </c>
      <c r="O914" s="0" t="n">
        <f aca="false">D914-H914</f>
        <v>0.000100000000000017</v>
      </c>
    </row>
    <row r="915" customFormat="false" ht="14.4" hidden="false" customHeight="false" outlineLevel="0" collapsed="false">
      <c r="A915" s="0" t="n">
        <v>11701</v>
      </c>
      <c r="B915" s="0" t="n">
        <v>0.2408</v>
      </c>
      <c r="C915" s="0" t="n">
        <v>-2.1237</v>
      </c>
      <c r="D915" s="0" t="n">
        <v>0.4595</v>
      </c>
      <c r="E915" s="0" t="n">
        <v>701</v>
      </c>
      <c r="F915" s="0" t="n">
        <v>0.2485</v>
      </c>
      <c r="G915" s="0" t="n">
        <v>-2.1237</v>
      </c>
      <c r="H915" s="0" t="n">
        <v>0.4604</v>
      </c>
      <c r="M915" s="0" t="n">
        <v>11701</v>
      </c>
      <c r="N915" s="0" t="n">
        <f aca="false">B915-F915</f>
        <v>-0.00770000000000001</v>
      </c>
      <c r="O915" s="0" t="n">
        <f aca="false">D915-H915</f>
        <v>-0.000899999999999956</v>
      </c>
    </row>
    <row r="916" customFormat="false" ht="14.4" hidden="false" customHeight="false" outlineLevel="0" collapsed="false">
      <c r="A916" s="0" t="n">
        <v>11702</v>
      </c>
      <c r="B916" s="0" t="n">
        <v>0.3929</v>
      </c>
      <c r="C916" s="0" t="n">
        <v>-2.1255</v>
      </c>
      <c r="D916" s="0" t="n">
        <v>0.4604</v>
      </c>
      <c r="E916" s="0" t="n">
        <v>702</v>
      </c>
      <c r="F916" s="0" t="n">
        <v>0.4005</v>
      </c>
      <c r="G916" s="0" t="n">
        <v>-2.1248</v>
      </c>
      <c r="H916" s="0" t="n">
        <v>0.4605</v>
      </c>
      <c r="M916" s="0" t="n">
        <v>11702</v>
      </c>
      <c r="N916" s="0" t="n">
        <f aca="false">B916-F916</f>
        <v>-0.0076</v>
      </c>
      <c r="O916" s="0" t="n">
        <f aca="false">D916-H916</f>
        <v>-0.000100000000000045</v>
      </c>
    </row>
    <row r="917" customFormat="false" ht="14.4" hidden="false" customHeight="false" outlineLevel="0" collapsed="false">
      <c r="A917" s="0" t="n">
        <v>11703</v>
      </c>
      <c r="B917" s="0" t="n">
        <v>0.5427</v>
      </c>
      <c r="C917" s="0" t="n">
        <v>-2.1269</v>
      </c>
      <c r="D917" s="0" t="n">
        <v>0.4612</v>
      </c>
      <c r="E917" s="0" t="n">
        <v>703</v>
      </c>
      <c r="F917" s="0" t="n">
        <v>0.5501</v>
      </c>
      <c r="G917" s="0" t="n">
        <v>-2.1257</v>
      </c>
      <c r="H917" s="0" t="n">
        <v>0.462</v>
      </c>
      <c r="M917" s="0" t="n">
        <v>11703</v>
      </c>
      <c r="N917" s="0" t="n">
        <f aca="false">B917-F917</f>
        <v>-0.00740000000000007</v>
      </c>
      <c r="O917" s="0" t="n">
        <f aca="false">D917-H917</f>
        <v>-0.000800000000000023</v>
      </c>
    </row>
    <row r="918" customFormat="false" ht="14.4" hidden="false" customHeight="false" outlineLevel="0" collapsed="false">
      <c r="A918" s="0" t="n">
        <v>11704</v>
      </c>
      <c r="B918" s="0" t="n">
        <v>0.6905</v>
      </c>
      <c r="C918" s="0" t="n">
        <v>-2.1288</v>
      </c>
      <c r="D918" s="0" t="n">
        <v>0.4632</v>
      </c>
      <c r="E918" s="0" t="n">
        <v>704</v>
      </c>
      <c r="F918" s="0" t="n">
        <v>0.6979</v>
      </c>
      <c r="G918" s="0" t="n">
        <v>-2.1265</v>
      </c>
      <c r="H918" s="0" t="n">
        <v>0.4637</v>
      </c>
      <c r="M918" s="0" t="n">
        <v>11704</v>
      </c>
      <c r="N918" s="0" t="n">
        <f aca="false">B918-F918</f>
        <v>-0.00739999999999996</v>
      </c>
      <c r="O918" s="0" t="n">
        <f aca="false">D918-H918</f>
        <v>-0.0005</v>
      </c>
    </row>
    <row r="919" customFormat="false" ht="14.4" hidden="false" customHeight="false" outlineLevel="0" collapsed="false">
      <c r="A919" s="0" t="n">
        <v>11705</v>
      </c>
      <c r="B919" s="0" t="n">
        <v>0.8402</v>
      </c>
      <c r="C919" s="0" t="n">
        <v>-2.1321</v>
      </c>
      <c r="D919" s="0" t="n">
        <v>0.4619</v>
      </c>
      <c r="E919" s="0" t="n">
        <v>705</v>
      </c>
      <c r="F919" s="0" t="n">
        <v>0.8475</v>
      </c>
      <c r="G919" s="0" t="n">
        <v>-2.1293</v>
      </c>
      <c r="H919" s="0" t="n">
        <v>0.4625</v>
      </c>
      <c r="M919" s="0" t="n">
        <v>11705</v>
      </c>
      <c r="N919" s="0" t="n">
        <f aca="false">B919-F919</f>
        <v>-0.00730000000000008</v>
      </c>
      <c r="O919" s="0" t="n">
        <f aca="false">D919-H919</f>
        <v>-0.000600000000000045</v>
      </c>
    </row>
    <row r="920" customFormat="false" ht="14.4" hidden="false" customHeight="false" outlineLevel="0" collapsed="false">
      <c r="A920" s="0" t="n">
        <v>11706</v>
      </c>
      <c r="B920" s="0" t="n">
        <v>0.9901</v>
      </c>
      <c r="C920" s="0" t="n">
        <v>-2.1346</v>
      </c>
      <c r="D920" s="0" t="n">
        <v>0.4653</v>
      </c>
      <c r="E920" s="0" t="n">
        <v>706</v>
      </c>
      <c r="F920" s="0" t="n">
        <v>0.9977</v>
      </c>
      <c r="G920" s="0" t="n">
        <v>-2.1318</v>
      </c>
      <c r="H920" s="0" t="n">
        <v>0.4659</v>
      </c>
      <c r="M920" s="0" t="n">
        <v>11706</v>
      </c>
      <c r="N920" s="0" t="n">
        <f aca="false">B920-F920</f>
        <v>-0.00760000000000005</v>
      </c>
      <c r="O920" s="0" t="n">
        <f aca="false">D920-H920</f>
        <v>-0.000599999999999989</v>
      </c>
    </row>
    <row r="921" customFormat="false" ht="14.4" hidden="false" customHeight="false" outlineLevel="0" collapsed="false">
      <c r="A921" s="0" t="n">
        <v>11707</v>
      </c>
      <c r="B921" s="0" t="n">
        <v>1.1387</v>
      </c>
      <c r="C921" s="0" t="n">
        <v>-2.1362</v>
      </c>
      <c r="D921" s="0" t="n">
        <v>0.465</v>
      </c>
      <c r="E921" s="0" t="n">
        <v>707</v>
      </c>
      <c r="F921" s="0" t="n">
        <v>1.1461</v>
      </c>
      <c r="G921" s="0" t="n">
        <v>-2.1326</v>
      </c>
      <c r="H921" s="0" t="n">
        <v>0.4654</v>
      </c>
      <c r="M921" s="0" t="n">
        <v>11707</v>
      </c>
      <c r="N921" s="0" t="n">
        <f aca="false">B921-F921</f>
        <v>-0.00739999999999985</v>
      </c>
      <c r="O921" s="0" t="n">
        <f aca="false">D921-H921</f>
        <v>-0.000399999999999956</v>
      </c>
    </row>
    <row r="922" customFormat="false" ht="14.4" hidden="false" customHeight="false" outlineLevel="0" collapsed="false">
      <c r="A922" s="0" t="n">
        <v>11708</v>
      </c>
      <c r="B922" s="0" t="n">
        <v>1.2887</v>
      </c>
      <c r="C922" s="0" t="n">
        <v>-2.1386</v>
      </c>
      <c r="D922" s="0" t="n">
        <v>0.4676</v>
      </c>
      <c r="E922" s="0" t="n">
        <v>708</v>
      </c>
      <c r="F922" s="0" t="n">
        <v>1.2962</v>
      </c>
      <c r="G922" s="0" t="n">
        <v>-2.1348</v>
      </c>
      <c r="H922" s="0" t="n">
        <v>0.4679</v>
      </c>
      <c r="M922" s="0" t="n">
        <v>11708</v>
      </c>
      <c r="N922" s="0" t="n">
        <f aca="false">B922-F922</f>
        <v>-0.00750000000000006</v>
      </c>
      <c r="O922" s="0" t="n">
        <f aca="false">D922-H922</f>
        <v>-0.000299999999999967</v>
      </c>
    </row>
    <row r="923" customFormat="false" ht="14.4" hidden="false" customHeight="false" outlineLevel="0" collapsed="false">
      <c r="A923" s="0" t="n">
        <v>11709</v>
      </c>
      <c r="B923" s="0" t="n">
        <v>1.4395</v>
      </c>
      <c r="C923" s="0" t="n">
        <v>-2.1408</v>
      </c>
      <c r="D923" s="0" t="n">
        <v>0.4759</v>
      </c>
      <c r="E923" s="0" t="n">
        <v>709</v>
      </c>
      <c r="F923" s="0" t="n">
        <v>1.4472</v>
      </c>
      <c r="G923" s="0" t="n">
        <v>-2.1367</v>
      </c>
      <c r="H923" s="0" t="n">
        <v>0.4762</v>
      </c>
      <c r="M923" s="0" t="n">
        <v>11709</v>
      </c>
      <c r="N923" s="0" t="n">
        <f aca="false">B923-F923</f>
        <v>-0.00770000000000004</v>
      </c>
      <c r="O923" s="0" t="n">
        <f aca="false">D923-H923</f>
        <v>-0.000300000000000022</v>
      </c>
    </row>
    <row r="924" customFormat="false" ht="14.4" hidden="false" customHeight="false" outlineLevel="0" collapsed="false">
      <c r="A924" s="0" t="n">
        <v>11710</v>
      </c>
      <c r="B924" s="0" t="n">
        <v>1.5943</v>
      </c>
      <c r="C924" s="0" t="n">
        <v>-2.1434</v>
      </c>
      <c r="D924" s="0" t="n">
        <v>0.4743</v>
      </c>
      <c r="E924" s="0" t="n">
        <v>710</v>
      </c>
      <c r="F924" s="0" t="n">
        <v>1.6018</v>
      </c>
      <c r="G924" s="0" t="n">
        <v>-2.1383</v>
      </c>
      <c r="H924" s="0" t="n">
        <v>0.4745</v>
      </c>
      <c r="M924" s="0" t="n">
        <v>11710</v>
      </c>
      <c r="N924" s="0" t="n">
        <f aca="false">B924-F924</f>
        <v>-0.00749999999999984</v>
      </c>
      <c r="O924" s="0" t="n">
        <f aca="false">D924-H924</f>
        <v>-0.000199999999999978</v>
      </c>
    </row>
    <row r="925" customFormat="false" ht="14.4" hidden="false" customHeight="false" outlineLevel="0" collapsed="false">
      <c r="A925" s="0" t="n">
        <v>11711</v>
      </c>
      <c r="B925" s="0" t="n">
        <v>1.7387</v>
      </c>
      <c r="C925" s="0" t="n">
        <v>-2.1451</v>
      </c>
      <c r="D925" s="0" t="n">
        <v>0.4716</v>
      </c>
      <c r="E925" s="0" t="n">
        <v>711</v>
      </c>
      <c r="F925" s="0" t="n">
        <v>1.747</v>
      </c>
      <c r="G925" s="0" t="n">
        <v>-2.1401</v>
      </c>
      <c r="H925" s="0" t="n">
        <v>0.4717</v>
      </c>
      <c r="M925" s="0" t="n">
        <v>11711</v>
      </c>
      <c r="N925" s="0" t="n">
        <f aca="false">B925-F925</f>
        <v>-0.0083000000000002</v>
      </c>
      <c r="O925" s="0" t="n">
        <f aca="false">D925-H925</f>
        <v>-9.9999999999989E-005</v>
      </c>
    </row>
    <row r="926" customFormat="false" ht="14.4" hidden="false" customHeight="false" outlineLevel="0" collapsed="false">
      <c r="A926" s="0" t="n">
        <v>12101</v>
      </c>
      <c r="B926" s="0" t="n">
        <v>0.2511</v>
      </c>
      <c r="C926" s="0" t="n">
        <v>-2.1269</v>
      </c>
      <c r="D926" s="0" t="n">
        <v>-1.0189</v>
      </c>
      <c r="E926" s="0" t="n">
        <v>101</v>
      </c>
      <c r="F926" s="0" t="n">
        <v>0.258</v>
      </c>
      <c r="G926" s="0" t="n">
        <v>-2.1259</v>
      </c>
      <c r="H926" s="0" t="n">
        <v>-1.0185</v>
      </c>
      <c r="M926" s="0" t="n">
        <v>12101</v>
      </c>
      <c r="N926" s="0" t="n">
        <f aca="false">B926-F926</f>
        <v>-0.00690000000000002</v>
      </c>
      <c r="O926" s="0" t="n">
        <f aca="false">D926-H926</f>
        <v>-0.000399999999999956</v>
      </c>
    </row>
    <row r="927" customFormat="false" ht="14.4" hidden="false" customHeight="false" outlineLevel="0" collapsed="false">
      <c r="A927" s="0" t="n">
        <v>12102</v>
      </c>
      <c r="B927" s="0" t="n">
        <v>0.4008</v>
      </c>
      <c r="C927" s="0" t="n">
        <v>-2.1275</v>
      </c>
      <c r="D927" s="0" t="n">
        <v>-1.0326</v>
      </c>
      <c r="E927" s="0" t="n">
        <v>102</v>
      </c>
      <c r="F927" s="0" t="n">
        <v>0.4094</v>
      </c>
      <c r="G927" s="0" t="n">
        <v>-2.1266</v>
      </c>
      <c r="H927" s="0" t="n">
        <v>-1.0204</v>
      </c>
      <c r="M927" s="0" t="n">
        <v>12102</v>
      </c>
      <c r="N927" s="0" t="n">
        <f aca="false">B927-F927</f>
        <v>-0.0086</v>
      </c>
      <c r="O927" s="0" t="n">
        <f aca="false">D927-H927</f>
        <v>-0.0122</v>
      </c>
    </row>
    <row r="928" customFormat="false" ht="14.4" hidden="false" customHeight="false" outlineLevel="0" collapsed="false">
      <c r="A928" s="0" t="n">
        <v>12103</v>
      </c>
      <c r="B928" s="0" t="n">
        <v>0.5502</v>
      </c>
      <c r="C928" s="0" t="n">
        <v>-2.1281</v>
      </c>
      <c r="D928" s="0" t="n">
        <v>-1.0365</v>
      </c>
      <c r="E928" s="0" t="n">
        <v>103</v>
      </c>
      <c r="F928" s="0" t="n">
        <v>0.5589</v>
      </c>
      <c r="G928" s="0" t="n">
        <v>-2.1271</v>
      </c>
      <c r="H928" s="0" t="n">
        <v>-1.019</v>
      </c>
      <c r="M928" s="0" t="n">
        <v>12103</v>
      </c>
      <c r="N928" s="0" t="n">
        <f aca="false">B928-F928</f>
        <v>-0.00869999999999993</v>
      </c>
      <c r="O928" s="0" t="n">
        <f aca="false">D928-H928</f>
        <v>-0.0175000000000001</v>
      </c>
    </row>
    <row r="929" customFormat="false" ht="14.4" hidden="false" customHeight="false" outlineLevel="0" collapsed="false">
      <c r="A929" s="0" t="n">
        <v>12104</v>
      </c>
      <c r="B929" s="0" t="n">
        <v>0.7017</v>
      </c>
      <c r="C929" s="0" t="n">
        <v>-2.1295</v>
      </c>
      <c r="D929" s="0" t="n">
        <v>-1.0365</v>
      </c>
      <c r="E929" s="0" t="n">
        <v>104</v>
      </c>
      <c r="F929" s="0" t="n">
        <v>0.7092</v>
      </c>
      <c r="G929" s="0" t="n">
        <v>-2.1274</v>
      </c>
      <c r="H929" s="0" t="n">
        <v>-1.0189</v>
      </c>
      <c r="M929" s="0" t="n">
        <v>12104</v>
      </c>
      <c r="N929" s="0" t="n">
        <f aca="false">B929-F929</f>
        <v>-0.00750000000000006</v>
      </c>
      <c r="O929" s="0" t="n">
        <f aca="false">D929-H929</f>
        <v>-0.0176000000000001</v>
      </c>
    </row>
    <row r="930" customFormat="false" ht="14.4" hidden="false" customHeight="false" outlineLevel="0" collapsed="false">
      <c r="A930" s="0" t="n">
        <v>12105</v>
      </c>
      <c r="B930" s="0" t="n">
        <v>0.8537</v>
      </c>
      <c r="C930" s="0" t="n">
        <v>-2.1303</v>
      </c>
      <c r="D930" s="0" t="n">
        <v>-1.0363</v>
      </c>
      <c r="E930" s="0" t="n">
        <v>105</v>
      </c>
      <c r="F930" s="0" t="n">
        <v>0.8614</v>
      </c>
      <c r="G930" s="0" t="n">
        <v>-2.128</v>
      </c>
      <c r="H930" s="0" t="n">
        <v>-1.0201</v>
      </c>
      <c r="M930" s="0" t="n">
        <v>12105</v>
      </c>
      <c r="N930" s="0" t="n">
        <f aca="false">B930-F930</f>
        <v>-0.00770000000000004</v>
      </c>
      <c r="O930" s="0" t="n">
        <f aca="false">D930-H930</f>
        <v>-0.0162</v>
      </c>
    </row>
    <row r="931" customFormat="false" ht="14.4" hidden="false" customHeight="false" outlineLevel="0" collapsed="false">
      <c r="A931" s="0" t="n">
        <v>12106</v>
      </c>
      <c r="B931" s="0" t="n">
        <v>1.0036</v>
      </c>
      <c r="C931" s="0" t="n">
        <v>-2.1312</v>
      </c>
      <c r="D931" s="0" t="n">
        <v>-1.0394</v>
      </c>
      <c r="E931" s="0" t="n">
        <v>106</v>
      </c>
      <c r="F931" s="0" t="n">
        <v>1.0107</v>
      </c>
      <c r="G931" s="0" t="n">
        <v>-2.1281</v>
      </c>
      <c r="H931" s="0" t="n">
        <v>-1.0209</v>
      </c>
      <c r="M931" s="0" t="n">
        <v>12106</v>
      </c>
      <c r="N931" s="0" t="n">
        <f aca="false">B931-F931</f>
        <v>-0.00709999999999988</v>
      </c>
      <c r="O931" s="0" t="n">
        <f aca="false">D931-H931</f>
        <v>-0.0185000000000002</v>
      </c>
    </row>
    <row r="932" customFormat="false" ht="14.4" hidden="false" customHeight="false" outlineLevel="0" collapsed="false">
      <c r="A932" s="0" t="n">
        <v>12107</v>
      </c>
      <c r="B932" s="0" t="n">
        <v>1.1527</v>
      </c>
      <c r="C932" s="0" t="n">
        <v>-2.1321</v>
      </c>
      <c r="D932" s="0" t="n">
        <v>-1.034</v>
      </c>
      <c r="E932" s="0" t="n">
        <v>107</v>
      </c>
      <c r="F932" s="0" t="n">
        <v>1.1588</v>
      </c>
      <c r="G932" s="0" t="n">
        <v>-2.1289</v>
      </c>
      <c r="H932" s="0" t="n">
        <v>-1.0206</v>
      </c>
      <c r="M932" s="0" t="n">
        <v>12107</v>
      </c>
      <c r="N932" s="0" t="n">
        <f aca="false">B932-F932</f>
        <v>-0.00609999999999999</v>
      </c>
      <c r="O932" s="0" t="n">
        <f aca="false">D932-H932</f>
        <v>-0.0134000000000001</v>
      </c>
    </row>
    <row r="933" customFormat="false" ht="14.4" hidden="false" customHeight="false" outlineLevel="0" collapsed="false">
      <c r="A933" s="0" t="n">
        <v>12108</v>
      </c>
      <c r="B933" s="0" t="n">
        <v>1.3029</v>
      </c>
      <c r="C933" s="0" t="n">
        <v>-2.134</v>
      </c>
      <c r="D933" s="0" t="n">
        <v>-1.0191</v>
      </c>
      <c r="E933" s="0" t="n">
        <v>108</v>
      </c>
      <c r="F933" s="0" t="n">
        <v>1.3101</v>
      </c>
      <c r="G933" s="0" t="n">
        <v>-2.13</v>
      </c>
      <c r="H933" s="0" t="n">
        <v>-1.0193</v>
      </c>
      <c r="M933" s="0" t="n">
        <v>12108</v>
      </c>
      <c r="N933" s="0" t="n">
        <f aca="false">B933-F933</f>
        <v>-0.0072000000000001</v>
      </c>
      <c r="O933" s="0" t="n">
        <f aca="false">D933-H933</f>
        <v>0.0002000000000002</v>
      </c>
    </row>
    <row r="934" customFormat="false" ht="14.4" hidden="false" customHeight="false" outlineLevel="0" collapsed="false">
      <c r="A934" s="0" t="n">
        <v>12109</v>
      </c>
      <c r="B934" s="0" t="n">
        <v>1.4543</v>
      </c>
      <c r="C934" s="0" t="n">
        <v>-2.1352</v>
      </c>
      <c r="D934" s="0" t="n">
        <v>-1.0135</v>
      </c>
      <c r="E934" s="0" t="n">
        <v>109</v>
      </c>
      <c r="F934" s="0" t="n">
        <v>1.4615</v>
      </c>
      <c r="G934" s="0" t="n">
        <v>-2.1309</v>
      </c>
      <c r="H934" s="0" t="n">
        <v>-1.014</v>
      </c>
      <c r="M934" s="0" t="n">
        <v>12109</v>
      </c>
      <c r="N934" s="0" t="n">
        <f aca="false">B934-F934</f>
        <v>-0.0072000000000001</v>
      </c>
      <c r="O934" s="0" t="n">
        <f aca="false">D934-H934</f>
        <v>0.000499999999999945</v>
      </c>
    </row>
    <row r="935" customFormat="false" ht="14.4" hidden="false" customHeight="false" outlineLevel="0" collapsed="false">
      <c r="A935" s="0" t="n">
        <v>12110</v>
      </c>
      <c r="B935" s="0" t="n">
        <v>1.6046</v>
      </c>
      <c r="C935" s="0" t="n">
        <v>-2.1363</v>
      </c>
      <c r="D935" s="0" t="n">
        <v>-1.0129</v>
      </c>
      <c r="E935" s="0" t="n">
        <v>110</v>
      </c>
      <c r="F935" s="0" t="n">
        <v>1.6121</v>
      </c>
      <c r="G935" s="0" t="n">
        <v>-2.1318</v>
      </c>
      <c r="H935" s="0" t="n">
        <v>-1.0137</v>
      </c>
      <c r="M935" s="0" t="n">
        <v>12110</v>
      </c>
      <c r="N935" s="0" t="n">
        <f aca="false">B935-F935</f>
        <v>-0.00750000000000006</v>
      </c>
      <c r="O935" s="0" t="n">
        <f aca="false">D935-H935</f>
        <v>0.000800000000000134</v>
      </c>
    </row>
    <row r="936" customFormat="false" ht="14.4" hidden="false" customHeight="false" outlineLevel="0" collapsed="false">
      <c r="A936" s="0" t="n">
        <v>12111</v>
      </c>
      <c r="B936" s="0" t="n">
        <v>1.7534</v>
      </c>
      <c r="C936" s="0" t="n">
        <v>-2.1383</v>
      </c>
      <c r="D936" s="0" t="n">
        <v>-1.0092</v>
      </c>
      <c r="E936" s="0" t="n">
        <v>111</v>
      </c>
      <c r="F936" s="0" t="n">
        <v>1.761</v>
      </c>
      <c r="G936" s="0" t="n">
        <v>-2.1332</v>
      </c>
      <c r="H936" s="0" t="n">
        <v>-1.0097</v>
      </c>
      <c r="M936" s="0" t="n">
        <v>12111</v>
      </c>
      <c r="N936" s="0" t="n">
        <f aca="false">B936-F936</f>
        <v>-0.00759999999999983</v>
      </c>
      <c r="O936" s="0" t="n">
        <f aca="false">D936-H936</f>
        <v>0.000499999999999945</v>
      </c>
    </row>
    <row r="937" customFormat="false" ht="14.4" hidden="false" customHeight="false" outlineLevel="0" collapsed="false">
      <c r="A937" s="0" t="n">
        <v>12201</v>
      </c>
      <c r="B937" s="0" t="n">
        <v>0.2483</v>
      </c>
      <c r="C937" s="0" t="n">
        <v>-2.1241</v>
      </c>
      <c r="D937" s="0" t="n">
        <v>-0.8769</v>
      </c>
      <c r="E937" s="0" t="n">
        <v>201</v>
      </c>
      <c r="F937" s="0" t="n">
        <v>0.2554</v>
      </c>
      <c r="G937" s="0" t="n">
        <v>-2.1242</v>
      </c>
      <c r="H937" s="0" t="n">
        <v>-0.8768</v>
      </c>
      <c r="M937" s="0" t="n">
        <v>12201</v>
      </c>
      <c r="N937" s="0" t="n">
        <f aca="false">B937-F937</f>
        <v>-0.00710000000000002</v>
      </c>
      <c r="O937" s="0" t="n">
        <f aca="false">D937-H937</f>
        <v>-9.9999999999989E-005</v>
      </c>
    </row>
    <row r="938" customFormat="false" ht="14.4" hidden="false" customHeight="false" outlineLevel="0" collapsed="false">
      <c r="A938" s="0" t="n">
        <v>12202</v>
      </c>
      <c r="B938" s="0" t="n">
        <v>0.3976</v>
      </c>
      <c r="C938" s="0" t="n">
        <v>-2.1261</v>
      </c>
      <c r="D938" s="0" t="n">
        <v>-0.8771</v>
      </c>
      <c r="E938" s="0" t="n">
        <v>202</v>
      </c>
      <c r="F938" s="0" t="n">
        <v>0.4047</v>
      </c>
      <c r="G938" s="0" t="n">
        <v>-2.1253</v>
      </c>
      <c r="H938" s="0" t="n">
        <v>-0.8765</v>
      </c>
      <c r="M938" s="0" t="n">
        <v>12202</v>
      </c>
      <c r="N938" s="0" t="n">
        <f aca="false">B938-F938</f>
        <v>-0.0071</v>
      </c>
      <c r="O938" s="0" t="n">
        <f aca="false">D938-H938</f>
        <v>-0.000600000000000045</v>
      </c>
    </row>
    <row r="939" customFormat="false" ht="14.4" hidden="false" customHeight="false" outlineLevel="0" collapsed="false">
      <c r="A939" s="0" t="n">
        <v>12203</v>
      </c>
      <c r="B939" s="0" t="n">
        <v>0.5439</v>
      </c>
      <c r="C939" s="0" t="n">
        <v>-2.1265</v>
      </c>
      <c r="D939" s="0" t="n">
        <v>-0.8866</v>
      </c>
      <c r="E939" s="0" t="n">
        <v>203</v>
      </c>
      <c r="F939" s="0" t="n">
        <v>0.552</v>
      </c>
      <c r="G939" s="0" t="n">
        <v>-2.125</v>
      </c>
      <c r="H939" s="0" t="n">
        <v>-0.8762</v>
      </c>
      <c r="M939" s="0" t="n">
        <v>12203</v>
      </c>
      <c r="N939" s="0" t="n">
        <f aca="false">B939-F939</f>
        <v>-0.0081</v>
      </c>
      <c r="O939" s="0" t="n">
        <f aca="false">D939-H939</f>
        <v>-0.0104000000000001</v>
      </c>
    </row>
    <row r="940" customFormat="false" ht="14.4" hidden="false" customHeight="false" outlineLevel="0" collapsed="false">
      <c r="A940" s="0" t="n">
        <v>12204</v>
      </c>
      <c r="B940" s="0" t="n">
        <v>0.6968</v>
      </c>
      <c r="C940" s="0" t="n">
        <v>-2.1279</v>
      </c>
      <c r="D940" s="0" t="n">
        <v>-0.8906</v>
      </c>
      <c r="E940" s="0" t="n">
        <v>204</v>
      </c>
      <c r="F940" s="0" t="n">
        <v>0.7036</v>
      </c>
      <c r="G940" s="0" t="n">
        <v>-2.1259</v>
      </c>
      <c r="H940" s="0" t="n">
        <v>-0.8748</v>
      </c>
      <c r="M940" s="0" t="n">
        <v>12204</v>
      </c>
      <c r="N940" s="0" t="n">
        <f aca="false">B940-F940</f>
        <v>-0.00680000000000003</v>
      </c>
      <c r="O940" s="0" t="n">
        <f aca="false">D940-H940</f>
        <v>-0.0157999999999999</v>
      </c>
    </row>
    <row r="941" customFormat="false" ht="14.4" hidden="false" customHeight="false" outlineLevel="0" collapsed="false">
      <c r="A941" s="0" t="n">
        <v>12205</v>
      </c>
      <c r="B941" s="0" t="n">
        <v>0.8478</v>
      </c>
      <c r="C941" s="0" t="n">
        <v>-2.1293</v>
      </c>
      <c r="D941" s="0" t="n">
        <v>-0.8887</v>
      </c>
      <c r="E941" s="0" t="n">
        <v>205</v>
      </c>
      <c r="F941" s="0" t="n">
        <v>0.8549</v>
      </c>
      <c r="G941" s="0" t="n">
        <v>-2.1271</v>
      </c>
      <c r="H941" s="0" t="n">
        <v>-0.8746</v>
      </c>
      <c r="M941" s="0" t="n">
        <v>12205</v>
      </c>
      <c r="N941" s="0" t="n">
        <f aca="false">B941-F941</f>
        <v>-0.0071</v>
      </c>
      <c r="O941" s="0" t="n">
        <f aca="false">D941-H941</f>
        <v>-0.0141</v>
      </c>
    </row>
    <row r="942" customFormat="false" ht="14.4" hidden="false" customHeight="false" outlineLevel="0" collapsed="false">
      <c r="A942" s="0" t="n">
        <v>12206</v>
      </c>
      <c r="B942" s="0" t="n">
        <v>0.9987</v>
      </c>
      <c r="C942" s="0" t="n">
        <v>-2.1308</v>
      </c>
      <c r="D942" s="0" t="n">
        <v>-0.8864</v>
      </c>
      <c r="E942" s="0" t="n">
        <v>206</v>
      </c>
      <c r="F942" s="0" t="n">
        <v>1.0054</v>
      </c>
      <c r="G942" s="0" t="n">
        <v>-2.1277</v>
      </c>
      <c r="H942" s="0" t="n">
        <v>-0.8733</v>
      </c>
      <c r="M942" s="0" t="n">
        <v>12206</v>
      </c>
      <c r="N942" s="0" t="n">
        <f aca="false">B942-F942</f>
        <v>-0.00670000000000004</v>
      </c>
      <c r="O942" s="0" t="n">
        <f aca="false">D942-H942</f>
        <v>-0.0131</v>
      </c>
    </row>
    <row r="943" customFormat="false" ht="14.4" hidden="false" customHeight="false" outlineLevel="0" collapsed="false">
      <c r="A943" s="0" t="n">
        <v>12207</v>
      </c>
      <c r="B943" s="0" t="n">
        <v>1.1454</v>
      </c>
      <c r="C943" s="0" t="n">
        <v>-2.1322</v>
      </c>
      <c r="D943" s="0" t="n">
        <v>-0.8759</v>
      </c>
      <c r="E943" s="0" t="n">
        <v>207</v>
      </c>
      <c r="F943" s="0" t="n">
        <v>1.1513</v>
      </c>
      <c r="G943" s="0" t="n">
        <v>-2.1287</v>
      </c>
      <c r="H943" s="0" t="n">
        <v>-0.8724</v>
      </c>
      <c r="M943" s="0" t="n">
        <v>12207</v>
      </c>
      <c r="N943" s="0" t="n">
        <f aca="false">B943-F943</f>
        <v>-0.00590000000000002</v>
      </c>
      <c r="O943" s="0" t="n">
        <f aca="false">D943-H943</f>
        <v>-0.00350000000000006</v>
      </c>
    </row>
    <row r="944" customFormat="false" ht="14.4" hidden="false" customHeight="false" outlineLevel="0" collapsed="false">
      <c r="A944" s="0" t="n">
        <v>12208</v>
      </c>
      <c r="B944" s="0" t="n">
        <v>1.2929</v>
      </c>
      <c r="C944" s="0" t="n">
        <v>-2.1335</v>
      </c>
      <c r="D944" s="0" t="n">
        <v>-0.8729</v>
      </c>
      <c r="E944" s="0" t="n">
        <v>208</v>
      </c>
      <c r="F944" s="0" t="n">
        <v>1.2996</v>
      </c>
      <c r="G944" s="0" t="n">
        <v>-2.1293</v>
      </c>
      <c r="H944" s="0" t="n">
        <v>-0.8727</v>
      </c>
      <c r="M944" s="0" t="n">
        <v>12208</v>
      </c>
      <c r="N944" s="0" t="n">
        <f aca="false">B944-F944</f>
        <v>-0.00670000000000015</v>
      </c>
      <c r="O944" s="0" t="n">
        <f aca="false">D944-H944</f>
        <v>-0.000199999999999978</v>
      </c>
    </row>
    <row r="945" customFormat="false" ht="14.4" hidden="false" customHeight="false" outlineLevel="0" collapsed="false">
      <c r="A945" s="0" t="n">
        <v>12209</v>
      </c>
      <c r="B945" s="0" t="n">
        <v>1.4455</v>
      </c>
      <c r="C945" s="0" t="n">
        <v>-2.1355</v>
      </c>
      <c r="D945" s="0" t="n">
        <v>-0.8711</v>
      </c>
      <c r="E945" s="0" t="n">
        <v>209</v>
      </c>
      <c r="F945" s="0" t="n">
        <v>1.4521</v>
      </c>
      <c r="G945" s="0" t="n">
        <v>-2.1307</v>
      </c>
      <c r="H945" s="0" t="n">
        <v>-0.8713</v>
      </c>
      <c r="M945" s="0" t="n">
        <v>12209</v>
      </c>
      <c r="N945" s="0" t="n">
        <f aca="false">B945-F945</f>
        <v>-0.00659999999999994</v>
      </c>
      <c r="O945" s="0" t="n">
        <f aca="false">D945-H945</f>
        <v>0.000199999999999978</v>
      </c>
    </row>
    <row r="946" customFormat="false" ht="14.4" hidden="false" customHeight="false" outlineLevel="0" collapsed="false">
      <c r="A946" s="0" t="n">
        <v>12210</v>
      </c>
      <c r="B946" s="0" t="n">
        <v>1.5929</v>
      </c>
      <c r="C946" s="0" t="n">
        <v>-2.1365</v>
      </c>
      <c r="D946" s="0" t="n">
        <v>-0.8705</v>
      </c>
      <c r="E946" s="0" t="n">
        <v>210</v>
      </c>
      <c r="F946" s="0" t="n">
        <v>1.6001</v>
      </c>
      <c r="G946" s="0" t="n">
        <v>-2.1316</v>
      </c>
      <c r="H946" s="0" t="n">
        <v>-0.8707</v>
      </c>
      <c r="M946" s="0" t="n">
        <v>12210</v>
      </c>
      <c r="N946" s="0" t="n">
        <f aca="false">B946-F946</f>
        <v>-0.0072000000000001</v>
      </c>
      <c r="O946" s="0" t="n">
        <f aca="false">D946-H946</f>
        <v>0.000199999999999978</v>
      </c>
    </row>
    <row r="947" customFormat="false" ht="14.4" hidden="false" customHeight="false" outlineLevel="0" collapsed="false">
      <c r="A947" s="0" t="n">
        <v>12211</v>
      </c>
      <c r="B947" s="0" t="n">
        <v>1.7445</v>
      </c>
      <c r="C947" s="0" t="n">
        <v>-2.1383</v>
      </c>
      <c r="D947" s="0" t="n">
        <v>-0.8693</v>
      </c>
      <c r="E947" s="0" t="n">
        <v>211</v>
      </c>
      <c r="F947" s="0" t="n">
        <v>1.7518</v>
      </c>
      <c r="G947" s="0" t="n">
        <v>-2.133</v>
      </c>
      <c r="H947" s="0" t="n">
        <v>-0.8696</v>
      </c>
      <c r="M947" s="0" t="n">
        <v>12211</v>
      </c>
      <c r="N947" s="0" t="n">
        <f aca="false">B947-F947</f>
        <v>-0.00730000000000008</v>
      </c>
      <c r="O947" s="0" t="n">
        <f aca="false">D947-H947</f>
        <v>0.000300000000000078</v>
      </c>
    </row>
    <row r="948" customFormat="false" ht="14.4" hidden="false" customHeight="false" outlineLevel="0" collapsed="false">
      <c r="A948" s="0" t="n">
        <v>12301</v>
      </c>
      <c r="B948" s="0" t="n">
        <v>0.2471</v>
      </c>
      <c r="C948" s="0" t="n">
        <v>-2.1251</v>
      </c>
      <c r="D948" s="0" t="n">
        <v>-0.6329</v>
      </c>
      <c r="E948" s="0" t="n">
        <v>301</v>
      </c>
      <c r="F948" s="0" t="n">
        <v>0.2542</v>
      </c>
      <c r="G948" s="0" t="n">
        <v>-2.1243</v>
      </c>
      <c r="H948" s="0" t="n">
        <v>-0.6323</v>
      </c>
      <c r="M948" s="0" t="n">
        <v>12301</v>
      </c>
      <c r="N948" s="0" t="n">
        <f aca="false">B948-F948</f>
        <v>-0.0071</v>
      </c>
      <c r="O948" s="0" t="n">
        <f aca="false">D948-H948</f>
        <v>-0.000600000000000045</v>
      </c>
    </row>
    <row r="949" customFormat="false" ht="14.4" hidden="false" customHeight="false" outlineLevel="0" collapsed="false">
      <c r="A949" s="0" t="n">
        <v>12302</v>
      </c>
      <c r="B949" s="0" t="n">
        <v>0.3948</v>
      </c>
      <c r="C949" s="0" t="n">
        <v>-2.1255</v>
      </c>
      <c r="D949" s="0" t="n">
        <v>-0.6258</v>
      </c>
      <c r="E949" s="0" t="n">
        <v>302</v>
      </c>
      <c r="F949" s="0" t="n">
        <v>0.4021</v>
      </c>
      <c r="G949" s="0" t="n">
        <v>-2.1249</v>
      </c>
      <c r="H949" s="0" t="n">
        <v>-0.6252</v>
      </c>
      <c r="M949" s="0" t="n">
        <v>12302</v>
      </c>
      <c r="N949" s="0" t="n">
        <f aca="false">B949-F949</f>
        <v>-0.00730000000000003</v>
      </c>
      <c r="O949" s="0" t="n">
        <f aca="false">D949-H949</f>
        <v>-0.000600000000000045</v>
      </c>
    </row>
    <row r="950" customFormat="false" ht="14.4" hidden="false" customHeight="false" outlineLevel="0" collapsed="false">
      <c r="A950" s="0" t="n">
        <v>12303</v>
      </c>
      <c r="B950" s="0" t="n">
        <v>0.5452</v>
      </c>
      <c r="C950" s="0" t="n">
        <v>-2.1268</v>
      </c>
      <c r="D950" s="0" t="n">
        <v>-0.6268</v>
      </c>
      <c r="E950" s="0" t="n">
        <v>303</v>
      </c>
      <c r="F950" s="0" t="n">
        <v>0.5521</v>
      </c>
      <c r="G950" s="0" t="n">
        <v>-2.1244</v>
      </c>
      <c r="H950" s="0" t="n">
        <v>-0.6255</v>
      </c>
      <c r="M950" s="0" t="n">
        <v>12303</v>
      </c>
      <c r="N950" s="0" t="n">
        <f aca="false">B950-F950</f>
        <v>-0.00690000000000002</v>
      </c>
      <c r="O950" s="0" t="n">
        <f aca="false">D950-H950</f>
        <v>-0.00130000000000008</v>
      </c>
    </row>
    <row r="951" customFormat="false" ht="14.4" hidden="false" customHeight="false" outlineLevel="0" collapsed="false">
      <c r="A951" s="0" t="n">
        <v>12304</v>
      </c>
      <c r="B951" s="0" t="n">
        <v>0.6964</v>
      </c>
      <c r="C951" s="0" t="n">
        <v>-2.1278</v>
      </c>
      <c r="D951" s="0" t="n">
        <v>-0.6251</v>
      </c>
      <c r="E951" s="0" t="n">
        <v>304</v>
      </c>
      <c r="F951" s="0" t="n">
        <v>0.7029</v>
      </c>
      <c r="G951" s="0" t="n">
        <v>-2.1258</v>
      </c>
      <c r="H951" s="0" t="n">
        <v>-0.6237</v>
      </c>
      <c r="M951" s="0" t="n">
        <v>12304</v>
      </c>
      <c r="N951" s="0" t="n">
        <f aca="false">B951-F951</f>
        <v>-0.00649999999999995</v>
      </c>
      <c r="O951" s="0" t="n">
        <f aca="false">D951-H951</f>
        <v>-0.00139999999999996</v>
      </c>
    </row>
    <row r="952" customFormat="false" ht="14.4" hidden="false" customHeight="false" outlineLevel="0" collapsed="false">
      <c r="A952" s="0" t="n">
        <v>12305</v>
      </c>
      <c r="B952" s="0" t="n">
        <v>0.8447</v>
      </c>
      <c r="C952" s="0" t="n">
        <v>-2.1291</v>
      </c>
      <c r="D952" s="0" t="n">
        <v>-0.6263</v>
      </c>
      <c r="E952" s="0" t="n">
        <v>305</v>
      </c>
      <c r="F952" s="0" t="n">
        <v>0.8515</v>
      </c>
      <c r="G952" s="0" t="n">
        <v>-2.1263</v>
      </c>
      <c r="H952" s="0" t="n">
        <v>-0.6249</v>
      </c>
      <c r="M952" s="0" t="n">
        <v>12305</v>
      </c>
      <c r="N952" s="0" t="n">
        <f aca="false">B952-F952</f>
        <v>-0.00680000000000003</v>
      </c>
      <c r="O952" s="0" t="n">
        <f aca="false">D952-H952</f>
        <v>-0.00139999999999996</v>
      </c>
    </row>
    <row r="953" customFormat="false" ht="14.4" hidden="false" customHeight="false" outlineLevel="0" collapsed="false">
      <c r="A953" s="0" t="n">
        <v>12306</v>
      </c>
      <c r="B953" s="0" t="n">
        <v>0.9944</v>
      </c>
      <c r="C953" s="0" t="n">
        <v>-2.1309</v>
      </c>
      <c r="D953" s="0" t="n">
        <v>-0.6249</v>
      </c>
      <c r="E953" s="0" t="n">
        <v>306</v>
      </c>
      <c r="F953" s="0" t="n">
        <v>1.0013</v>
      </c>
      <c r="G953" s="0" t="n">
        <v>-2.1275</v>
      </c>
      <c r="H953" s="0" t="n">
        <v>-0.624</v>
      </c>
      <c r="M953" s="0" t="n">
        <v>12306</v>
      </c>
      <c r="N953" s="0" t="n">
        <f aca="false">B953-F953</f>
        <v>-0.00690000000000013</v>
      </c>
      <c r="O953" s="0" t="n">
        <f aca="false">D953-H953</f>
        <v>-0.000900000000000012</v>
      </c>
    </row>
    <row r="954" customFormat="false" ht="14.4" hidden="false" customHeight="false" outlineLevel="0" collapsed="false">
      <c r="A954" s="0" t="n">
        <v>12307</v>
      </c>
      <c r="B954" s="0" t="n">
        <v>1.1446</v>
      </c>
      <c r="C954" s="0" t="n">
        <v>-2.132</v>
      </c>
      <c r="D954" s="0" t="n">
        <v>-0.6226</v>
      </c>
      <c r="E954" s="0" t="n">
        <v>307</v>
      </c>
      <c r="F954" s="0" t="n">
        <v>1.1514</v>
      </c>
      <c r="G954" s="0" t="n">
        <v>-2.1282</v>
      </c>
      <c r="H954" s="0" t="n">
        <v>-0.6221</v>
      </c>
      <c r="M954" s="0" t="n">
        <v>12307</v>
      </c>
      <c r="N954" s="0" t="n">
        <f aca="false">B954-F954</f>
        <v>-0.00679999999999992</v>
      </c>
      <c r="O954" s="0" t="n">
        <f aca="false">D954-H954</f>
        <v>-0.000500000000000056</v>
      </c>
    </row>
    <row r="955" customFormat="false" ht="14.4" hidden="false" customHeight="false" outlineLevel="0" collapsed="false">
      <c r="A955" s="0" t="n">
        <v>12308</v>
      </c>
      <c r="B955" s="0" t="n">
        <v>1.296</v>
      </c>
      <c r="C955" s="0" t="n">
        <v>-2.1343</v>
      </c>
      <c r="D955" s="0" t="n">
        <v>-0.6237</v>
      </c>
      <c r="E955" s="0" t="n">
        <v>308</v>
      </c>
      <c r="F955" s="0" t="n">
        <v>1.3029</v>
      </c>
      <c r="G955" s="0" t="n">
        <v>-2.1303</v>
      </c>
      <c r="H955" s="0" t="n">
        <v>-0.6234</v>
      </c>
      <c r="M955" s="0" t="n">
        <v>12308</v>
      </c>
      <c r="N955" s="0" t="n">
        <f aca="false">B955-F955</f>
        <v>-0.00689999999999991</v>
      </c>
      <c r="O955" s="0" t="n">
        <f aca="false">D955-H955</f>
        <v>-0.000300000000000078</v>
      </c>
    </row>
    <row r="956" customFormat="false" ht="14.4" hidden="false" customHeight="false" outlineLevel="0" collapsed="false">
      <c r="A956" s="0" t="n">
        <v>12309</v>
      </c>
      <c r="B956" s="0" t="n">
        <v>1.4474</v>
      </c>
      <c r="C956" s="0" t="n">
        <v>-2.1357</v>
      </c>
      <c r="D956" s="0" t="n">
        <v>-0.6215</v>
      </c>
      <c r="E956" s="0" t="n">
        <v>309</v>
      </c>
      <c r="F956" s="0" t="n">
        <v>1.4543</v>
      </c>
      <c r="G956" s="0" t="n">
        <v>-2.1308</v>
      </c>
      <c r="H956" s="0" t="n">
        <v>-0.6212</v>
      </c>
      <c r="M956" s="0" t="n">
        <v>12309</v>
      </c>
      <c r="N956" s="0" t="n">
        <f aca="false">B956-F956</f>
        <v>-0.00689999999999991</v>
      </c>
      <c r="O956" s="0" t="n">
        <f aca="false">D956-H956</f>
        <v>-0.000300000000000078</v>
      </c>
    </row>
    <row r="957" customFormat="false" ht="14.4" hidden="false" customHeight="false" outlineLevel="0" collapsed="false">
      <c r="A957" s="0" t="n">
        <v>12310</v>
      </c>
      <c r="B957" s="0" t="n">
        <v>1.5964</v>
      </c>
      <c r="C957" s="0" t="n">
        <v>-2.1374</v>
      </c>
      <c r="D957" s="0" t="n">
        <v>-0.6198</v>
      </c>
      <c r="E957" s="0" t="n">
        <v>310</v>
      </c>
      <c r="F957" s="0" t="n">
        <v>1.6032</v>
      </c>
      <c r="G957" s="0" t="n">
        <v>-2.132</v>
      </c>
      <c r="H957" s="0" t="n">
        <v>-0.6197</v>
      </c>
      <c r="M957" s="0" t="n">
        <v>12310</v>
      </c>
      <c r="N957" s="0" t="n">
        <f aca="false">B957-F957</f>
        <v>-0.00679999999999992</v>
      </c>
      <c r="O957" s="0" t="n">
        <f aca="false">D957-H957</f>
        <v>-9.9999999999989E-005</v>
      </c>
    </row>
    <row r="958" customFormat="false" ht="14.4" hidden="false" customHeight="false" outlineLevel="0" collapsed="false">
      <c r="A958" s="0" t="n">
        <v>12311</v>
      </c>
      <c r="B958" s="0" t="n">
        <v>1.7461</v>
      </c>
      <c r="C958" s="0" t="n">
        <v>-2.1392</v>
      </c>
      <c r="D958" s="0" t="n">
        <v>-0.6163</v>
      </c>
      <c r="E958" s="0" t="n">
        <v>311</v>
      </c>
      <c r="F958" s="0" t="n">
        <v>1.753</v>
      </c>
      <c r="G958" s="0" t="n">
        <v>-2.1335</v>
      </c>
      <c r="H958" s="0" t="n">
        <v>-0.6162</v>
      </c>
      <c r="M958" s="0" t="n">
        <v>12311</v>
      </c>
      <c r="N958" s="0" t="n">
        <f aca="false">B958-F958</f>
        <v>-0.00689999999999991</v>
      </c>
      <c r="O958" s="0" t="n">
        <f aca="false">D958-H958</f>
        <v>-9.9999999999989E-005</v>
      </c>
    </row>
    <row r="959" customFormat="false" ht="14.4" hidden="false" customHeight="false" outlineLevel="0" collapsed="false">
      <c r="A959" s="0" t="n">
        <v>12401</v>
      </c>
      <c r="B959" s="0" t="n">
        <v>0.2458</v>
      </c>
      <c r="C959" s="0" t="n">
        <v>-2.1255</v>
      </c>
      <c r="D959" s="0" t="n">
        <v>-0.3691</v>
      </c>
      <c r="E959" s="0" t="n">
        <v>401</v>
      </c>
      <c r="F959" s="0" t="n">
        <v>0.2529</v>
      </c>
      <c r="G959" s="0" t="n">
        <v>-2.1244</v>
      </c>
      <c r="H959" s="0" t="n">
        <v>-0.3683</v>
      </c>
      <c r="M959" s="0" t="n">
        <v>12401</v>
      </c>
      <c r="N959" s="0" t="n">
        <f aca="false">B959-F959</f>
        <v>-0.00710000000000002</v>
      </c>
      <c r="O959" s="0" t="n">
        <f aca="false">D959-H959</f>
        <v>-0.000799999999999967</v>
      </c>
    </row>
    <row r="960" customFormat="false" ht="14.4" hidden="false" customHeight="false" outlineLevel="0" collapsed="false">
      <c r="A960" s="0" t="n">
        <v>12402</v>
      </c>
      <c r="B960" s="0" t="n">
        <v>0.3945</v>
      </c>
      <c r="C960" s="0" t="n">
        <v>-2.1258</v>
      </c>
      <c r="D960" s="0" t="n">
        <v>-0.3662</v>
      </c>
      <c r="E960" s="0" t="n">
        <v>402</v>
      </c>
      <c r="F960" s="0" t="n">
        <v>0.4016</v>
      </c>
      <c r="G960" s="0" t="n">
        <v>-2.1246</v>
      </c>
      <c r="H960" s="0" t="n">
        <v>-0.3652</v>
      </c>
      <c r="M960" s="0" t="n">
        <v>12402</v>
      </c>
      <c r="N960" s="0" t="n">
        <f aca="false">B960-F960</f>
        <v>-0.0071</v>
      </c>
      <c r="O960" s="0" t="n">
        <f aca="false">D960-H960</f>
        <v>-0.001</v>
      </c>
    </row>
    <row r="961" customFormat="false" ht="14.4" hidden="false" customHeight="false" outlineLevel="0" collapsed="false">
      <c r="A961" s="0" t="n">
        <v>12403</v>
      </c>
      <c r="B961" s="0" t="n">
        <v>0.5393</v>
      </c>
      <c r="C961" s="0" t="n">
        <v>-2.1268</v>
      </c>
      <c r="D961" s="0" t="n">
        <v>-0.3675</v>
      </c>
      <c r="E961" s="0" t="n">
        <v>403</v>
      </c>
      <c r="F961" s="0" t="n">
        <v>0.5463</v>
      </c>
      <c r="G961" s="0" t="n">
        <v>-2.1249</v>
      </c>
      <c r="H961" s="0" t="n">
        <v>-0.3666</v>
      </c>
      <c r="M961" s="0" t="n">
        <v>12403</v>
      </c>
      <c r="N961" s="0" t="n">
        <f aca="false">B961-F961</f>
        <v>-0.00700000000000001</v>
      </c>
      <c r="O961" s="0" t="n">
        <f aca="false">D961-H961</f>
        <v>-0.000900000000000012</v>
      </c>
    </row>
    <row r="962" customFormat="false" ht="14.4" hidden="false" customHeight="false" outlineLevel="0" collapsed="false">
      <c r="A962" s="0" t="n">
        <v>12404</v>
      </c>
      <c r="B962" s="0" t="n">
        <v>0.6911</v>
      </c>
      <c r="C962" s="0" t="n">
        <v>-2.1278</v>
      </c>
      <c r="D962" s="0" t="n">
        <v>-0.3615</v>
      </c>
      <c r="E962" s="0" t="n">
        <v>404</v>
      </c>
      <c r="F962" s="0" t="n">
        <v>0.6982</v>
      </c>
      <c r="G962" s="0" t="n">
        <v>-2.1254</v>
      </c>
      <c r="H962" s="0" t="n">
        <v>-0.3605</v>
      </c>
      <c r="M962" s="0" t="n">
        <v>12404</v>
      </c>
      <c r="N962" s="0" t="n">
        <f aca="false">B962-F962</f>
        <v>-0.0071</v>
      </c>
      <c r="O962" s="0" t="n">
        <f aca="false">D962-H962</f>
        <v>-0.001</v>
      </c>
    </row>
    <row r="963" customFormat="false" ht="14.4" hidden="false" customHeight="false" outlineLevel="0" collapsed="false">
      <c r="A963" s="0" t="n">
        <v>12405</v>
      </c>
      <c r="B963" s="0" t="n">
        <v>0.8421</v>
      </c>
      <c r="C963" s="0" t="n">
        <v>-2.1288</v>
      </c>
      <c r="D963" s="0" t="n">
        <v>-0.3609</v>
      </c>
      <c r="E963" s="0" t="n">
        <v>405</v>
      </c>
      <c r="F963" s="0" t="n">
        <v>0.8495</v>
      </c>
      <c r="G963" s="0" t="n">
        <v>-2.1266</v>
      </c>
      <c r="H963" s="0" t="n">
        <v>-0.3603</v>
      </c>
      <c r="M963" s="0" t="n">
        <v>12405</v>
      </c>
      <c r="N963" s="0" t="n">
        <f aca="false">B963-F963</f>
        <v>-0.00740000000000007</v>
      </c>
      <c r="O963" s="0" t="n">
        <f aca="false">D963-H963</f>
        <v>-0.000599999999999989</v>
      </c>
    </row>
    <row r="964" customFormat="false" ht="14.4" hidden="false" customHeight="false" outlineLevel="0" collapsed="false">
      <c r="A964" s="0" t="n">
        <v>12406</v>
      </c>
      <c r="B964" s="0" t="n">
        <v>0.996</v>
      </c>
      <c r="C964" s="0" t="n">
        <v>-2.1306</v>
      </c>
      <c r="D964" s="0" t="n">
        <v>-0.3601</v>
      </c>
      <c r="E964" s="0" t="n">
        <v>406</v>
      </c>
      <c r="F964" s="0" t="n">
        <v>1.0033</v>
      </c>
      <c r="G964" s="0" t="n">
        <v>-2.1271</v>
      </c>
      <c r="H964" s="0" t="n">
        <v>-0.3597</v>
      </c>
      <c r="M964" s="0" t="n">
        <v>12406</v>
      </c>
      <c r="N964" s="0" t="n">
        <f aca="false">B964-F964</f>
        <v>-0.00730000000000008</v>
      </c>
      <c r="O964" s="0" t="n">
        <f aca="false">D964-H964</f>
        <v>-0.000399999999999956</v>
      </c>
    </row>
    <row r="965" customFormat="false" ht="14.4" hidden="false" customHeight="false" outlineLevel="0" collapsed="false">
      <c r="A965" s="0" t="n">
        <v>12407</v>
      </c>
      <c r="B965" s="0" t="n">
        <v>1.1455</v>
      </c>
      <c r="C965" s="0" t="n">
        <v>-2.1321</v>
      </c>
      <c r="D965" s="0" t="n">
        <v>-0.3593</v>
      </c>
      <c r="E965" s="0" t="n">
        <v>407</v>
      </c>
      <c r="F965" s="0" t="n">
        <v>1.1528</v>
      </c>
      <c r="G965" s="0" t="n">
        <v>-2.1283</v>
      </c>
      <c r="H965" s="0" t="n">
        <v>-0.3588</v>
      </c>
      <c r="M965" s="0" t="n">
        <v>12407</v>
      </c>
      <c r="N965" s="0" t="n">
        <f aca="false">B965-F965</f>
        <v>-0.00730000000000008</v>
      </c>
      <c r="O965" s="0" t="n">
        <f aca="false">D965-H965</f>
        <v>-0.0005</v>
      </c>
    </row>
    <row r="966" customFormat="false" ht="14.4" hidden="false" customHeight="false" outlineLevel="0" collapsed="false">
      <c r="A966" s="0" t="n">
        <v>12408</v>
      </c>
      <c r="B966" s="0" t="n">
        <v>1.295</v>
      </c>
      <c r="C966" s="0" t="n">
        <v>-2.1341</v>
      </c>
      <c r="D966" s="0" t="n">
        <v>-0.3567</v>
      </c>
      <c r="E966" s="0" t="n">
        <v>408</v>
      </c>
      <c r="F966" s="0" t="n">
        <v>1.302</v>
      </c>
      <c r="G966" s="0" t="n">
        <v>-2.1297</v>
      </c>
      <c r="H966" s="0" t="n">
        <v>-0.3565</v>
      </c>
      <c r="M966" s="0" t="n">
        <v>12408</v>
      </c>
      <c r="N966" s="0" t="n">
        <f aca="false">B966-F966</f>
        <v>-0.00700000000000012</v>
      </c>
      <c r="O966" s="0" t="n">
        <f aca="false">D966-H966</f>
        <v>-0.000200000000000033</v>
      </c>
    </row>
    <row r="967" customFormat="false" ht="14.4" hidden="false" customHeight="false" outlineLevel="0" collapsed="false">
      <c r="A967" s="0" t="n">
        <v>12409</v>
      </c>
      <c r="B967" s="0" t="n">
        <v>1.4498</v>
      </c>
      <c r="C967" s="0" t="n">
        <v>-2.1359</v>
      </c>
      <c r="D967" s="0" t="n">
        <v>-0.3535</v>
      </c>
      <c r="E967" s="0" t="n">
        <v>409</v>
      </c>
      <c r="F967" s="0" t="n">
        <v>1.4568</v>
      </c>
      <c r="G967" s="0" t="n">
        <v>-2.1311</v>
      </c>
      <c r="H967" s="0" t="n">
        <v>-0.3532</v>
      </c>
      <c r="M967" s="0" t="n">
        <v>12409</v>
      </c>
      <c r="N967" s="0" t="n">
        <f aca="false">B967-F967</f>
        <v>-0.00700000000000012</v>
      </c>
      <c r="O967" s="0" t="n">
        <f aca="false">D967-H967</f>
        <v>-0.000299999999999967</v>
      </c>
    </row>
    <row r="968" customFormat="false" ht="14.4" hidden="false" customHeight="false" outlineLevel="0" collapsed="false">
      <c r="A968" s="0" t="n">
        <v>12410</v>
      </c>
      <c r="B968" s="0" t="n">
        <v>1.5982</v>
      </c>
      <c r="C968" s="0" t="n">
        <v>-2.1384</v>
      </c>
      <c r="D968" s="0" t="n">
        <v>-0.3565</v>
      </c>
      <c r="E968" s="0" t="n">
        <v>410</v>
      </c>
      <c r="F968" s="0" t="n">
        <v>1.605</v>
      </c>
      <c r="G968" s="0" t="n">
        <v>-2.1329</v>
      </c>
      <c r="H968" s="0" t="n">
        <v>-0.3561</v>
      </c>
      <c r="M968" s="0" t="n">
        <v>12410</v>
      </c>
      <c r="N968" s="0" t="n">
        <f aca="false">B968-F968</f>
        <v>-0.00679999999999992</v>
      </c>
      <c r="O968" s="0" t="n">
        <f aca="false">D968-H968</f>
        <v>-0.000399999999999956</v>
      </c>
    </row>
    <row r="969" customFormat="false" ht="14.4" hidden="false" customHeight="false" outlineLevel="0" collapsed="false">
      <c r="A969" s="0" t="n">
        <v>12411</v>
      </c>
      <c r="B969" s="0" t="n">
        <v>1.7485</v>
      </c>
      <c r="C969" s="0" t="n">
        <v>-2.1403</v>
      </c>
      <c r="D969" s="0" t="n">
        <v>-0.3542</v>
      </c>
      <c r="E969" s="0" t="n">
        <v>411</v>
      </c>
      <c r="F969" s="0" t="n">
        <v>1.7556</v>
      </c>
      <c r="G969" s="0" t="n">
        <v>-2.1346</v>
      </c>
      <c r="H969" s="0" t="n">
        <v>-0.3542</v>
      </c>
      <c r="M969" s="0" t="n">
        <v>12411</v>
      </c>
      <c r="N969" s="0" t="n">
        <f aca="false">B969-F969</f>
        <v>-0.00710000000000011</v>
      </c>
      <c r="O969" s="0" t="n">
        <f aca="false">D969-H969</f>
        <v>0</v>
      </c>
    </row>
    <row r="970" customFormat="false" ht="14.4" hidden="false" customHeight="false" outlineLevel="0" collapsed="false">
      <c r="A970" s="0" t="n">
        <v>12501</v>
      </c>
      <c r="B970" s="0" t="n">
        <v>0.2484</v>
      </c>
      <c r="C970" s="0" t="n">
        <v>-2.1256</v>
      </c>
      <c r="D970" s="0" t="n">
        <v>-0.0384</v>
      </c>
      <c r="E970" s="0" t="n">
        <v>501</v>
      </c>
      <c r="F970" s="0" t="n">
        <v>0.2558</v>
      </c>
      <c r="G970" s="0" t="n">
        <v>-2.1249</v>
      </c>
      <c r="H970" s="0" t="n">
        <v>-0.0376</v>
      </c>
      <c r="M970" s="0" t="n">
        <v>12501</v>
      </c>
      <c r="N970" s="0" t="n">
        <f aca="false">B970-F970</f>
        <v>-0.00740000000000002</v>
      </c>
      <c r="O970" s="0" t="n">
        <f aca="false">D970-H970</f>
        <v>-0.000799999999999995</v>
      </c>
    </row>
    <row r="971" customFormat="false" ht="14.4" hidden="false" customHeight="false" outlineLevel="0" collapsed="false">
      <c r="A971" s="0" t="n">
        <v>12502</v>
      </c>
      <c r="B971" s="0" t="n">
        <v>0.4007</v>
      </c>
      <c r="C971" s="0" t="n">
        <v>-2.1269</v>
      </c>
      <c r="D971" s="0" t="n">
        <v>-0.0361</v>
      </c>
      <c r="E971" s="0" t="n">
        <v>502</v>
      </c>
      <c r="F971" s="0" t="n">
        <v>0.408</v>
      </c>
      <c r="G971" s="0" t="n">
        <v>-2.1257</v>
      </c>
      <c r="H971" s="0" t="n">
        <v>-0.0353</v>
      </c>
      <c r="M971" s="0" t="n">
        <v>12502</v>
      </c>
      <c r="N971" s="0" t="n">
        <f aca="false">B971-F971</f>
        <v>-0.00729999999999997</v>
      </c>
      <c r="O971" s="0" t="n">
        <f aca="false">D971-H971</f>
        <v>-0.000800000000000002</v>
      </c>
    </row>
    <row r="972" customFormat="false" ht="14.4" hidden="false" customHeight="false" outlineLevel="0" collapsed="false">
      <c r="A972" s="0" t="n">
        <v>12503</v>
      </c>
      <c r="B972" s="0" t="n">
        <v>0.5529</v>
      </c>
      <c r="C972" s="0" t="n">
        <v>-2.1284</v>
      </c>
      <c r="D972" s="0" t="n">
        <v>-0.0349</v>
      </c>
      <c r="E972" s="0" t="n">
        <v>503</v>
      </c>
      <c r="F972" s="0" t="n">
        <v>0.56</v>
      </c>
      <c r="G972" s="0" t="n">
        <v>-2.1266</v>
      </c>
      <c r="H972" s="0" t="n">
        <v>-0.0343</v>
      </c>
      <c r="M972" s="0" t="n">
        <v>12503</v>
      </c>
      <c r="N972" s="0" t="n">
        <f aca="false">B972-F972</f>
        <v>-0.00710000000000011</v>
      </c>
      <c r="O972" s="0" t="n">
        <f aca="false">D972-H972</f>
        <v>-0.000600000000000003</v>
      </c>
    </row>
    <row r="973" customFormat="false" ht="14.4" hidden="false" customHeight="false" outlineLevel="0" collapsed="false">
      <c r="A973" s="0" t="n">
        <v>12504</v>
      </c>
      <c r="B973" s="0" t="n">
        <v>0.7036</v>
      </c>
      <c r="C973" s="0" t="n">
        <v>-2.1299</v>
      </c>
      <c r="D973" s="0" t="n">
        <v>-0.0341</v>
      </c>
      <c r="E973" s="0" t="n">
        <v>504</v>
      </c>
      <c r="F973" s="0" t="n">
        <v>0.7107</v>
      </c>
      <c r="G973" s="0" t="n">
        <v>-2.1277</v>
      </c>
      <c r="H973" s="0" t="n">
        <v>-0.0331</v>
      </c>
      <c r="M973" s="0" t="n">
        <v>12504</v>
      </c>
      <c r="N973" s="0" t="n">
        <f aca="false">B973-F973</f>
        <v>-0.0071</v>
      </c>
      <c r="O973" s="0" t="n">
        <f aca="false">D973-H973</f>
        <v>-0.001</v>
      </c>
    </row>
    <row r="974" customFormat="false" ht="14.4" hidden="false" customHeight="false" outlineLevel="0" collapsed="false">
      <c r="A974" s="0" t="n">
        <v>12505</v>
      </c>
      <c r="B974" s="0" t="n">
        <v>0.8507</v>
      </c>
      <c r="C974" s="0" t="n">
        <v>-2.1319</v>
      </c>
      <c r="D974" s="0" t="n">
        <v>-0.0323</v>
      </c>
      <c r="E974" s="0" t="n">
        <v>505</v>
      </c>
      <c r="F974" s="0" t="n">
        <v>0.8577</v>
      </c>
      <c r="G974" s="0" t="n">
        <v>-2.1289</v>
      </c>
      <c r="H974" s="0" t="n">
        <v>-0.0318</v>
      </c>
      <c r="M974" s="0" t="n">
        <v>12505</v>
      </c>
      <c r="N974" s="0" t="n">
        <f aca="false">B974-F974</f>
        <v>-0.00700000000000001</v>
      </c>
      <c r="O974" s="0" t="n">
        <f aca="false">D974-H974</f>
        <v>-0.0005</v>
      </c>
    </row>
    <row r="975" customFormat="false" ht="14.4" hidden="false" customHeight="false" outlineLevel="0" collapsed="false">
      <c r="A975" s="0" t="n">
        <v>12506</v>
      </c>
      <c r="B975" s="0" t="n">
        <v>1.0014</v>
      </c>
      <c r="C975" s="0" t="n">
        <v>-2.1331</v>
      </c>
      <c r="D975" s="0" t="n">
        <v>-0.0309</v>
      </c>
      <c r="E975" s="0" t="n">
        <v>506</v>
      </c>
      <c r="F975" s="0" t="n">
        <v>1.0089</v>
      </c>
      <c r="G975" s="0" t="n">
        <v>-2.1304</v>
      </c>
      <c r="H975" s="0" t="n">
        <v>-0.0306</v>
      </c>
      <c r="M975" s="0" t="n">
        <v>12506</v>
      </c>
      <c r="N975" s="0" t="n">
        <f aca="false">B975-F975</f>
        <v>-0.00749999999999984</v>
      </c>
      <c r="O975" s="0" t="n">
        <f aca="false">D975-H975</f>
        <v>-0.000300000000000002</v>
      </c>
    </row>
    <row r="976" customFormat="false" ht="14.4" hidden="false" customHeight="false" outlineLevel="0" collapsed="false">
      <c r="A976" s="0" t="n">
        <v>12507</v>
      </c>
      <c r="B976" s="0" t="n">
        <v>1.1532</v>
      </c>
      <c r="C976" s="0" t="n">
        <v>-2.1345</v>
      </c>
      <c r="D976" s="0" t="n">
        <v>-0.0325</v>
      </c>
      <c r="E976" s="0" t="n">
        <v>507</v>
      </c>
      <c r="F976" s="0" t="n">
        <v>1.1604</v>
      </c>
      <c r="G976" s="0" t="n">
        <v>-2.1309</v>
      </c>
      <c r="H976" s="0" t="n">
        <v>-0.0322</v>
      </c>
      <c r="M976" s="0" t="n">
        <v>12507</v>
      </c>
      <c r="N976" s="0" t="n">
        <f aca="false">B976-F976</f>
        <v>-0.0072000000000001</v>
      </c>
      <c r="O976" s="0" t="n">
        <f aca="false">D976-H976</f>
        <v>-0.000300000000000002</v>
      </c>
    </row>
    <row r="977" customFormat="false" ht="14.4" hidden="false" customHeight="false" outlineLevel="0" collapsed="false">
      <c r="A977" s="0" t="n">
        <v>12508</v>
      </c>
      <c r="B977" s="0" t="n">
        <v>1.3027</v>
      </c>
      <c r="C977" s="0" t="n">
        <v>-2.1368</v>
      </c>
      <c r="D977" s="0" t="n">
        <v>-0.029</v>
      </c>
      <c r="E977" s="0" t="n">
        <v>508</v>
      </c>
      <c r="F977" s="0" t="n">
        <v>1.3102</v>
      </c>
      <c r="G977" s="0" t="n">
        <v>-2.1327</v>
      </c>
      <c r="H977" s="0" t="n">
        <v>-0.0287</v>
      </c>
      <c r="M977" s="0" t="n">
        <v>12508</v>
      </c>
      <c r="N977" s="0" t="n">
        <f aca="false">B977-F977</f>
        <v>-0.00750000000000006</v>
      </c>
      <c r="O977" s="0" t="n">
        <f aca="false">D977-H977</f>
        <v>-0.000300000000000002</v>
      </c>
    </row>
    <row r="978" customFormat="false" ht="14.4" hidden="false" customHeight="false" outlineLevel="0" collapsed="false">
      <c r="A978" s="0" t="n">
        <v>12509</v>
      </c>
      <c r="B978" s="0" t="n">
        <v>1.4547</v>
      </c>
      <c r="C978" s="0" t="n">
        <v>-2.1395</v>
      </c>
      <c r="D978" s="0" t="n">
        <v>-0.0283</v>
      </c>
      <c r="E978" s="0" t="n">
        <v>509</v>
      </c>
      <c r="F978" s="0" t="n">
        <v>1.4618</v>
      </c>
      <c r="G978" s="0" t="n">
        <v>-2.1346</v>
      </c>
      <c r="H978" s="0" t="n">
        <v>-0.0282</v>
      </c>
      <c r="M978" s="0" t="n">
        <v>12509</v>
      </c>
      <c r="N978" s="0" t="n">
        <f aca="false">B978-F978</f>
        <v>-0.00709999999999988</v>
      </c>
      <c r="O978" s="0" t="n">
        <f aca="false">D978-H978</f>
        <v>-9.99999999999994E-005</v>
      </c>
    </row>
    <row r="979" customFormat="false" ht="14.4" hidden="false" customHeight="false" outlineLevel="0" collapsed="false">
      <c r="A979" s="0" t="n">
        <v>12510</v>
      </c>
      <c r="B979" s="0" t="n">
        <v>1.603</v>
      </c>
      <c r="C979" s="0" t="n">
        <v>-2.1412</v>
      </c>
      <c r="D979" s="0" t="n">
        <v>-0.0291</v>
      </c>
      <c r="E979" s="0" t="n">
        <v>510</v>
      </c>
      <c r="F979" s="0" t="n">
        <v>1.61</v>
      </c>
      <c r="G979" s="0" t="n">
        <v>-2.1358</v>
      </c>
      <c r="H979" s="0" t="n">
        <v>-0.0289</v>
      </c>
      <c r="M979" s="0" t="n">
        <v>12510</v>
      </c>
      <c r="N979" s="0" t="n">
        <f aca="false">B979-F979</f>
        <v>-0.00700000000000012</v>
      </c>
      <c r="O979" s="0" t="n">
        <f aca="false">D979-H979</f>
        <v>-0.000200000000000002</v>
      </c>
    </row>
    <row r="980" customFormat="false" ht="14.4" hidden="false" customHeight="false" outlineLevel="0" collapsed="false">
      <c r="A980" s="0" t="n">
        <v>12511</v>
      </c>
      <c r="B980" s="0" t="n">
        <v>1.7536</v>
      </c>
      <c r="C980" s="0" t="n">
        <v>-2.1429</v>
      </c>
      <c r="D980" s="0" t="n">
        <v>-0.0277</v>
      </c>
      <c r="E980" s="0" t="n">
        <v>511</v>
      </c>
      <c r="F980" s="0" t="n">
        <v>1.761</v>
      </c>
      <c r="G980" s="0" t="n">
        <v>-2.137</v>
      </c>
      <c r="H980" s="0" t="n">
        <v>-0.0276</v>
      </c>
      <c r="M980" s="0" t="n">
        <v>12511</v>
      </c>
      <c r="N980" s="0" t="n">
        <f aca="false">B980-F980</f>
        <v>-0.00739999999999985</v>
      </c>
      <c r="O980" s="0" t="n">
        <f aca="false">D980-H980</f>
        <v>-9.99999999999994E-005</v>
      </c>
    </row>
    <row r="981" customFormat="false" ht="14.4" hidden="false" customHeight="false" outlineLevel="0" collapsed="false">
      <c r="A981" s="0" t="n">
        <v>12601</v>
      </c>
      <c r="B981" s="0" t="n">
        <v>0.2438</v>
      </c>
      <c r="C981" s="0" t="n">
        <v>-2.1232</v>
      </c>
      <c r="D981" s="0" t="n">
        <v>0.2226</v>
      </c>
      <c r="E981" s="0" t="n">
        <v>601</v>
      </c>
      <c r="F981" s="0" t="n">
        <v>0.2508</v>
      </c>
      <c r="G981" s="0" t="n">
        <v>-2.1225</v>
      </c>
      <c r="H981" s="0" t="n">
        <v>0.2232</v>
      </c>
      <c r="M981" s="0" t="n">
        <v>12601</v>
      </c>
      <c r="N981" s="0" t="n">
        <f aca="false">B981-F981</f>
        <v>-0.00700000000000003</v>
      </c>
      <c r="O981" s="0" t="n">
        <f aca="false">D981-H981</f>
        <v>-0.000600000000000017</v>
      </c>
    </row>
    <row r="982" customFormat="false" ht="14.4" hidden="false" customHeight="false" outlineLevel="0" collapsed="false">
      <c r="A982" s="0" t="n">
        <v>12602</v>
      </c>
      <c r="B982" s="0" t="n">
        <v>0.3943</v>
      </c>
      <c r="C982" s="0" t="n">
        <v>-2.1246</v>
      </c>
      <c r="D982" s="0" t="n">
        <v>0.2224</v>
      </c>
      <c r="E982" s="0" t="n">
        <v>602</v>
      </c>
      <c r="F982" s="0" t="n">
        <v>0.4017</v>
      </c>
      <c r="G982" s="0" t="n">
        <v>-2.1236</v>
      </c>
      <c r="H982" s="0" t="n">
        <v>0.223</v>
      </c>
      <c r="M982" s="0" t="n">
        <v>12602</v>
      </c>
      <c r="N982" s="0" t="n">
        <f aca="false">B982-F982</f>
        <v>-0.00740000000000002</v>
      </c>
      <c r="O982" s="0" t="n">
        <f aca="false">D982-H982</f>
        <v>-0.000600000000000017</v>
      </c>
    </row>
    <row r="983" customFormat="false" ht="14.4" hidden="false" customHeight="false" outlineLevel="0" collapsed="false">
      <c r="A983" s="0" t="n">
        <v>12603</v>
      </c>
      <c r="B983" s="0" t="n">
        <v>0.5442</v>
      </c>
      <c r="C983" s="0" t="n">
        <v>-2.1261</v>
      </c>
      <c r="D983" s="0" t="n">
        <v>0.2236</v>
      </c>
      <c r="E983" s="0" t="n">
        <v>603</v>
      </c>
      <c r="F983" s="0" t="n">
        <v>0.5515</v>
      </c>
      <c r="G983" s="0" t="n">
        <v>-2.1241</v>
      </c>
      <c r="H983" s="0" t="n">
        <v>0.2242</v>
      </c>
      <c r="M983" s="0" t="n">
        <v>12603</v>
      </c>
      <c r="N983" s="0" t="n">
        <f aca="false">B983-F983</f>
        <v>-0.00729999999999997</v>
      </c>
      <c r="O983" s="0" t="n">
        <f aca="false">D983-H983</f>
        <v>-0.000600000000000017</v>
      </c>
    </row>
    <row r="984" customFormat="false" ht="14.4" hidden="false" customHeight="false" outlineLevel="0" collapsed="false">
      <c r="A984" s="0" t="n">
        <v>12604</v>
      </c>
      <c r="B984" s="0" t="n">
        <v>0.6948</v>
      </c>
      <c r="C984" s="0" t="n">
        <v>-2.1275</v>
      </c>
      <c r="D984" s="0" t="n">
        <v>0.2234</v>
      </c>
      <c r="E984" s="0" t="n">
        <v>604</v>
      </c>
      <c r="F984" s="0" t="n">
        <v>0.7022</v>
      </c>
      <c r="G984" s="0" t="n">
        <v>-2.1252</v>
      </c>
      <c r="H984" s="0" t="n">
        <v>0.2241</v>
      </c>
      <c r="M984" s="0" t="n">
        <v>12604</v>
      </c>
      <c r="N984" s="0" t="n">
        <f aca="false">B984-F984</f>
        <v>-0.00740000000000007</v>
      </c>
      <c r="O984" s="0" t="n">
        <f aca="false">D984-H984</f>
        <v>-0.000700000000000006</v>
      </c>
    </row>
    <row r="985" customFormat="false" ht="14.4" hidden="false" customHeight="false" outlineLevel="0" collapsed="false">
      <c r="A985" s="0" t="n">
        <v>12605</v>
      </c>
      <c r="B985" s="0" t="n">
        <v>0.8418</v>
      </c>
      <c r="C985" s="0" t="n">
        <v>-2.1297</v>
      </c>
      <c r="D985" s="0" t="n">
        <v>0.2248</v>
      </c>
      <c r="E985" s="0" t="n">
        <v>605</v>
      </c>
      <c r="F985" s="0" t="n">
        <v>0.8489</v>
      </c>
      <c r="G985" s="0" t="n">
        <v>-2.1262</v>
      </c>
      <c r="H985" s="0" t="n">
        <v>0.2254</v>
      </c>
      <c r="M985" s="0" t="n">
        <v>12605</v>
      </c>
      <c r="N985" s="0" t="n">
        <f aca="false">B985-F985</f>
        <v>-0.0071</v>
      </c>
      <c r="O985" s="0" t="n">
        <f aca="false">D985-H985</f>
        <v>-0.000599999999999989</v>
      </c>
    </row>
    <row r="986" customFormat="false" ht="14.4" hidden="false" customHeight="false" outlineLevel="0" collapsed="false">
      <c r="A986" s="0" t="n">
        <v>12606</v>
      </c>
      <c r="B986" s="0" t="n">
        <v>0.9907</v>
      </c>
      <c r="C986" s="0" t="n">
        <v>-2.1311</v>
      </c>
      <c r="D986" s="0" t="n">
        <v>0.2257</v>
      </c>
      <c r="E986" s="0" t="n">
        <v>606</v>
      </c>
      <c r="F986" s="0" t="n">
        <v>0.9985</v>
      </c>
      <c r="G986" s="0" t="n">
        <v>-2.1278</v>
      </c>
      <c r="H986" s="0" t="n">
        <v>0.2262</v>
      </c>
      <c r="M986" s="0" t="n">
        <v>12606</v>
      </c>
      <c r="N986" s="0" t="n">
        <f aca="false">B986-F986</f>
        <v>-0.00780000000000003</v>
      </c>
      <c r="O986" s="0" t="n">
        <f aca="false">D986-H986</f>
        <v>-0.0005</v>
      </c>
    </row>
    <row r="987" customFormat="false" ht="14.4" hidden="false" customHeight="false" outlineLevel="0" collapsed="false">
      <c r="A987" s="0" t="n">
        <v>12607</v>
      </c>
      <c r="B987" s="0" t="n">
        <v>1.1413</v>
      </c>
      <c r="C987" s="0" t="n">
        <v>-2.1336</v>
      </c>
      <c r="D987" s="0" t="n">
        <v>0.2256</v>
      </c>
      <c r="E987" s="0" t="n">
        <v>607</v>
      </c>
      <c r="F987" s="0" t="n">
        <v>1.1485</v>
      </c>
      <c r="G987" s="0" t="n">
        <v>-2.1294</v>
      </c>
      <c r="H987" s="0" t="n">
        <v>0.2259</v>
      </c>
      <c r="M987" s="0" t="n">
        <v>12607</v>
      </c>
      <c r="N987" s="0" t="n">
        <f aca="false">B987-F987</f>
        <v>-0.0072000000000001</v>
      </c>
      <c r="O987" s="0" t="n">
        <f aca="false">D987-H987</f>
        <v>-0.000299999999999995</v>
      </c>
    </row>
    <row r="988" customFormat="false" ht="14.4" hidden="false" customHeight="false" outlineLevel="0" collapsed="false">
      <c r="A988" s="0" t="n">
        <v>12608</v>
      </c>
      <c r="B988" s="0" t="n">
        <v>1.2919</v>
      </c>
      <c r="C988" s="0" t="n">
        <v>-2.1354</v>
      </c>
      <c r="D988" s="0" t="n">
        <v>0.2249</v>
      </c>
      <c r="E988" s="0" t="n">
        <v>608</v>
      </c>
      <c r="F988" s="0" t="n">
        <v>1.2993</v>
      </c>
      <c r="G988" s="0" t="n">
        <v>-2.1313</v>
      </c>
      <c r="H988" s="0" t="n">
        <v>0.2254</v>
      </c>
      <c r="M988" s="0" t="n">
        <v>12608</v>
      </c>
      <c r="N988" s="0" t="n">
        <f aca="false">B988-F988</f>
        <v>-0.00739999999999985</v>
      </c>
      <c r="O988" s="0" t="n">
        <f aca="false">D988-H988</f>
        <v>-0.0005</v>
      </c>
    </row>
    <row r="989" customFormat="false" ht="14.4" hidden="false" customHeight="false" outlineLevel="0" collapsed="false">
      <c r="A989" s="0" t="n">
        <v>12609</v>
      </c>
      <c r="B989" s="0" t="n">
        <v>1.4395</v>
      </c>
      <c r="C989" s="0" t="n">
        <v>-2.1382</v>
      </c>
      <c r="D989" s="0" t="n">
        <v>0.228</v>
      </c>
      <c r="E989" s="0" t="n">
        <v>609</v>
      </c>
      <c r="F989" s="0" t="n">
        <v>1.4466</v>
      </c>
      <c r="G989" s="0" t="n">
        <v>-2.1331</v>
      </c>
      <c r="H989" s="0" t="n">
        <v>0.228</v>
      </c>
      <c r="M989" s="0" t="n">
        <v>12609</v>
      </c>
      <c r="N989" s="0" t="n">
        <f aca="false">B989-F989</f>
        <v>-0.00710000000000011</v>
      </c>
      <c r="O989" s="0" t="n">
        <f aca="false">D989-H989</f>
        <v>0</v>
      </c>
    </row>
    <row r="990" customFormat="false" ht="14.4" hidden="false" customHeight="false" outlineLevel="0" collapsed="false">
      <c r="A990" s="0" t="n">
        <v>12610</v>
      </c>
      <c r="B990" s="0" t="n">
        <v>1.5891</v>
      </c>
      <c r="C990" s="0" t="n">
        <v>-2.1405</v>
      </c>
      <c r="D990" s="0" t="n">
        <v>0.2289</v>
      </c>
      <c r="E990" s="0" t="n">
        <v>610</v>
      </c>
      <c r="F990" s="0" t="n">
        <v>1.5963</v>
      </c>
      <c r="G990" s="0" t="n">
        <v>-2.1352</v>
      </c>
      <c r="H990" s="0" t="n">
        <v>0.229</v>
      </c>
      <c r="M990" s="0" t="n">
        <v>12610</v>
      </c>
      <c r="N990" s="0" t="n">
        <f aca="false">B990-F990</f>
        <v>-0.0072000000000001</v>
      </c>
      <c r="O990" s="0" t="n">
        <f aca="false">D990-H990</f>
        <v>-0.000100000000000017</v>
      </c>
    </row>
    <row r="991" customFormat="false" ht="14.4" hidden="false" customHeight="false" outlineLevel="0" collapsed="false">
      <c r="A991" s="0" t="n">
        <v>12611</v>
      </c>
      <c r="B991" s="0" t="n">
        <v>1.7422</v>
      </c>
      <c r="C991" s="0" t="n">
        <v>-2.1432</v>
      </c>
      <c r="D991" s="0" t="n">
        <v>0.2278</v>
      </c>
      <c r="E991" s="0" t="n">
        <v>611</v>
      </c>
      <c r="F991" s="0" t="n">
        <v>1.7496</v>
      </c>
      <c r="G991" s="0" t="n">
        <v>-2.1375</v>
      </c>
      <c r="H991" s="0" t="n">
        <v>0.2279</v>
      </c>
      <c r="M991" s="0" t="n">
        <v>12611</v>
      </c>
      <c r="N991" s="0" t="n">
        <f aca="false">B991-F991</f>
        <v>-0.00740000000000007</v>
      </c>
      <c r="O991" s="0" t="n">
        <f aca="false">D991-H991</f>
        <v>-9.9999999999989E-005</v>
      </c>
    </row>
    <row r="992" customFormat="false" ht="14.4" hidden="false" customHeight="false" outlineLevel="0" collapsed="false">
      <c r="A992" s="0" t="n">
        <v>12701</v>
      </c>
      <c r="B992" s="0" t="n">
        <v>0.2408</v>
      </c>
      <c r="C992" s="0" t="n">
        <v>-2.1238</v>
      </c>
      <c r="D992" s="0" t="n">
        <v>0.4595</v>
      </c>
      <c r="E992" s="0" t="n">
        <v>701</v>
      </c>
      <c r="F992" s="0" t="n">
        <v>0.2485</v>
      </c>
      <c r="G992" s="0" t="n">
        <v>-2.1237</v>
      </c>
      <c r="H992" s="0" t="n">
        <v>0.4604</v>
      </c>
      <c r="M992" s="0" t="n">
        <v>12701</v>
      </c>
      <c r="N992" s="0" t="n">
        <f aca="false">B992-F992</f>
        <v>-0.00770000000000001</v>
      </c>
      <c r="O992" s="0" t="n">
        <f aca="false">D992-H992</f>
        <v>-0.000899999999999956</v>
      </c>
    </row>
    <row r="993" customFormat="false" ht="14.4" hidden="false" customHeight="false" outlineLevel="0" collapsed="false">
      <c r="A993" s="0" t="n">
        <v>12702</v>
      </c>
      <c r="B993" s="0" t="n">
        <v>0.3928</v>
      </c>
      <c r="C993" s="0" t="n">
        <v>-2.1258</v>
      </c>
      <c r="D993" s="0" t="n">
        <v>0.4603</v>
      </c>
      <c r="E993" s="0" t="n">
        <v>702</v>
      </c>
      <c r="F993" s="0" t="n">
        <v>0.4005</v>
      </c>
      <c r="G993" s="0" t="n">
        <v>-2.1248</v>
      </c>
      <c r="H993" s="0" t="n">
        <v>0.4605</v>
      </c>
      <c r="M993" s="0" t="n">
        <v>12702</v>
      </c>
      <c r="N993" s="0" t="n">
        <f aca="false">B993-F993</f>
        <v>-0.00770000000000004</v>
      </c>
      <c r="O993" s="0" t="n">
        <f aca="false">D993-H993</f>
        <v>-0.000200000000000033</v>
      </c>
    </row>
    <row r="994" customFormat="false" ht="14.4" hidden="false" customHeight="false" outlineLevel="0" collapsed="false">
      <c r="A994" s="0" t="n">
        <v>12703</v>
      </c>
      <c r="B994" s="0" t="n">
        <v>0.5425</v>
      </c>
      <c r="C994" s="0" t="n">
        <v>-2.1271</v>
      </c>
      <c r="D994" s="0" t="n">
        <v>0.4611</v>
      </c>
      <c r="E994" s="0" t="n">
        <v>703</v>
      </c>
      <c r="F994" s="0" t="n">
        <v>0.5501</v>
      </c>
      <c r="G994" s="0" t="n">
        <v>-2.1257</v>
      </c>
      <c r="H994" s="0" t="n">
        <v>0.462</v>
      </c>
      <c r="M994" s="0" t="n">
        <v>12703</v>
      </c>
      <c r="N994" s="0" t="n">
        <f aca="false">B994-F994</f>
        <v>-0.00760000000000005</v>
      </c>
      <c r="O994" s="0" t="n">
        <f aca="false">D994-H994</f>
        <v>-0.000900000000000012</v>
      </c>
    </row>
    <row r="995" customFormat="false" ht="14.4" hidden="false" customHeight="false" outlineLevel="0" collapsed="false">
      <c r="A995" s="0" t="n">
        <v>12704</v>
      </c>
      <c r="B995" s="0" t="n">
        <v>0.6904</v>
      </c>
      <c r="C995" s="0" t="n">
        <v>-2.1288</v>
      </c>
      <c r="D995" s="0" t="n">
        <v>0.463</v>
      </c>
      <c r="E995" s="0" t="n">
        <v>704</v>
      </c>
      <c r="F995" s="0" t="n">
        <v>0.6979</v>
      </c>
      <c r="G995" s="0" t="n">
        <v>-2.1265</v>
      </c>
      <c r="H995" s="0" t="n">
        <v>0.4637</v>
      </c>
      <c r="M995" s="0" t="n">
        <v>12704</v>
      </c>
      <c r="N995" s="0" t="n">
        <f aca="false">B995-F995</f>
        <v>-0.00749999999999995</v>
      </c>
      <c r="O995" s="0" t="n">
        <f aca="false">D995-H995</f>
        <v>-0.000699999999999978</v>
      </c>
    </row>
    <row r="996" customFormat="false" ht="14.4" hidden="false" customHeight="false" outlineLevel="0" collapsed="false">
      <c r="A996" s="0" t="n">
        <v>12705</v>
      </c>
      <c r="B996" s="0" t="n">
        <v>0.8398</v>
      </c>
      <c r="C996" s="0" t="n">
        <v>-2.1316</v>
      </c>
      <c r="D996" s="0" t="n">
        <v>0.473</v>
      </c>
      <c r="E996" s="0" t="n">
        <v>705</v>
      </c>
      <c r="F996" s="0" t="n">
        <v>0.8475</v>
      </c>
      <c r="G996" s="0" t="n">
        <v>-2.1293</v>
      </c>
      <c r="H996" s="0" t="n">
        <v>0.4625</v>
      </c>
      <c r="M996" s="0" t="n">
        <v>12705</v>
      </c>
      <c r="N996" s="0" t="n">
        <f aca="false">B996-F996</f>
        <v>-0.00770000000000004</v>
      </c>
      <c r="O996" s="0" t="n">
        <f aca="false">D996-H996</f>
        <v>0.0105</v>
      </c>
    </row>
    <row r="997" customFormat="false" ht="14.4" hidden="false" customHeight="false" outlineLevel="0" collapsed="false">
      <c r="A997" s="0" t="n">
        <v>12706</v>
      </c>
      <c r="B997" s="0" t="n">
        <v>0.9903</v>
      </c>
      <c r="C997" s="0" t="n">
        <v>-2.135</v>
      </c>
      <c r="D997" s="0" t="n">
        <v>0.4655</v>
      </c>
      <c r="E997" s="0" t="n">
        <v>706</v>
      </c>
      <c r="F997" s="0" t="n">
        <v>0.9977</v>
      </c>
      <c r="G997" s="0" t="n">
        <v>-2.1318</v>
      </c>
      <c r="H997" s="0" t="n">
        <v>0.4659</v>
      </c>
      <c r="M997" s="0" t="n">
        <v>12706</v>
      </c>
      <c r="N997" s="0" t="n">
        <f aca="false">B997-F997</f>
        <v>-0.00740000000000007</v>
      </c>
      <c r="O997" s="0" t="n">
        <f aca="false">D997-H997</f>
        <v>-0.000399999999999956</v>
      </c>
    </row>
    <row r="998" customFormat="false" ht="14.4" hidden="false" customHeight="false" outlineLevel="0" collapsed="false">
      <c r="A998" s="0" t="n">
        <v>12707</v>
      </c>
      <c r="B998" s="0" t="n">
        <v>1.1386</v>
      </c>
      <c r="C998" s="0" t="n">
        <v>-2.1363</v>
      </c>
      <c r="D998" s="0" t="n">
        <v>0.465</v>
      </c>
      <c r="E998" s="0" t="n">
        <v>707</v>
      </c>
      <c r="F998" s="0" t="n">
        <v>1.1461</v>
      </c>
      <c r="G998" s="0" t="n">
        <v>-2.1326</v>
      </c>
      <c r="H998" s="0" t="n">
        <v>0.4654</v>
      </c>
      <c r="M998" s="0" t="n">
        <v>12707</v>
      </c>
      <c r="N998" s="0" t="n">
        <f aca="false">B998-F998</f>
        <v>-0.00749999999999984</v>
      </c>
      <c r="O998" s="0" t="n">
        <f aca="false">D998-H998</f>
        <v>-0.000399999999999956</v>
      </c>
    </row>
    <row r="999" customFormat="false" ht="14.4" hidden="false" customHeight="false" outlineLevel="0" collapsed="false">
      <c r="A999" s="0" t="n">
        <v>12708</v>
      </c>
      <c r="B999" s="0" t="n">
        <v>1.2886</v>
      </c>
      <c r="C999" s="0" t="n">
        <v>-2.1388</v>
      </c>
      <c r="D999" s="0" t="n">
        <v>0.4674</v>
      </c>
      <c r="E999" s="0" t="n">
        <v>708</v>
      </c>
      <c r="F999" s="0" t="n">
        <v>1.2962</v>
      </c>
      <c r="G999" s="0" t="n">
        <v>-2.1348</v>
      </c>
      <c r="H999" s="0" t="n">
        <v>0.4679</v>
      </c>
      <c r="M999" s="0" t="n">
        <v>12708</v>
      </c>
      <c r="N999" s="0" t="n">
        <f aca="false">B999-F999</f>
        <v>-0.00760000000000005</v>
      </c>
      <c r="O999" s="0" t="n">
        <f aca="false">D999-H999</f>
        <v>-0.0005</v>
      </c>
    </row>
    <row r="1000" customFormat="false" ht="14.4" hidden="false" customHeight="false" outlineLevel="0" collapsed="false">
      <c r="A1000" s="0" t="n">
        <v>12709</v>
      </c>
      <c r="B1000" s="0" t="n">
        <v>1.4394</v>
      </c>
      <c r="C1000" s="0" t="n">
        <v>-2.141</v>
      </c>
      <c r="D1000" s="0" t="n">
        <v>0.4757</v>
      </c>
      <c r="E1000" s="0" t="n">
        <v>709</v>
      </c>
      <c r="F1000" s="0" t="n">
        <v>1.4472</v>
      </c>
      <c r="G1000" s="0" t="n">
        <v>-2.1367</v>
      </c>
      <c r="H1000" s="0" t="n">
        <v>0.4762</v>
      </c>
      <c r="M1000" s="0" t="n">
        <v>12709</v>
      </c>
      <c r="N1000" s="0" t="n">
        <f aca="false">B1000-F1000</f>
        <v>-0.00780000000000003</v>
      </c>
      <c r="O1000" s="0" t="n">
        <f aca="false">D1000-H1000</f>
        <v>-0.0005</v>
      </c>
    </row>
    <row r="1001" customFormat="false" ht="14.4" hidden="false" customHeight="false" outlineLevel="0" collapsed="false">
      <c r="A1001" s="0" t="n">
        <v>12710</v>
      </c>
      <c r="B1001" s="0" t="n">
        <v>1.5944</v>
      </c>
      <c r="C1001" s="0" t="n">
        <v>-2.1435</v>
      </c>
      <c r="D1001" s="0" t="n">
        <v>0.4744</v>
      </c>
      <c r="E1001" s="0" t="n">
        <v>710</v>
      </c>
      <c r="F1001" s="0" t="n">
        <v>1.6018</v>
      </c>
      <c r="G1001" s="0" t="n">
        <v>-2.1383</v>
      </c>
      <c r="H1001" s="0" t="n">
        <v>0.4745</v>
      </c>
      <c r="M1001" s="0" t="n">
        <v>12710</v>
      </c>
      <c r="N1001" s="0" t="n">
        <f aca="false">B1001-F1001</f>
        <v>-0.00739999999999985</v>
      </c>
      <c r="O1001" s="0" t="n">
        <f aca="false">D1001-H1001</f>
        <v>-9.9999999999989E-005</v>
      </c>
    </row>
    <row r="1002" customFormat="false" ht="14.4" hidden="false" customHeight="false" outlineLevel="0" collapsed="false">
      <c r="A1002" s="0" t="n">
        <v>12711</v>
      </c>
      <c r="B1002" s="0" t="n">
        <v>1.7388</v>
      </c>
      <c r="C1002" s="0" t="n">
        <v>-2.1453</v>
      </c>
      <c r="D1002" s="0" t="n">
        <v>0.4714</v>
      </c>
      <c r="E1002" s="0" t="n">
        <v>711</v>
      </c>
      <c r="F1002" s="0" t="n">
        <v>1.747</v>
      </c>
      <c r="G1002" s="0" t="n">
        <v>-2.1401</v>
      </c>
      <c r="H1002" s="0" t="n">
        <v>0.4717</v>
      </c>
      <c r="M1002" s="0" t="n">
        <v>12711</v>
      </c>
      <c r="N1002" s="0" t="n">
        <f aca="false">B1002-F1002</f>
        <v>-0.00820000000000021</v>
      </c>
      <c r="O1002" s="0" t="n">
        <f aca="false">D1002-H1002</f>
        <v>-0.000300000000000022</v>
      </c>
    </row>
    <row r="1003" customFormat="false" ht="14.4" hidden="false" customHeight="false" outlineLevel="0" collapsed="false">
      <c r="A1003" s="0" t="n">
        <v>13101</v>
      </c>
      <c r="B1003" s="0" t="n">
        <v>0.251</v>
      </c>
      <c r="C1003" s="0" t="n">
        <v>-2.1259</v>
      </c>
      <c r="D1003" s="0" t="n">
        <v>-1.0187</v>
      </c>
      <c r="E1003" s="0" t="n">
        <v>101</v>
      </c>
      <c r="F1003" s="0" t="n">
        <v>0.258</v>
      </c>
      <c r="G1003" s="0" t="n">
        <v>-2.1259</v>
      </c>
      <c r="H1003" s="0" t="n">
        <v>-1.0185</v>
      </c>
      <c r="M1003" s="0" t="n">
        <v>13101</v>
      </c>
      <c r="N1003" s="0" t="n">
        <f aca="false">B1003-F1003</f>
        <v>-0.00700000000000001</v>
      </c>
      <c r="O1003" s="0" t="n">
        <f aca="false">D1003-H1003</f>
        <v>-0.000199999999999978</v>
      </c>
    </row>
    <row r="1004" customFormat="false" ht="14.4" hidden="false" customHeight="false" outlineLevel="0" collapsed="false">
      <c r="A1004" s="0" t="n">
        <v>13102</v>
      </c>
      <c r="B1004" s="0" t="n">
        <v>0.4008</v>
      </c>
      <c r="C1004" s="0" t="n">
        <v>-2.1272</v>
      </c>
      <c r="D1004" s="0" t="n">
        <v>-1.0325</v>
      </c>
      <c r="E1004" s="0" t="n">
        <v>102</v>
      </c>
      <c r="F1004" s="0" t="n">
        <v>0.4094</v>
      </c>
      <c r="G1004" s="0" t="n">
        <v>-2.1266</v>
      </c>
      <c r="H1004" s="0" t="n">
        <v>-1.0204</v>
      </c>
      <c r="M1004" s="0" t="n">
        <v>13102</v>
      </c>
      <c r="N1004" s="0" t="n">
        <f aca="false">B1004-F1004</f>
        <v>-0.0086</v>
      </c>
      <c r="O1004" s="0" t="n">
        <f aca="false">D1004-H1004</f>
        <v>-0.0121</v>
      </c>
    </row>
    <row r="1005" customFormat="false" ht="14.4" hidden="false" customHeight="false" outlineLevel="0" collapsed="false">
      <c r="A1005" s="0" t="n">
        <v>13103</v>
      </c>
      <c r="B1005" s="0" t="n">
        <v>0.5504</v>
      </c>
      <c r="C1005" s="0" t="n">
        <v>-2.1285</v>
      </c>
      <c r="D1005" s="0" t="n">
        <v>-1.0363</v>
      </c>
      <c r="E1005" s="0" t="n">
        <v>103</v>
      </c>
      <c r="F1005" s="0" t="n">
        <v>0.5589</v>
      </c>
      <c r="G1005" s="0" t="n">
        <v>-2.1271</v>
      </c>
      <c r="H1005" s="0" t="n">
        <v>-1.019</v>
      </c>
      <c r="M1005" s="0" t="n">
        <v>13103</v>
      </c>
      <c r="N1005" s="0" t="n">
        <f aca="false">B1005-F1005</f>
        <v>-0.00849999999999995</v>
      </c>
      <c r="O1005" s="0" t="n">
        <f aca="false">D1005-H1005</f>
        <v>-0.0173000000000001</v>
      </c>
    </row>
    <row r="1006" customFormat="false" ht="14.4" hidden="false" customHeight="false" outlineLevel="0" collapsed="false">
      <c r="A1006" s="0" t="n">
        <v>13104</v>
      </c>
      <c r="B1006" s="0" t="n">
        <v>0.7016</v>
      </c>
      <c r="C1006" s="0" t="n">
        <v>-2.1301</v>
      </c>
      <c r="D1006" s="0" t="n">
        <v>-1.0367</v>
      </c>
      <c r="E1006" s="0" t="n">
        <v>104</v>
      </c>
      <c r="F1006" s="0" t="n">
        <v>0.7092</v>
      </c>
      <c r="G1006" s="0" t="n">
        <v>-2.1274</v>
      </c>
      <c r="H1006" s="0" t="n">
        <v>-1.0189</v>
      </c>
      <c r="M1006" s="0" t="n">
        <v>13104</v>
      </c>
      <c r="N1006" s="0" t="n">
        <f aca="false">B1006-F1006</f>
        <v>-0.00760000000000005</v>
      </c>
      <c r="O1006" s="0" t="n">
        <f aca="false">D1006-H1006</f>
        <v>-0.0178</v>
      </c>
    </row>
    <row r="1007" customFormat="false" ht="14.4" hidden="false" customHeight="false" outlineLevel="0" collapsed="false">
      <c r="A1007" s="0" t="n">
        <v>13105</v>
      </c>
      <c r="B1007" s="0" t="n">
        <v>0.8542</v>
      </c>
      <c r="C1007" s="0" t="n">
        <v>-2.1314</v>
      </c>
      <c r="D1007" s="0" t="n">
        <v>-1.0372</v>
      </c>
      <c r="E1007" s="0" t="n">
        <v>105</v>
      </c>
      <c r="F1007" s="0" t="n">
        <v>0.8614</v>
      </c>
      <c r="G1007" s="0" t="n">
        <v>-2.128</v>
      </c>
      <c r="H1007" s="0" t="n">
        <v>-1.0201</v>
      </c>
      <c r="M1007" s="0" t="n">
        <v>13105</v>
      </c>
      <c r="N1007" s="0" t="n">
        <f aca="false">B1007-F1007</f>
        <v>-0.0072000000000001</v>
      </c>
      <c r="O1007" s="0" t="n">
        <f aca="false">D1007-H1007</f>
        <v>-0.0170999999999999</v>
      </c>
    </row>
    <row r="1008" customFormat="false" ht="14.4" hidden="false" customHeight="false" outlineLevel="0" collapsed="false">
      <c r="A1008" s="0" t="n">
        <v>13106</v>
      </c>
      <c r="B1008" s="0" t="n">
        <v>1.0038</v>
      </c>
      <c r="C1008" s="0" t="n">
        <v>-2.132</v>
      </c>
      <c r="D1008" s="0" t="n">
        <v>-1.04</v>
      </c>
      <c r="E1008" s="0" t="n">
        <v>106</v>
      </c>
      <c r="F1008" s="0" t="n">
        <v>1.0107</v>
      </c>
      <c r="G1008" s="0" t="n">
        <v>-2.1281</v>
      </c>
      <c r="H1008" s="0" t="n">
        <v>-1.0209</v>
      </c>
      <c r="M1008" s="0" t="n">
        <v>13106</v>
      </c>
      <c r="N1008" s="0" t="n">
        <f aca="false">B1008-F1008</f>
        <v>-0.00689999999999991</v>
      </c>
      <c r="O1008" s="0" t="n">
        <f aca="false">D1008-H1008</f>
        <v>-0.0191000000000001</v>
      </c>
    </row>
    <row r="1009" customFormat="false" ht="14.4" hidden="false" customHeight="false" outlineLevel="0" collapsed="false">
      <c r="A1009" s="0" t="n">
        <v>13107</v>
      </c>
      <c r="B1009" s="0" t="n">
        <v>1.152</v>
      </c>
      <c r="C1009" s="0" t="n">
        <v>-2.1328</v>
      </c>
      <c r="D1009" s="0" t="n">
        <v>-1.0371</v>
      </c>
      <c r="E1009" s="0" t="n">
        <v>107</v>
      </c>
      <c r="F1009" s="0" t="n">
        <v>1.1588</v>
      </c>
      <c r="G1009" s="0" t="n">
        <v>-2.1289</v>
      </c>
      <c r="H1009" s="0" t="n">
        <v>-1.0206</v>
      </c>
      <c r="M1009" s="0" t="n">
        <v>13107</v>
      </c>
      <c r="N1009" s="0" t="n">
        <f aca="false">B1009-F1009</f>
        <v>-0.00680000000000014</v>
      </c>
      <c r="O1009" s="0" t="n">
        <f aca="false">D1009-H1009</f>
        <v>-0.0165</v>
      </c>
    </row>
    <row r="1010" customFormat="false" ht="14.4" hidden="false" customHeight="false" outlineLevel="0" collapsed="false">
      <c r="A1010" s="0" t="n">
        <v>13108</v>
      </c>
      <c r="B1010" s="0" t="n">
        <v>1.3042</v>
      </c>
      <c r="C1010" s="0" t="n">
        <v>-2.1346</v>
      </c>
      <c r="D1010" s="0" t="n">
        <v>-1.0287</v>
      </c>
      <c r="E1010" s="0" t="n">
        <v>108</v>
      </c>
      <c r="F1010" s="0" t="n">
        <v>1.3101</v>
      </c>
      <c r="G1010" s="0" t="n">
        <v>-2.13</v>
      </c>
      <c r="H1010" s="0" t="n">
        <v>-1.0193</v>
      </c>
      <c r="M1010" s="0" t="n">
        <v>13108</v>
      </c>
      <c r="N1010" s="0" t="n">
        <f aca="false">B1010-F1010</f>
        <v>-0.00590000000000002</v>
      </c>
      <c r="O1010" s="0" t="n">
        <f aca="false">D1010-H1010</f>
        <v>-0.00939999999999985</v>
      </c>
    </row>
    <row r="1011" customFormat="false" ht="14.4" hidden="false" customHeight="false" outlineLevel="0" collapsed="false">
      <c r="A1011" s="0" t="n">
        <v>13109</v>
      </c>
      <c r="B1011" s="0" t="n">
        <v>1.4544</v>
      </c>
      <c r="C1011" s="0" t="n">
        <v>-2.1352</v>
      </c>
      <c r="D1011" s="0" t="n">
        <v>-1.0136</v>
      </c>
      <c r="E1011" s="0" t="n">
        <v>109</v>
      </c>
      <c r="F1011" s="0" t="n">
        <v>1.4615</v>
      </c>
      <c r="G1011" s="0" t="n">
        <v>-2.1309</v>
      </c>
      <c r="H1011" s="0" t="n">
        <v>-1.014</v>
      </c>
      <c r="M1011" s="0" t="n">
        <v>13109</v>
      </c>
      <c r="N1011" s="0" t="n">
        <f aca="false">B1011-F1011</f>
        <v>-0.00710000000000011</v>
      </c>
      <c r="O1011" s="0" t="n">
        <f aca="false">D1011-H1011</f>
        <v>0.000399999999999956</v>
      </c>
    </row>
    <row r="1012" customFormat="false" ht="14.4" hidden="false" customHeight="false" outlineLevel="0" collapsed="false">
      <c r="A1012" s="0" t="n">
        <v>13110</v>
      </c>
      <c r="B1012" s="0" t="n">
        <v>1.6053</v>
      </c>
      <c r="C1012" s="0" t="n">
        <v>-2.1372</v>
      </c>
      <c r="D1012" s="0" t="n">
        <v>-1.0133</v>
      </c>
      <c r="E1012" s="0" t="n">
        <v>110</v>
      </c>
      <c r="F1012" s="0" t="n">
        <v>1.6121</v>
      </c>
      <c r="G1012" s="0" t="n">
        <v>-2.1318</v>
      </c>
      <c r="H1012" s="0" t="n">
        <v>-1.0137</v>
      </c>
      <c r="M1012" s="0" t="n">
        <v>13110</v>
      </c>
      <c r="N1012" s="0" t="n">
        <f aca="false">B1012-F1012</f>
        <v>-0.00680000000000014</v>
      </c>
      <c r="O1012" s="0" t="n">
        <f aca="false">D1012-H1012</f>
        <v>0.000399999999999956</v>
      </c>
    </row>
    <row r="1013" customFormat="false" ht="14.4" hidden="false" customHeight="false" outlineLevel="0" collapsed="false">
      <c r="A1013" s="0" t="n">
        <v>13111</v>
      </c>
      <c r="B1013" s="0" t="n">
        <v>1.754</v>
      </c>
      <c r="C1013" s="0" t="n">
        <v>-2.1389</v>
      </c>
      <c r="D1013" s="0" t="n">
        <v>-1.0092</v>
      </c>
      <c r="E1013" s="0" t="n">
        <v>111</v>
      </c>
      <c r="F1013" s="0" t="n">
        <v>1.761</v>
      </c>
      <c r="G1013" s="0" t="n">
        <v>-2.1332</v>
      </c>
      <c r="H1013" s="0" t="n">
        <v>-1.0097</v>
      </c>
      <c r="M1013" s="0" t="n">
        <v>13111</v>
      </c>
      <c r="N1013" s="0" t="n">
        <f aca="false">B1013-F1013</f>
        <v>-0.0069999999999999</v>
      </c>
      <c r="O1013" s="0" t="n">
        <f aca="false">D1013-H1013</f>
        <v>0.000499999999999945</v>
      </c>
    </row>
    <row r="1014" customFormat="false" ht="14.4" hidden="false" customHeight="false" outlineLevel="0" collapsed="false">
      <c r="A1014" s="0" t="n">
        <v>13201</v>
      </c>
      <c r="B1014" s="0" t="n">
        <v>0.2486</v>
      </c>
      <c r="C1014" s="0" t="n">
        <v>-2.1251</v>
      </c>
      <c r="D1014" s="0" t="n">
        <v>-0.8776</v>
      </c>
      <c r="E1014" s="0" t="n">
        <v>201</v>
      </c>
      <c r="F1014" s="0" t="n">
        <v>0.2554</v>
      </c>
      <c r="G1014" s="0" t="n">
        <v>-2.1242</v>
      </c>
      <c r="H1014" s="0" t="n">
        <v>-0.8768</v>
      </c>
      <c r="M1014" s="0" t="n">
        <v>13201</v>
      </c>
      <c r="N1014" s="0" t="n">
        <f aca="false">B1014-F1014</f>
        <v>-0.00680000000000003</v>
      </c>
      <c r="O1014" s="0" t="n">
        <f aca="false">D1014-H1014</f>
        <v>-0.000800000000000023</v>
      </c>
    </row>
    <row r="1015" customFormat="false" ht="14.4" hidden="false" customHeight="false" outlineLevel="0" collapsed="false">
      <c r="A1015" s="0" t="n">
        <v>13202</v>
      </c>
      <c r="B1015" s="0" t="n">
        <v>0.3978</v>
      </c>
      <c r="C1015" s="0" t="n">
        <v>-2.1266</v>
      </c>
      <c r="D1015" s="0" t="n">
        <v>-0.8778</v>
      </c>
      <c r="E1015" s="0" t="n">
        <v>202</v>
      </c>
      <c r="F1015" s="0" t="n">
        <v>0.4047</v>
      </c>
      <c r="G1015" s="0" t="n">
        <v>-2.1253</v>
      </c>
      <c r="H1015" s="0" t="n">
        <v>-0.8765</v>
      </c>
      <c r="M1015" s="0" t="n">
        <v>13202</v>
      </c>
      <c r="N1015" s="0" t="n">
        <f aca="false">B1015-F1015</f>
        <v>-0.00690000000000002</v>
      </c>
      <c r="O1015" s="0" t="n">
        <f aca="false">D1015-H1015</f>
        <v>-0.00130000000000008</v>
      </c>
    </row>
    <row r="1016" customFormat="false" ht="14.4" hidden="false" customHeight="false" outlineLevel="0" collapsed="false">
      <c r="A1016" s="0" t="n">
        <v>13203</v>
      </c>
      <c r="B1016" s="0" t="n">
        <v>0.5442</v>
      </c>
      <c r="C1016" s="0" t="n">
        <v>-2.1272</v>
      </c>
      <c r="D1016" s="0" t="n">
        <v>-0.8875</v>
      </c>
      <c r="E1016" s="0" t="n">
        <v>203</v>
      </c>
      <c r="F1016" s="0" t="n">
        <v>0.552</v>
      </c>
      <c r="G1016" s="0" t="n">
        <v>-2.125</v>
      </c>
      <c r="H1016" s="0" t="n">
        <v>-0.8762</v>
      </c>
      <c r="M1016" s="0" t="n">
        <v>13203</v>
      </c>
      <c r="N1016" s="0" t="n">
        <f aca="false">B1016-F1016</f>
        <v>-0.00780000000000003</v>
      </c>
      <c r="O1016" s="0" t="n">
        <f aca="false">D1016-H1016</f>
        <v>-0.0113</v>
      </c>
    </row>
    <row r="1017" customFormat="false" ht="14.4" hidden="false" customHeight="false" outlineLevel="0" collapsed="false">
      <c r="A1017" s="0" t="n">
        <v>13204</v>
      </c>
      <c r="B1017" s="0" t="n">
        <v>0.697</v>
      </c>
      <c r="C1017" s="0" t="n">
        <v>-2.1283</v>
      </c>
      <c r="D1017" s="0" t="n">
        <v>-0.8908</v>
      </c>
      <c r="E1017" s="0" t="n">
        <v>204</v>
      </c>
      <c r="F1017" s="0" t="n">
        <v>0.7036</v>
      </c>
      <c r="G1017" s="0" t="n">
        <v>-2.1259</v>
      </c>
      <c r="H1017" s="0" t="n">
        <v>-0.8748</v>
      </c>
      <c r="M1017" s="0" t="n">
        <v>13204</v>
      </c>
      <c r="N1017" s="0" t="n">
        <f aca="false">B1017-F1017</f>
        <v>-0.00660000000000005</v>
      </c>
      <c r="O1017" s="0" t="n">
        <f aca="false">D1017-H1017</f>
        <v>-0.016</v>
      </c>
    </row>
    <row r="1018" customFormat="false" ht="14.4" hidden="false" customHeight="false" outlineLevel="0" collapsed="false">
      <c r="A1018" s="0" t="n">
        <v>13205</v>
      </c>
      <c r="B1018" s="0" t="n">
        <v>0.8478</v>
      </c>
      <c r="C1018" s="0" t="n">
        <v>-2.1296</v>
      </c>
      <c r="D1018" s="0" t="n">
        <v>-0.8894</v>
      </c>
      <c r="E1018" s="0" t="n">
        <v>205</v>
      </c>
      <c r="F1018" s="0" t="n">
        <v>0.8549</v>
      </c>
      <c r="G1018" s="0" t="n">
        <v>-2.1271</v>
      </c>
      <c r="H1018" s="0" t="n">
        <v>-0.8746</v>
      </c>
      <c r="M1018" s="0" t="n">
        <v>13205</v>
      </c>
      <c r="N1018" s="0" t="n">
        <f aca="false">B1018-F1018</f>
        <v>-0.0071</v>
      </c>
      <c r="O1018" s="0" t="n">
        <f aca="false">D1018-H1018</f>
        <v>-0.0147999999999999</v>
      </c>
    </row>
    <row r="1019" customFormat="false" ht="14.4" hidden="false" customHeight="false" outlineLevel="0" collapsed="false">
      <c r="A1019" s="0" t="n">
        <v>13206</v>
      </c>
      <c r="B1019" s="0" t="n">
        <v>0.9984</v>
      </c>
      <c r="C1019" s="0" t="n">
        <v>-2.1312</v>
      </c>
      <c r="D1019" s="0" t="n">
        <v>-0.8901</v>
      </c>
      <c r="E1019" s="0" t="n">
        <v>206</v>
      </c>
      <c r="F1019" s="0" t="n">
        <v>1.0054</v>
      </c>
      <c r="G1019" s="0" t="n">
        <v>-2.1277</v>
      </c>
      <c r="H1019" s="0" t="n">
        <v>-0.8733</v>
      </c>
      <c r="M1019" s="0" t="n">
        <v>13206</v>
      </c>
      <c r="N1019" s="0" t="n">
        <f aca="false">B1019-F1019</f>
        <v>-0.00700000000000012</v>
      </c>
      <c r="O1019" s="0" t="n">
        <f aca="false">D1019-H1019</f>
        <v>-0.0168</v>
      </c>
    </row>
    <row r="1020" customFormat="false" ht="14.4" hidden="false" customHeight="false" outlineLevel="0" collapsed="false">
      <c r="A1020" s="0" t="n">
        <v>13207</v>
      </c>
      <c r="B1020" s="0" t="n">
        <v>1.1455</v>
      </c>
      <c r="C1020" s="0" t="n">
        <v>-2.1325</v>
      </c>
      <c r="D1020" s="0" t="n">
        <v>-0.886</v>
      </c>
      <c r="E1020" s="0" t="n">
        <v>207</v>
      </c>
      <c r="F1020" s="0" t="n">
        <v>1.1513</v>
      </c>
      <c r="G1020" s="0" t="n">
        <v>-2.1287</v>
      </c>
      <c r="H1020" s="0" t="n">
        <v>-0.8724</v>
      </c>
      <c r="M1020" s="0" t="n">
        <v>13207</v>
      </c>
      <c r="N1020" s="0" t="n">
        <f aca="false">B1020-F1020</f>
        <v>-0.00580000000000003</v>
      </c>
      <c r="O1020" s="0" t="n">
        <f aca="false">D1020-H1020</f>
        <v>-0.0136000000000001</v>
      </c>
    </row>
    <row r="1021" customFormat="false" ht="14.4" hidden="false" customHeight="false" outlineLevel="0" collapsed="false">
      <c r="A1021" s="0" t="n">
        <v>13208</v>
      </c>
      <c r="B1021" s="0" t="n">
        <v>1.2939</v>
      </c>
      <c r="C1021" s="0" t="n">
        <v>-2.1339</v>
      </c>
      <c r="D1021" s="0" t="n">
        <v>-0.8779</v>
      </c>
      <c r="E1021" s="0" t="n">
        <v>208</v>
      </c>
      <c r="F1021" s="0" t="n">
        <v>1.2996</v>
      </c>
      <c r="G1021" s="0" t="n">
        <v>-2.1293</v>
      </c>
      <c r="H1021" s="0" t="n">
        <v>-0.8727</v>
      </c>
      <c r="M1021" s="0" t="n">
        <v>13208</v>
      </c>
      <c r="N1021" s="0" t="n">
        <f aca="false">B1021-F1021</f>
        <v>-0.00570000000000004</v>
      </c>
      <c r="O1021" s="0" t="n">
        <f aca="false">D1021-H1021</f>
        <v>-0.00519999999999998</v>
      </c>
    </row>
    <row r="1022" customFormat="false" ht="14.4" hidden="false" customHeight="false" outlineLevel="0" collapsed="false">
      <c r="A1022" s="0" t="n">
        <v>13209</v>
      </c>
      <c r="B1022" s="0" t="n">
        <v>1.4455</v>
      </c>
      <c r="C1022" s="0" t="n">
        <v>-2.1355</v>
      </c>
      <c r="D1022" s="0" t="n">
        <v>-0.8711</v>
      </c>
      <c r="E1022" s="0" t="n">
        <v>209</v>
      </c>
      <c r="F1022" s="0" t="n">
        <v>1.4521</v>
      </c>
      <c r="G1022" s="0" t="n">
        <v>-2.1307</v>
      </c>
      <c r="H1022" s="0" t="n">
        <v>-0.8713</v>
      </c>
      <c r="M1022" s="0" t="n">
        <v>13209</v>
      </c>
      <c r="N1022" s="0" t="n">
        <f aca="false">B1022-F1022</f>
        <v>-0.00659999999999994</v>
      </c>
      <c r="O1022" s="0" t="n">
        <f aca="false">D1022-H1022</f>
        <v>0.000199999999999978</v>
      </c>
    </row>
    <row r="1023" customFormat="false" ht="14.4" hidden="false" customHeight="false" outlineLevel="0" collapsed="false">
      <c r="A1023" s="0" t="n">
        <v>13210</v>
      </c>
      <c r="B1023" s="0" t="n">
        <v>1.5933</v>
      </c>
      <c r="C1023" s="0" t="n">
        <v>-2.137</v>
      </c>
      <c r="D1023" s="0" t="n">
        <v>-0.8706</v>
      </c>
      <c r="E1023" s="0" t="n">
        <v>210</v>
      </c>
      <c r="F1023" s="0" t="n">
        <v>1.6001</v>
      </c>
      <c r="G1023" s="0" t="n">
        <v>-2.1316</v>
      </c>
      <c r="H1023" s="0" t="n">
        <v>-0.8707</v>
      </c>
      <c r="M1023" s="0" t="n">
        <v>13210</v>
      </c>
      <c r="N1023" s="0" t="n">
        <f aca="false">B1023-F1023</f>
        <v>-0.00680000000000014</v>
      </c>
      <c r="O1023" s="0" t="n">
        <f aca="false">D1023-H1023</f>
        <v>9.9999999999989E-005</v>
      </c>
    </row>
    <row r="1024" customFormat="false" ht="14.4" hidden="false" customHeight="false" outlineLevel="0" collapsed="false">
      <c r="A1024" s="0" t="n">
        <v>13211</v>
      </c>
      <c r="B1024" s="0" t="n">
        <v>1.7453</v>
      </c>
      <c r="C1024" s="0" t="n">
        <v>-2.1388</v>
      </c>
      <c r="D1024" s="0" t="n">
        <v>-0.8691</v>
      </c>
      <c r="E1024" s="0" t="n">
        <v>211</v>
      </c>
      <c r="F1024" s="0" t="n">
        <v>1.7518</v>
      </c>
      <c r="G1024" s="0" t="n">
        <v>-2.133</v>
      </c>
      <c r="H1024" s="0" t="n">
        <v>-0.8696</v>
      </c>
      <c r="M1024" s="0" t="n">
        <v>13211</v>
      </c>
      <c r="N1024" s="0" t="n">
        <f aca="false">B1024-F1024</f>
        <v>-0.00649999999999995</v>
      </c>
      <c r="O1024" s="0" t="n">
        <f aca="false">D1024-H1024</f>
        <v>0.000500000000000056</v>
      </c>
    </row>
    <row r="1025" customFormat="false" ht="14.4" hidden="false" customHeight="false" outlineLevel="0" collapsed="false">
      <c r="A1025" s="0" t="n">
        <v>13301</v>
      </c>
      <c r="B1025" s="0" t="n">
        <v>0.2472</v>
      </c>
      <c r="C1025" s="0" t="n">
        <v>-2.125</v>
      </c>
      <c r="D1025" s="0" t="n">
        <v>-0.6335</v>
      </c>
      <c r="E1025" s="0" t="n">
        <v>301</v>
      </c>
      <c r="F1025" s="0" t="n">
        <v>0.2542</v>
      </c>
      <c r="G1025" s="0" t="n">
        <v>-2.1243</v>
      </c>
      <c r="H1025" s="0" t="n">
        <v>-0.6323</v>
      </c>
      <c r="M1025" s="0" t="n">
        <v>13301</v>
      </c>
      <c r="N1025" s="0" t="n">
        <f aca="false">B1025-F1025</f>
        <v>-0.00699999999999998</v>
      </c>
      <c r="O1025" s="0" t="n">
        <f aca="false">D1025-H1025</f>
        <v>-0.00119999999999998</v>
      </c>
    </row>
    <row r="1026" customFormat="false" ht="14.4" hidden="false" customHeight="false" outlineLevel="0" collapsed="false">
      <c r="A1026" s="0" t="n">
        <v>13302</v>
      </c>
      <c r="B1026" s="0" t="n">
        <v>0.3948</v>
      </c>
      <c r="C1026" s="0" t="n">
        <v>-2.1258</v>
      </c>
      <c r="D1026" s="0" t="n">
        <v>-0.6264</v>
      </c>
      <c r="E1026" s="0" t="n">
        <v>302</v>
      </c>
      <c r="F1026" s="0" t="n">
        <v>0.4021</v>
      </c>
      <c r="G1026" s="0" t="n">
        <v>-2.1249</v>
      </c>
      <c r="H1026" s="0" t="n">
        <v>-0.6252</v>
      </c>
      <c r="M1026" s="0" t="n">
        <v>13302</v>
      </c>
      <c r="N1026" s="0" t="n">
        <f aca="false">B1026-F1026</f>
        <v>-0.00730000000000003</v>
      </c>
      <c r="O1026" s="0" t="n">
        <f aca="false">D1026-H1026</f>
        <v>-0.00119999999999998</v>
      </c>
    </row>
    <row r="1027" customFormat="false" ht="14.4" hidden="false" customHeight="false" outlineLevel="0" collapsed="false">
      <c r="A1027" s="0" t="n">
        <v>13303</v>
      </c>
      <c r="B1027" s="0" t="n">
        <v>0.5453</v>
      </c>
      <c r="C1027" s="0" t="n">
        <v>-2.1269</v>
      </c>
      <c r="D1027" s="0" t="n">
        <v>-0.6272</v>
      </c>
      <c r="E1027" s="0" t="n">
        <v>303</v>
      </c>
      <c r="F1027" s="0" t="n">
        <v>0.5521</v>
      </c>
      <c r="G1027" s="0" t="n">
        <v>-2.1244</v>
      </c>
      <c r="H1027" s="0" t="n">
        <v>-0.6255</v>
      </c>
      <c r="M1027" s="0" t="n">
        <v>13303</v>
      </c>
      <c r="N1027" s="0" t="n">
        <f aca="false">B1027-F1027</f>
        <v>-0.00680000000000003</v>
      </c>
      <c r="O1027" s="0" t="n">
        <f aca="false">D1027-H1027</f>
        <v>-0.00170000000000003</v>
      </c>
    </row>
    <row r="1028" customFormat="false" ht="14.4" hidden="false" customHeight="false" outlineLevel="0" collapsed="false">
      <c r="A1028" s="0" t="n">
        <v>13304</v>
      </c>
      <c r="B1028" s="0" t="n">
        <v>0.6952</v>
      </c>
      <c r="C1028" s="0" t="n">
        <v>-2.1275</v>
      </c>
      <c r="D1028" s="0" t="n">
        <v>-0.6342</v>
      </c>
      <c r="E1028" s="0" t="n">
        <v>304</v>
      </c>
      <c r="F1028" s="0" t="n">
        <v>0.7029</v>
      </c>
      <c r="G1028" s="0" t="n">
        <v>-2.1258</v>
      </c>
      <c r="H1028" s="0" t="n">
        <v>-0.6237</v>
      </c>
      <c r="M1028" s="0" t="n">
        <v>13304</v>
      </c>
      <c r="N1028" s="0" t="n">
        <f aca="false">B1028-F1028</f>
        <v>-0.00769999999999993</v>
      </c>
      <c r="O1028" s="0" t="n">
        <f aca="false">D1028-H1028</f>
        <v>-0.0105</v>
      </c>
    </row>
    <row r="1029" customFormat="false" ht="14.4" hidden="false" customHeight="false" outlineLevel="0" collapsed="false">
      <c r="A1029" s="0" t="n">
        <v>13305</v>
      </c>
      <c r="B1029" s="0" t="n">
        <v>0.8448</v>
      </c>
      <c r="C1029" s="0" t="n">
        <v>-2.1292</v>
      </c>
      <c r="D1029" s="0" t="n">
        <v>-0.6378</v>
      </c>
      <c r="E1029" s="0" t="n">
        <v>305</v>
      </c>
      <c r="F1029" s="0" t="n">
        <v>0.8515</v>
      </c>
      <c r="G1029" s="0" t="n">
        <v>-2.1263</v>
      </c>
      <c r="H1029" s="0" t="n">
        <v>-0.6249</v>
      </c>
      <c r="M1029" s="0" t="n">
        <v>13305</v>
      </c>
      <c r="N1029" s="0" t="n">
        <f aca="false">B1029-F1029</f>
        <v>-0.00670000000000004</v>
      </c>
      <c r="O1029" s="0" t="n">
        <f aca="false">D1029-H1029</f>
        <v>-0.0129</v>
      </c>
    </row>
    <row r="1030" customFormat="false" ht="14.4" hidden="false" customHeight="false" outlineLevel="0" collapsed="false">
      <c r="A1030" s="0" t="n">
        <v>13306</v>
      </c>
      <c r="B1030" s="0" t="n">
        <v>0.9951</v>
      </c>
      <c r="C1030" s="0" t="n">
        <v>-2.1309</v>
      </c>
      <c r="D1030" s="0" t="n">
        <v>-0.6326</v>
      </c>
      <c r="E1030" s="0" t="n">
        <v>306</v>
      </c>
      <c r="F1030" s="0" t="n">
        <v>1.0013</v>
      </c>
      <c r="G1030" s="0" t="n">
        <v>-2.1275</v>
      </c>
      <c r="H1030" s="0" t="n">
        <v>-0.624</v>
      </c>
      <c r="M1030" s="0" t="n">
        <v>13306</v>
      </c>
      <c r="N1030" s="0" t="n">
        <f aca="false">B1030-F1030</f>
        <v>-0.00620000000000009</v>
      </c>
      <c r="O1030" s="0" t="n">
        <f aca="false">D1030-H1030</f>
        <v>-0.00860000000000005</v>
      </c>
    </row>
    <row r="1031" customFormat="false" ht="14.4" hidden="false" customHeight="false" outlineLevel="0" collapsed="false">
      <c r="A1031" s="0" t="n">
        <v>13307</v>
      </c>
      <c r="B1031" s="0" t="n">
        <v>1.1447</v>
      </c>
      <c r="C1031" s="0" t="n">
        <v>-2.132</v>
      </c>
      <c r="D1031" s="0" t="n">
        <v>-0.6231</v>
      </c>
      <c r="E1031" s="0" t="n">
        <v>307</v>
      </c>
      <c r="F1031" s="0" t="n">
        <v>1.1514</v>
      </c>
      <c r="G1031" s="0" t="n">
        <v>-2.1282</v>
      </c>
      <c r="H1031" s="0" t="n">
        <v>-0.6221</v>
      </c>
      <c r="M1031" s="0" t="n">
        <v>13307</v>
      </c>
      <c r="N1031" s="0" t="n">
        <f aca="false">B1031-F1031</f>
        <v>-0.00669999999999993</v>
      </c>
      <c r="O1031" s="0" t="n">
        <f aca="false">D1031-H1031</f>
        <v>-0.001</v>
      </c>
    </row>
    <row r="1032" customFormat="false" ht="14.4" hidden="false" customHeight="false" outlineLevel="0" collapsed="false">
      <c r="A1032" s="0" t="n">
        <v>13308</v>
      </c>
      <c r="B1032" s="0" t="n">
        <v>1.2961</v>
      </c>
      <c r="C1032" s="0" t="n">
        <v>-2.1345</v>
      </c>
      <c r="D1032" s="0" t="n">
        <v>-0.624</v>
      </c>
      <c r="E1032" s="0" t="n">
        <v>308</v>
      </c>
      <c r="F1032" s="0" t="n">
        <v>1.3029</v>
      </c>
      <c r="G1032" s="0" t="n">
        <v>-2.1303</v>
      </c>
      <c r="H1032" s="0" t="n">
        <v>-0.6234</v>
      </c>
      <c r="M1032" s="0" t="n">
        <v>13308</v>
      </c>
      <c r="N1032" s="0" t="n">
        <f aca="false">B1032-F1032</f>
        <v>-0.00679999999999992</v>
      </c>
      <c r="O1032" s="0" t="n">
        <f aca="false">D1032-H1032</f>
        <v>-0.000600000000000045</v>
      </c>
    </row>
    <row r="1033" customFormat="false" ht="14.4" hidden="false" customHeight="false" outlineLevel="0" collapsed="false">
      <c r="A1033" s="0" t="n">
        <v>13309</v>
      </c>
      <c r="B1033" s="0" t="n">
        <v>1.4474</v>
      </c>
      <c r="C1033" s="0" t="n">
        <v>-2.1356</v>
      </c>
      <c r="D1033" s="0" t="n">
        <v>-0.6215</v>
      </c>
      <c r="E1033" s="0" t="n">
        <v>309</v>
      </c>
      <c r="F1033" s="0" t="n">
        <v>1.4543</v>
      </c>
      <c r="G1033" s="0" t="n">
        <v>-2.1308</v>
      </c>
      <c r="H1033" s="0" t="n">
        <v>-0.6212</v>
      </c>
      <c r="M1033" s="0" t="n">
        <v>13309</v>
      </c>
      <c r="N1033" s="0" t="n">
        <f aca="false">B1033-F1033</f>
        <v>-0.00689999999999991</v>
      </c>
      <c r="O1033" s="0" t="n">
        <f aca="false">D1033-H1033</f>
        <v>-0.000300000000000078</v>
      </c>
    </row>
    <row r="1034" customFormat="false" ht="14.4" hidden="false" customHeight="false" outlineLevel="0" collapsed="false">
      <c r="A1034" s="0" t="n">
        <v>13310</v>
      </c>
      <c r="B1034" s="0" t="n">
        <v>1.5962</v>
      </c>
      <c r="C1034" s="0" t="n">
        <v>-2.1373</v>
      </c>
      <c r="D1034" s="0" t="n">
        <v>-0.6199</v>
      </c>
      <c r="E1034" s="0" t="n">
        <v>310</v>
      </c>
      <c r="F1034" s="0" t="n">
        <v>1.6032</v>
      </c>
      <c r="G1034" s="0" t="n">
        <v>-2.132</v>
      </c>
      <c r="H1034" s="0" t="n">
        <v>-0.6197</v>
      </c>
      <c r="M1034" s="0" t="n">
        <v>13310</v>
      </c>
      <c r="N1034" s="0" t="n">
        <f aca="false">B1034-F1034</f>
        <v>-0.0069999999999999</v>
      </c>
      <c r="O1034" s="0" t="n">
        <f aca="false">D1034-H1034</f>
        <v>-0.000199999999999978</v>
      </c>
    </row>
    <row r="1035" customFormat="false" ht="14.4" hidden="false" customHeight="false" outlineLevel="0" collapsed="false">
      <c r="A1035" s="0" t="n">
        <v>13311</v>
      </c>
      <c r="B1035" s="0" t="n">
        <v>1.7459</v>
      </c>
      <c r="C1035" s="0" t="n">
        <v>-2.1393</v>
      </c>
      <c r="D1035" s="0" t="n">
        <v>-0.6162</v>
      </c>
      <c r="E1035" s="0" t="n">
        <v>311</v>
      </c>
      <c r="F1035" s="0" t="n">
        <v>1.753</v>
      </c>
      <c r="G1035" s="0" t="n">
        <v>-2.1335</v>
      </c>
      <c r="H1035" s="0" t="n">
        <v>-0.6162</v>
      </c>
      <c r="M1035" s="0" t="n">
        <v>13311</v>
      </c>
      <c r="N1035" s="0" t="n">
        <f aca="false">B1035-F1035</f>
        <v>-0.00709999999999988</v>
      </c>
      <c r="O1035" s="0" t="n">
        <f aca="false">D1035-H1035</f>
        <v>0</v>
      </c>
    </row>
    <row r="1036" customFormat="false" ht="14.4" hidden="false" customHeight="false" outlineLevel="0" collapsed="false">
      <c r="A1036" s="0" t="n">
        <v>13401</v>
      </c>
      <c r="B1036" s="0" t="n">
        <v>0.2458</v>
      </c>
      <c r="C1036" s="0" t="n">
        <v>-2.125</v>
      </c>
      <c r="D1036" s="0" t="n">
        <v>-0.3697</v>
      </c>
      <c r="E1036" s="0" t="n">
        <v>401</v>
      </c>
      <c r="F1036" s="0" t="n">
        <v>0.2529</v>
      </c>
      <c r="G1036" s="0" t="n">
        <v>-2.1244</v>
      </c>
      <c r="H1036" s="0" t="n">
        <v>-0.3683</v>
      </c>
      <c r="M1036" s="0" t="n">
        <v>13401</v>
      </c>
      <c r="N1036" s="0" t="n">
        <f aca="false">B1036-F1036</f>
        <v>-0.00710000000000002</v>
      </c>
      <c r="O1036" s="0" t="n">
        <f aca="false">D1036-H1036</f>
        <v>-0.00139999999999996</v>
      </c>
    </row>
    <row r="1037" customFormat="false" ht="14.4" hidden="false" customHeight="false" outlineLevel="0" collapsed="false">
      <c r="A1037" s="0" t="n">
        <v>13402</v>
      </c>
      <c r="B1037" s="0" t="n">
        <v>0.3943</v>
      </c>
      <c r="C1037" s="0" t="n">
        <v>-2.1255</v>
      </c>
      <c r="D1037" s="0" t="n">
        <v>-0.3667</v>
      </c>
      <c r="E1037" s="0" t="n">
        <v>402</v>
      </c>
      <c r="F1037" s="0" t="n">
        <v>0.4016</v>
      </c>
      <c r="G1037" s="0" t="n">
        <v>-2.1246</v>
      </c>
      <c r="H1037" s="0" t="n">
        <v>-0.3652</v>
      </c>
      <c r="M1037" s="0" t="n">
        <v>13402</v>
      </c>
      <c r="N1037" s="0" t="n">
        <f aca="false">B1037-F1037</f>
        <v>-0.00730000000000003</v>
      </c>
      <c r="O1037" s="0" t="n">
        <f aca="false">D1037-H1037</f>
        <v>-0.0015</v>
      </c>
    </row>
    <row r="1038" customFormat="false" ht="14.4" hidden="false" customHeight="false" outlineLevel="0" collapsed="false">
      <c r="A1038" s="0" t="n">
        <v>13403</v>
      </c>
      <c r="B1038" s="0" t="n">
        <v>0.539</v>
      </c>
      <c r="C1038" s="0" t="n">
        <v>-2.1265</v>
      </c>
      <c r="D1038" s="0" t="n">
        <v>-0.3679</v>
      </c>
      <c r="E1038" s="0" t="n">
        <v>403</v>
      </c>
      <c r="F1038" s="0" t="n">
        <v>0.5463</v>
      </c>
      <c r="G1038" s="0" t="n">
        <v>-2.1249</v>
      </c>
      <c r="H1038" s="0" t="n">
        <v>-0.3666</v>
      </c>
      <c r="M1038" s="0" t="n">
        <v>13403</v>
      </c>
      <c r="N1038" s="0" t="n">
        <f aca="false">B1038-F1038</f>
        <v>-0.00729999999999997</v>
      </c>
      <c r="O1038" s="0" t="n">
        <f aca="false">D1038-H1038</f>
        <v>-0.00130000000000002</v>
      </c>
    </row>
    <row r="1039" customFormat="false" ht="14.4" hidden="false" customHeight="false" outlineLevel="0" collapsed="false">
      <c r="A1039" s="0" t="n">
        <v>13404</v>
      </c>
      <c r="B1039" s="0" t="n">
        <v>0.6909</v>
      </c>
      <c r="C1039" s="0" t="n">
        <v>-2.1275</v>
      </c>
      <c r="D1039" s="0" t="n">
        <v>-0.3621</v>
      </c>
      <c r="E1039" s="0" t="n">
        <v>404</v>
      </c>
      <c r="F1039" s="0" t="n">
        <v>0.6982</v>
      </c>
      <c r="G1039" s="0" t="n">
        <v>-2.1254</v>
      </c>
      <c r="H1039" s="0" t="n">
        <v>-0.3605</v>
      </c>
      <c r="M1039" s="0" t="n">
        <v>13404</v>
      </c>
      <c r="N1039" s="0" t="n">
        <f aca="false">B1039-F1039</f>
        <v>-0.00730000000000008</v>
      </c>
      <c r="O1039" s="0" t="n">
        <f aca="false">D1039-H1039</f>
        <v>-0.00159999999999999</v>
      </c>
    </row>
    <row r="1040" customFormat="false" ht="14.4" hidden="false" customHeight="false" outlineLevel="0" collapsed="false">
      <c r="A1040" s="0" t="n">
        <v>13405</v>
      </c>
      <c r="B1040" s="0" t="n">
        <v>0.8421</v>
      </c>
      <c r="C1040" s="0" t="n">
        <v>-2.1288</v>
      </c>
      <c r="D1040" s="0" t="n">
        <v>-0.3617</v>
      </c>
      <c r="E1040" s="0" t="n">
        <v>405</v>
      </c>
      <c r="F1040" s="0" t="n">
        <v>0.8495</v>
      </c>
      <c r="G1040" s="0" t="n">
        <v>-2.1266</v>
      </c>
      <c r="H1040" s="0" t="n">
        <v>-0.3603</v>
      </c>
      <c r="M1040" s="0" t="n">
        <v>13405</v>
      </c>
      <c r="N1040" s="0" t="n">
        <f aca="false">B1040-F1040</f>
        <v>-0.00740000000000007</v>
      </c>
      <c r="O1040" s="0" t="n">
        <f aca="false">D1040-H1040</f>
        <v>-0.00140000000000001</v>
      </c>
    </row>
    <row r="1041" customFormat="false" ht="14.4" hidden="false" customHeight="false" outlineLevel="0" collapsed="false">
      <c r="A1041" s="0" t="n">
        <v>13406</v>
      </c>
      <c r="B1041" s="0" t="n">
        <v>0.9958</v>
      </c>
      <c r="C1041" s="0" t="n">
        <v>-2.1305</v>
      </c>
      <c r="D1041" s="0" t="n">
        <v>-0.3608</v>
      </c>
      <c r="E1041" s="0" t="n">
        <v>406</v>
      </c>
      <c r="F1041" s="0" t="n">
        <v>1.0033</v>
      </c>
      <c r="G1041" s="0" t="n">
        <v>-2.1271</v>
      </c>
      <c r="H1041" s="0" t="n">
        <v>-0.3597</v>
      </c>
      <c r="M1041" s="0" t="n">
        <v>13406</v>
      </c>
      <c r="N1041" s="0" t="n">
        <f aca="false">B1041-F1041</f>
        <v>-0.00750000000000006</v>
      </c>
      <c r="O1041" s="0" t="n">
        <f aca="false">D1041-H1041</f>
        <v>-0.00109999999999999</v>
      </c>
    </row>
    <row r="1042" customFormat="false" ht="14.4" hidden="false" customHeight="false" outlineLevel="0" collapsed="false">
      <c r="A1042" s="0" t="n">
        <v>13407</v>
      </c>
      <c r="B1042" s="0" t="n">
        <v>1.1455</v>
      </c>
      <c r="C1042" s="0" t="n">
        <v>-2.1318</v>
      </c>
      <c r="D1042" s="0" t="n">
        <v>-0.3596</v>
      </c>
      <c r="E1042" s="0" t="n">
        <v>407</v>
      </c>
      <c r="F1042" s="0" t="n">
        <v>1.1528</v>
      </c>
      <c r="G1042" s="0" t="n">
        <v>-2.1283</v>
      </c>
      <c r="H1042" s="0" t="n">
        <v>-0.3588</v>
      </c>
      <c r="M1042" s="0" t="n">
        <v>13407</v>
      </c>
      <c r="N1042" s="0" t="n">
        <f aca="false">B1042-F1042</f>
        <v>-0.00730000000000008</v>
      </c>
      <c r="O1042" s="0" t="n">
        <f aca="false">D1042-H1042</f>
        <v>-0.000799999999999967</v>
      </c>
    </row>
    <row r="1043" customFormat="false" ht="14.4" hidden="false" customHeight="false" outlineLevel="0" collapsed="false">
      <c r="A1043" s="0" t="n">
        <v>13408</v>
      </c>
      <c r="B1043" s="0" t="n">
        <v>1.2949</v>
      </c>
      <c r="C1043" s="0" t="n">
        <v>-2.1339</v>
      </c>
      <c r="D1043" s="0" t="n">
        <v>-0.357</v>
      </c>
      <c r="E1043" s="0" t="n">
        <v>408</v>
      </c>
      <c r="F1043" s="0" t="n">
        <v>1.302</v>
      </c>
      <c r="G1043" s="0" t="n">
        <v>-2.1297</v>
      </c>
      <c r="H1043" s="0" t="n">
        <v>-0.3565</v>
      </c>
      <c r="M1043" s="0" t="n">
        <v>13408</v>
      </c>
      <c r="N1043" s="0" t="n">
        <f aca="false">B1043-F1043</f>
        <v>-0.00710000000000011</v>
      </c>
      <c r="O1043" s="0" t="n">
        <f aca="false">D1043-H1043</f>
        <v>-0.0005</v>
      </c>
    </row>
    <row r="1044" customFormat="false" ht="14.4" hidden="false" customHeight="false" outlineLevel="0" collapsed="false">
      <c r="A1044" s="0" t="n">
        <v>13409</v>
      </c>
      <c r="B1044" s="0" t="n">
        <v>1.4498</v>
      </c>
      <c r="C1044" s="0" t="n">
        <v>-2.1358</v>
      </c>
      <c r="D1044" s="0" t="n">
        <v>-0.3537</v>
      </c>
      <c r="E1044" s="0" t="n">
        <v>409</v>
      </c>
      <c r="F1044" s="0" t="n">
        <v>1.4568</v>
      </c>
      <c r="G1044" s="0" t="n">
        <v>-2.1311</v>
      </c>
      <c r="H1044" s="0" t="n">
        <v>-0.3532</v>
      </c>
      <c r="M1044" s="0" t="n">
        <v>13409</v>
      </c>
      <c r="N1044" s="0" t="n">
        <f aca="false">B1044-F1044</f>
        <v>-0.00700000000000012</v>
      </c>
      <c r="O1044" s="0" t="n">
        <f aca="false">D1044-H1044</f>
        <v>-0.0005</v>
      </c>
    </row>
    <row r="1045" customFormat="false" ht="14.4" hidden="false" customHeight="false" outlineLevel="0" collapsed="false">
      <c r="A1045" s="0" t="n">
        <v>13410</v>
      </c>
      <c r="B1045" s="0" t="n">
        <v>1.5979</v>
      </c>
      <c r="C1045" s="0" t="n">
        <v>-2.138</v>
      </c>
      <c r="D1045" s="0" t="n">
        <v>-0.3564</v>
      </c>
      <c r="E1045" s="0" t="n">
        <v>410</v>
      </c>
      <c r="F1045" s="0" t="n">
        <v>1.605</v>
      </c>
      <c r="G1045" s="0" t="n">
        <v>-2.1329</v>
      </c>
      <c r="H1045" s="0" t="n">
        <v>-0.3561</v>
      </c>
      <c r="M1045" s="0" t="n">
        <v>13410</v>
      </c>
      <c r="N1045" s="0" t="n">
        <f aca="false">B1045-F1045</f>
        <v>-0.00709999999999988</v>
      </c>
      <c r="O1045" s="0" t="n">
        <f aca="false">D1045-H1045</f>
        <v>-0.000299999999999967</v>
      </c>
    </row>
    <row r="1046" customFormat="false" ht="14.4" hidden="false" customHeight="false" outlineLevel="0" collapsed="false">
      <c r="A1046" s="0" t="n">
        <v>13411</v>
      </c>
      <c r="B1046" s="0" t="n">
        <v>1.7486</v>
      </c>
      <c r="C1046" s="0" t="n">
        <v>-2.1403</v>
      </c>
      <c r="D1046" s="0" t="n">
        <v>-0.3543</v>
      </c>
      <c r="E1046" s="0" t="n">
        <v>411</v>
      </c>
      <c r="F1046" s="0" t="n">
        <v>1.7556</v>
      </c>
      <c r="G1046" s="0" t="n">
        <v>-2.1346</v>
      </c>
      <c r="H1046" s="0" t="n">
        <v>-0.3542</v>
      </c>
      <c r="M1046" s="0" t="n">
        <v>13411</v>
      </c>
      <c r="N1046" s="0" t="n">
        <f aca="false">B1046-F1046</f>
        <v>-0.00700000000000012</v>
      </c>
      <c r="O1046" s="0" t="n">
        <f aca="false">D1046-H1046</f>
        <v>-9.9999999999989E-005</v>
      </c>
    </row>
    <row r="1047" customFormat="false" ht="14.4" hidden="false" customHeight="false" outlineLevel="0" collapsed="false">
      <c r="A1047" s="0" t="n">
        <v>13501</v>
      </c>
      <c r="B1047" s="0" t="n">
        <v>0.2482</v>
      </c>
      <c r="C1047" s="0" t="n">
        <v>-2.1251</v>
      </c>
      <c r="D1047" s="0" t="n">
        <v>-0.039</v>
      </c>
      <c r="E1047" s="0" t="n">
        <v>501</v>
      </c>
      <c r="F1047" s="0" t="n">
        <v>0.2558</v>
      </c>
      <c r="G1047" s="0" t="n">
        <v>-2.1249</v>
      </c>
      <c r="H1047" s="0" t="n">
        <v>-0.0376</v>
      </c>
      <c r="M1047" s="0" t="n">
        <v>13501</v>
      </c>
      <c r="N1047" s="0" t="n">
        <f aca="false">B1047-F1047</f>
        <v>-0.00760000000000002</v>
      </c>
      <c r="O1047" s="0" t="n">
        <f aca="false">D1047-H1047</f>
        <v>-0.0014</v>
      </c>
    </row>
    <row r="1048" customFormat="false" ht="14.4" hidden="false" customHeight="false" outlineLevel="0" collapsed="false">
      <c r="A1048" s="0" t="n">
        <v>13502</v>
      </c>
      <c r="B1048" s="0" t="n">
        <v>0.4005</v>
      </c>
      <c r="C1048" s="0" t="n">
        <v>-2.1269</v>
      </c>
      <c r="D1048" s="0" t="n">
        <v>-0.0367</v>
      </c>
      <c r="E1048" s="0" t="n">
        <v>502</v>
      </c>
      <c r="F1048" s="0" t="n">
        <v>0.408</v>
      </c>
      <c r="G1048" s="0" t="n">
        <v>-2.1257</v>
      </c>
      <c r="H1048" s="0" t="n">
        <v>-0.0353</v>
      </c>
      <c r="M1048" s="0" t="n">
        <v>13502</v>
      </c>
      <c r="N1048" s="0" t="n">
        <f aca="false">B1048-F1048</f>
        <v>-0.00749999999999995</v>
      </c>
      <c r="O1048" s="0" t="n">
        <f aca="false">D1048-H1048</f>
        <v>-0.00140000000000001</v>
      </c>
    </row>
    <row r="1049" customFormat="false" ht="14.4" hidden="false" customHeight="false" outlineLevel="0" collapsed="false">
      <c r="A1049" s="0" t="n">
        <v>13503</v>
      </c>
      <c r="B1049" s="0" t="n">
        <v>0.5526</v>
      </c>
      <c r="C1049" s="0" t="n">
        <v>-2.1276</v>
      </c>
      <c r="D1049" s="0" t="n">
        <v>-0.0354</v>
      </c>
      <c r="E1049" s="0" t="n">
        <v>503</v>
      </c>
      <c r="F1049" s="0" t="n">
        <v>0.56</v>
      </c>
      <c r="G1049" s="0" t="n">
        <v>-2.1266</v>
      </c>
      <c r="H1049" s="0" t="n">
        <v>-0.0343</v>
      </c>
      <c r="M1049" s="0" t="n">
        <v>13503</v>
      </c>
      <c r="N1049" s="0" t="n">
        <f aca="false">B1049-F1049</f>
        <v>-0.00740000000000007</v>
      </c>
      <c r="O1049" s="0" t="n">
        <f aca="false">D1049-H1049</f>
        <v>-0.0011</v>
      </c>
    </row>
    <row r="1050" customFormat="false" ht="14.4" hidden="false" customHeight="false" outlineLevel="0" collapsed="false">
      <c r="A1050" s="0" t="n">
        <v>13504</v>
      </c>
      <c r="B1050" s="0" t="n">
        <v>0.7034</v>
      </c>
      <c r="C1050" s="0" t="n">
        <v>-2.1299</v>
      </c>
      <c r="D1050" s="0" t="n">
        <v>-0.0345</v>
      </c>
      <c r="E1050" s="0" t="n">
        <v>504</v>
      </c>
      <c r="F1050" s="0" t="n">
        <v>0.7107</v>
      </c>
      <c r="G1050" s="0" t="n">
        <v>-2.1277</v>
      </c>
      <c r="H1050" s="0" t="n">
        <v>-0.0331</v>
      </c>
      <c r="M1050" s="0" t="n">
        <v>13504</v>
      </c>
      <c r="N1050" s="0" t="n">
        <f aca="false">B1050-F1050</f>
        <v>-0.00729999999999997</v>
      </c>
      <c r="O1050" s="0" t="n">
        <f aca="false">D1050-H1050</f>
        <v>-0.00140000000000001</v>
      </c>
    </row>
    <row r="1051" customFormat="false" ht="14.4" hidden="false" customHeight="false" outlineLevel="0" collapsed="false">
      <c r="A1051" s="0" t="n">
        <v>13505</v>
      </c>
      <c r="B1051" s="0" t="n">
        <v>0.8502</v>
      </c>
      <c r="C1051" s="0" t="n">
        <v>-2.1315</v>
      </c>
      <c r="D1051" s="0" t="n">
        <v>-0.0329</v>
      </c>
      <c r="E1051" s="0" t="n">
        <v>505</v>
      </c>
      <c r="F1051" s="0" t="n">
        <v>0.8577</v>
      </c>
      <c r="G1051" s="0" t="n">
        <v>-2.1289</v>
      </c>
      <c r="H1051" s="0" t="n">
        <v>-0.0318</v>
      </c>
      <c r="M1051" s="0" t="n">
        <v>13505</v>
      </c>
      <c r="N1051" s="0" t="n">
        <f aca="false">B1051-F1051</f>
        <v>-0.00750000000000006</v>
      </c>
      <c r="O1051" s="0" t="n">
        <f aca="false">D1051-H1051</f>
        <v>-0.0011</v>
      </c>
    </row>
    <row r="1052" customFormat="false" ht="14.4" hidden="false" customHeight="false" outlineLevel="0" collapsed="false">
      <c r="A1052" s="0" t="n">
        <v>13506</v>
      </c>
      <c r="B1052" s="0" t="n">
        <v>1.0012</v>
      </c>
      <c r="C1052" s="0" t="n">
        <v>-2.1333</v>
      </c>
      <c r="D1052" s="0" t="n">
        <v>-0.0315</v>
      </c>
      <c r="E1052" s="0" t="n">
        <v>506</v>
      </c>
      <c r="F1052" s="0" t="n">
        <v>1.0089</v>
      </c>
      <c r="G1052" s="0" t="n">
        <v>-2.1304</v>
      </c>
      <c r="H1052" s="0" t="n">
        <v>-0.0306</v>
      </c>
      <c r="M1052" s="0" t="n">
        <v>13506</v>
      </c>
      <c r="N1052" s="0" t="n">
        <f aca="false">B1052-F1052</f>
        <v>-0.00769999999999982</v>
      </c>
      <c r="O1052" s="0" t="n">
        <f aca="false">D1052-H1052</f>
        <v>-0.000900000000000002</v>
      </c>
    </row>
    <row r="1053" customFormat="false" ht="14.4" hidden="false" customHeight="false" outlineLevel="0" collapsed="false">
      <c r="A1053" s="0" t="n">
        <v>13507</v>
      </c>
      <c r="B1053" s="0" t="n">
        <v>1.1529</v>
      </c>
      <c r="C1053" s="0" t="n">
        <v>-2.1342</v>
      </c>
      <c r="D1053" s="0" t="n">
        <v>-0.033</v>
      </c>
      <c r="E1053" s="0" t="n">
        <v>507</v>
      </c>
      <c r="F1053" s="0" t="n">
        <v>1.1604</v>
      </c>
      <c r="G1053" s="0" t="n">
        <v>-2.1309</v>
      </c>
      <c r="H1053" s="0" t="n">
        <v>-0.0322</v>
      </c>
      <c r="M1053" s="0" t="n">
        <v>13507</v>
      </c>
      <c r="N1053" s="0" t="n">
        <f aca="false">B1053-F1053</f>
        <v>-0.00750000000000006</v>
      </c>
      <c r="O1053" s="0" t="n">
        <f aca="false">D1053-H1053</f>
        <v>-0.000800000000000002</v>
      </c>
    </row>
    <row r="1054" customFormat="false" ht="14.4" hidden="false" customHeight="false" outlineLevel="0" collapsed="false">
      <c r="A1054" s="0" t="n">
        <v>13508</v>
      </c>
      <c r="B1054" s="0" t="n">
        <v>1.3026</v>
      </c>
      <c r="C1054" s="0" t="n">
        <v>-2.1368</v>
      </c>
      <c r="D1054" s="0" t="n">
        <v>-0.0294</v>
      </c>
      <c r="E1054" s="0" t="n">
        <v>508</v>
      </c>
      <c r="F1054" s="0" t="n">
        <v>1.3102</v>
      </c>
      <c r="G1054" s="0" t="n">
        <v>-2.1327</v>
      </c>
      <c r="H1054" s="0" t="n">
        <v>-0.0287</v>
      </c>
      <c r="M1054" s="0" t="n">
        <v>13508</v>
      </c>
      <c r="N1054" s="0" t="n">
        <f aca="false">B1054-F1054</f>
        <v>-0.00760000000000005</v>
      </c>
      <c r="O1054" s="0" t="n">
        <f aca="false">D1054-H1054</f>
        <v>-0.000699999999999999</v>
      </c>
    </row>
    <row r="1055" customFormat="false" ht="14.4" hidden="false" customHeight="false" outlineLevel="0" collapsed="false">
      <c r="A1055" s="0" t="n">
        <v>13509</v>
      </c>
      <c r="B1055" s="0" t="n">
        <v>1.4543</v>
      </c>
      <c r="C1055" s="0" t="n">
        <v>-2.1392</v>
      </c>
      <c r="D1055" s="0" t="n">
        <v>-0.0288</v>
      </c>
      <c r="E1055" s="0" t="n">
        <v>509</v>
      </c>
      <c r="F1055" s="0" t="n">
        <v>1.4618</v>
      </c>
      <c r="G1055" s="0" t="n">
        <v>-2.1346</v>
      </c>
      <c r="H1055" s="0" t="n">
        <v>-0.0282</v>
      </c>
      <c r="M1055" s="0" t="n">
        <v>13509</v>
      </c>
      <c r="N1055" s="0" t="n">
        <f aca="false">B1055-F1055</f>
        <v>-0.00750000000000006</v>
      </c>
      <c r="O1055" s="0" t="n">
        <f aca="false">D1055-H1055</f>
        <v>-0.0006</v>
      </c>
    </row>
    <row r="1056" customFormat="false" ht="14.4" hidden="false" customHeight="false" outlineLevel="0" collapsed="false">
      <c r="A1056" s="0" t="n">
        <v>13510</v>
      </c>
      <c r="B1056" s="0" t="n">
        <v>1.6023</v>
      </c>
      <c r="C1056" s="0" t="n">
        <v>-2.1407</v>
      </c>
      <c r="D1056" s="0" t="n">
        <v>-0.0296</v>
      </c>
      <c r="E1056" s="0" t="n">
        <v>510</v>
      </c>
      <c r="F1056" s="0" t="n">
        <v>1.61</v>
      </c>
      <c r="G1056" s="0" t="n">
        <v>-2.1358</v>
      </c>
      <c r="H1056" s="0" t="n">
        <v>-0.0289</v>
      </c>
      <c r="M1056" s="0" t="n">
        <v>13510</v>
      </c>
      <c r="N1056" s="0" t="n">
        <f aca="false">B1056-F1056</f>
        <v>-0.00770000000000004</v>
      </c>
      <c r="O1056" s="0" t="n">
        <f aca="false">D1056-H1056</f>
        <v>-0.000700000000000003</v>
      </c>
    </row>
    <row r="1057" customFormat="false" ht="14.4" hidden="false" customHeight="false" outlineLevel="0" collapsed="false">
      <c r="A1057" s="0" t="n">
        <v>13511</v>
      </c>
      <c r="B1057" s="0" t="n">
        <v>1.7533</v>
      </c>
      <c r="C1057" s="0" t="n">
        <v>-2.1426</v>
      </c>
      <c r="D1057" s="0" t="n">
        <v>-0.0279</v>
      </c>
      <c r="E1057" s="0" t="n">
        <v>511</v>
      </c>
      <c r="F1057" s="0" t="n">
        <v>1.761</v>
      </c>
      <c r="G1057" s="0" t="n">
        <v>-2.137</v>
      </c>
      <c r="H1057" s="0" t="n">
        <v>-0.0276</v>
      </c>
      <c r="M1057" s="0" t="n">
        <v>13511</v>
      </c>
      <c r="N1057" s="0" t="n">
        <f aca="false">B1057-F1057</f>
        <v>-0.00769999999999982</v>
      </c>
      <c r="O1057" s="0" t="n">
        <f aca="false">D1057-H1057</f>
        <v>-0.000300000000000002</v>
      </c>
    </row>
    <row r="1058" customFormat="false" ht="14.4" hidden="false" customHeight="false" outlineLevel="0" collapsed="false">
      <c r="A1058" s="0" t="n">
        <v>13601</v>
      </c>
      <c r="B1058" s="0" t="n">
        <v>0.2437</v>
      </c>
      <c r="C1058" s="0" t="n">
        <v>-2.1227</v>
      </c>
      <c r="D1058" s="0" t="n">
        <v>0.2216</v>
      </c>
      <c r="E1058" s="0" t="n">
        <v>601</v>
      </c>
      <c r="F1058" s="0" t="n">
        <v>0.2508</v>
      </c>
      <c r="G1058" s="0" t="n">
        <v>-2.1225</v>
      </c>
      <c r="H1058" s="0" t="n">
        <v>0.2232</v>
      </c>
      <c r="M1058" s="0" t="n">
        <v>13601</v>
      </c>
      <c r="N1058" s="0" t="n">
        <f aca="false">B1058-F1058</f>
        <v>-0.00710000000000002</v>
      </c>
      <c r="O1058" s="0" t="n">
        <f aca="false">D1058-H1058</f>
        <v>-0.00160000000000002</v>
      </c>
    </row>
    <row r="1059" customFormat="false" ht="14.4" hidden="false" customHeight="false" outlineLevel="0" collapsed="false">
      <c r="A1059" s="0" t="n">
        <v>13602</v>
      </c>
      <c r="B1059" s="0" t="n">
        <v>0.394</v>
      </c>
      <c r="C1059" s="0" t="n">
        <v>-2.1242</v>
      </c>
      <c r="D1059" s="0" t="n">
        <v>0.2217</v>
      </c>
      <c r="E1059" s="0" t="n">
        <v>602</v>
      </c>
      <c r="F1059" s="0" t="n">
        <v>0.4017</v>
      </c>
      <c r="G1059" s="0" t="n">
        <v>-2.1236</v>
      </c>
      <c r="H1059" s="0" t="n">
        <v>0.223</v>
      </c>
      <c r="M1059" s="0" t="n">
        <v>13602</v>
      </c>
      <c r="N1059" s="0" t="n">
        <f aca="false">B1059-F1059</f>
        <v>-0.00769999999999999</v>
      </c>
      <c r="O1059" s="0" t="n">
        <f aca="false">D1059-H1059</f>
        <v>-0.0013</v>
      </c>
    </row>
    <row r="1060" customFormat="false" ht="14.4" hidden="false" customHeight="false" outlineLevel="0" collapsed="false">
      <c r="A1060" s="0" t="n">
        <v>13603</v>
      </c>
      <c r="B1060" s="0" t="n">
        <v>0.5438</v>
      </c>
      <c r="C1060" s="0" t="n">
        <v>-2.1253</v>
      </c>
      <c r="D1060" s="0" t="n">
        <v>0.2228</v>
      </c>
      <c r="E1060" s="0" t="n">
        <v>603</v>
      </c>
      <c r="F1060" s="0" t="n">
        <v>0.5515</v>
      </c>
      <c r="G1060" s="0" t="n">
        <v>-2.1241</v>
      </c>
      <c r="H1060" s="0" t="n">
        <v>0.2242</v>
      </c>
      <c r="M1060" s="0" t="n">
        <v>13603</v>
      </c>
      <c r="N1060" s="0" t="n">
        <f aca="false">B1060-F1060</f>
        <v>-0.00770000000000004</v>
      </c>
      <c r="O1060" s="0" t="n">
        <f aca="false">D1060-H1060</f>
        <v>-0.00140000000000001</v>
      </c>
    </row>
    <row r="1061" customFormat="false" ht="14.4" hidden="false" customHeight="false" outlineLevel="0" collapsed="false">
      <c r="A1061" s="0" t="n">
        <v>13604</v>
      </c>
      <c r="B1061" s="0" t="n">
        <v>0.6946</v>
      </c>
      <c r="C1061" s="0" t="n">
        <v>-2.1271</v>
      </c>
      <c r="D1061" s="0" t="n">
        <v>0.2229</v>
      </c>
      <c r="E1061" s="0" t="n">
        <v>604</v>
      </c>
      <c r="F1061" s="0" t="n">
        <v>0.7022</v>
      </c>
      <c r="G1061" s="0" t="n">
        <v>-2.1252</v>
      </c>
      <c r="H1061" s="0" t="n">
        <v>0.2241</v>
      </c>
      <c r="M1061" s="0" t="n">
        <v>13604</v>
      </c>
      <c r="N1061" s="0" t="n">
        <f aca="false">B1061-F1061</f>
        <v>-0.00760000000000005</v>
      </c>
      <c r="O1061" s="0" t="n">
        <f aca="false">D1061-H1061</f>
        <v>-0.00120000000000001</v>
      </c>
    </row>
    <row r="1062" customFormat="false" ht="14.4" hidden="false" customHeight="false" outlineLevel="0" collapsed="false">
      <c r="A1062" s="0" t="n">
        <v>13605</v>
      </c>
      <c r="B1062" s="0" t="n">
        <v>0.8414</v>
      </c>
      <c r="C1062" s="0" t="n">
        <v>-2.129</v>
      </c>
      <c r="D1062" s="0" t="n">
        <v>0.2243</v>
      </c>
      <c r="E1062" s="0" t="n">
        <v>605</v>
      </c>
      <c r="F1062" s="0" t="n">
        <v>0.8489</v>
      </c>
      <c r="G1062" s="0" t="n">
        <v>-2.1262</v>
      </c>
      <c r="H1062" s="0" t="n">
        <v>0.2254</v>
      </c>
      <c r="M1062" s="0" t="n">
        <v>13605</v>
      </c>
      <c r="N1062" s="0" t="n">
        <f aca="false">B1062-F1062</f>
        <v>-0.00749999999999995</v>
      </c>
      <c r="O1062" s="0" t="n">
        <f aca="false">D1062-H1062</f>
        <v>-0.00109999999999999</v>
      </c>
    </row>
    <row r="1063" customFormat="false" ht="14.4" hidden="false" customHeight="false" outlineLevel="0" collapsed="false">
      <c r="A1063" s="0" t="n">
        <v>13606</v>
      </c>
      <c r="B1063" s="0" t="n">
        <v>0.9907</v>
      </c>
      <c r="C1063" s="0" t="n">
        <v>-2.1311</v>
      </c>
      <c r="D1063" s="0" t="n">
        <v>0.2252</v>
      </c>
      <c r="E1063" s="0" t="n">
        <v>606</v>
      </c>
      <c r="F1063" s="0" t="n">
        <v>0.9985</v>
      </c>
      <c r="G1063" s="0" t="n">
        <v>-2.1278</v>
      </c>
      <c r="H1063" s="0" t="n">
        <v>0.2262</v>
      </c>
      <c r="M1063" s="0" t="n">
        <v>13606</v>
      </c>
      <c r="N1063" s="0" t="n">
        <f aca="false">B1063-F1063</f>
        <v>-0.00780000000000003</v>
      </c>
      <c r="O1063" s="0" t="n">
        <f aca="false">D1063-H1063</f>
        <v>-0.001</v>
      </c>
    </row>
    <row r="1064" customFormat="false" ht="14.4" hidden="false" customHeight="false" outlineLevel="0" collapsed="false">
      <c r="A1064" s="0" t="n">
        <v>13607</v>
      </c>
      <c r="B1064" s="0" t="n">
        <v>1.1409</v>
      </c>
      <c r="C1064" s="0" t="n">
        <v>-2.1332</v>
      </c>
      <c r="D1064" s="0" t="n">
        <v>0.2251</v>
      </c>
      <c r="E1064" s="0" t="n">
        <v>607</v>
      </c>
      <c r="F1064" s="0" t="n">
        <v>1.1485</v>
      </c>
      <c r="G1064" s="0" t="n">
        <v>-2.1294</v>
      </c>
      <c r="H1064" s="0" t="n">
        <v>0.2259</v>
      </c>
      <c r="M1064" s="0" t="n">
        <v>13607</v>
      </c>
      <c r="N1064" s="0" t="n">
        <f aca="false">B1064-F1064</f>
        <v>-0.00760000000000005</v>
      </c>
      <c r="O1064" s="0" t="n">
        <f aca="false">D1064-H1064</f>
        <v>-0.000799999999999995</v>
      </c>
    </row>
    <row r="1065" customFormat="false" ht="14.4" hidden="false" customHeight="false" outlineLevel="0" collapsed="false">
      <c r="A1065" s="0" t="n">
        <v>13608</v>
      </c>
      <c r="B1065" s="0" t="n">
        <v>1.2915</v>
      </c>
      <c r="C1065" s="0" t="n">
        <v>-2.1351</v>
      </c>
      <c r="D1065" s="0" t="n">
        <v>0.2244</v>
      </c>
      <c r="E1065" s="0" t="n">
        <v>608</v>
      </c>
      <c r="F1065" s="0" t="n">
        <v>1.2993</v>
      </c>
      <c r="G1065" s="0" t="n">
        <v>-2.1313</v>
      </c>
      <c r="H1065" s="0" t="n">
        <v>0.2254</v>
      </c>
      <c r="M1065" s="0" t="n">
        <v>13608</v>
      </c>
      <c r="N1065" s="0" t="n">
        <f aca="false">B1065-F1065</f>
        <v>-0.00779999999999981</v>
      </c>
      <c r="O1065" s="0" t="n">
        <f aca="false">D1065-H1065</f>
        <v>-0.001</v>
      </c>
    </row>
    <row r="1066" customFormat="false" ht="14.4" hidden="false" customHeight="false" outlineLevel="0" collapsed="false">
      <c r="A1066" s="0" t="n">
        <v>13609</v>
      </c>
      <c r="B1066" s="0" t="n">
        <v>1.439</v>
      </c>
      <c r="C1066" s="0" t="n">
        <v>-2.1377</v>
      </c>
      <c r="D1066" s="0" t="n">
        <v>0.2276</v>
      </c>
      <c r="E1066" s="0" t="n">
        <v>609</v>
      </c>
      <c r="F1066" s="0" t="n">
        <v>1.4466</v>
      </c>
      <c r="G1066" s="0" t="n">
        <v>-2.1331</v>
      </c>
      <c r="H1066" s="0" t="n">
        <v>0.228</v>
      </c>
      <c r="M1066" s="0" t="n">
        <v>13609</v>
      </c>
      <c r="N1066" s="0" t="n">
        <f aca="false">B1066-F1066</f>
        <v>-0.00760000000000005</v>
      </c>
      <c r="O1066" s="0" t="n">
        <f aca="false">D1066-H1066</f>
        <v>-0.000400000000000011</v>
      </c>
    </row>
    <row r="1067" customFormat="false" ht="14.4" hidden="false" customHeight="false" outlineLevel="0" collapsed="false">
      <c r="A1067" s="0" t="n">
        <v>13610</v>
      </c>
      <c r="B1067" s="0" t="n">
        <v>1.5885</v>
      </c>
      <c r="C1067" s="0" t="n">
        <v>-2.1399</v>
      </c>
      <c r="D1067" s="0" t="n">
        <v>0.2284</v>
      </c>
      <c r="E1067" s="0" t="n">
        <v>610</v>
      </c>
      <c r="F1067" s="0" t="n">
        <v>1.5963</v>
      </c>
      <c r="G1067" s="0" t="n">
        <v>-2.1352</v>
      </c>
      <c r="H1067" s="0" t="n">
        <v>0.229</v>
      </c>
      <c r="M1067" s="0" t="n">
        <v>13610</v>
      </c>
      <c r="N1067" s="0" t="n">
        <f aca="false">B1067-F1067</f>
        <v>-0.00780000000000003</v>
      </c>
      <c r="O1067" s="0" t="n">
        <f aca="false">D1067-H1067</f>
        <v>-0.000600000000000017</v>
      </c>
    </row>
    <row r="1068" customFormat="false" ht="14.4" hidden="false" customHeight="false" outlineLevel="0" collapsed="false">
      <c r="A1068" s="0" t="n">
        <v>13611</v>
      </c>
      <c r="B1068" s="0" t="n">
        <v>1.7419</v>
      </c>
      <c r="C1068" s="0" t="n">
        <v>-2.143</v>
      </c>
      <c r="D1068" s="0" t="n">
        <v>0.2276</v>
      </c>
      <c r="E1068" s="0" t="n">
        <v>611</v>
      </c>
      <c r="F1068" s="0" t="n">
        <v>1.7496</v>
      </c>
      <c r="G1068" s="0" t="n">
        <v>-2.1375</v>
      </c>
      <c r="H1068" s="0" t="n">
        <v>0.2279</v>
      </c>
      <c r="M1068" s="0" t="n">
        <v>13611</v>
      </c>
      <c r="N1068" s="0" t="n">
        <f aca="false">B1068-F1068</f>
        <v>-0.00770000000000004</v>
      </c>
      <c r="O1068" s="0" t="n">
        <f aca="false">D1068-H1068</f>
        <v>-0.000299999999999995</v>
      </c>
    </row>
    <row r="1069" customFormat="false" ht="14.4" hidden="false" customHeight="false" outlineLevel="0" collapsed="false">
      <c r="A1069" s="0" t="n">
        <v>13701</v>
      </c>
      <c r="B1069" s="0" t="n">
        <v>0.2406</v>
      </c>
      <c r="C1069" s="0" t="n">
        <v>-2.1233</v>
      </c>
      <c r="D1069" s="0" t="n">
        <v>0.4586</v>
      </c>
      <c r="E1069" s="0" t="n">
        <v>701</v>
      </c>
      <c r="F1069" s="0" t="n">
        <v>0.2485</v>
      </c>
      <c r="G1069" s="0" t="n">
        <v>-2.1237</v>
      </c>
      <c r="H1069" s="0" t="n">
        <v>0.4604</v>
      </c>
      <c r="M1069" s="0" t="n">
        <v>13701</v>
      </c>
      <c r="N1069" s="0" t="n">
        <f aca="false">B1069-F1069</f>
        <v>-0.00789999999999999</v>
      </c>
      <c r="O1069" s="0" t="n">
        <f aca="false">D1069-H1069</f>
        <v>-0.00179999999999997</v>
      </c>
    </row>
    <row r="1070" customFormat="false" ht="14.4" hidden="false" customHeight="false" outlineLevel="0" collapsed="false">
      <c r="A1070" s="0" t="n">
        <v>13702</v>
      </c>
      <c r="B1070" s="0" t="n">
        <v>0.3924</v>
      </c>
      <c r="C1070" s="0" t="n">
        <v>-2.1251</v>
      </c>
      <c r="D1070" s="0" t="n">
        <v>0.4595</v>
      </c>
      <c r="E1070" s="0" t="n">
        <v>702</v>
      </c>
      <c r="F1070" s="0" t="n">
        <v>0.4005</v>
      </c>
      <c r="G1070" s="0" t="n">
        <v>-2.1248</v>
      </c>
      <c r="H1070" s="0" t="n">
        <v>0.4605</v>
      </c>
      <c r="M1070" s="0" t="n">
        <v>13702</v>
      </c>
      <c r="N1070" s="0" t="n">
        <f aca="false">B1070-F1070</f>
        <v>-0.0081</v>
      </c>
      <c r="O1070" s="0" t="n">
        <f aca="false">D1070-H1070</f>
        <v>-0.001</v>
      </c>
    </row>
    <row r="1071" customFormat="false" ht="14.4" hidden="false" customHeight="false" outlineLevel="0" collapsed="false">
      <c r="A1071" s="0" t="n">
        <v>13703</v>
      </c>
      <c r="B1071" s="0" t="n">
        <v>0.5424</v>
      </c>
      <c r="C1071" s="0" t="n">
        <v>-2.1268</v>
      </c>
      <c r="D1071" s="0" t="n">
        <v>0.4605</v>
      </c>
      <c r="E1071" s="0" t="n">
        <v>703</v>
      </c>
      <c r="F1071" s="0" t="n">
        <v>0.5501</v>
      </c>
      <c r="G1071" s="0" t="n">
        <v>-2.1257</v>
      </c>
      <c r="H1071" s="0" t="n">
        <v>0.462</v>
      </c>
      <c r="M1071" s="0" t="n">
        <v>13703</v>
      </c>
      <c r="N1071" s="0" t="n">
        <f aca="false">B1071-F1071</f>
        <v>-0.00770000000000004</v>
      </c>
      <c r="O1071" s="0" t="n">
        <f aca="false">D1071-H1071</f>
        <v>-0.0015</v>
      </c>
    </row>
    <row r="1072" customFormat="false" ht="14.4" hidden="false" customHeight="false" outlineLevel="0" collapsed="false">
      <c r="A1072" s="0" t="n">
        <v>13704</v>
      </c>
      <c r="B1072" s="0" t="n">
        <v>0.6901</v>
      </c>
      <c r="C1072" s="0" t="n">
        <v>-2.1283</v>
      </c>
      <c r="D1072" s="0" t="n">
        <v>0.4623</v>
      </c>
      <c r="E1072" s="0" t="n">
        <v>704</v>
      </c>
      <c r="F1072" s="0" t="n">
        <v>0.6979</v>
      </c>
      <c r="G1072" s="0" t="n">
        <v>-2.1265</v>
      </c>
      <c r="H1072" s="0" t="n">
        <v>0.4637</v>
      </c>
      <c r="M1072" s="0" t="n">
        <v>13704</v>
      </c>
      <c r="N1072" s="0" t="n">
        <f aca="false">B1072-F1072</f>
        <v>-0.00779999999999992</v>
      </c>
      <c r="O1072" s="0" t="n">
        <f aca="false">D1072-H1072</f>
        <v>-0.00140000000000001</v>
      </c>
    </row>
    <row r="1073" customFormat="false" ht="14.4" hidden="false" customHeight="false" outlineLevel="0" collapsed="false">
      <c r="A1073" s="0" t="n">
        <v>13705</v>
      </c>
      <c r="B1073" s="0" t="n">
        <v>0.8397</v>
      </c>
      <c r="C1073" s="0" t="n">
        <v>-2.1317</v>
      </c>
      <c r="D1073" s="0" t="n">
        <v>0.461</v>
      </c>
      <c r="E1073" s="0" t="n">
        <v>705</v>
      </c>
      <c r="F1073" s="0" t="n">
        <v>0.8475</v>
      </c>
      <c r="G1073" s="0" t="n">
        <v>-2.1293</v>
      </c>
      <c r="H1073" s="0" t="n">
        <v>0.4625</v>
      </c>
      <c r="M1073" s="0" t="n">
        <v>13705</v>
      </c>
      <c r="N1073" s="0" t="n">
        <f aca="false">B1073-F1073</f>
        <v>-0.00780000000000003</v>
      </c>
      <c r="O1073" s="0" t="n">
        <f aca="false">D1073-H1073</f>
        <v>-0.0015</v>
      </c>
    </row>
    <row r="1074" customFormat="false" ht="14.4" hidden="false" customHeight="false" outlineLevel="0" collapsed="false">
      <c r="A1074" s="0" t="n">
        <v>13706</v>
      </c>
      <c r="B1074" s="0" t="n">
        <v>0.9904</v>
      </c>
      <c r="C1074" s="0" t="n">
        <v>-2.1349</v>
      </c>
      <c r="D1074" s="0" t="n">
        <v>0.4649</v>
      </c>
      <c r="E1074" s="0" t="n">
        <v>706</v>
      </c>
      <c r="F1074" s="0" t="n">
        <v>0.9977</v>
      </c>
      <c r="G1074" s="0" t="n">
        <v>-2.1318</v>
      </c>
      <c r="H1074" s="0" t="n">
        <v>0.4659</v>
      </c>
      <c r="M1074" s="0" t="n">
        <v>13706</v>
      </c>
      <c r="N1074" s="0" t="n">
        <f aca="false">B1074-F1074</f>
        <v>-0.00730000000000008</v>
      </c>
      <c r="O1074" s="0" t="n">
        <f aca="false">D1074-H1074</f>
        <v>-0.001</v>
      </c>
    </row>
    <row r="1075" customFormat="false" ht="14.4" hidden="false" customHeight="false" outlineLevel="0" collapsed="false">
      <c r="A1075" s="0" t="n">
        <v>13707</v>
      </c>
      <c r="B1075" s="0" t="n">
        <v>1.1382</v>
      </c>
      <c r="C1075" s="0" t="n">
        <v>-2.1357</v>
      </c>
      <c r="D1075" s="0" t="n">
        <v>0.4644</v>
      </c>
      <c r="E1075" s="0" t="n">
        <v>707</v>
      </c>
      <c r="F1075" s="0" t="n">
        <v>1.1461</v>
      </c>
      <c r="G1075" s="0" t="n">
        <v>-2.1326</v>
      </c>
      <c r="H1075" s="0" t="n">
        <v>0.4654</v>
      </c>
      <c r="M1075" s="0" t="n">
        <v>13707</v>
      </c>
      <c r="N1075" s="0" t="n">
        <f aca="false">B1075-F1075</f>
        <v>-0.0078999999999998</v>
      </c>
      <c r="O1075" s="0" t="n">
        <f aca="false">D1075-H1075</f>
        <v>-0.001</v>
      </c>
    </row>
    <row r="1076" customFormat="false" ht="14.4" hidden="false" customHeight="false" outlineLevel="0" collapsed="false">
      <c r="A1076" s="0" t="n">
        <v>13708</v>
      </c>
      <c r="B1076" s="0" t="n">
        <v>1.2882</v>
      </c>
      <c r="C1076" s="0" t="n">
        <v>-2.1386</v>
      </c>
      <c r="D1076" s="0" t="n">
        <v>0.467</v>
      </c>
      <c r="E1076" s="0" t="n">
        <v>708</v>
      </c>
      <c r="F1076" s="0" t="n">
        <v>1.2962</v>
      </c>
      <c r="G1076" s="0" t="n">
        <v>-2.1348</v>
      </c>
      <c r="H1076" s="0" t="n">
        <v>0.4679</v>
      </c>
      <c r="M1076" s="0" t="n">
        <v>13708</v>
      </c>
      <c r="N1076" s="0" t="n">
        <f aca="false">B1076-F1076</f>
        <v>-0.00800000000000001</v>
      </c>
      <c r="O1076" s="0" t="n">
        <f aca="false">D1076-H1076</f>
        <v>-0.000899999999999956</v>
      </c>
    </row>
    <row r="1077" customFormat="false" ht="14.4" hidden="false" customHeight="false" outlineLevel="0" collapsed="false">
      <c r="A1077" s="0" t="n">
        <v>13709</v>
      </c>
      <c r="B1077" s="0" t="n">
        <v>1.4389</v>
      </c>
      <c r="C1077" s="0" t="n">
        <v>-2.1406</v>
      </c>
      <c r="D1077" s="0" t="n">
        <v>0.4752</v>
      </c>
      <c r="E1077" s="0" t="n">
        <v>709</v>
      </c>
      <c r="F1077" s="0" t="n">
        <v>1.4472</v>
      </c>
      <c r="G1077" s="0" t="n">
        <v>-2.1367</v>
      </c>
      <c r="H1077" s="0" t="n">
        <v>0.4762</v>
      </c>
      <c r="M1077" s="0" t="n">
        <v>13709</v>
      </c>
      <c r="N1077" s="0" t="n">
        <f aca="false">B1077-F1077</f>
        <v>-0.00829999999999997</v>
      </c>
      <c r="O1077" s="0" t="n">
        <f aca="false">D1077-H1077</f>
        <v>-0.001</v>
      </c>
    </row>
    <row r="1078" customFormat="false" ht="14.4" hidden="false" customHeight="false" outlineLevel="0" collapsed="false">
      <c r="A1078" s="0" t="n">
        <v>13710</v>
      </c>
      <c r="B1078" s="0" t="n">
        <v>1.5936</v>
      </c>
      <c r="C1078" s="0" t="n">
        <v>-2.143</v>
      </c>
      <c r="D1078" s="0" t="n">
        <v>0.4739</v>
      </c>
      <c r="E1078" s="0" t="n">
        <v>710</v>
      </c>
      <c r="F1078" s="0" t="n">
        <v>1.6018</v>
      </c>
      <c r="G1078" s="0" t="n">
        <v>-2.1383</v>
      </c>
      <c r="H1078" s="0" t="n">
        <v>0.4745</v>
      </c>
      <c r="M1078" s="0" t="n">
        <v>13710</v>
      </c>
      <c r="N1078" s="0" t="n">
        <f aca="false">B1078-F1078</f>
        <v>-0.00819999999999999</v>
      </c>
      <c r="O1078" s="0" t="n">
        <f aca="false">D1078-H1078</f>
        <v>-0.000599999999999989</v>
      </c>
    </row>
    <row r="1079" customFormat="false" ht="14.4" hidden="false" customHeight="false" outlineLevel="0" collapsed="false">
      <c r="A1079" s="0" t="n">
        <v>13711</v>
      </c>
      <c r="B1079" s="0" t="n">
        <v>1.7379</v>
      </c>
      <c r="C1079" s="0" t="n">
        <v>-2.1449</v>
      </c>
      <c r="D1079" s="0" t="n">
        <v>0.4709</v>
      </c>
      <c r="E1079" s="0" t="n">
        <v>711</v>
      </c>
      <c r="F1079" s="0" t="n">
        <v>1.747</v>
      </c>
      <c r="G1079" s="0" t="n">
        <v>-2.1401</v>
      </c>
      <c r="H1079" s="0" t="n">
        <v>0.4717</v>
      </c>
      <c r="M1079" s="0" t="n">
        <v>13711</v>
      </c>
      <c r="N1079" s="0" t="n">
        <f aca="false">B1079-F1079</f>
        <v>-0.00910000000000011</v>
      </c>
      <c r="O1079" s="0" t="n">
        <f aca="false">D1079-H1079</f>
        <v>-0.000800000000000023</v>
      </c>
    </row>
    <row r="1080" customFormat="false" ht="14.4" hidden="false" customHeight="false" outlineLevel="0" collapsed="false">
      <c r="A1080" s="0" t="n">
        <v>14101</v>
      </c>
      <c r="B1080" s="0" t="n">
        <v>0.251</v>
      </c>
      <c r="C1080" s="0" t="n">
        <v>-2.1267</v>
      </c>
      <c r="D1080" s="0" t="n">
        <v>-1.0191</v>
      </c>
      <c r="E1080" s="0" t="n">
        <v>101</v>
      </c>
      <c r="F1080" s="0" t="n">
        <v>0.258</v>
      </c>
      <c r="G1080" s="0" t="n">
        <v>-2.1259</v>
      </c>
      <c r="H1080" s="0" t="n">
        <v>-1.0185</v>
      </c>
      <c r="M1080" s="0" t="n">
        <v>14101</v>
      </c>
      <c r="N1080" s="0" t="n">
        <f aca="false">B1080-F1080</f>
        <v>-0.00700000000000001</v>
      </c>
      <c r="O1080" s="0" t="n">
        <f aca="false">D1080-H1080</f>
        <v>-0.000599999999999934</v>
      </c>
    </row>
    <row r="1081" customFormat="false" ht="14.4" hidden="false" customHeight="false" outlineLevel="0" collapsed="false">
      <c r="A1081" s="0" t="n">
        <v>14102</v>
      </c>
      <c r="B1081" s="0" t="n">
        <v>0.4007</v>
      </c>
      <c r="C1081" s="0" t="n">
        <v>-2.1278</v>
      </c>
      <c r="D1081" s="0" t="n">
        <v>-1.033</v>
      </c>
      <c r="E1081" s="0" t="n">
        <v>102</v>
      </c>
      <c r="F1081" s="0" t="n">
        <v>0.4094</v>
      </c>
      <c r="G1081" s="0" t="n">
        <v>-2.1266</v>
      </c>
      <c r="H1081" s="0" t="n">
        <v>-1.0204</v>
      </c>
      <c r="M1081" s="0" t="n">
        <v>14102</v>
      </c>
      <c r="N1081" s="0" t="n">
        <f aca="false">B1081-F1081</f>
        <v>-0.00869999999999999</v>
      </c>
      <c r="O1081" s="0" t="n">
        <f aca="false">D1081-H1081</f>
        <v>-0.0125999999999999</v>
      </c>
    </row>
    <row r="1082" customFormat="false" ht="14.4" hidden="false" customHeight="false" outlineLevel="0" collapsed="false">
      <c r="A1082" s="0" t="n">
        <v>14103</v>
      </c>
      <c r="B1082" s="0" t="n">
        <v>0.5503</v>
      </c>
      <c r="C1082" s="0" t="n">
        <v>-2.1279</v>
      </c>
      <c r="D1082" s="0" t="n">
        <v>-1.0358</v>
      </c>
      <c r="E1082" s="0" t="n">
        <v>103</v>
      </c>
      <c r="F1082" s="0" t="n">
        <v>0.5589</v>
      </c>
      <c r="G1082" s="0" t="n">
        <v>-2.1271</v>
      </c>
      <c r="H1082" s="0" t="n">
        <v>-1.019</v>
      </c>
      <c r="M1082" s="0" t="n">
        <v>14103</v>
      </c>
      <c r="N1082" s="0" t="n">
        <f aca="false">B1082-F1082</f>
        <v>-0.00859999999999994</v>
      </c>
      <c r="O1082" s="0" t="n">
        <f aca="false">D1082-H1082</f>
        <v>-0.0168000000000001</v>
      </c>
    </row>
    <row r="1083" customFormat="false" ht="14.4" hidden="false" customHeight="false" outlineLevel="0" collapsed="false">
      <c r="A1083" s="0" t="n">
        <v>14104</v>
      </c>
      <c r="B1083" s="0" t="n">
        <v>0.7016</v>
      </c>
      <c r="C1083" s="0" t="n">
        <v>-2.1294</v>
      </c>
      <c r="D1083" s="0" t="n">
        <v>-1.0365</v>
      </c>
      <c r="E1083" s="0" t="n">
        <v>104</v>
      </c>
      <c r="F1083" s="0" t="n">
        <v>0.7092</v>
      </c>
      <c r="G1083" s="0" t="n">
        <v>-2.1274</v>
      </c>
      <c r="H1083" s="0" t="n">
        <v>-1.0189</v>
      </c>
      <c r="M1083" s="0" t="n">
        <v>14104</v>
      </c>
      <c r="N1083" s="0" t="n">
        <f aca="false">B1083-F1083</f>
        <v>-0.00760000000000005</v>
      </c>
      <c r="O1083" s="0" t="n">
        <f aca="false">D1083-H1083</f>
        <v>-0.0176000000000001</v>
      </c>
    </row>
    <row r="1084" customFormat="false" ht="14.4" hidden="false" customHeight="false" outlineLevel="0" collapsed="false">
      <c r="A1084" s="0" t="n">
        <v>14105</v>
      </c>
      <c r="B1084" s="0" t="n">
        <v>0.854</v>
      </c>
      <c r="C1084" s="0" t="n">
        <v>-2.1306</v>
      </c>
      <c r="D1084" s="0" t="n">
        <v>-1.0366</v>
      </c>
      <c r="E1084" s="0" t="n">
        <v>105</v>
      </c>
      <c r="F1084" s="0" t="n">
        <v>0.8614</v>
      </c>
      <c r="G1084" s="0" t="n">
        <v>-2.128</v>
      </c>
      <c r="H1084" s="0" t="n">
        <v>-1.0201</v>
      </c>
      <c r="M1084" s="0" t="n">
        <v>14105</v>
      </c>
      <c r="N1084" s="0" t="n">
        <f aca="false">B1084-F1084</f>
        <v>-0.00740000000000007</v>
      </c>
      <c r="O1084" s="0" t="n">
        <f aca="false">D1084-H1084</f>
        <v>-0.0165</v>
      </c>
    </row>
    <row r="1085" customFormat="false" ht="14.4" hidden="false" customHeight="false" outlineLevel="0" collapsed="false">
      <c r="A1085" s="0" t="n">
        <v>14106</v>
      </c>
      <c r="B1085" s="0" t="n">
        <v>1.0037</v>
      </c>
      <c r="C1085" s="0" t="n">
        <v>-2.1314</v>
      </c>
      <c r="D1085" s="0" t="n">
        <v>-1.0398</v>
      </c>
      <c r="E1085" s="0" t="n">
        <v>106</v>
      </c>
      <c r="F1085" s="0" t="n">
        <v>1.0107</v>
      </c>
      <c r="G1085" s="0" t="n">
        <v>-2.1281</v>
      </c>
      <c r="H1085" s="0" t="n">
        <v>-1.0209</v>
      </c>
      <c r="M1085" s="0" t="n">
        <v>14106</v>
      </c>
      <c r="N1085" s="0" t="n">
        <f aca="false">B1085-F1085</f>
        <v>-0.0069999999999999</v>
      </c>
      <c r="O1085" s="0" t="n">
        <f aca="false">D1085-H1085</f>
        <v>-0.0189000000000001</v>
      </c>
    </row>
    <row r="1086" customFormat="false" ht="14.4" hidden="false" customHeight="false" outlineLevel="0" collapsed="false">
      <c r="A1086" s="0" t="n">
        <v>14107</v>
      </c>
      <c r="B1086" s="0" t="n">
        <v>1.1516</v>
      </c>
      <c r="C1086" s="0" t="n">
        <v>-2.132</v>
      </c>
      <c r="D1086" s="0" t="n">
        <v>-1.0366</v>
      </c>
      <c r="E1086" s="0" t="n">
        <v>107</v>
      </c>
      <c r="F1086" s="0" t="n">
        <v>1.1588</v>
      </c>
      <c r="G1086" s="0" t="n">
        <v>-2.1289</v>
      </c>
      <c r="H1086" s="0" t="n">
        <v>-1.0206</v>
      </c>
      <c r="M1086" s="0" t="n">
        <v>14107</v>
      </c>
      <c r="N1086" s="0" t="n">
        <f aca="false">B1086-F1086</f>
        <v>-0.0072000000000001</v>
      </c>
      <c r="O1086" s="0" t="n">
        <f aca="false">D1086-H1086</f>
        <v>-0.016</v>
      </c>
    </row>
    <row r="1087" customFormat="false" ht="14.4" hidden="false" customHeight="false" outlineLevel="0" collapsed="false">
      <c r="A1087" s="0" t="n">
        <v>14108</v>
      </c>
      <c r="B1087" s="0" t="n">
        <v>1.3036</v>
      </c>
      <c r="C1087" s="0" t="n">
        <v>-2.1336</v>
      </c>
      <c r="D1087" s="0" t="n">
        <v>-1.0291</v>
      </c>
      <c r="E1087" s="0" t="n">
        <v>108</v>
      </c>
      <c r="F1087" s="0" t="n">
        <v>1.3101</v>
      </c>
      <c r="G1087" s="0" t="n">
        <v>-2.13</v>
      </c>
      <c r="H1087" s="0" t="n">
        <v>-1.0193</v>
      </c>
      <c r="M1087" s="0" t="n">
        <v>14108</v>
      </c>
      <c r="N1087" s="0" t="n">
        <f aca="false">B1087-F1087</f>
        <v>-0.00649999999999995</v>
      </c>
      <c r="O1087" s="0" t="n">
        <f aca="false">D1087-H1087</f>
        <v>-0.00979999999999981</v>
      </c>
    </row>
    <row r="1088" customFormat="false" ht="14.4" hidden="false" customHeight="false" outlineLevel="0" collapsed="false">
      <c r="A1088" s="0" t="n">
        <v>14109</v>
      </c>
      <c r="B1088" s="0" t="n">
        <v>1.4538</v>
      </c>
      <c r="C1088" s="0" t="n">
        <v>-2.1346</v>
      </c>
      <c r="D1088" s="0" t="n">
        <v>-1.0135</v>
      </c>
      <c r="E1088" s="0" t="n">
        <v>109</v>
      </c>
      <c r="F1088" s="0" t="n">
        <v>1.4615</v>
      </c>
      <c r="G1088" s="0" t="n">
        <v>-2.1309</v>
      </c>
      <c r="H1088" s="0" t="n">
        <v>-1.014</v>
      </c>
      <c r="M1088" s="0" t="n">
        <v>14109</v>
      </c>
      <c r="N1088" s="0" t="n">
        <f aca="false">B1088-F1088</f>
        <v>-0.00770000000000004</v>
      </c>
      <c r="O1088" s="0" t="n">
        <f aca="false">D1088-H1088</f>
        <v>0.000499999999999945</v>
      </c>
    </row>
    <row r="1089" customFormat="false" ht="14.4" hidden="false" customHeight="false" outlineLevel="0" collapsed="false">
      <c r="A1089" s="0" t="n">
        <v>14110</v>
      </c>
      <c r="B1089" s="0" t="n">
        <v>1.6048</v>
      </c>
      <c r="C1089" s="0" t="n">
        <v>-2.1365</v>
      </c>
      <c r="D1089" s="0" t="n">
        <v>-1.0127</v>
      </c>
      <c r="E1089" s="0" t="n">
        <v>110</v>
      </c>
      <c r="F1089" s="0" t="n">
        <v>1.6121</v>
      </c>
      <c r="G1089" s="0" t="n">
        <v>-2.1318</v>
      </c>
      <c r="H1089" s="0" t="n">
        <v>-1.0137</v>
      </c>
      <c r="M1089" s="0" t="n">
        <v>14110</v>
      </c>
      <c r="N1089" s="0" t="n">
        <f aca="false">B1089-F1089</f>
        <v>-0.00730000000000008</v>
      </c>
      <c r="O1089" s="0" t="n">
        <f aca="false">D1089-H1089</f>
        <v>0.00100000000000011</v>
      </c>
    </row>
    <row r="1090" customFormat="false" ht="14.4" hidden="false" customHeight="false" outlineLevel="0" collapsed="false">
      <c r="A1090" s="0" t="n">
        <v>14111</v>
      </c>
      <c r="B1090" s="0" t="n">
        <v>1.7535</v>
      </c>
      <c r="C1090" s="0" t="n">
        <v>-2.1382</v>
      </c>
      <c r="D1090" s="0" t="n">
        <v>-1.0089</v>
      </c>
      <c r="E1090" s="0" t="n">
        <v>111</v>
      </c>
      <c r="F1090" s="0" t="n">
        <v>1.761</v>
      </c>
      <c r="G1090" s="0" t="n">
        <v>-2.1332</v>
      </c>
      <c r="H1090" s="0" t="n">
        <v>-1.0097</v>
      </c>
      <c r="M1090" s="0" t="n">
        <v>14111</v>
      </c>
      <c r="N1090" s="0" t="n">
        <f aca="false">B1090-F1090</f>
        <v>-0.00749999999999984</v>
      </c>
      <c r="O1090" s="0" t="n">
        <f aca="false">D1090-H1090</f>
        <v>0.000800000000000134</v>
      </c>
    </row>
    <row r="1091" customFormat="false" ht="14.4" hidden="false" customHeight="false" outlineLevel="0" collapsed="false">
      <c r="A1091" s="0" t="n">
        <v>14201</v>
      </c>
      <c r="B1091" s="0" t="n">
        <v>0.2486</v>
      </c>
      <c r="C1091" s="0" t="n">
        <v>-2.1245</v>
      </c>
      <c r="D1091" s="0" t="n">
        <v>-0.8775</v>
      </c>
      <c r="E1091" s="0" t="n">
        <v>201</v>
      </c>
      <c r="F1091" s="0" t="n">
        <v>0.2554</v>
      </c>
      <c r="G1091" s="0" t="n">
        <v>-2.1242</v>
      </c>
      <c r="H1091" s="0" t="n">
        <v>-0.8768</v>
      </c>
      <c r="M1091" s="0" t="n">
        <v>14201</v>
      </c>
      <c r="N1091" s="0" t="n">
        <f aca="false">B1091-F1091</f>
        <v>-0.00680000000000003</v>
      </c>
      <c r="O1091" s="0" t="n">
        <f aca="false">D1091-H1091</f>
        <v>-0.000699999999999923</v>
      </c>
    </row>
    <row r="1092" customFormat="false" ht="14.4" hidden="false" customHeight="false" outlineLevel="0" collapsed="false">
      <c r="A1092" s="0" t="n">
        <v>14202</v>
      </c>
      <c r="B1092" s="0" t="n">
        <v>0.3976</v>
      </c>
      <c r="C1092" s="0" t="n">
        <v>-2.1258</v>
      </c>
      <c r="D1092" s="0" t="n">
        <v>-0.8776</v>
      </c>
      <c r="E1092" s="0" t="n">
        <v>202</v>
      </c>
      <c r="F1092" s="0" t="n">
        <v>0.4047</v>
      </c>
      <c r="G1092" s="0" t="n">
        <v>-2.1253</v>
      </c>
      <c r="H1092" s="0" t="n">
        <v>-0.8765</v>
      </c>
      <c r="M1092" s="0" t="n">
        <v>14202</v>
      </c>
      <c r="N1092" s="0" t="n">
        <f aca="false">B1092-F1092</f>
        <v>-0.0071</v>
      </c>
      <c r="O1092" s="0" t="n">
        <f aca="false">D1092-H1092</f>
        <v>-0.0011000000000001</v>
      </c>
    </row>
    <row r="1093" customFormat="false" ht="14.4" hidden="false" customHeight="false" outlineLevel="0" collapsed="false">
      <c r="A1093" s="0" t="n">
        <v>14203</v>
      </c>
      <c r="B1093" s="0" t="n">
        <v>0.5443</v>
      </c>
      <c r="C1093" s="0" t="n">
        <v>-2.127</v>
      </c>
      <c r="D1093" s="0" t="n">
        <v>-0.8874</v>
      </c>
      <c r="E1093" s="0" t="n">
        <v>203</v>
      </c>
      <c r="F1093" s="0" t="n">
        <v>0.552</v>
      </c>
      <c r="G1093" s="0" t="n">
        <v>-2.125</v>
      </c>
      <c r="H1093" s="0" t="n">
        <v>-0.8762</v>
      </c>
      <c r="M1093" s="0" t="n">
        <v>14203</v>
      </c>
      <c r="N1093" s="0" t="n">
        <f aca="false">B1093-F1093</f>
        <v>-0.00770000000000004</v>
      </c>
      <c r="O1093" s="0" t="n">
        <f aca="false">D1093-H1093</f>
        <v>-0.0112</v>
      </c>
    </row>
    <row r="1094" customFormat="false" ht="14.4" hidden="false" customHeight="false" outlineLevel="0" collapsed="false">
      <c r="A1094" s="0" t="n">
        <v>14204</v>
      </c>
      <c r="B1094" s="0" t="n">
        <v>0.6971</v>
      </c>
      <c r="C1094" s="0" t="n">
        <v>-2.1281</v>
      </c>
      <c r="D1094" s="0" t="n">
        <v>-0.8907</v>
      </c>
      <c r="E1094" s="0" t="n">
        <v>204</v>
      </c>
      <c r="F1094" s="0" t="n">
        <v>0.7036</v>
      </c>
      <c r="G1094" s="0" t="n">
        <v>-2.1259</v>
      </c>
      <c r="H1094" s="0" t="n">
        <v>-0.8748</v>
      </c>
      <c r="M1094" s="0" t="n">
        <v>14204</v>
      </c>
      <c r="N1094" s="0" t="n">
        <f aca="false">B1094-F1094</f>
        <v>-0.00649999999999995</v>
      </c>
      <c r="O1094" s="0" t="n">
        <f aca="false">D1094-H1094</f>
        <v>-0.0159</v>
      </c>
    </row>
    <row r="1095" customFormat="false" ht="14.4" hidden="false" customHeight="false" outlineLevel="0" collapsed="false">
      <c r="A1095" s="0" t="n">
        <v>14205</v>
      </c>
      <c r="B1095" s="0" t="n">
        <v>0.8479</v>
      </c>
      <c r="C1095" s="0" t="n">
        <v>-2.1295</v>
      </c>
      <c r="D1095" s="0" t="n">
        <v>-0.8893</v>
      </c>
      <c r="E1095" s="0" t="n">
        <v>205</v>
      </c>
      <c r="F1095" s="0" t="n">
        <v>0.8549</v>
      </c>
      <c r="G1095" s="0" t="n">
        <v>-2.1271</v>
      </c>
      <c r="H1095" s="0" t="n">
        <v>-0.8746</v>
      </c>
      <c r="M1095" s="0" t="n">
        <v>14205</v>
      </c>
      <c r="N1095" s="0" t="n">
        <f aca="false">B1095-F1095</f>
        <v>-0.00700000000000001</v>
      </c>
      <c r="O1095" s="0" t="n">
        <f aca="false">D1095-H1095</f>
        <v>-0.0146999999999999</v>
      </c>
    </row>
    <row r="1096" customFormat="false" ht="14.4" hidden="false" customHeight="false" outlineLevel="0" collapsed="false">
      <c r="A1096" s="0" t="n">
        <v>14206</v>
      </c>
      <c r="B1096" s="0" t="n">
        <v>0.9981</v>
      </c>
      <c r="C1096" s="0" t="n">
        <v>-2.1306</v>
      </c>
      <c r="D1096" s="0" t="n">
        <v>-0.8897</v>
      </c>
      <c r="E1096" s="0" t="n">
        <v>206</v>
      </c>
      <c r="F1096" s="0" t="n">
        <v>1.0054</v>
      </c>
      <c r="G1096" s="0" t="n">
        <v>-2.1277</v>
      </c>
      <c r="H1096" s="0" t="n">
        <v>-0.8733</v>
      </c>
      <c r="M1096" s="0" t="n">
        <v>14206</v>
      </c>
      <c r="N1096" s="0" t="n">
        <f aca="false">B1096-F1096</f>
        <v>-0.00730000000000008</v>
      </c>
      <c r="O1096" s="0" t="n">
        <f aca="false">D1096-H1096</f>
        <v>-0.0164000000000001</v>
      </c>
    </row>
    <row r="1097" customFormat="false" ht="14.4" hidden="false" customHeight="false" outlineLevel="0" collapsed="false">
      <c r="A1097" s="0" t="n">
        <v>14207</v>
      </c>
      <c r="B1097" s="0" t="n">
        <v>1.1454</v>
      </c>
      <c r="C1097" s="0" t="n">
        <v>-2.1324</v>
      </c>
      <c r="D1097" s="0" t="n">
        <v>-0.8861</v>
      </c>
      <c r="E1097" s="0" t="n">
        <v>207</v>
      </c>
      <c r="F1097" s="0" t="n">
        <v>1.1513</v>
      </c>
      <c r="G1097" s="0" t="n">
        <v>-2.1287</v>
      </c>
      <c r="H1097" s="0" t="n">
        <v>-0.8724</v>
      </c>
      <c r="M1097" s="0" t="n">
        <v>14207</v>
      </c>
      <c r="N1097" s="0" t="n">
        <f aca="false">B1097-F1097</f>
        <v>-0.00590000000000002</v>
      </c>
      <c r="O1097" s="0" t="n">
        <f aca="false">D1097-H1097</f>
        <v>-0.0137</v>
      </c>
    </row>
    <row r="1098" customFormat="false" ht="14.4" hidden="false" customHeight="false" outlineLevel="0" collapsed="false">
      <c r="A1098" s="0" t="n">
        <v>14208</v>
      </c>
      <c r="B1098" s="0" t="n">
        <v>1.2937</v>
      </c>
      <c r="C1098" s="0" t="n">
        <v>-2.1338</v>
      </c>
      <c r="D1098" s="0" t="n">
        <v>-0.8782</v>
      </c>
      <c r="E1098" s="0" t="n">
        <v>208</v>
      </c>
      <c r="F1098" s="0" t="n">
        <v>1.2996</v>
      </c>
      <c r="G1098" s="0" t="n">
        <v>-2.1293</v>
      </c>
      <c r="H1098" s="0" t="n">
        <v>-0.8727</v>
      </c>
      <c r="M1098" s="0" t="n">
        <v>14208</v>
      </c>
      <c r="N1098" s="0" t="n">
        <f aca="false">B1098-F1098</f>
        <v>-0.00590000000000002</v>
      </c>
      <c r="O1098" s="0" t="n">
        <f aca="false">D1098-H1098</f>
        <v>-0.00549999999999995</v>
      </c>
    </row>
    <row r="1099" customFormat="false" ht="14.4" hidden="false" customHeight="false" outlineLevel="0" collapsed="false">
      <c r="A1099" s="0" t="n">
        <v>14209</v>
      </c>
      <c r="B1099" s="0" t="n">
        <v>1.4455</v>
      </c>
      <c r="C1099" s="0" t="n">
        <v>-2.1355</v>
      </c>
      <c r="D1099" s="0" t="n">
        <v>-0.8713</v>
      </c>
      <c r="E1099" s="0" t="n">
        <v>209</v>
      </c>
      <c r="F1099" s="0" t="n">
        <v>1.4521</v>
      </c>
      <c r="G1099" s="0" t="n">
        <v>-2.1307</v>
      </c>
      <c r="H1099" s="0" t="n">
        <v>-0.8713</v>
      </c>
      <c r="M1099" s="0" t="n">
        <v>14209</v>
      </c>
      <c r="N1099" s="0" t="n">
        <f aca="false">B1099-F1099</f>
        <v>-0.00659999999999994</v>
      </c>
      <c r="O1099" s="0" t="n">
        <f aca="false">D1099-H1099</f>
        <v>0</v>
      </c>
    </row>
    <row r="1100" customFormat="false" ht="14.4" hidden="false" customHeight="false" outlineLevel="0" collapsed="false">
      <c r="A1100" s="0" t="n">
        <v>14210</v>
      </c>
      <c r="B1100" s="0" t="n">
        <v>1.5932</v>
      </c>
      <c r="C1100" s="0" t="n">
        <v>-2.1367</v>
      </c>
      <c r="D1100" s="0" t="n">
        <v>-0.8704</v>
      </c>
      <c r="E1100" s="0" t="n">
        <v>210</v>
      </c>
      <c r="F1100" s="0" t="n">
        <v>1.6001</v>
      </c>
      <c r="G1100" s="0" t="n">
        <v>-2.1316</v>
      </c>
      <c r="H1100" s="0" t="n">
        <v>-0.8707</v>
      </c>
      <c r="M1100" s="0" t="n">
        <v>14210</v>
      </c>
      <c r="N1100" s="0" t="n">
        <f aca="false">B1100-F1100</f>
        <v>-0.00690000000000013</v>
      </c>
      <c r="O1100" s="0" t="n">
        <f aca="false">D1100-H1100</f>
        <v>0.000300000000000078</v>
      </c>
    </row>
    <row r="1101" customFormat="false" ht="14.4" hidden="false" customHeight="false" outlineLevel="0" collapsed="false">
      <c r="A1101" s="0" t="n">
        <v>14211</v>
      </c>
      <c r="B1101" s="0" t="n">
        <v>1.7453</v>
      </c>
      <c r="C1101" s="0" t="n">
        <v>-2.1389</v>
      </c>
      <c r="D1101" s="0" t="n">
        <v>-0.8693</v>
      </c>
      <c r="E1101" s="0" t="n">
        <v>211</v>
      </c>
      <c r="F1101" s="0" t="n">
        <v>1.7518</v>
      </c>
      <c r="G1101" s="0" t="n">
        <v>-2.133</v>
      </c>
      <c r="H1101" s="0" t="n">
        <v>-0.8696</v>
      </c>
      <c r="M1101" s="0" t="n">
        <v>14211</v>
      </c>
      <c r="N1101" s="0" t="n">
        <f aca="false">B1101-F1101</f>
        <v>-0.00649999999999995</v>
      </c>
      <c r="O1101" s="0" t="n">
        <f aca="false">D1101-H1101</f>
        <v>0.000300000000000078</v>
      </c>
    </row>
    <row r="1102" customFormat="false" ht="14.4" hidden="false" customHeight="false" outlineLevel="0" collapsed="false">
      <c r="A1102" s="0" t="n">
        <v>14301</v>
      </c>
      <c r="B1102" s="0" t="n">
        <v>0.2471</v>
      </c>
      <c r="C1102" s="0" t="n">
        <v>-2.1246</v>
      </c>
      <c r="D1102" s="0" t="n">
        <v>-0.6334</v>
      </c>
      <c r="E1102" s="0" t="n">
        <v>301</v>
      </c>
      <c r="F1102" s="0" t="n">
        <v>0.2542</v>
      </c>
      <c r="G1102" s="0" t="n">
        <v>-2.1243</v>
      </c>
      <c r="H1102" s="0" t="n">
        <v>-0.6323</v>
      </c>
      <c r="M1102" s="0" t="n">
        <v>14301</v>
      </c>
      <c r="N1102" s="0" t="n">
        <f aca="false">B1102-F1102</f>
        <v>-0.0071</v>
      </c>
      <c r="O1102" s="0" t="n">
        <f aca="false">D1102-H1102</f>
        <v>-0.00109999999999999</v>
      </c>
    </row>
    <row r="1103" customFormat="false" ht="14.4" hidden="false" customHeight="false" outlineLevel="0" collapsed="false">
      <c r="A1103" s="0" t="n">
        <v>14302</v>
      </c>
      <c r="B1103" s="0" t="n">
        <v>0.3948</v>
      </c>
      <c r="C1103" s="0" t="n">
        <v>-2.1256</v>
      </c>
      <c r="D1103" s="0" t="n">
        <v>-0.6264</v>
      </c>
      <c r="E1103" s="0" t="n">
        <v>302</v>
      </c>
      <c r="F1103" s="0" t="n">
        <v>0.4021</v>
      </c>
      <c r="G1103" s="0" t="n">
        <v>-2.1249</v>
      </c>
      <c r="H1103" s="0" t="n">
        <v>-0.6252</v>
      </c>
      <c r="M1103" s="0" t="n">
        <v>14302</v>
      </c>
      <c r="N1103" s="0" t="n">
        <f aca="false">B1103-F1103</f>
        <v>-0.00730000000000003</v>
      </c>
      <c r="O1103" s="0" t="n">
        <f aca="false">D1103-H1103</f>
        <v>-0.00119999999999998</v>
      </c>
    </row>
    <row r="1104" customFormat="false" ht="14.4" hidden="false" customHeight="false" outlineLevel="0" collapsed="false">
      <c r="A1104" s="0" t="n">
        <v>14303</v>
      </c>
      <c r="B1104" s="0" t="n">
        <v>0.5453</v>
      </c>
      <c r="C1104" s="0" t="n">
        <v>-2.1266</v>
      </c>
      <c r="D1104" s="0" t="n">
        <v>-0.6271</v>
      </c>
      <c r="E1104" s="0" t="n">
        <v>303</v>
      </c>
      <c r="F1104" s="0" t="n">
        <v>0.5521</v>
      </c>
      <c r="G1104" s="0" t="n">
        <v>-2.1244</v>
      </c>
      <c r="H1104" s="0" t="n">
        <v>-0.6255</v>
      </c>
      <c r="M1104" s="0" t="n">
        <v>14303</v>
      </c>
      <c r="N1104" s="0" t="n">
        <f aca="false">B1104-F1104</f>
        <v>-0.00680000000000003</v>
      </c>
      <c r="O1104" s="0" t="n">
        <f aca="false">D1104-H1104</f>
        <v>-0.00160000000000005</v>
      </c>
    </row>
    <row r="1105" customFormat="false" ht="14.4" hidden="false" customHeight="false" outlineLevel="0" collapsed="false">
      <c r="A1105" s="0" t="n">
        <v>14304</v>
      </c>
      <c r="B1105" s="0" t="n">
        <v>0.6955</v>
      </c>
      <c r="C1105" s="0" t="n">
        <v>-2.1278</v>
      </c>
      <c r="D1105" s="0" t="n">
        <v>-0.6343</v>
      </c>
      <c r="E1105" s="0" t="n">
        <v>304</v>
      </c>
      <c r="F1105" s="0" t="n">
        <v>0.7029</v>
      </c>
      <c r="G1105" s="0" t="n">
        <v>-2.1258</v>
      </c>
      <c r="H1105" s="0" t="n">
        <v>-0.6237</v>
      </c>
      <c r="M1105" s="0" t="n">
        <v>14304</v>
      </c>
      <c r="N1105" s="0" t="n">
        <f aca="false">B1105-F1105</f>
        <v>-0.00739999999999996</v>
      </c>
      <c r="O1105" s="0" t="n">
        <f aca="false">D1105-H1105</f>
        <v>-0.0105999999999999</v>
      </c>
    </row>
    <row r="1106" customFormat="false" ht="14.4" hidden="false" customHeight="false" outlineLevel="0" collapsed="false">
      <c r="A1106" s="0" t="n">
        <v>14305</v>
      </c>
      <c r="B1106" s="0" t="n">
        <v>0.8445</v>
      </c>
      <c r="C1106" s="0" t="n">
        <v>-2.129</v>
      </c>
      <c r="D1106" s="0" t="n">
        <v>-0.6377</v>
      </c>
      <c r="E1106" s="0" t="n">
        <v>305</v>
      </c>
      <c r="F1106" s="0" t="n">
        <v>0.8515</v>
      </c>
      <c r="G1106" s="0" t="n">
        <v>-2.1263</v>
      </c>
      <c r="H1106" s="0" t="n">
        <v>-0.6249</v>
      </c>
      <c r="M1106" s="0" t="n">
        <v>14305</v>
      </c>
      <c r="N1106" s="0" t="n">
        <f aca="false">B1106-F1106</f>
        <v>-0.00700000000000001</v>
      </c>
      <c r="O1106" s="0" t="n">
        <f aca="false">D1106-H1106</f>
        <v>-0.0128</v>
      </c>
    </row>
    <row r="1107" customFormat="false" ht="14.4" hidden="false" customHeight="false" outlineLevel="0" collapsed="false">
      <c r="A1107" s="0" t="n">
        <v>14306</v>
      </c>
      <c r="B1107" s="0" t="n">
        <v>0.9952</v>
      </c>
      <c r="C1107" s="0" t="n">
        <v>-2.131</v>
      </c>
      <c r="D1107" s="0" t="n">
        <v>-0.6328</v>
      </c>
      <c r="E1107" s="0" t="n">
        <v>306</v>
      </c>
      <c r="F1107" s="0" t="n">
        <v>1.0013</v>
      </c>
      <c r="G1107" s="0" t="n">
        <v>-2.1275</v>
      </c>
      <c r="H1107" s="0" t="n">
        <v>-0.624</v>
      </c>
      <c r="M1107" s="0" t="n">
        <v>14306</v>
      </c>
      <c r="N1107" s="0" t="n">
        <f aca="false">B1107-F1107</f>
        <v>-0.00610000000000011</v>
      </c>
      <c r="O1107" s="0" t="n">
        <f aca="false">D1107-H1107</f>
        <v>-0.00880000000000003</v>
      </c>
    </row>
    <row r="1108" customFormat="false" ht="14.4" hidden="false" customHeight="false" outlineLevel="0" collapsed="false">
      <c r="A1108" s="0" t="n">
        <v>14307</v>
      </c>
      <c r="B1108" s="0" t="n">
        <v>1.1447</v>
      </c>
      <c r="C1108" s="0" t="n">
        <v>-2.1318</v>
      </c>
      <c r="D1108" s="0" t="n">
        <v>-0.6231</v>
      </c>
      <c r="E1108" s="0" t="n">
        <v>307</v>
      </c>
      <c r="F1108" s="0" t="n">
        <v>1.1514</v>
      </c>
      <c r="G1108" s="0" t="n">
        <v>-2.1282</v>
      </c>
      <c r="H1108" s="0" t="n">
        <v>-0.6221</v>
      </c>
      <c r="M1108" s="0" t="n">
        <v>14307</v>
      </c>
      <c r="N1108" s="0" t="n">
        <f aca="false">B1108-F1108</f>
        <v>-0.00669999999999993</v>
      </c>
      <c r="O1108" s="0" t="n">
        <f aca="false">D1108-H1108</f>
        <v>-0.001</v>
      </c>
    </row>
    <row r="1109" customFormat="false" ht="14.4" hidden="false" customHeight="false" outlineLevel="0" collapsed="false">
      <c r="A1109" s="0" t="n">
        <v>14308</v>
      </c>
      <c r="B1109" s="0" t="n">
        <v>1.2961</v>
      </c>
      <c r="C1109" s="0" t="n">
        <v>-2.1343</v>
      </c>
      <c r="D1109" s="0" t="n">
        <v>-0.624</v>
      </c>
      <c r="E1109" s="0" t="n">
        <v>308</v>
      </c>
      <c r="F1109" s="0" t="n">
        <v>1.3029</v>
      </c>
      <c r="G1109" s="0" t="n">
        <v>-2.1303</v>
      </c>
      <c r="H1109" s="0" t="n">
        <v>-0.6234</v>
      </c>
      <c r="M1109" s="0" t="n">
        <v>14308</v>
      </c>
      <c r="N1109" s="0" t="n">
        <f aca="false">B1109-F1109</f>
        <v>-0.00679999999999992</v>
      </c>
      <c r="O1109" s="0" t="n">
        <f aca="false">D1109-H1109</f>
        <v>-0.000600000000000045</v>
      </c>
    </row>
    <row r="1110" customFormat="false" ht="14.4" hidden="false" customHeight="false" outlineLevel="0" collapsed="false">
      <c r="A1110" s="0" t="n">
        <v>14309</v>
      </c>
      <c r="B1110" s="0" t="n">
        <v>1.4475</v>
      </c>
      <c r="C1110" s="0" t="n">
        <v>-2.1357</v>
      </c>
      <c r="D1110" s="0" t="n">
        <v>-0.6218</v>
      </c>
      <c r="E1110" s="0" t="n">
        <v>309</v>
      </c>
      <c r="F1110" s="0" t="n">
        <v>1.4543</v>
      </c>
      <c r="G1110" s="0" t="n">
        <v>-2.1308</v>
      </c>
      <c r="H1110" s="0" t="n">
        <v>-0.6212</v>
      </c>
      <c r="M1110" s="0" t="n">
        <v>14309</v>
      </c>
      <c r="N1110" s="0" t="n">
        <f aca="false">B1110-F1110</f>
        <v>-0.00679999999999992</v>
      </c>
      <c r="O1110" s="0" t="n">
        <f aca="false">D1110-H1110</f>
        <v>-0.000600000000000045</v>
      </c>
    </row>
    <row r="1111" customFormat="false" ht="14.4" hidden="false" customHeight="false" outlineLevel="0" collapsed="false">
      <c r="A1111" s="0" t="n">
        <v>14310</v>
      </c>
      <c r="B1111" s="0" t="n">
        <v>1.5964</v>
      </c>
      <c r="C1111" s="0" t="n">
        <v>-2.1373</v>
      </c>
      <c r="D1111" s="0" t="n">
        <v>-0.6201</v>
      </c>
      <c r="E1111" s="0" t="n">
        <v>310</v>
      </c>
      <c r="F1111" s="0" t="n">
        <v>1.6032</v>
      </c>
      <c r="G1111" s="0" t="n">
        <v>-2.132</v>
      </c>
      <c r="H1111" s="0" t="n">
        <v>-0.6197</v>
      </c>
      <c r="M1111" s="0" t="n">
        <v>14310</v>
      </c>
      <c r="N1111" s="0" t="n">
        <f aca="false">B1111-F1111</f>
        <v>-0.00679999999999992</v>
      </c>
      <c r="O1111" s="0" t="n">
        <f aca="false">D1111-H1111</f>
        <v>-0.000399999999999956</v>
      </c>
    </row>
    <row r="1112" customFormat="false" ht="14.4" hidden="false" customHeight="false" outlineLevel="0" collapsed="false">
      <c r="A1112" s="0" t="n">
        <v>14311</v>
      </c>
      <c r="B1112" s="0" t="n">
        <v>1.7461</v>
      </c>
      <c r="C1112" s="0" t="n">
        <v>-2.1392</v>
      </c>
      <c r="D1112" s="0" t="n">
        <v>-0.6162</v>
      </c>
      <c r="E1112" s="0" t="n">
        <v>311</v>
      </c>
      <c r="F1112" s="0" t="n">
        <v>1.753</v>
      </c>
      <c r="G1112" s="0" t="n">
        <v>-2.1335</v>
      </c>
      <c r="H1112" s="0" t="n">
        <v>-0.6162</v>
      </c>
      <c r="M1112" s="0" t="n">
        <v>14311</v>
      </c>
      <c r="N1112" s="0" t="n">
        <f aca="false">B1112-F1112</f>
        <v>-0.00689999999999991</v>
      </c>
      <c r="O1112" s="0" t="n">
        <f aca="false">D1112-H1112</f>
        <v>0</v>
      </c>
    </row>
    <row r="1113" customFormat="false" ht="14.4" hidden="false" customHeight="false" outlineLevel="0" collapsed="false">
      <c r="A1113" s="0" t="n">
        <v>14401</v>
      </c>
      <c r="B1113" s="0" t="n">
        <v>0.2458</v>
      </c>
      <c r="C1113" s="0" t="n">
        <v>-2.1251</v>
      </c>
      <c r="D1113" s="0" t="n">
        <v>-0.3698</v>
      </c>
      <c r="E1113" s="0" t="n">
        <v>401</v>
      </c>
      <c r="F1113" s="0" t="n">
        <v>0.2529</v>
      </c>
      <c r="G1113" s="0" t="n">
        <v>-2.1244</v>
      </c>
      <c r="H1113" s="0" t="n">
        <v>-0.3683</v>
      </c>
      <c r="M1113" s="0" t="n">
        <v>14401</v>
      </c>
      <c r="N1113" s="0" t="n">
        <f aca="false">B1113-F1113</f>
        <v>-0.00710000000000002</v>
      </c>
      <c r="O1113" s="0" t="n">
        <f aca="false">D1113-H1113</f>
        <v>-0.0015</v>
      </c>
    </row>
    <row r="1114" customFormat="false" ht="14.4" hidden="false" customHeight="false" outlineLevel="0" collapsed="false">
      <c r="A1114" s="0" t="n">
        <v>14402</v>
      </c>
      <c r="B1114" s="0" t="n">
        <v>0.3946</v>
      </c>
      <c r="C1114" s="0" t="n">
        <v>-2.1258</v>
      </c>
      <c r="D1114" s="0" t="n">
        <v>-0.3667</v>
      </c>
      <c r="E1114" s="0" t="n">
        <v>402</v>
      </c>
      <c r="F1114" s="0" t="n">
        <v>0.4016</v>
      </c>
      <c r="G1114" s="0" t="n">
        <v>-2.1246</v>
      </c>
      <c r="H1114" s="0" t="n">
        <v>-0.3652</v>
      </c>
      <c r="M1114" s="0" t="n">
        <v>14402</v>
      </c>
      <c r="N1114" s="0" t="n">
        <f aca="false">B1114-F1114</f>
        <v>-0.00700000000000001</v>
      </c>
      <c r="O1114" s="0" t="n">
        <f aca="false">D1114-H1114</f>
        <v>-0.0015</v>
      </c>
    </row>
    <row r="1115" customFormat="false" ht="14.4" hidden="false" customHeight="false" outlineLevel="0" collapsed="false">
      <c r="A1115" s="0" t="n">
        <v>14403</v>
      </c>
      <c r="B1115" s="0" t="n">
        <v>0.5392</v>
      </c>
      <c r="C1115" s="0" t="n">
        <v>-2.1268</v>
      </c>
      <c r="D1115" s="0" t="n">
        <v>-0.3681</v>
      </c>
      <c r="E1115" s="0" t="n">
        <v>403</v>
      </c>
      <c r="F1115" s="0" t="n">
        <v>0.5463</v>
      </c>
      <c r="G1115" s="0" t="n">
        <v>-2.1249</v>
      </c>
      <c r="H1115" s="0" t="n">
        <v>-0.3666</v>
      </c>
      <c r="M1115" s="0" t="n">
        <v>14403</v>
      </c>
      <c r="N1115" s="0" t="n">
        <f aca="false">B1115-F1115</f>
        <v>-0.0071</v>
      </c>
      <c r="O1115" s="0" t="n">
        <f aca="false">D1115-H1115</f>
        <v>-0.0015</v>
      </c>
    </row>
    <row r="1116" customFormat="false" ht="14.4" hidden="false" customHeight="false" outlineLevel="0" collapsed="false">
      <c r="A1116" s="0" t="n">
        <v>14404</v>
      </c>
      <c r="B1116" s="0" t="n">
        <v>0.6909</v>
      </c>
      <c r="C1116" s="0" t="n">
        <v>-2.128</v>
      </c>
      <c r="D1116" s="0" t="n">
        <v>-0.3623</v>
      </c>
      <c r="E1116" s="0" t="n">
        <v>404</v>
      </c>
      <c r="F1116" s="0" t="n">
        <v>0.6982</v>
      </c>
      <c r="G1116" s="0" t="n">
        <v>-2.1254</v>
      </c>
      <c r="H1116" s="0" t="n">
        <v>-0.3605</v>
      </c>
      <c r="M1116" s="0" t="n">
        <v>14404</v>
      </c>
      <c r="N1116" s="0" t="n">
        <f aca="false">B1116-F1116</f>
        <v>-0.00730000000000008</v>
      </c>
      <c r="O1116" s="0" t="n">
        <f aca="false">D1116-H1116</f>
        <v>-0.00180000000000002</v>
      </c>
    </row>
    <row r="1117" customFormat="false" ht="14.4" hidden="false" customHeight="false" outlineLevel="0" collapsed="false">
      <c r="A1117" s="0" t="n">
        <v>14405</v>
      </c>
      <c r="B1117" s="0" t="n">
        <v>0.8421</v>
      </c>
      <c r="C1117" s="0" t="n">
        <v>-2.1289</v>
      </c>
      <c r="D1117" s="0" t="n">
        <v>-0.3619</v>
      </c>
      <c r="E1117" s="0" t="n">
        <v>405</v>
      </c>
      <c r="F1117" s="0" t="n">
        <v>0.8495</v>
      </c>
      <c r="G1117" s="0" t="n">
        <v>-2.1266</v>
      </c>
      <c r="H1117" s="0" t="n">
        <v>-0.3603</v>
      </c>
      <c r="M1117" s="0" t="n">
        <v>14405</v>
      </c>
      <c r="N1117" s="0" t="n">
        <f aca="false">B1117-F1117</f>
        <v>-0.00740000000000007</v>
      </c>
      <c r="O1117" s="0" t="n">
        <f aca="false">D1117-H1117</f>
        <v>-0.00159999999999999</v>
      </c>
    </row>
    <row r="1118" customFormat="false" ht="14.4" hidden="false" customHeight="false" outlineLevel="0" collapsed="false">
      <c r="A1118" s="0" t="n">
        <v>14406</v>
      </c>
      <c r="B1118" s="0" t="n">
        <v>0.9961</v>
      </c>
      <c r="C1118" s="0" t="n">
        <v>-2.1307</v>
      </c>
      <c r="D1118" s="0" t="n">
        <v>-0.3608</v>
      </c>
      <c r="E1118" s="0" t="n">
        <v>406</v>
      </c>
      <c r="F1118" s="0" t="n">
        <v>1.0033</v>
      </c>
      <c r="G1118" s="0" t="n">
        <v>-2.1271</v>
      </c>
      <c r="H1118" s="0" t="n">
        <v>-0.3597</v>
      </c>
      <c r="M1118" s="0" t="n">
        <v>14406</v>
      </c>
      <c r="N1118" s="0" t="n">
        <f aca="false">B1118-F1118</f>
        <v>-0.0072000000000001</v>
      </c>
      <c r="O1118" s="0" t="n">
        <f aca="false">D1118-H1118</f>
        <v>-0.00109999999999999</v>
      </c>
    </row>
    <row r="1119" customFormat="false" ht="14.4" hidden="false" customHeight="false" outlineLevel="0" collapsed="false">
      <c r="A1119" s="0" t="n">
        <v>14407</v>
      </c>
      <c r="B1119" s="0" t="n">
        <v>1.1457</v>
      </c>
      <c r="C1119" s="0" t="n">
        <v>-2.1322</v>
      </c>
      <c r="D1119" s="0" t="n">
        <v>-0.3597</v>
      </c>
      <c r="E1119" s="0" t="n">
        <v>407</v>
      </c>
      <c r="F1119" s="0" t="n">
        <v>1.1528</v>
      </c>
      <c r="G1119" s="0" t="n">
        <v>-2.1283</v>
      </c>
      <c r="H1119" s="0" t="n">
        <v>-0.3588</v>
      </c>
      <c r="M1119" s="0" t="n">
        <v>14407</v>
      </c>
      <c r="N1119" s="0" t="n">
        <f aca="false">B1119-F1119</f>
        <v>-0.00710000000000011</v>
      </c>
      <c r="O1119" s="0" t="n">
        <f aca="false">D1119-H1119</f>
        <v>-0.000900000000000012</v>
      </c>
    </row>
    <row r="1120" customFormat="false" ht="14.4" hidden="false" customHeight="false" outlineLevel="0" collapsed="false">
      <c r="A1120" s="0" t="n">
        <v>14408</v>
      </c>
      <c r="B1120" s="0" t="n">
        <v>1.2949</v>
      </c>
      <c r="C1120" s="0" t="n">
        <v>-2.1342</v>
      </c>
      <c r="D1120" s="0" t="n">
        <v>-0.3571</v>
      </c>
      <c r="E1120" s="0" t="n">
        <v>408</v>
      </c>
      <c r="F1120" s="0" t="n">
        <v>1.302</v>
      </c>
      <c r="G1120" s="0" t="n">
        <v>-2.1297</v>
      </c>
      <c r="H1120" s="0" t="n">
        <v>-0.3565</v>
      </c>
      <c r="M1120" s="0" t="n">
        <v>14408</v>
      </c>
      <c r="N1120" s="0" t="n">
        <f aca="false">B1120-F1120</f>
        <v>-0.00710000000000011</v>
      </c>
      <c r="O1120" s="0" t="n">
        <f aca="false">D1120-H1120</f>
        <v>-0.000599999999999989</v>
      </c>
    </row>
    <row r="1121" customFormat="false" ht="14.4" hidden="false" customHeight="false" outlineLevel="0" collapsed="false">
      <c r="A1121" s="0" t="n">
        <v>14409</v>
      </c>
      <c r="B1121" s="0" t="n">
        <v>1.4497</v>
      </c>
      <c r="C1121" s="0" t="n">
        <v>-2.1358</v>
      </c>
      <c r="D1121" s="0" t="n">
        <v>-0.3538</v>
      </c>
      <c r="E1121" s="0" t="n">
        <v>409</v>
      </c>
      <c r="F1121" s="0" t="n">
        <v>1.4568</v>
      </c>
      <c r="G1121" s="0" t="n">
        <v>-2.1311</v>
      </c>
      <c r="H1121" s="0" t="n">
        <v>-0.3532</v>
      </c>
      <c r="M1121" s="0" t="n">
        <v>14409</v>
      </c>
      <c r="N1121" s="0" t="n">
        <f aca="false">B1121-F1121</f>
        <v>-0.00710000000000011</v>
      </c>
      <c r="O1121" s="0" t="n">
        <f aca="false">D1121-H1121</f>
        <v>-0.000599999999999989</v>
      </c>
    </row>
    <row r="1122" customFormat="false" ht="14.4" hidden="false" customHeight="false" outlineLevel="0" collapsed="false">
      <c r="A1122" s="0" t="n">
        <v>14410</v>
      </c>
      <c r="B1122" s="0" t="n">
        <v>1.598</v>
      </c>
      <c r="C1122" s="0" t="n">
        <v>-2.1384</v>
      </c>
      <c r="D1122" s="0" t="n">
        <v>-0.3565</v>
      </c>
      <c r="E1122" s="0" t="n">
        <v>410</v>
      </c>
      <c r="F1122" s="0" t="n">
        <v>1.605</v>
      </c>
      <c r="G1122" s="0" t="n">
        <v>-2.1329</v>
      </c>
      <c r="H1122" s="0" t="n">
        <v>-0.3561</v>
      </c>
      <c r="M1122" s="0" t="n">
        <v>14410</v>
      </c>
      <c r="N1122" s="0" t="n">
        <f aca="false">B1122-F1122</f>
        <v>-0.0069999999999999</v>
      </c>
      <c r="O1122" s="0" t="n">
        <f aca="false">D1122-H1122</f>
        <v>-0.000399999999999956</v>
      </c>
    </row>
    <row r="1123" customFormat="false" ht="14.4" hidden="false" customHeight="false" outlineLevel="0" collapsed="false">
      <c r="A1123" s="0" t="n">
        <v>14411</v>
      </c>
      <c r="B1123" s="0" t="n">
        <v>1.7483</v>
      </c>
      <c r="C1123" s="0" t="n">
        <v>-2.1401</v>
      </c>
      <c r="D1123" s="0" t="n">
        <v>-0.3543</v>
      </c>
      <c r="E1123" s="0" t="n">
        <v>411</v>
      </c>
      <c r="F1123" s="0" t="n">
        <v>1.7556</v>
      </c>
      <c r="G1123" s="0" t="n">
        <v>-2.1346</v>
      </c>
      <c r="H1123" s="0" t="n">
        <v>-0.3542</v>
      </c>
      <c r="M1123" s="0" t="n">
        <v>14411</v>
      </c>
      <c r="N1123" s="0" t="n">
        <f aca="false">B1123-F1123</f>
        <v>-0.00730000000000008</v>
      </c>
      <c r="O1123" s="0" t="n">
        <f aca="false">D1123-H1123</f>
        <v>-9.9999999999989E-005</v>
      </c>
    </row>
    <row r="1124" customFormat="false" ht="14.4" hidden="false" customHeight="false" outlineLevel="0" collapsed="false">
      <c r="A1124" s="0" t="n">
        <v>14501</v>
      </c>
      <c r="B1124" s="0" t="n">
        <v>0.2482</v>
      </c>
      <c r="C1124" s="0" t="n">
        <v>-2.1253</v>
      </c>
      <c r="D1124" s="0" t="n">
        <v>-0.039</v>
      </c>
      <c r="E1124" s="0" t="n">
        <v>501</v>
      </c>
      <c r="F1124" s="0" t="n">
        <v>0.2558</v>
      </c>
      <c r="G1124" s="0" t="n">
        <v>-2.1249</v>
      </c>
      <c r="H1124" s="0" t="n">
        <v>-0.0376</v>
      </c>
      <c r="M1124" s="0" t="n">
        <v>14501</v>
      </c>
      <c r="N1124" s="0" t="n">
        <f aca="false">B1124-F1124</f>
        <v>-0.00760000000000002</v>
      </c>
      <c r="O1124" s="0" t="n">
        <f aca="false">D1124-H1124</f>
        <v>-0.0014</v>
      </c>
    </row>
    <row r="1125" customFormat="false" ht="14.4" hidden="false" customHeight="false" outlineLevel="0" collapsed="false">
      <c r="A1125" s="0" t="n">
        <v>14502</v>
      </c>
      <c r="B1125" s="0" t="n">
        <v>0.4007</v>
      </c>
      <c r="C1125" s="0" t="n">
        <v>-2.1271</v>
      </c>
      <c r="D1125" s="0" t="n">
        <v>-0.0368</v>
      </c>
      <c r="E1125" s="0" t="n">
        <v>502</v>
      </c>
      <c r="F1125" s="0" t="n">
        <v>0.408</v>
      </c>
      <c r="G1125" s="0" t="n">
        <v>-2.1257</v>
      </c>
      <c r="H1125" s="0" t="n">
        <v>-0.0353</v>
      </c>
      <c r="M1125" s="0" t="n">
        <v>14502</v>
      </c>
      <c r="N1125" s="0" t="n">
        <f aca="false">B1125-F1125</f>
        <v>-0.00729999999999997</v>
      </c>
      <c r="O1125" s="0" t="n">
        <f aca="false">D1125-H1125</f>
        <v>-0.0015</v>
      </c>
    </row>
    <row r="1126" customFormat="false" ht="14.4" hidden="false" customHeight="false" outlineLevel="0" collapsed="false">
      <c r="A1126" s="0" t="n">
        <v>14503</v>
      </c>
      <c r="B1126" s="0" t="n">
        <v>0.5526</v>
      </c>
      <c r="C1126" s="0" t="n">
        <v>-2.1279</v>
      </c>
      <c r="D1126" s="0" t="n">
        <v>-0.0356</v>
      </c>
      <c r="E1126" s="0" t="n">
        <v>503</v>
      </c>
      <c r="F1126" s="0" t="n">
        <v>0.56</v>
      </c>
      <c r="G1126" s="0" t="n">
        <v>-2.1266</v>
      </c>
      <c r="H1126" s="0" t="n">
        <v>-0.0343</v>
      </c>
      <c r="M1126" s="0" t="n">
        <v>14503</v>
      </c>
      <c r="N1126" s="0" t="n">
        <f aca="false">B1126-F1126</f>
        <v>-0.00740000000000007</v>
      </c>
      <c r="O1126" s="0" t="n">
        <f aca="false">D1126-H1126</f>
        <v>-0.0013</v>
      </c>
    </row>
    <row r="1127" customFormat="false" ht="14.4" hidden="false" customHeight="false" outlineLevel="0" collapsed="false">
      <c r="A1127" s="0" t="n">
        <v>14504</v>
      </c>
      <c r="B1127" s="0" t="n">
        <v>0.7036</v>
      </c>
      <c r="C1127" s="0" t="n">
        <v>-2.1302</v>
      </c>
      <c r="D1127" s="0" t="n">
        <v>-0.0346</v>
      </c>
      <c r="E1127" s="0" t="n">
        <v>504</v>
      </c>
      <c r="F1127" s="0" t="n">
        <v>0.7107</v>
      </c>
      <c r="G1127" s="0" t="n">
        <v>-2.1277</v>
      </c>
      <c r="H1127" s="0" t="n">
        <v>-0.0331</v>
      </c>
      <c r="M1127" s="0" t="n">
        <v>14504</v>
      </c>
      <c r="N1127" s="0" t="n">
        <f aca="false">B1127-F1127</f>
        <v>-0.0071</v>
      </c>
      <c r="O1127" s="0" t="n">
        <f aca="false">D1127-H1127</f>
        <v>-0.0015</v>
      </c>
    </row>
    <row r="1128" customFormat="false" ht="14.4" hidden="false" customHeight="false" outlineLevel="0" collapsed="false">
      <c r="A1128" s="0" t="n">
        <v>14505</v>
      </c>
      <c r="B1128" s="0" t="n">
        <v>0.8505</v>
      </c>
      <c r="C1128" s="0" t="n">
        <v>-2.1318</v>
      </c>
      <c r="D1128" s="0" t="n">
        <v>-0.033</v>
      </c>
      <c r="E1128" s="0" t="n">
        <v>505</v>
      </c>
      <c r="F1128" s="0" t="n">
        <v>0.8577</v>
      </c>
      <c r="G1128" s="0" t="n">
        <v>-2.1289</v>
      </c>
      <c r="H1128" s="0" t="n">
        <v>-0.0318</v>
      </c>
      <c r="M1128" s="0" t="n">
        <v>14505</v>
      </c>
      <c r="N1128" s="0" t="n">
        <f aca="false">B1128-F1128</f>
        <v>-0.00719999999999998</v>
      </c>
      <c r="O1128" s="0" t="n">
        <f aca="false">D1128-H1128</f>
        <v>-0.0012</v>
      </c>
    </row>
    <row r="1129" customFormat="false" ht="14.4" hidden="false" customHeight="false" outlineLevel="0" collapsed="false">
      <c r="A1129" s="0" t="n">
        <v>14506</v>
      </c>
      <c r="B1129" s="0" t="n">
        <v>1.0013</v>
      </c>
      <c r="C1129" s="0" t="n">
        <v>-2.1332</v>
      </c>
      <c r="D1129" s="0" t="n">
        <v>-0.0317</v>
      </c>
      <c r="E1129" s="0" t="n">
        <v>506</v>
      </c>
      <c r="F1129" s="0" t="n">
        <v>1.0089</v>
      </c>
      <c r="G1129" s="0" t="n">
        <v>-2.1304</v>
      </c>
      <c r="H1129" s="0" t="n">
        <v>-0.0306</v>
      </c>
      <c r="M1129" s="0" t="n">
        <v>14506</v>
      </c>
      <c r="N1129" s="0" t="n">
        <f aca="false">B1129-F1129</f>
        <v>-0.00759999999999983</v>
      </c>
      <c r="O1129" s="0" t="n">
        <f aca="false">D1129-H1129</f>
        <v>-0.0011</v>
      </c>
    </row>
    <row r="1130" customFormat="false" ht="14.4" hidden="false" customHeight="false" outlineLevel="0" collapsed="false">
      <c r="A1130" s="0" t="n">
        <v>14507</v>
      </c>
      <c r="B1130" s="0" t="n">
        <v>1.1529</v>
      </c>
      <c r="C1130" s="0" t="n">
        <v>-2.1343</v>
      </c>
      <c r="D1130" s="0" t="n">
        <v>-0.0331</v>
      </c>
      <c r="E1130" s="0" t="n">
        <v>507</v>
      </c>
      <c r="F1130" s="0" t="n">
        <v>1.1604</v>
      </c>
      <c r="G1130" s="0" t="n">
        <v>-2.1309</v>
      </c>
      <c r="H1130" s="0" t="n">
        <v>-0.0322</v>
      </c>
      <c r="M1130" s="0" t="n">
        <v>14507</v>
      </c>
      <c r="N1130" s="0" t="n">
        <f aca="false">B1130-F1130</f>
        <v>-0.00750000000000006</v>
      </c>
      <c r="O1130" s="0" t="n">
        <f aca="false">D1130-H1130</f>
        <v>-0.000899999999999998</v>
      </c>
    </row>
    <row r="1131" customFormat="false" ht="14.4" hidden="false" customHeight="false" outlineLevel="0" collapsed="false">
      <c r="A1131" s="0" t="n">
        <v>14508</v>
      </c>
      <c r="B1131" s="0" t="n">
        <v>1.3029</v>
      </c>
      <c r="C1131" s="0" t="n">
        <v>-2.1371</v>
      </c>
      <c r="D1131" s="0" t="n">
        <v>-0.0294</v>
      </c>
      <c r="E1131" s="0" t="n">
        <v>508</v>
      </c>
      <c r="F1131" s="0" t="n">
        <v>1.3102</v>
      </c>
      <c r="G1131" s="0" t="n">
        <v>-2.1327</v>
      </c>
      <c r="H1131" s="0" t="n">
        <v>-0.0287</v>
      </c>
      <c r="M1131" s="0" t="n">
        <v>14508</v>
      </c>
      <c r="N1131" s="0" t="n">
        <f aca="false">B1131-F1131</f>
        <v>-0.00730000000000008</v>
      </c>
      <c r="O1131" s="0" t="n">
        <f aca="false">D1131-H1131</f>
        <v>-0.000699999999999999</v>
      </c>
    </row>
    <row r="1132" customFormat="false" ht="14.4" hidden="false" customHeight="false" outlineLevel="0" collapsed="false">
      <c r="A1132" s="0" t="n">
        <v>14509</v>
      </c>
      <c r="B1132" s="0" t="n">
        <v>1.4546</v>
      </c>
      <c r="C1132" s="0" t="n">
        <v>-2.1394</v>
      </c>
      <c r="D1132" s="0" t="n">
        <v>-0.0287</v>
      </c>
      <c r="E1132" s="0" t="n">
        <v>509</v>
      </c>
      <c r="F1132" s="0" t="n">
        <v>1.4618</v>
      </c>
      <c r="G1132" s="0" t="n">
        <v>-2.1346</v>
      </c>
      <c r="H1132" s="0" t="n">
        <v>-0.0282</v>
      </c>
      <c r="M1132" s="0" t="n">
        <v>14509</v>
      </c>
      <c r="N1132" s="0" t="n">
        <f aca="false">B1132-F1132</f>
        <v>-0.0072000000000001</v>
      </c>
      <c r="O1132" s="0" t="n">
        <f aca="false">D1132-H1132</f>
        <v>-0.0005</v>
      </c>
    </row>
    <row r="1133" customFormat="false" ht="14.4" hidden="false" customHeight="false" outlineLevel="0" collapsed="false">
      <c r="A1133" s="0" t="n">
        <v>14510</v>
      </c>
      <c r="B1133" s="0" t="n">
        <v>1.6028</v>
      </c>
      <c r="C1133" s="0" t="n">
        <v>-2.1412</v>
      </c>
      <c r="D1133" s="0" t="n">
        <v>-0.0295</v>
      </c>
      <c r="E1133" s="0" t="n">
        <v>510</v>
      </c>
      <c r="F1133" s="0" t="n">
        <v>1.61</v>
      </c>
      <c r="G1133" s="0" t="n">
        <v>-2.1358</v>
      </c>
      <c r="H1133" s="0" t="n">
        <v>-0.0289</v>
      </c>
      <c r="M1133" s="0" t="n">
        <v>14510</v>
      </c>
      <c r="N1133" s="0" t="n">
        <f aca="false">B1133-F1133</f>
        <v>-0.0072000000000001</v>
      </c>
      <c r="O1133" s="0" t="n">
        <f aca="false">D1133-H1133</f>
        <v>-0.0006</v>
      </c>
    </row>
    <row r="1134" customFormat="false" ht="14.4" hidden="false" customHeight="false" outlineLevel="0" collapsed="false">
      <c r="A1134" s="0" t="n">
        <v>14511</v>
      </c>
      <c r="B1134" s="0" t="n">
        <v>1.7535</v>
      </c>
      <c r="C1134" s="0" t="n">
        <v>-2.1428</v>
      </c>
      <c r="D1134" s="0" t="n">
        <v>-0.0278</v>
      </c>
      <c r="E1134" s="0" t="n">
        <v>511</v>
      </c>
      <c r="F1134" s="0" t="n">
        <v>1.761</v>
      </c>
      <c r="G1134" s="0" t="n">
        <v>-2.137</v>
      </c>
      <c r="H1134" s="0" t="n">
        <v>-0.0276</v>
      </c>
      <c r="M1134" s="0" t="n">
        <v>14511</v>
      </c>
      <c r="N1134" s="0" t="n">
        <f aca="false">B1134-F1134</f>
        <v>-0.00749999999999984</v>
      </c>
      <c r="O1134" s="0" t="n">
        <f aca="false">D1134-H1134</f>
        <v>-0.000199999999999999</v>
      </c>
    </row>
    <row r="1135" customFormat="false" ht="14.4" hidden="false" customHeight="false" outlineLevel="0" collapsed="false">
      <c r="A1135" s="0" t="n">
        <v>14601</v>
      </c>
      <c r="B1135" s="0" t="n">
        <v>0.2437</v>
      </c>
      <c r="C1135" s="0" t="n">
        <v>-2.1232</v>
      </c>
      <c r="D1135" s="0" t="n">
        <v>0.2218</v>
      </c>
      <c r="E1135" s="0" t="n">
        <v>601</v>
      </c>
      <c r="F1135" s="0" t="n">
        <v>0.2508</v>
      </c>
      <c r="G1135" s="0" t="n">
        <v>-2.1225</v>
      </c>
      <c r="H1135" s="0" t="n">
        <v>0.2232</v>
      </c>
      <c r="M1135" s="0" t="n">
        <v>14601</v>
      </c>
      <c r="N1135" s="0" t="n">
        <f aca="false">B1135-F1135</f>
        <v>-0.00710000000000002</v>
      </c>
      <c r="O1135" s="0" t="n">
        <f aca="false">D1135-H1135</f>
        <v>-0.00140000000000001</v>
      </c>
    </row>
    <row r="1136" customFormat="false" ht="14.4" hidden="false" customHeight="false" outlineLevel="0" collapsed="false">
      <c r="A1136" s="0" t="n">
        <v>14602</v>
      </c>
      <c r="B1136" s="0" t="n">
        <v>0.3941</v>
      </c>
      <c r="C1136" s="0" t="n">
        <v>-2.1244</v>
      </c>
      <c r="D1136" s="0" t="n">
        <v>0.2218</v>
      </c>
      <c r="E1136" s="0" t="n">
        <v>602</v>
      </c>
      <c r="F1136" s="0" t="n">
        <v>0.4017</v>
      </c>
      <c r="G1136" s="0" t="n">
        <v>-2.1236</v>
      </c>
      <c r="H1136" s="0" t="n">
        <v>0.223</v>
      </c>
      <c r="M1136" s="0" t="n">
        <v>14602</v>
      </c>
      <c r="N1136" s="0" t="n">
        <f aca="false">B1136-F1136</f>
        <v>-0.0076</v>
      </c>
      <c r="O1136" s="0" t="n">
        <f aca="false">D1136-H1136</f>
        <v>-0.00120000000000001</v>
      </c>
    </row>
    <row r="1137" customFormat="false" ht="14.4" hidden="false" customHeight="false" outlineLevel="0" collapsed="false">
      <c r="A1137" s="0" t="n">
        <v>14603</v>
      </c>
      <c r="B1137" s="0" t="n">
        <v>0.5441</v>
      </c>
      <c r="C1137" s="0" t="n">
        <v>-2.1258</v>
      </c>
      <c r="D1137" s="0" t="n">
        <v>0.2228</v>
      </c>
      <c r="E1137" s="0" t="n">
        <v>603</v>
      </c>
      <c r="F1137" s="0" t="n">
        <v>0.5515</v>
      </c>
      <c r="G1137" s="0" t="n">
        <v>-2.1241</v>
      </c>
      <c r="H1137" s="0" t="n">
        <v>0.2242</v>
      </c>
      <c r="M1137" s="0" t="n">
        <v>14603</v>
      </c>
      <c r="N1137" s="0" t="n">
        <f aca="false">B1137-F1137</f>
        <v>-0.00739999999999996</v>
      </c>
      <c r="O1137" s="0" t="n">
        <f aca="false">D1137-H1137</f>
        <v>-0.00140000000000001</v>
      </c>
    </row>
    <row r="1138" customFormat="false" ht="14.4" hidden="false" customHeight="false" outlineLevel="0" collapsed="false">
      <c r="A1138" s="0" t="n">
        <v>14604</v>
      </c>
      <c r="B1138" s="0" t="n">
        <v>0.6944</v>
      </c>
      <c r="C1138" s="0" t="n">
        <v>-2.127</v>
      </c>
      <c r="D1138" s="0" t="n">
        <v>0.2228</v>
      </c>
      <c r="E1138" s="0" t="n">
        <v>604</v>
      </c>
      <c r="F1138" s="0" t="n">
        <v>0.7022</v>
      </c>
      <c r="G1138" s="0" t="n">
        <v>-2.1252</v>
      </c>
      <c r="H1138" s="0" t="n">
        <v>0.2241</v>
      </c>
      <c r="M1138" s="0" t="n">
        <v>14604</v>
      </c>
      <c r="N1138" s="0" t="n">
        <f aca="false">B1138-F1138</f>
        <v>-0.00780000000000003</v>
      </c>
      <c r="O1138" s="0" t="n">
        <f aca="false">D1138-H1138</f>
        <v>-0.0013</v>
      </c>
    </row>
    <row r="1139" customFormat="false" ht="14.4" hidden="false" customHeight="false" outlineLevel="0" collapsed="false">
      <c r="A1139" s="0" t="n">
        <v>14605</v>
      </c>
      <c r="B1139" s="0" t="n">
        <v>0.8416</v>
      </c>
      <c r="C1139" s="0" t="n">
        <v>-2.1293</v>
      </c>
      <c r="D1139" s="0" t="n">
        <v>0.2242</v>
      </c>
      <c r="E1139" s="0" t="n">
        <v>605</v>
      </c>
      <c r="F1139" s="0" t="n">
        <v>0.8489</v>
      </c>
      <c r="G1139" s="0" t="n">
        <v>-2.1262</v>
      </c>
      <c r="H1139" s="0" t="n">
        <v>0.2254</v>
      </c>
      <c r="M1139" s="0" t="n">
        <v>14605</v>
      </c>
      <c r="N1139" s="0" t="n">
        <f aca="false">B1139-F1139</f>
        <v>-0.00729999999999997</v>
      </c>
      <c r="O1139" s="0" t="n">
        <f aca="false">D1139-H1139</f>
        <v>-0.00119999999999998</v>
      </c>
    </row>
    <row r="1140" customFormat="false" ht="14.4" hidden="false" customHeight="false" outlineLevel="0" collapsed="false">
      <c r="A1140" s="0" t="n">
        <v>14606</v>
      </c>
      <c r="B1140" s="0" t="n">
        <v>0.9908</v>
      </c>
      <c r="C1140" s="0" t="n">
        <v>-2.1314</v>
      </c>
      <c r="D1140" s="0" t="n">
        <v>0.2251</v>
      </c>
      <c r="E1140" s="0" t="n">
        <v>606</v>
      </c>
      <c r="F1140" s="0" t="n">
        <v>0.9985</v>
      </c>
      <c r="G1140" s="0" t="n">
        <v>-2.1278</v>
      </c>
      <c r="H1140" s="0" t="n">
        <v>0.2262</v>
      </c>
      <c r="M1140" s="0" t="n">
        <v>14606</v>
      </c>
      <c r="N1140" s="0" t="n">
        <f aca="false">B1140-F1140</f>
        <v>-0.00770000000000004</v>
      </c>
      <c r="O1140" s="0" t="n">
        <f aca="false">D1140-H1140</f>
        <v>-0.00110000000000002</v>
      </c>
    </row>
    <row r="1141" customFormat="false" ht="14.4" hidden="false" customHeight="false" outlineLevel="0" collapsed="false">
      <c r="A1141" s="0" t="n">
        <v>14607</v>
      </c>
      <c r="B1141" s="0" t="n">
        <v>1.1411</v>
      </c>
      <c r="C1141" s="0" t="n">
        <v>-2.1334</v>
      </c>
      <c r="D1141" s="0" t="n">
        <v>0.225</v>
      </c>
      <c r="E1141" s="0" t="n">
        <v>607</v>
      </c>
      <c r="F1141" s="0" t="n">
        <v>1.1485</v>
      </c>
      <c r="G1141" s="0" t="n">
        <v>-2.1294</v>
      </c>
      <c r="H1141" s="0" t="n">
        <v>0.2259</v>
      </c>
      <c r="M1141" s="0" t="n">
        <v>14607</v>
      </c>
      <c r="N1141" s="0" t="n">
        <f aca="false">B1141-F1141</f>
        <v>-0.00740000000000007</v>
      </c>
      <c r="O1141" s="0" t="n">
        <f aca="false">D1141-H1141</f>
        <v>-0.000899999999999984</v>
      </c>
    </row>
    <row r="1142" customFormat="false" ht="14.4" hidden="false" customHeight="false" outlineLevel="0" collapsed="false">
      <c r="A1142" s="0" t="n">
        <v>14608</v>
      </c>
      <c r="B1142" s="0" t="n">
        <v>1.2916</v>
      </c>
      <c r="C1142" s="0" t="n">
        <v>-2.1352</v>
      </c>
      <c r="D1142" s="0" t="n">
        <v>0.2244</v>
      </c>
      <c r="E1142" s="0" t="n">
        <v>608</v>
      </c>
      <c r="F1142" s="0" t="n">
        <v>1.2993</v>
      </c>
      <c r="G1142" s="0" t="n">
        <v>-2.1313</v>
      </c>
      <c r="H1142" s="0" t="n">
        <v>0.2254</v>
      </c>
      <c r="M1142" s="0" t="n">
        <v>14608</v>
      </c>
      <c r="N1142" s="0" t="n">
        <f aca="false">B1142-F1142</f>
        <v>-0.00769999999999982</v>
      </c>
      <c r="O1142" s="0" t="n">
        <f aca="false">D1142-H1142</f>
        <v>-0.001</v>
      </c>
    </row>
    <row r="1143" customFormat="false" ht="14.4" hidden="false" customHeight="false" outlineLevel="0" collapsed="false">
      <c r="A1143" s="0" t="n">
        <v>14609</v>
      </c>
      <c r="B1143" s="0" t="n">
        <v>1.4391</v>
      </c>
      <c r="C1143" s="0" t="n">
        <v>-2.1378</v>
      </c>
      <c r="D1143" s="0" t="n">
        <v>0.2275</v>
      </c>
      <c r="E1143" s="0" t="n">
        <v>609</v>
      </c>
      <c r="F1143" s="0" t="n">
        <v>1.4466</v>
      </c>
      <c r="G1143" s="0" t="n">
        <v>-2.1331</v>
      </c>
      <c r="H1143" s="0" t="n">
        <v>0.228</v>
      </c>
      <c r="M1143" s="0" t="n">
        <v>14609</v>
      </c>
      <c r="N1143" s="0" t="n">
        <f aca="false">B1143-F1143</f>
        <v>-0.00750000000000006</v>
      </c>
      <c r="O1143" s="0" t="n">
        <f aca="false">D1143-H1143</f>
        <v>-0.0005</v>
      </c>
    </row>
    <row r="1144" customFormat="false" ht="14.4" hidden="false" customHeight="false" outlineLevel="0" collapsed="false">
      <c r="A1144" s="0" t="n">
        <v>14610</v>
      </c>
      <c r="B1144" s="0" t="n">
        <v>1.589</v>
      </c>
      <c r="C1144" s="0" t="n">
        <v>-2.1406</v>
      </c>
      <c r="D1144" s="0" t="n">
        <v>0.2285</v>
      </c>
      <c r="E1144" s="0" t="n">
        <v>610</v>
      </c>
      <c r="F1144" s="0" t="n">
        <v>1.5963</v>
      </c>
      <c r="G1144" s="0" t="n">
        <v>-2.1352</v>
      </c>
      <c r="H1144" s="0" t="n">
        <v>0.229</v>
      </c>
      <c r="M1144" s="0" t="n">
        <v>14610</v>
      </c>
      <c r="N1144" s="0" t="n">
        <f aca="false">B1144-F1144</f>
        <v>-0.00730000000000008</v>
      </c>
      <c r="O1144" s="0" t="n">
        <f aca="false">D1144-H1144</f>
        <v>-0.0005</v>
      </c>
    </row>
    <row r="1145" customFormat="false" ht="14.4" hidden="false" customHeight="false" outlineLevel="0" collapsed="false">
      <c r="A1145" s="0" t="n">
        <v>14611</v>
      </c>
      <c r="B1145" s="0" t="n">
        <v>1.7422</v>
      </c>
      <c r="C1145" s="0" t="n">
        <v>-2.1431</v>
      </c>
      <c r="D1145" s="0" t="n">
        <v>0.2275</v>
      </c>
      <c r="E1145" s="0" t="n">
        <v>611</v>
      </c>
      <c r="F1145" s="0" t="n">
        <v>1.7496</v>
      </c>
      <c r="G1145" s="0" t="n">
        <v>-2.1375</v>
      </c>
      <c r="H1145" s="0" t="n">
        <v>0.2279</v>
      </c>
      <c r="M1145" s="0" t="n">
        <v>14611</v>
      </c>
      <c r="N1145" s="0" t="n">
        <f aca="false">B1145-F1145</f>
        <v>-0.00740000000000007</v>
      </c>
      <c r="O1145" s="0" t="n">
        <f aca="false">D1145-H1145</f>
        <v>-0.000399999999999984</v>
      </c>
    </row>
    <row r="1146" customFormat="false" ht="14.4" hidden="false" customHeight="false" outlineLevel="0" collapsed="false">
      <c r="A1146" s="0" t="n">
        <v>14701</v>
      </c>
      <c r="B1146" s="0" t="n">
        <v>0.2406</v>
      </c>
      <c r="C1146" s="0" t="n">
        <v>-2.124</v>
      </c>
      <c r="D1146" s="0" t="n">
        <v>0.4588</v>
      </c>
      <c r="E1146" s="0" t="n">
        <v>701</v>
      </c>
      <c r="F1146" s="0" t="n">
        <v>0.2485</v>
      </c>
      <c r="G1146" s="0" t="n">
        <v>-2.1237</v>
      </c>
      <c r="H1146" s="0" t="n">
        <v>0.4604</v>
      </c>
      <c r="M1146" s="0" t="n">
        <v>14701</v>
      </c>
      <c r="N1146" s="0" t="n">
        <f aca="false">B1146-F1146</f>
        <v>-0.00789999999999999</v>
      </c>
      <c r="O1146" s="0" t="n">
        <f aca="false">D1146-H1146</f>
        <v>-0.00159999999999999</v>
      </c>
    </row>
    <row r="1147" customFormat="false" ht="14.4" hidden="false" customHeight="false" outlineLevel="0" collapsed="false">
      <c r="A1147" s="0" t="n">
        <v>14702</v>
      </c>
      <c r="B1147" s="0" t="n">
        <v>0.3926</v>
      </c>
      <c r="C1147" s="0" t="n">
        <v>-2.1254</v>
      </c>
      <c r="D1147" s="0" t="n">
        <v>0.4595</v>
      </c>
      <c r="E1147" s="0" t="n">
        <v>702</v>
      </c>
      <c r="F1147" s="0" t="n">
        <v>0.4005</v>
      </c>
      <c r="G1147" s="0" t="n">
        <v>-2.1248</v>
      </c>
      <c r="H1147" s="0" t="n">
        <v>0.4605</v>
      </c>
      <c r="M1147" s="0" t="n">
        <v>14702</v>
      </c>
      <c r="N1147" s="0" t="n">
        <f aca="false">B1147-F1147</f>
        <v>-0.00790000000000002</v>
      </c>
      <c r="O1147" s="0" t="n">
        <f aca="false">D1147-H1147</f>
        <v>-0.001</v>
      </c>
    </row>
    <row r="1148" customFormat="false" ht="14.4" hidden="false" customHeight="false" outlineLevel="0" collapsed="false">
      <c r="A1148" s="0" t="n">
        <v>14703</v>
      </c>
      <c r="B1148" s="0" t="n">
        <v>0.5425</v>
      </c>
      <c r="C1148" s="0" t="n">
        <v>-2.1273</v>
      </c>
      <c r="D1148" s="0" t="n">
        <v>0.4604</v>
      </c>
      <c r="E1148" s="0" t="n">
        <v>703</v>
      </c>
      <c r="F1148" s="0" t="n">
        <v>0.5501</v>
      </c>
      <c r="G1148" s="0" t="n">
        <v>-2.1257</v>
      </c>
      <c r="H1148" s="0" t="n">
        <v>0.462</v>
      </c>
      <c r="M1148" s="0" t="n">
        <v>14703</v>
      </c>
      <c r="N1148" s="0" t="n">
        <f aca="false">B1148-F1148</f>
        <v>-0.00760000000000005</v>
      </c>
      <c r="O1148" s="0" t="n">
        <f aca="false">D1148-H1148</f>
        <v>-0.00160000000000005</v>
      </c>
    </row>
    <row r="1149" customFormat="false" ht="14.4" hidden="false" customHeight="false" outlineLevel="0" collapsed="false">
      <c r="A1149" s="0" t="n">
        <v>14704</v>
      </c>
      <c r="B1149" s="0" t="n">
        <v>0.6903</v>
      </c>
      <c r="C1149" s="0" t="n">
        <v>-2.1287</v>
      </c>
      <c r="D1149" s="0" t="n">
        <v>0.4623</v>
      </c>
      <c r="E1149" s="0" t="n">
        <v>704</v>
      </c>
      <c r="F1149" s="0" t="n">
        <v>0.6979</v>
      </c>
      <c r="G1149" s="0" t="n">
        <v>-2.1265</v>
      </c>
      <c r="H1149" s="0" t="n">
        <v>0.4637</v>
      </c>
      <c r="M1149" s="0" t="n">
        <v>14704</v>
      </c>
      <c r="N1149" s="0" t="n">
        <f aca="false">B1149-F1149</f>
        <v>-0.00759999999999994</v>
      </c>
      <c r="O1149" s="0" t="n">
        <f aca="false">D1149-H1149</f>
        <v>-0.00140000000000001</v>
      </c>
    </row>
    <row r="1150" customFormat="false" ht="14.4" hidden="false" customHeight="false" outlineLevel="0" collapsed="false">
      <c r="A1150" s="0" t="n">
        <v>14705</v>
      </c>
      <c r="B1150" s="0" t="n">
        <v>0.8398</v>
      </c>
      <c r="C1150" s="0" t="n">
        <v>-2.1317</v>
      </c>
      <c r="D1150" s="0" t="n">
        <v>0.461</v>
      </c>
      <c r="E1150" s="0" t="n">
        <v>705</v>
      </c>
      <c r="F1150" s="0" t="n">
        <v>0.8475</v>
      </c>
      <c r="G1150" s="0" t="n">
        <v>-2.1293</v>
      </c>
      <c r="H1150" s="0" t="n">
        <v>0.4625</v>
      </c>
      <c r="M1150" s="0" t="n">
        <v>14705</v>
      </c>
      <c r="N1150" s="0" t="n">
        <f aca="false">B1150-F1150</f>
        <v>-0.00770000000000004</v>
      </c>
      <c r="O1150" s="0" t="n">
        <f aca="false">D1150-H1150</f>
        <v>-0.0015</v>
      </c>
    </row>
    <row r="1151" customFormat="false" ht="14.4" hidden="false" customHeight="false" outlineLevel="0" collapsed="false">
      <c r="A1151" s="0" t="n">
        <v>14706</v>
      </c>
      <c r="B1151" s="0" t="n">
        <v>0.99</v>
      </c>
      <c r="C1151" s="0" t="n">
        <v>-2.1348</v>
      </c>
      <c r="D1151" s="0" t="n">
        <v>0.4647</v>
      </c>
      <c r="E1151" s="0" t="n">
        <v>706</v>
      </c>
      <c r="F1151" s="0" t="n">
        <v>0.9977</v>
      </c>
      <c r="G1151" s="0" t="n">
        <v>-2.1318</v>
      </c>
      <c r="H1151" s="0" t="n">
        <v>0.4659</v>
      </c>
      <c r="M1151" s="0" t="n">
        <v>14706</v>
      </c>
      <c r="N1151" s="0" t="n">
        <f aca="false">B1151-F1151</f>
        <v>-0.00770000000000004</v>
      </c>
      <c r="O1151" s="0" t="n">
        <f aca="false">D1151-H1151</f>
        <v>-0.00119999999999998</v>
      </c>
    </row>
    <row r="1152" customFormat="false" ht="14.4" hidden="false" customHeight="false" outlineLevel="0" collapsed="false">
      <c r="A1152" s="0" t="n">
        <v>14707</v>
      </c>
      <c r="B1152" s="0" t="n">
        <v>1.1386</v>
      </c>
      <c r="C1152" s="0" t="n">
        <v>-2.1364</v>
      </c>
      <c r="D1152" s="0" t="n">
        <v>0.4644</v>
      </c>
      <c r="E1152" s="0" t="n">
        <v>707</v>
      </c>
      <c r="F1152" s="0" t="n">
        <v>1.1461</v>
      </c>
      <c r="G1152" s="0" t="n">
        <v>-2.1326</v>
      </c>
      <c r="H1152" s="0" t="n">
        <v>0.4654</v>
      </c>
      <c r="M1152" s="0" t="n">
        <v>14707</v>
      </c>
      <c r="N1152" s="0" t="n">
        <f aca="false">B1152-F1152</f>
        <v>-0.00749999999999984</v>
      </c>
      <c r="O1152" s="0" t="n">
        <f aca="false">D1152-H1152</f>
        <v>-0.001</v>
      </c>
    </row>
    <row r="1153" customFormat="false" ht="14.4" hidden="false" customHeight="false" outlineLevel="0" collapsed="false">
      <c r="A1153" s="0" t="n">
        <v>14708</v>
      </c>
      <c r="B1153" s="0" t="n">
        <v>1.2884</v>
      </c>
      <c r="C1153" s="0" t="n">
        <v>-2.1387</v>
      </c>
      <c r="D1153" s="0" t="n">
        <v>0.4669</v>
      </c>
      <c r="E1153" s="0" t="n">
        <v>708</v>
      </c>
      <c r="F1153" s="0" t="n">
        <v>1.2962</v>
      </c>
      <c r="G1153" s="0" t="n">
        <v>-2.1348</v>
      </c>
      <c r="H1153" s="0" t="n">
        <v>0.4679</v>
      </c>
      <c r="M1153" s="0" t="n">
        <v>14708</v>
      </c>
      <c r="N1153" s="0" t="n">
        <f aca="false">B1153-F1153</f>
        <v>-0.00780000000000003</v>
      </c>
      <c r="O1153" s="0" t="n">
        <f aca="false">D1153-H1153</f>
        <v>-0.001</v>
      </c>
    </row>
    <row r="1154" customFormat="false" ht="14.4" hidden="false" customHeight="false" outlineLevel="0" collapsed="false">
      <c r="A1154" s="0" t="n">
        <v>14709</v>
      </c>
      <c r="B1154" s="0" t="n">
        <v>1.4392</v>
      </c>
      <c r="C1154" s="0" t="n">
        <v>-2.1409</v>
      </c>
      <c r="D1154" s="0" t="n">
        <v>0.4753</v>
      </c>
      <c r="E1154" s="0" t="n">
        <v>709</v>
      </c>
      <c r="F1154" s="0" t="n">
        <v>1.4472</v>
      </c>
      <c r="G1154" s="0" t="n">
        <v>-2.1367</v>
      </c>
      <c r="H1154" s="0" t="n">
        <v>0.4762</v>
      </c>
      <c r="M1154" s="0" t="n">
        <v>14709</v>
      </c>
      <c r="N1154" s="0" t="n">
        <f aca="false">B1154-F1154</f>
        <v>-0.00800000000000001</v>
      </c>
      <c r="O1154" s="0" t="n">
        <f aca="false">D1154-H1154</f>
        <v>-0.000900000000000012</v>
      </c>
    </row>
    <row r="1155" customFormat="false" ht="14.4" hidden="false" customHeight="false" outlineLevel="0" collapsed="false">
      <c r="A1155" s="0" t="n">
        <v>14710</v>
      </c>
      <c r="B1155" s="0" t="n">
        <v>1.5939</v>
      </c>
      <c r="C1155" s="0" t="n">
        <v>-2.1431</v>
      </c>
      <c r="D1155" s="0" t="n">
        <v>0.4738</v>
      </c>
      <c r="E1155" s="0" t="n">
        <v>710</v>
      </c>
      <c r="F1155" s="0" t="n">
        <v>1.6018</v>
      </c>
      <c r="G1155" s="0" t="n">
        <v>-2.1383</v>
      </c>
      <c r="H1155" s="0" t="n">
        <v>0.4745</v>
      </c>
      <c r="M1155" s="0" t="n">
        <v>14710</v>
      </c>
      <c r="N1155" s="0" t="n">
        <f aca="false">B1155-F1155</f>
        <v>-0.0078999999999998</v>
      </c>
      <c r="O1155" s="0" t="n">
        <f aca="false">D1155-H1155</f>
        <v>-0.000699999999999978</v>
      </c>
    </row>
    <row r="1156" customFormat="false" ht="14.4" hidden="false" customHeight="false" outlineLevel="0" collapsed="false">
      <c r="A1156" s="0" t="n">
        <v>14711</v>
      </c>
      <c r="B1156" s="0" t="n">
        <v>1.7382</v>
      </c>
      <c r="C1156" s="0" t="n">
        <v>-2.1449</v>
      </c>
      <c r="D1156" s="0" t="n">
        <v>0.4709</v>
      </c>
      <c r="E1156" s="0" t="n">
        <v>711</v>
      </c>
      <c r="F1156" s="0" t="n">
        <v>1.747</v>
      </c>
      <c r="G1156" s="0" t="n">
        <v>-2.1401</v>
      </c>
      <c r="H1156" s="0" t="n">
        <v>0.4717</v>
      </c>
      <c r="M1156" s="0" t="n">
        <v>14711</v>
      </c>
      <c r="N1156" s="0" t="n">
        <f aca="false">B1156-F1156</f>
        <v>-0.00880000000000014</v>
      </c>
      <c r="O1156" s="0" t="n">
        <f aca="false">D1156-H1156</f>
        <v>-0.000800000000000023</v>
      </c>
    </row>
    <row r="1157" customFormat="false" ht="14.4" hidden="false" customHeight="false" outlineLevel="0" collapsed="false">
      <c r="A1157" s="0" t="n">
        <v>15101</v>
      </c>
      <c r="B1157" s="0" t="n">
        <v>0.251</v>
      </c>
      <c r="C1157" s="0" t="n">
        <v>-2.1266</v>
      </c>
      <c r="D1157" s="0" t="n">
        <v>-1.0191</v>
      </c>
      <c r="E1157" s="0" t="n">
        <v>101</v>
      </c>
      <c r="F1157" s="0" t="n">
        <v>0.258</v>
      </c>
      <c r="G1157" s="0" t="n">
        <v>-2.1259</v>
      </c>
      <c r="H1157" s="0" t="n">
        <v>-1.0185</v>
      </c>
      <c r="M1157" s="0" t="n">
        <v>15101</v>
      </c>
      <c r="N1157" s="0" t="n">
        <f aca="false">B1157-F1157</f>
        <v>-0.00700000000000001</v>
      </c>
      <c r="O1157" s="0" t="n">
        <f aca="false">D1157-H1157</f>
        <v>-0.000599999999999934</v>
      </c>
    </row>
    <row r="1158" customFormat="false" ht="14.4" hidden="false" customHeight="false" outlineLevel="0" collapsed="false">
      <c r="A1158" s="0" t="n">
        <v>15102</v>
      </c>
      <c r="B1158" s="0" t="n">
        <v>0.4009</v>
      </c>
      <c r="C1158" s="0" t="n">
        <v>-2.1277</v>
      </c>
      <c r="D1158" s="0" t="n">
        <v>-1.0328</v>
      </c>
      <c r="E1158" s="0" t="n">
        <v>102</v>
      </c>
      <c r="F1158" s="0" t="n">
        <v>0.4094</v>
      </c>
      <c r="G1158" s="0" t="n">
        <v>-2.1266</v>
      </c>
      <c r="H1158" s="0" t="n">
        <v>-1.0204</v>
      </c>
      <c r="M1158" s="0" t="n">
        <v>15102</v>
      </c>
      <c r="N1158" s="0" t="n">
        <f aca="false">B1158-F1158</f>
        <v>-0.00850000000000001</v>
      </c>
      <c r="O1158" s="0" t="n">
        <f aca="false">D1158-H1158</f>
        <v>-0.0124</v>
      </c>
    </row>
    <row r="1159" customFormat="false" ht="14.4" hidden="false" customHeight="false" outlineLevel="0" collapsed="false">
      <c r="A1159" s="0" t="n">
        <v>15103</v>
      </c>
      <c r="B1159" s="0" t="n">
        <v>0.5502</v>
      </c>
      <c r="C1159" s="0" t="n">
        <v>-2.1283</v>
      </c>
      <c r="D1159" s="0" t="n">
        <v>-1.0362</v>
      </c>
      <c r="E1159" s="0" t="n">
        <v>103</v>
      </c>
      <c r="F1159" s="0" t="n">
        <v>0.5589</v>
      </c>
      <c r="G1159" s="0" t="n">
        <v>-2.1271</v>
      </c>
      <c r="H1159" s="0" t="n">
        <v>-1.019</v>
      </c>
      <c r="M1159" s="0" t="n">
        <v>15103</v>
      </c>
      <c r="N1159" s="0" t="n">
        <f aca="false">B1159-F1159</f>
        <v>-0.00869999999999993</v>
      </c>
      <c r="O1159" s="0" t="n">
        <f aca="false">D1159-H1159</f>
        <v>-0.0172000000000001</v>
      </c>
    </row>
    <row r="1160" customFormat="false" ht="14.4" hidden="false" customHeight="false" outlineLevel="0" collapsed="false">
      <c r="A1160" s="0" t="n">
        <v>15104</v>
      </c>
      <c r="B1160" s="0" t="n">
        <v>0.7015</v>
      </c>
      <c r="C1160" s="0" t="n">
        <v>-2.1294</v>
      </c>
      <c r="D1160" s="0" t="n">
        <v>-1.0363</v>
      </c>
      <c r="E1160" s="0" t="n">
        <v>104</v>
      </c>
      <c r="F1160" s="0" t="n">
        <v>0.7092</v>
      </c>
      <c r="G1160" s="0" t="n">
        <v>-2.1274</v>
      </c>
      <c r="H1160" s="0" t="n">
        <v>-1.0189</v>
      </c>
      <c r="M1160" s="0" t="n">
        <v>15104</v>
      </c>
      <c r="N1160" s="0" t="n">
        <f aca="false">B1160-F1160</f>
        <v>-0.00770000000000004</v>
      </c>
      <c r="O1160" s="0" t="n">
        <f aca="false">D1160-H1160</f>
        <v>-0.0174000000000001</v>
      </c>
    </row>
    <row r="1161" customFormat="false" ht="14.4" hidden="false" customHeight="false" outlineLevel="0" collapsed="false">
      <c r="A1161" s="0" t="n">
        <v>15105</v>
      </c>
      <c r="B1161" s="0" t="n">
        <v>0.8537</v>
      </c>
      <c r="C1161" s="0" t="n">
        <v>-2.1306</v>
      </c>
      <c r="D1161" s="0" t="n">
        <v>-1.0369</v>
      </c>
      <c r="E1161" s="0" t="n">
        <v>105</v>
      </c>
      <c r="F1161" s="0" t="n">
        <v>0.8614</v>
      </c>
      <c r="G1161" s="0" t="n">
        <v>-2.128</v>
      </c>
      <c r="H1161" s="0" t="n">
        <v>-1.0201</v>
      </c>
      <c r="M1161" s="0" t="n">
        <v>15105</v>
      </c>
      <c r="N1161" s="0" t="n">
        <f aca="false">B1161-F1161</f>
        <v>-0.00770000000000004</v>
      </c>
      <c r="O1161" s="0" t="n">
        <f aca="false">D1161-H1161</f>
        <v>-0.0167999999999999</v>
      </c>
    </row>
    <row r="1162" customFormat="false" ht="14.4" hidden="false" customHeight="false" outlineLevel="0" collapsed="false">
      <c r="A1162" s="0" t="n">
        <v>15106</v>
      </c>
      <c r="B1162" s="0" t="n">
        <v>1.0037</v>
      </c>
      <c r="C1162" s="0" t="n">
        <v>-2.1315</v>
      </c>
      <c r="D1162" s="0" t="n">
        <v>-1.0397</v>
      </c>
      <c r="E1162" s="0" t="n">
        <v>106</v>
      </c>
      <c r="F1162" s="0" t="n">
        <v>1.0107</v>
      </c>
      <c r="G1162" s="0" t="n">
        <v>-2.1281</v>
      </c>
      <c r="H1162" s="0" t="n">
        <v>-1.0209</v>
      </c>
      <c r="M1162" s="0" t="n">
        <v>15106</v>
      </c>
      <c r="N1162" s="0" t="n">
        <f aca="false">B1162-F1162</f>
        <v>-0.0069999999999999</v>
      </c>
      <c r="O1162" s="0" t="n">
        <f aca="false">D1162-H1162</f>
        <v>-0.0188000000000002</v>
      </c>
    </row>
    <row r="1163" customFormat="false" ht="14.4" hidden="false" customHeight="false" outlineLevel="0" collapsed="false">
      <c r="A1163" s="0" t="n">
        <v>15107</v>
      </c>
      <c r="B1163" s="0" t="n">
        <v>1.1514</v>
      </c>
      <c r="C1163" s="0" t="n">
        <v>-2.1323</v>
      </c>
      <c r="D1163" s="0" t="n">
        <v>-1.0369</v>
      </c>
      <c r="E1163" s="0" t="n">
        <v>107</v>
      </c>
      <c r="F1163" s="0" t="n">
        <v>1.1588</v>
      </c>
      <c r="G1163" s="0" t="n">
        <v>-2.1289</v>
      </c>
      <c r="H1163" s="0" t="n">
        <v>-1.0206</v>
      </c>
      <c r="M1163" s="0" t="n">
        <v>15107</v>
      </c>
      <c r="N1163" s="0" t="n">
        <f aca="false">B1163-F1163</f>
        <v>-0.00740000000000007</v>
      </c>
      <c r="O1163" s="0" t="n">
        <f aca="false">D1163-H1163</f>
        <v>-0.0163</v>
      </c>
    </row>
    <row r="1164" customFormat="false" ht="14.4" hidden="false" customHeight="false" outlineLevel="0" collapsed="false">
      <c r="A1164" s="0" t="n">
        <v>15108</v>
      </c>
      <c r="B1164" s="0" t="n">
        <v>1.3034</v>
      </c>
      <c r="C1164" s="0" t="n">
        <v>-2.1339</v>
      </c>
      <c r="D1164" s="0" t="n">
        <v>-1.0342</v>
      </c>
      <c r="E1164" s="0" t="n">
        <v>108</v>
      </c>
      <c r="F1164" s="0" t="n">
        <v>1.3101</v>
      </c>
      <c r="G1164" s="0" t="n">
        <v>-2.13</v>
      </c>
      <c r="H1164" s="0" t="n">
        <v>-1.0193</v>
      </c>
      <c r="M1164" s="0" t="n">
        <v>15108</v>
      </c>
      <c r="N1164" s="0" t="n">
        <f aca="false">B1164-F1164</f>
        <v>-0.00670000000000015</v>
      </c>
      <c r="O1164" s="0" t="n">
        <f aca="false">D1164-H1164</f>
        <v>-0.0148999999999999</v>
      </c>
    </row>
    <row r="1165" customFormat="false" ht="14.4" hidden="false" customHeight="false" outlineLevel="0" collapsed="false">
      <c r="A1165" s="0" t="n">
        <v>15109</v>
      </c>
      <c r="B1165" s="0" t="n">
        <v>1.4548</v>
      </c>
      <c r="C1165" s="0" t="n">
        <v>-2.1351</v>
      </c>
      <c r="D1165" s="0" t="n">
        <v>-1.021</v>
      </c>
      <c r="E1165" s="0" t="n">
        <v>109</v>
      </c>
      <c r="F1165" s="0" t="n">
        <v>1.4615</v>
      </c>
      <c r="G1165" s="0" t="n">
        <v>-2.1309</v>
      </c>
      <c r="H1165" s="0" t="n">
        <v>-1.014</v>
      </c>
      <c r="M1165" s="0" t="n">
        <v>15109</v>
      </c>
      <c r="N1165" s="0" t="n">
        <f aca="false">B1165-F1165</f>
        <v>-0.00669999999999993</v>
      </c>
      <c r="O1165" s="0" t="n">
        <f aca="false">D1165-H1165</f>
        <v>-0.0069999999999999</v>
      </c>
    </row>
    <row r="1166" customFormat="false" ht="14.4" hidden="false" customHeight="false" outlineLevel="0" collapsed="false">
      <c r="A1166" s="0" t="n">
        <v>15110</v>
      </c>
      <c r="B1166" s="0" t="n">
        <v>1.6051</v>
      </c>
      <c r="C1166" s="0" t="n">
        <v>-2.1368</v>
      </c>
      <c r="D1166" s="0" t="n">
        <v>-1.0135</v>
      </c>
      <c r="E1166" s="0" t="n">
        <v>110</v>
      </c>
      <c r="F1166" s="0" t="n">
        <v>1.6121</v>
      </c>
      <c r="G1166" s="0" t="n">
        <v>-2.1318</v>
      </c>
      <c r="H1166" s="0" t="n">
        <v>-1.0137</v>
      </c>
      <c r="M1166" s="0" t="n">
        <v>15110</v>
      </c>
      <c r="N1166" s="0" t="n">
        <f aca="false">B1166-F1166</f>
        <v>-0.00700000000000012</v>
      </c>
      <c r="O1166" s="0" t="n">
        <f aca="false">D1166-H1166</f>
        <v>0.000199999999999978</v>
      </c>
    </row>
    <row r="1167" customFormat="false" ht="14.4" hidden="false" customHeight="false" outlineLevel="0" collapsed="false">
      <c r="A1167" s="0" t="n">
        <v>15111</v>
      </c>
      <c r="B1167" s="0" t="n">
        <v>1.7537</v>
      </c>
      <c r="C1167" s="0" t="n">
        <v>-2.1385</v>
      </c>
      <c r="D1167" s="0" t="n">
        <v>-1.0091</v>
      </c>
      <c r="E1167" s="0" t="n">
        <v>111</v>
      </c>
      <c r="F1167" s="0" t="n">
        <v>1.761</v>
      </c>
      <c r="G1167" s="0" t="n">
        <v>-2.1332</v>
      </c>
      <c r="H1167" s="0" t="n">
        <v>-1.0097</v>
      </c>
      <c r="M1167" s="0" t="n">
        <v>15111</v>
      </c>
      <c r="N1167" s="0" t="n">
        <f aca="false">B1167-F1167</f>
        <v>-0.00729999999999986</v>
      </c>
      <c r="O1167" s="0" t="n">
        <f aca="false">D1167-H1167</f>
        <v>0.000599999999999934</v>
      </c>
    </row>
    <row r="1168" customFormat="false" ht="14.4" hidden="false" customHeight="false" outlineLevel="0" collapsed="false">
      <c r="A1168" s="0" t="n">
        <v>15201</v>
      </c>
      <c r="B1168" s="0" t="n">
        <v>0.2486</v>
      </c>
      <c r="C1168" s="0" t="n">
        <v>-2.1247</v>
      </c>
      <c r="D1168" s="0" t="n">
        <v>-0.8776</v>
      </c>
      <c r="E1168" s="0" t="n">
        <v>201</v>
      </c>
      <c r="F1168" s="0" t="n">
        <v>0.2554</v>
      </c>
      <c r="G1168" s="0" t="n">
        <v>-2.1242</v>
      </c>
      <c r="H1168" s="0" t="n">
        <v>-0.8768</v>
      </c>
      <c r="M1168" s="0" t="n">
        <v>15201</v>
      </c>
      <c r="N1168" s="0" t="n">
        <f aca="false">B1168-F1168</f>
        <v>-0.00680000000000003</v>
      </c>
      <c r="O1168" s="0" t="n">
        <f aca="false">D1168-H1168</f>
        <v>-0.000800000000000023</v>
      </c>
    </row>
    <row r="1169" customFormat="false" ht="14.4" hidden="false" customHeight="false" outlineLevel="0" collapsed="false">
      <c r="A1169" s="0" t="n">
        <v>15202</v>
      </c>
      <c r="B1169" s="0" t="n">
        <v>0.3975</v>
      </c>
      <c r="C1169" s="0" t="n">
        <v>-2.1258</v>
      </c>
      <c r="D1169" s="0" t="n">
        <v>-0.8779</v>
      </c>
      <c r="E1169" s="0" t="n">
        <v>202</v>
      </c>
      <c r="F1169" s="0" t="n">
        <v>0.4047</v>
      </c>
      <c r="G1169" s="0" t="n">
        <v>-2.1253</v>
      </c>
      <c r="H1169" s="0" t="n">
        <v>-0.8765</v>
      </c>
      <c r="M1169" s="0" t="n">
        <v>15202</v>
      </c>
      <c r="N1169" s="0" t="n">
        <f aca="false">B1169-F1169</f>
        <v>-0.00719999999999998</v>
      </c>
      <c r="O1169" s="0" t="n">
        <f aca="false">D1169-H1169</f>
        <v>-0.00140000000000007</v>
      </c>
    </row>
    <row r="1170" customFormat="false" ht="14.4" hidden="false" customHeight="false" outlineLevel="0" collapsed="false">
      <c r="A1170" s="0" t="n">
        <v>15203</v>
      </c>
      <c r="B1170" s="0" t="n">
        <v>0.5441</v>
      </c>
      <c r="C1170" s="0" t="n">
        <v>-2.1269</v>
      </c>
      <c r="D1170" s="0" t="n">
        <v>-0.8876</v>
      </c>
      <c r="E1170" s="0" t="n">
        <v>203</v>
      </c>
      <c r="F1170" s="0" t="n">
        <v>0.552</v>
      </c>
      <c r="G1170" s="0" t="n">
        <v>-2.125</v>
      </c>
      <c r="H1170" s="0" t="n">
        <v>-0.8762</v>
      </c>
      <c r="M1170" s="0" t="n">
        <v>15203</v>
      </c>
      <c r="N1170" s="0" t="n">
        <f aca="false">B1170-F1170</f>
        <v>-0.00790000000000002</v>
      </c>
      <c r="O1170" s="0" t="n">
        <f aca="false">D1170-H1170</f>
        <v>-0.0114</v>
      </c>
    </row>
    <row r="1171" customFormat="false" ht="14.4" hidden="false" customHeight="false" outlineLevel="0" collapsed="false">
      <c r="A1171" s="0" t="n">
        <v>15204</v>
      </c>
      <c r="B1171" s="0" t="n">
        <v>0.697</v>
      </c>
      <c r="C1171" s="0" t="n">
        <v>-2.1283</v>
      </c>
      <c r="D1171" s="0" t="n">
        <v>-0.891</v>
      </c>
      <c r="E1171" s="0" t="n">
        <v>204</v>
      </c>
      <c r="F1171" s="0" t="n">
        <v>0.7036</v>
      </c>
      <c r="G1171" s="0" t="n">
        <v>-2.1259</v>
      </c>
      <c r="H1171" s="0" t="n">
        <v>-0.8748</v>
      </c>
      <c r="M1171" s="0" t="n">
        <v>15204</v>
      </c>
      <c r="N1171" s="0" t="n">
        <f aca="false">B1171-F1171</f>
        <v>-0.00660000000000005</v>
      </c>
      <c r="O1171" s="0" t="n">
        <f aca="false">D1171-H1171</f>
        <v>-0.0162</v>
      </c>
    </row>
    <row r="1172" customFormat="false" ht="14.4" hidden="false" customHeight="false" outlineLevel="0" collapsed="false">
      <c r="A1172" s="0" t="n">
        <v>15205</v>
      </c>
      <c r="B1172" s="0" t="n">
        <v>0.8478</v>
      </c>
      <c r="C1172" s="0" t="n">
        <v>-2.1298</v>
      </c>
      <c r="D1172" s="0" t="n">
        <v>-0.8897</v>
      </c>
      <c r="E1172" s="0" t="n">
        <v>205</v>
      </c>
      <c r="F1172" s="0" t="n">
        <v>0.8549</v>
      </c>
      <c r="G1172" s="0" t="n">
        <v>-2.1271</v>
      </c>
      <c r="H1172" s="0" t="n">
        <v>-0.8746</v>
      </c>
      <c r="M1172" s="0" t="n">
        <v>15205</v>
      </c>
      <c r="N1172" s="0" t="n">
        <f aca="false">B1172-F1172</f>
        <v>-0.0071</v>
      </c>
      <c r="O1172" s="0" t="n">
        <f aca="false">D1172-H1172</f>
        <v>-0.0151</v>
      </c>
    </row>
    <row r="1173" customFormat="false" ht="14.4" hidden="false" customHeight="false" outlineLevel="0" collapsed="false">
      <c r="A1173" s="0" t="n">
        <v>15206</v>
      </c>
      <c r="B1173" s="0" t="n">
        <v>0.9981</v>
      </c>
      <c r="C1173" s="0" t="n">
        <v>-2.131</v>
      </c>
      <c r="D1173" s="0" t="n">
        <v>-0.89</v>
      </c>
      <c r="E1173" s="0" t="n">
        <v>206</v>
      </c>
      <c r="F1173" s="0" t="n">
        <v>1.0054</v>
      </c>
      <c r="G1173" s="0" t="n">
        <v>-2.1277</v>
      </c>
      <c r="H1173" s="0" t="n">
        <v>-0.8733</v>
      </c>
      <c r="M1173" s="0" t="n">
        <v>15206</v>
      </c>
      <c r="N1173" s="0" t="n">
        <f aca="false">B1173-F1173</f>
        <v>-0.00730000000000008</v>
      </c>
      <c r="O1173" s="0" t="n">
        <f aca="false">D1173-H1173</f>
        <v>-0.0167</v>
      </c>
    </row>
    <row r="1174" customFormat="false" ht="14.4" hidden="false" customHeight="false" outlineLevel="0" collapsed="false">
      <c r="A1174" s="0" t="n">
        <v>15207</v>
      </c>
      <c r="B1174" s="0" t="n">
        <v>1.145</v>
      </c>
      <c r="C1174" s="0" t="n">
        <v>-2.1325</v>
      </c>
      <c r="D1174" s="0" t="n">
        <v>-0.8876</v>
      </c>
      <c r="E1174" s="0" t="n">
        <v>207</v>
      </c>
      <c r="F1174" s="0" t="n">
        <v>1.1513</v>
      </c>
      <c r="G1174" s="0" t="n">
        <v>-2.1287</v>
      </c>
      <c r="H1174" s="0" t="n">
        <v>-0.8724</v>
      </c>
      <c r="M1174" s="0" t="n">
        <v>15207</v>
      </c>
      <c r="N1174" s="0" t="n">
        <f aca="false">B1174-F1174</f>
        <v>-0.00629999999999997</v>
      </c>
      <c r="O1174" s="0" t="n">
        <f aca="false">D1174-H1174</f>
        <v>-0.0152</v>
      </c>
    </row>
    <row r="1175" customFormat="false" ht="14.4" hidden="false" customHeight="false" outlineLevel="0" collapsed="false">
      <c r="A1175" s="0" t="n">
        <v>15208</v>
      </c>
      <c r="B1175" s="0" t="n">
        <v>1.2931</v>
      </c>
      <c r="C1175" s="0" t="n">
        <v>-2.134</v>
      </c>
      <c r="D1175" s="0" t="n">
        <v>-0.8836</v>
      </c>
      <c r="E1175" s="0" t="n">
        <v>208</v>
      </c>
      <c r="F1175" s="0" t="n">
        <v>1.2996</v>
      </c>
      <c r="G1175" s="0" t="n">
        <v>-2.1293</v>
      </c>
      <c r="H1175" s="0" t="n">
        <v>-0.8727</v>
      </c>
      <c r="M1175" s="0" t="n">
        <v>15208</v>
      </c>
      <c r="N1175" s="0" t="n">
        <f aca="false">B1175-F1175</f>
        <v>-0.00650000000000017</v>
      </c>
      <c r="O1175" s="0" t="n">
        <f aca="false">D1175-H1175</f>
        <v>-0.0109</v>
      </c>
    </row>
    <row r="1176" customFormat="false" ht="14.4" hidden="false" customHeight="false" outlineLevel="0" collapsed="false">
      <c r="A1176" s="0" t="n">
        <v>15209</v>
      </c>
      <c r="B1176" s="0" t="n">
        <v>1.4452</v>
      </c>
      <c r="C1176" s="0" t="n">
        <v>-2.1356</v>
      </c>
      <c r="D1176" s="0" t="n">
        <v>-0.874</v>
      </c>
      <c r="E1176" s="0" t="n">
        <v>209</v>
      </c>
      <c r="F1176" s="0" t="n">
        <v>1.4521</v>
      </c>
      <c r="G1176" s="0" t="n">
        <v>-2.1307</v>
      </c>
      <c r="H1176" s="0" t="n">
        <v>-0.8713</v>
      </c>
      <c r="M1176" s="0" t="n">
        <v>15209</v>
      </c>
      <c r="N1176" s="0" t="n">
        <f aca="false">B1176-F1176</f>
        <v>-0.00689999999999991</v>
      </c>
      <c r="O1176" s="0" t="n">
        <f aca="false">D1176-H1176</f>
        <v>-0.00270000000000004</v>
      </c>
    </row>
    <row r="1177" customFormat="false" ht="14.4" hidden="false" customHeight="false" outlineLevel="0" collapsed="false">
      <c r="A1177" s="0" t="n">
        <v>15210</v>
      </c>
      <c r="B1177" s="0" t="n">
        <v>1.593</v>
      </c>
      <c r="C1177" s="0" t="n">
        <v>-2.1366</v>
      </c>
      <c r="D1177" s="0" t="n">
        <v>-0.8709</v>
      </c>
      <c r="E1177" s="0" t="n">
        <v>210</v>
      </c>
      <c r="F1177" s="0" t="n">
        <v>1.6001</v>
      </c>
      <c r="G1177" s="0" t="n">
        <v>-2.1316</v>
      </c>
      <c r="H1177" s="0" t="n">
        <v>-0.8707</v>
      </c>
      <c r="M1177" s="0" t="n">
        <v>15210</v>
      </c>
      <c r="N1177" s="0" t="n">
        <f aca="false">B1177-F1177</f>
        <v>-0.00710000000000011</v>
      </c>
      <c r="O1177" s="0" t="n">
        <f aca="false">D1177-H1177</f>
        <v>-0.000199999999999978</v>
      </c>
    </row>
    <row r="1178" customFormat="false" ht="14.4" hidden="false" customHeight="false" outlineLevel="0" collapsed="false">
      <c r="A1178" s="0" t="n">
        <v>15211</v>
      </c>
      <c r="B1178" s="0" t="n">
        <v>1.745</v>
      </c>
      <c r="C1178" s="0" t="n">
        <v>-2.1386</v>
      </c>
      <c r="D1178" s="0" t="n">
        <v>-0.8694</v>
      </c>
      <c r="E1178" s="0" t="n">
        <v>211</v>
      </c>
      <c r="F1178" s="0" t="n">
        <v>1.7518</v>
      </c>
      <c r="G1178" s="0" t="n">
        <v>-2.133</v>
      </c>
      <c r="H1178" s="0" t="n">
        <v>-0.8696</v>
      </c>
      <c r="M1178" s="0" t="n">
        <v>15211</v>
      </c>
      <c r="N1178" s="0" t="n">
        <f aca="false">B1178-F1178</f>
        <v>-0.00679999999999992</v>
      </c>
      <c r="O1178" s="0" t="n">
        <f aca="false">D1178-H1178</f>
        <v>0.000200000000000089</v>
      </c>
    </row>
    <row r="1179" customFormat="false" ht="14.4" hidden="false" customHeight="false" outlineLevel="0" collapsed="false">
      <c r="A1179" s="0" t="n">
        <v>15301</v>
      </c>
      <c r="B1179" s="0" t="n">
        <v>0.2471</v>
      </c>
      <c r="C1179" s="0" t="n">
        <v>-2.1249</v>
      </c>
      <c r="D1179" s="0" t="n">
        <v>-0.6336</v>
      </c>
      <c r="E1179" s="0" t="n">
        <v>301</v>
      </c>
      <c r="F1179" s="0" t="n">
        <v>0.2542</v>
      </c>
      <c r="G1179" s="0" t="n">
        <v>-2.1243</v>
      </c>
      <c r="H1179" s="0" t="n">
        <v>-0.6323</v>
      </c>
      <c r="M1179" s="0" t="n">
        <v>15301</v>
      </c>
      <c r="N1179" s="0" t="n">
        <f aca="false">B1179-F1179</f>
        <v>-0.0071</v>
      </c>
      <c r="O1179" s="0" t="n">
        <f aca="false">D1179-H1179</f>
        <v>-0.00130000000000008</v>
      </c>
    </row>
    <row r="1180" customFormat="false" ht="14.4" hidden="false" customHeight="false" outlineLevel="0" collapsed="false">
      <c r="A1180" s="0" t="n">
        <v>15302</v>
      </c>
      <c r="B1180" s="0" t="n">
        <v>0.3949</v>
      </c>
      <c r="C1180" s="0" t="n">
        <v>-2.1258</v>
      </c>
      <c r="D1180" s="0" t="n">
        <v>-0.6264</v>
      </c>
      <c r="E1180" s="0" t="n">
        <v>302</v>
      </c>
      <c r="F1180" s="0" t="n">
        <v>0.4021</v>
      </c>
      <c r="G1180" s="0" t="n">
        <v>-2.1249</v>
      </c>
      <c r="H1180" s="0" t="n">
        <v>-0.6252</v>
      </c>
      <c r="M1180" s="0" t="n">
        <v>15302</v>
      </c>
      <c r="N1180" s="0" t="n">
        <f aca="false">B1180-F1180</f>
        <v>-0.00720000000000004</v>
      </c>
      <c r="O1180" s="0" t="n">
        <f aca="false">D1180-H1180</f>
        <v>-0.00119999999999998</v>
      </c>
    </row>
    <row r="1181" customFormat="false" ht="14.4" hidden="false" customHeight="false" outlineLevel="0" collapsed="false">
      <c r="A1181" s="0" t="n">
        <v>15303</v>
      </c>
      <c r="B1181" s="0" t="n">
        <v>0.5451</v>
      </c>
      <c r="C1181" s="0" t="n">
        <v>-2.1266</v>
      </c>
      <c r="D1181" s="0" t="n">
        <v>-0.6275</v>
      </c>
      <c r="E1181" s="0" t="n">
        <v>303</v>
      </c>
      <c r="F1181" s="0" t="n">
        <v>0.5521</v>
      </c>
      <c r="G1181" s="0" t="n">
        <v>-2.1244</v>
      </c>
      <c r="H1181" s="0" t="n">
        <v>-0.6255</v>
      </c>
      <c r="M1181" s="0" t="n">
        <v>15303</v>
      </c>
      <c r="N1181" s="0" t="n">
        <f aca="false">B1181-F1181</f>
        <v>-0.00700000000000001</v>
      </c>
      <c r="O1181" s="0" t="n">
        <f aca="false">D1181-H1181</f>
        <v>-0.002</v>
      </c>
    </row>
    <row r="1182" customFormat="false" ht="14.4" hidden="false" customHeight="false" outlineLevel="0" collapsed="false">
      <c r="A1182" s="0" t="n">
        <v>15304</v>
      </c>
      <c r="B1182" s="0" t="n">
        <v>0.6954</v>
      </c>
      <c r="C1182" s="0" t="n">
        <v>-2.1279</v>
      </c>
      <c r="D1182" s="0" t="n">
        <v>-0.6345</v>
      </c>
      <c r="E1182" s="0" t="n">
        <v>304</v>
      </c>
      <c r="F1182" s="0" t="n">
        <v>0.7029</v>
      </c>
      <c r="G1182" s="0" t="n">
        <v>-2.1258</v>
      </c>
      <c r="H1182" s="0" t="n">
        <v>-0.6237</v>
      </c>
      <c r="M1182" s="0" t="n">
        <v>15304</v>
      </c>
      <c r="N1182" s="0" t="n">
        <f aca="false">B1182-F1182</f>
        <v>-0.00749999999999995</v>
      </c>
      <c r="O1182" s="0" t="n">
        <f aca="false">D1182-H1182</f>
        <v>-0.0107999999999999</v>
      </c>
    </row>
    <row r="1183" customFormat="false" ht="14.4" hidden="false" customHeight="false" outlineLevel="0" collapsed="false">
      <c r="A1183" s="0" t="n">
        <v>15305</v>
      </c>
      <c r="B1183" s="0" t="n">
        <v>0.8445</v>
      </c>
      <c r="C1183" s="0" t="n">
        <v>-2.1291</v>
      </c>
      <c r="D1183" s="0" t="n">
        <v>-0.6385</v>
      </c>
      <c r="E1183" s="0" t="n">
        <v>305</v>
      </c>
      <c r="F1183" s="0" t="n">
        <v>0.8515</v>
      </c>
      <c r="G1183" s="0" t="n">
        <v>-2.1263</v>
      </c>
      <c r="H1183" s="0" t="n">
        <v>-0.6249</v>
      </c>
      <c r="M1183" s="0" t="n">
        <v>15305</v>
      </c>
      <c r="N1183" s="0" t="n">
        <f aca="false">B1183-F1183</f>
        <v>-0.00700000000000001</v>
      </c>
      <c r="O1183" s="0" t="n">
        <f aca="false">D1183-H1183</f>
        <v>-0.0135999999999999</v>
      </c>
    </row>
    <row r="1184" customFormat="false" ht="14.4" hidden="false" customHeight="false" outlineLevel="0" collapsed="false">
      <c r="A1184" s="0" t="n">
        <v>15306</v>
      </c>
      <c r="B1184" s="0" t="n">
        <v>0.9946</v>
      </c>
      <c r="C1184" s="0" t="n">
        <v>-2.131</v>
      </c>
      <c r="D1184" s="0" t="n">
        <v>-0.6371</v>
      </c>
      <c r="E1184" s="0" t="n">
        <v>306</v>
      </c>
      <c r="F1184" s="0" t="n">
        <v>1.0013</v>
      </c>
      <c r="G1184" s="0" t="n">
        <v>-2.1275</v>
      </c>
      <c r="H1184" s="0" t="n">
        <v>-0.624</v>
      </c>
      <c r="M1184" s="0" t="n">
        <v>15306</v>
      </c>
      <c r="N1184" s="0" t="n">
        <f aca="false">B1184-F1184</f>
        <v>-0.00670000000000004</v>
      </c>
      <c r="O1184" s="0" t="n">
        <f aca="false">D1184-H1184</f>
        <v>-0.0131</v>
      </c>
    </row>
    <row r="1185" customFormat="false" ht="14.4" hidden="false" customHeight="false" outlineLevel="0" collapsed="false">
      <c r="A1185" s="0" t="n">
        <v>15307</v>
      </c>
      <c r="B1185" s="0" t="n">
        <v>1.1449</v>
      </c>
      <c r="C1185" s="0" t="n">
        <v>-2.1321</v>
      </c>
      <c r="D1185" s="0" t="n">
        <v>-0.6312</v>
      </c>
      <c r="E1185" s="0" t="n">
        <v>307</v>
      </c>
      <c r="F1185" s="0" t="n">
        <v>1.1514</v>
      </c>
      <c r="G1185" s="0" t="n">
        <v>-2.1282</v>
      </c>
      <c r="H1185" s="0" t="n">
        <v>-0.6221</v>
      </c>
      <c r="M1185" s="0" t="n">
        <v>15307</v>
      </c>
      <c r="N1185" s="0" t="n">
        <f aca="false">B1185-F1185</f>
        <v>-0.00649999999999995</v>
      </c>
      <c r="O1185" s="0" t="n">
        <f aca="false">D1185-H1185</f>
        <v>-0.0091</v>
      </c>
    </row>
    <row r="1186" customFormat="false" ht="14.4" hidden="false" customHeight="false" outlineLevel="0" collapsed="false">
      <c r="A1186" s="0" t="n">
        <v>15308</v>
      </c>
      <c r="B1186" s="0" t="n">
        <v>1.2965</v>
      </c>
      <c r="C1186" s="0" t="n">
        <v>-2.1348</v>
      </c>
      <c r="D1186" s="0" t="n">
        <v>-0.6277</v>
      </c>
      <c r="E1186" s="0" t="n">
        <v>308</v>
      </c>
      <c r="F1186" s="0" t="n">
        <v>1.3029</v>
      </c>
      <c r="G1186" s="0" t="n">
        <v>-2.1303</v>
      </c>
      <c r="H1186" s="0" t="n">
        <v>-0.6234</v>
      </c>
      <c r="M1186" s="0" t="n">
        <v>15308</v>
      </c>
      <c r="N1186" s="0" t="n">
        <f aca="false">B1186-F1186</f>
        <v>-0.00639999999999996</v>
      </c>
      <c r="O1186" s="0" t="n">
        <f aca="false">D1186-H1186</f>
        <v>-0.00430000000000008</v>
      </c>
    </row>
    <row r="1187" customFormat="false" ht="14.4" hidden="false" customHeight="false" outlineLevel="0" collapsed="false">
      <c r="A1187" s="0" t="n">
        <v>15309</v>
      </c>
      <c r="B1187" s="0" t="n">
        <v>1.4478</v>
      </c>
      <c r="C1187" s="0" t="n">
        <v>-2.1357</v>
      </c>
      <c r="D1187" s="0" t="n">
        <v>-0.622</v>
      </c>
      <c r="E1187" s="0" t="n">
        <v>309</v>
      </c>
      <c r="F1187" s="0" t="n">
        <v>1.4543</v>
      </c>
      <c r="G1187" s="0" t="n">
        <v>-2.1308</v>
      </c>
      <c r="H1187" s="0" t="n">
        <v>-0.6212</v>
      </c>
      <c r="M1187" s="0" t="n">
        <v>15309</v>
      </c>
      <c r="N1187" s="0" t="n">
        <f aca="false">B1187-F1187</f>
        <v>-0.00649999999999995</v>
      </c>
      <c r="O1187" s="0" t="n">
        <f aca="false">D1187-H1187</f>
        <v>-0.000800000000000023</v>
      </c>
    </row>
    <row r="1188" customFormat="false" ht="14.4" hidden="false" customHeight="false" outlineLevel="0" collapsed="false">
      <c r="A1188" s="0" t="n">
        <v>15310</v>
      </c>
      <c r="B1188" s="0" t="n">
        <v>1.5968</v>
      </c>
      <c r="C1188" s="0" t="n">
        <v>-2.1378</v>
      </c>
      <c r="D1188" s="0" t="n">
        <v>-0.6205</v>
      </c>
      <c r="E1188" s="0" t="n">
        <v>310</v>
      </c>
      <c r="F1188" s="0" t="n">
        <v>1.6032</v>
      </c>
      <c r="G1188" s="0" t="n">
        <v>-2.132</v>
      </c>
      <c r="H1188" s="0" t="n">
        <v>-0.6197</v>
      </c>
      <c r="M1188" s="0" t="n">
        <v>15310</v>
      </c>
      <c r="N1188" s="0" t="n">
        <f aca="false">B1188-F1188</f>
        <v>-0.00639999999999996</v>
      </c>
      <c r="O1188" s="0" t="n">
        <f aca="false">D1188-H1188</f>
        <v>-0.000800000000000023</v>
      </c>
    </row>
    <row r="1189" customFormat="false" ht="14.4" hidden="false" customHeight="false" outlineLevel="0" collapsed="false">
      <c r="A1189" s="0" t="n">
        <v>15311</v>
      </c>
      <c r="B1189" s="0" t="n">
        <v>1.7463</v>
      </c>
      <c r="C1189" s="0" t="n">
        <v>-2.1395</v>
      </c>
      <c r="D1189" s="0" t="n">
        <v>-0.6165</v>
      </c>
      <c r="E1189" s="0" t="n">
        <v>311</v>
      </c>
      <c r="F1189" s="0" t="n">
        <v>1.753</v>
      </c>
      <c r="G1189" s="0" t="n">
        <v>-2.1335</v>
      </c>
      <c r="H1189" s="0" t="n">
        <v>-0.6162</v>
      </c>
      <c r="M1189" s="0" t="n">
        <v>15311</v>
      </c>
      <c r="N1189" s="0" t="n">
        <f aca="false">B1189-F1189</f>
        <v>-0.00669999999999993</v>
      </c>
      <c r="O1189" s="0" t="n">
        <f aca="false">D1189-H1189</f>
        <v>-0.000300000000000078</v>
      </c>
    </row>
    <row r="1190" customFormat="false" ht="14.4" hidden="false" customHeight="false" outlineLevel="0" collapsed="false">
      <c r="A1190" s="0" t="n">
        <v>15401</v>
      </c>
      <c r="B1190" s="0" t="n">
        <v>0.2459</v>
      </c>
      <c r="C1190" s="0" t="n">
        <v>-2.1254</v>
      </c>
      <c r="D1190" s="0" t="n">
        <v>-0.3698</v>
      </c>
      <c r="E1190" s="0" t="n">
        <v>401</v>
      </c>
      <c r="F1190" s="0" t="n">
        <v>0.2529</v>
      </c>
      <c r="G1190" s="0" t="n">
        <v>-2.1244</v>
      </c>
      <c r="H1190" s="0" t="n">
        <v>-0.3683</v>
      </c>
      <c r="M1190" s="0" t="n">
        <v>15401</v>
      </c>
      <c r="N1190" s="0" t="n">
        <f aca="false">B1190-F1190</f>
        <v>-0.00700000000000001</v>
      </c>
      <c r="O1190" s="0" t="n">
        <f aca="false">D1190-H1190</f>
        <v>-0.0015</v>
      </c>
    </row>
    <row r="1191" customFormat="false" ht="14.4" hidden="false" customHeight="false" outlineLevel="0" collapsed="false">
      <c r="A1191" s="0" t="n">
        <v>15402</v>
      </c>
      <c r="B1191" s="0" t="n">
        <v>0.3947</v>
      </c>
      <c r="C1191" s="0" t="n">
        <v>-2.126</v>
      </c>
      <c r="D1191" s="0" t="n">
        <v>-0.3672</v>
      </c>
      <c r="E1191" s="0" t="n">
        <v>402</v>
      </c>
      <c r="F1191" s="0" t="n">
        <v>0.4016</v>
      </c>
      <c r="G1191" s="0" t="n">
        <v>-2.1246</v>
      </c>
      <c r="H1191" s="0" t="n">
        <v>-0.3652</v>
      </c>
      <c r="M1191" s="0" t="n">
        <v>15402</v>
      </c>
      <c r="N1191" s="0" t="n">
        <f aca="false">B1191-F1191</f>
        <v>-0.00690000000000002</v>
      </c>
      <c r="O1191" s="0" t="n">
        <f aca="false">D1191-H1191</f>
        <v>-0.002</v>
      </c>
    </row>
    <row r="1192" customFormat="false" ht="14.4" hidden="false" customHeight="false" outlineLevel="0" collapsed="false">
      <c r="A1192" s="0" t="n">
        <v>15403</v>
      </c>
      <c r="B1192" s="0" t="n">
        <v>0.5392</v>
      </c>
      <c r="C1192" s="0" t="n">
        <v>-2.1268</v>
      </c>
      <c r="D1192" s="0" t="n">
        <v>-0.3683</v>
      </c>
      <c r="E1192" s="0" t="n">
        <v>403</v>
      </c>
      <c r="F1192" s="0" t="n">
        <v>0.5463</v>
      </c>
      <c r="G1192" s="0" t="n">
        <v>-2.1249</v>
      </c>
      <c r="H1192" s="0" t="n">
        <v>-0.3666</v>
      </c>
      <c r="M1192" s="0" t="n">
        <v>15403</v>
      </c>
      <c r="N1192" s="0" t="n">
        <f aca="false">B1192-F1192</f>
        <v>-0.0071</v>
      </c>
      <c r="O1192" s="0" t="n">
        <f aca="false">D1192-H1192</f>
        <v>-0.00170000000000003</v>
      </c>
    </row>
    <row r="1193" customFormat="false" ht="14.4" hidden="false" customHeight="false" outlineLevel="0" collapsed="false">
      <c r="A1193" s="0" t="n">
        <v>15404</v>
      </c>
      <c r="B1193" s="0" t="n">
        <v>0.6908</v>
      </c>
      <c r="C1193" s="0" t="n">
        <v>-2.1276</v>
      </c>
      <c r="D1193" s="0" t="n">
        <v>-0.3625</v>
      </c>
      <c r="E1193" s="0" t="n">
        <v>404</v>
      </c>
      <c r="F1193" s="0" t="n">
        <v>0.6982</v>
      </c>
      <c r="G1193" s="0" t="n">
        <v>-2.1254</v>
      </c>
      <c r="H1193" s="0" t="n">
        <v>-0.3605</v>
      </c>
      <c r="M1193" s="0" t="n">
        <v>15404</v>
      </c>
      <c r="N1193" s="0" t="n">
        <f aca="false">B1193-F1193</f>
        <v>-0.00740000000000007</v>
      </c>
      <c r="O1193" s="0" t="n">
        <f aca="false">D1193-H1193</f>
        <v>-0.002</v>
      </c>
    </row>
    <row r="1194" customFormat="false" ht="14.4" hidden="false" customHeight="false" outlineLevel="0" collapsed="false">
      <c r="A1194" s="0" t="n">
        <v>15405</v>
      </c>
      <c r="B1194" s="0" t="n">
        <v>0.842</v>
      </c>
      <c r="C1194" s="0" t="n">
        <v>-2.1291</v>
      </c>
      <c r="D1194" s="0" t="n">
        <v>-0.3628</v>
      </c>
      <c r="E1194" s="0" t="n">
        <v>405</v>
      </c>
      <c r="F1194" s="0" t="n">
        <v>0.8495</v>
      </c>
      <c r="G1194" s="0" t="n">
        <v>-2.1266</v>
      </c>
      <c r="H1194" s="0" t="n">
        <v>-0.3603</v>
      </c>
      <c r="M1194" s="0" t="n">
        <v>15405</v>
      </c>
      <c r="N1194" s="0" t="n">
        <f aca="false">B1194-F1194</f>
        <v>-0.00750000000000006</v>
      </c>
      <c r="O1194" s="0" t="n">
        <f aca="false">D1194-H1194</f>
        <v>-0.0025</v>
      </c>
    </row>
    <row r="1195" customFormat="false" ht="14.4" hidden="false" customHeight="false" outlineLevel="0" collapsed="false">
      <c r="A1195" s="0" t="n">
        <v>15406</v>
      </c>
      <c r="B1195" s="0" t="n">
        <v>0.9963</v>
      </c>
      <c r="C1195" s="0" t="n">
        <v>-2.131</v>
      </c>
      <c r="D1195" s="0" t="n">
        <v>-0.3618</v>
      </c>
      <c r="E1195" s="0" t="n">
        <v>406</v>
      </c>
      <c r="F1195" s="0" t="n">
        <v>1.0033</v>
      </c>
      <c r="G1195" s="0" t="n">
        <v>-2.1271</v>
      </c>
      <c r="H1195" s="0" t="n">
        <v>-0.3597</v>
      </c>
      <c r="M1195" s="0" t="n">
        <v>15406</v>
      </c>
      <c r="N1195" s="0" t="n">
        <f aca="false">B1195-F1195</f>
        <v>-0.00700000000000012</v>
      </c>
      <c r="O1195" s="0" t="n">
        <f aca="false">D1195-H1195</f>
        <v>-0.00209999999999999</v>
      </c>
    </row>
    <row r="1196" customFormat="false" ht="14.4" hidden="false" customHeight="false" outlineLevel="0" collapsed="false">
      <c r="A1196" s="0" t="n">
        <v>15407</v>
      </c>
      <c r="B1196" s="0" t="n">
        <v>1.146</v>
      </c>
      <c r="C1196" s="0" t="n">
        <v>-2.1323</v>
      </c>
      <c r="D1196" s="0" t="n">
        <v>-0.3607</v>
      </c>
      <c r="E1196" s="0" t="n">
        <v>407</v>
      </c>
      <c r="F1196" s="0" t="n">
        <v>1.1528</v>
      </c>
      <c r="G1196" s="0" t="n">
        <v>-2.1283</v>
      </c>
      <c r="H1196" s="0" t="n">
        <v>-0.3588</v>
      </c>
      <c r="M1196" s="0" t="n">
        <v>15407</v>
      </c>
      <c r="N1196" s="0" t="n">
        <f aca="false">B1196-F1196</f>
        <v>-0.00680000000000014</v>
      </c>
      <c r="O1196" s="0" t="n">
        <f aca="false">D1196-H1196</f>
        <v>-0.00190000000000001</v>
      </c>
    </row>
    <row r="1197" customFormat="false" ht="14.4" hidden="false" customHeight="false" outlineLevel="0" collapsed="false">
      <c r="A1197" s="0" t="n">
        <v>15408</v>
      </c>
      <c r="B1197" s="0" t="n">
        <v>1.2948</v>
      </c>
      <c r="C1197" s="0" t="n">
        <v>-2.134</v>
      </c>
      <c r="D1197" s="0" t="n">
        <v>-0.3576</v>
      </c>
      <c r="E1197" s="0" t="n">
        <v>408</v>
      </c>
      <c r="F1197" s="0" t="n">
        <v>1.302</v>
      </c>
      <c r="G1197" s="0" t="n">
        <v>-2.1297</v>
      </c>
      <c r="H1197" s="0" t="n">
        <v>-0.3565</v>
      </c>
      <c r="M1197" s="0" t="n">
        <v>15408</v>
      </c>
      <c r="N1197" s="0" t="n">
        <f aca="false">B1197-F1197</f>
        <v>-0.0072000000000001</v>
      </c>
      <c r="O1197" s="0" t="n">
        <f aca="false">D1197-H1197</f>
        <v>-0.00109999999999999</v>
      </c>
    </row>
    <row r="1198" customFormat="false" ht="14.4" hidden="false" customHeight="false" outlineLevel="0" collapsed="false">
      <c r="A1198" s="0" t="n">
        <v>15409</v>
      </c>
      <c r="B1198" s="0" t="n">
        <v>1.45</v>
      </c>
      <c r="C1198" s="0" t="n">
        <v>-2.1359</v>
      </c>
      <c r="D1198" s="0" t="n">
        <v>-0.3541</v>
      </c>
      <c r="E1198" s="0" t="n">
        <v>409</v>
      </c>
      <c r="F1198" s="0" t="n">
        <v>1.4568</v>
      </c>
      <c r="G1198" s="0" t="n">
        <v>-2.1311</v>
      </c>
      <c r="H1198" s="0" t="n">
        <v>-0.3532</v>
      </c>
      <c r="M1198" s="0" t="n">
        <v>15409</v>
      </c>
      <c r="N1198" s="0" t="n">
        <f aca="false">B1198-F1198</f>
        <v>-0.00680000000000014</v>
      </c>
      <c r="O1198" s="0" t="n">
        <f aca="false">D1198-H1198</f>
        <v>-0.000900000000000012</v>
      </c>
    </row>
    <row r="1199" customFormat="false" ht="14.4" hidden="false" customHeight="false" outlineLevel="0" collapsed="false">
      <c r="A1199" s="0" t="n">
        <v>15410</v>
      </c>
      <c r="B1199" s="0" t="n">
        <v>1.5984</v>
      </c>
      <c r="C1199" s="0" t="n">
        <v>-2.1385</v>
      </c>
      <c r="D1199" s="0" t="n">
        <v>-0.3567</v>
      </c>
      <c r="E1199" s="0" t="n">
        <v>410</v>
      </c>
      <c r="F1199" s="0" t="n">
        <v>1.605</v>
      </c>
      <c r="G1199" s="0" t="n">
        <v>-2.1329</v>
      </c>
      <c r="H1199" s="0" t="n">
        <v>-0.3561</v>
      </c>
      <c r="M1199" s="0" t="n">
        <v>15410</v>
      </c>
      <c r="N1199" s="0" t="n">
        <f aca="false">B1199-F1199</f>
        <v>-0.00659999999999994</v>
      </c>
      <c r="O1199" s="0" t="n">
        <f aca="false">D1199-H1199</f>
        <v>-0.000599999999999989</v>
      </c>
    </row>
    <row r="1200" customFormat="false" ht="14.4" hidden="false" customHeight="false" outlineLevel="0" collapsed="false">
      <c r="A1200" s="0" t="n">
        <v>15411</v>
      </c>
      <c r="B1200" s="0" t="n">
        <v>1.7483</v>
      </c>
      <c r="C1200" s="0" t="n">
        <v>-2.1402</v>
      </c>
      <c r="D1200" s="0" t="n">
        <v>-0.355</v>
      </c>
      <c r="E1200" s="0" t="n">
        <v>411</v>
      </c>
      <c r="F1200" s="0" t="n">
        <v>1.7556</v>
      </c>
      <c r="G1200" s="0" t="n">
        <v>-2.1346</v>
      </c>
      <c r="H1200" s="0" t="n">
        <v>-0.3542</v>
      </c>
      <c r="M1200" s="0" t="n">
        <v>15411</v>
      </c>
      <c r="N1200" s="0" t="n">
        <f aca="false">B1200-F1200</f>
        <v>-0.00730000000000008</v>
      </c>
      <c r="O1200" s="0" t="n">
        <f aca="false">D1200-H1200</f>
        <v>-0.000799999999999967</v>
      </c>
    </row>
    <row r="1201" customFormat="false" ht="14.4" hidden="false" customHeight="false" outlineLevel="0" collapsed="false">
      <c r="A1201" s="0" t="n">
        <v>15501</v>
      </c>
      <c r="B1201" s="0" t="n">
        <v>0.2483</v>
      </c>
      <c r="C1201" s="0" t="n">
        <v>-2.1251</v>
      </c>
      <c r="D1201" s="0" t="n">
        <v>-0.0392</v>
      </c>
      <c r="E1201" s="0" t="n">
        <v>501</v>
      </c>
      <c r="F1201" s="0" t="n">
        <v>0.2558</v>
      </c>
      <c r="G1201" s="0" t="n">
        <v>-2.1249</v>
      </c>
      <c r="H1201" s="0" t="n">
        <v>-0.0376</v>
      </c>
      <c r="M1201" s="0" t="n">
        <v>15501</v>
      </c>
      <c r="N1201" s="0" t="n">
        <f aca="false">B1201-F1201</f>
        <v>-0.00750000000000003</v>
      </c>
      <c r="O1201" s="0" t="n">
        <f aca="false">D1201-H1201</f>
        <v>-0.0016</v>
      </c>
    </row>
    <row r="1202" customFormat="false" ht="14.4" hidden="false" customHeight="false" outlineLevel="0" collapsed="false">
      <c r="A1202" s="0" t="n">
        <v>15502</v>
      </c>
      <c r="B1202" s="0" t="n">
        <v>0.4008</v>
      </c>
      <c r="C1202" s="0" t="n">
        <v>-2.127</v>
      </c>
      <c r="D1202" s="0" t="n">
        <v>-0.0369</v>
      </c>
      <c r="E1202" s="0" t="n">
        <v>502</v>
      </c>
      <c r="F1202" s="0" t="n">
        <v>0.408</v>
      </c>
      <c r="G1202" s="0" t="n">
        <v>-2.1257</v>
      </c>
      <c r="H1202" s="0" t="n">
        <v>-0.0353</v>
      </c>
      <c r="M1202" s="0" t="n">
        <v>15502</v>
      </c>
      <c r="N1202" s="0" t="n">
        <f aca="false">B1202-F1202</f>
        <v>-0.00719999999999998</v>
      </c>
      <c r="O1202" s="0" t="n">
        <f aca="false">D1202-H1202</f>
        <v>-0.0016</v>
      </c>
    </row>
    <row r="1203" customFormat="false" ht="14.4" hidden="false" customHeight="false" outlineLevel="0" collapsed="false">
      <c r="A1203" s="0" t="n">
        <v>15503</v>
      </c>
      <c r="B1203" s="0" t="n">
        <v>0.5529</v>
      </c>
      <c r="C1203" s="0" t="n">
        <v>-2.1283</v>
      </c>
      <c r="D1203" s="0" t="n">
        <v>-0.0358</v>
      </c>
      <c r="E1203" s="0" t="n">
        <v>503</v>
      </c>
      <c r="F1203" s="0" t="n">
        <v>0.56</v>
      </c>
      <c r="G1203" s="0" t="n">
        <v>-2.1266</v>
      </c>
      <c r="H1203" s="0" t="n">
        <v>-0.0343</v>
      </c>
      <c r="M1203" s="0" t="n">
        <v>15503</v>
      </c>
      <c r="N1203" s="0" t="n">
        <f aca="false">B1203-F1203</f>
        <v>-0.00710000000000011</v>
      </c>
      <c r="O1203" s="0" t="n">
        <f aca="false">D1203-H1203</f>
        <v>-0.0015</v>
      </c>
    </row>
    <row r="1204" customFormat="false" ht="14.4" hidden="false" customHeight="false" outlineLevel="0" collapsed="false">
      <c r="A1204" s="0" t="n">
        <v>15504</v>
      </c>
      <c r="B1204" s="0" t="n">
        <v>0.7035</v>
      </c>
      <c r="C1204" s="0" t="n">
        <v>-2.1297</v>
      </c>
      <c r="D1204" s="0" t="n">
        <v>-0.035</v>
      </c>
      <c r="E1204" s="0" t="n">
        <v>504</v>
      </c>
      <c r="F1204" s="0" t="n">
        <v>0.7107</v>
      </c>
      <c r="G1204" s="0" t="n">
        <v>-2.1277</v>
      </c>
      <c r="H1204" s="0" t="n">
        <v>-0.0331</v>
      </c>
      <c r="M1204" s="0" t="n">
        <v>15504</v>
      </c>
      <c r="N1204" s="0" t="n">
        <f aca="false">B1204-F1204</f>
        <v>-0.00719999999999998</v>
      </c>
      <c r="O1204" s="0" t="n">
        <f aca="false">D1204-H1204</f>
        <v>-0.00190000000000001</v>
      </c>
    </row>
    <row r="1205" customFormat="false" ht="14.4" hidden="false" customHeight="false" outlineLevel="0" collapsed="false">
      <c r="A1205" s="0" t="n">
        <v>15505</v>
      </c>
      <c r="B1205" s="0" t="n">
        <v>0.8505</v>
      </c>
      <c r="C1205" s="0" t="n">
        <v>-2.1317</v>
      </c>
      <c r="D1205" s="0" t="n">
        <v>-0.0334</v>
      </c>
      <c r="E1205" s="0" t="n">
        <v>505</v>
      </c>
      <c r="F1205" s="0" t="n">
        <v>0.8577</v>
      </c>
      <c r="G1205" s="0" t="n">
        <v>-2.1289</v>
      </c>
      <c r="H1205" s="0" t="n">
        <v>-0.0318</v>
      </c>
      <c r="M1205" s="0" t="n">
        <v>15505</v>
      </c>
      <c r="N1205" s="0" t="n">
        <f aca="false">B1205-F1205</f>
        <v>-0.00719999999999998</v>
      </c>
      <c r="O1205" s="0" t="n">
        <f aca="false">D1205-H1205</f>
        <v>-0.0016</v>
      </c>
    </row>
    <row r="1206" customFormat="false" ht="14.4" hidden="false" customHeight="false" outlineLevel="0" collapsed="false">
      <c r="A1206" s="0" t="n">
        <v>15506</v>
      </c>
      <c r="B1206" s="0" t="n">
        <v>1.0015</v>
      </c>
      <c r="C1206" s="0" t="n">
        <v>-2.1335</v>
      </c>
      <c r="D1206" s="0" t="n">
        <v>-0.0322</v>
      </c>
      <c r="E1206" s="0" t="n">
        <v>506</v>
      </c>
      <c r="F1206" s="0" t="n">
        <v>1.0089</v>
      </c>
      <c r="G1206" s="0" t="n">
        <v>-2.1304</v>
      </c>
      <c r="H1206" s="0" t="n">
        <v>-0.0306</v>
      </c>
      <c r="M1206" s="0" t="n">
        <v>15506</v>
      </c>
      <c r="N1206" s="0" t="n">
        <f aca="false">B1206-F1206</f>
        <v>-0.00739999999999985</v>
      </c>
      <c r="O1206" s="0" t="n">
        <f aca="false">D1206-H1206</f>
        <v>-0.0016</v>
      </c>
    </row>
    <row r="1207" customFormat="false" ht="14.4" hidden="false" customHeight="false" outlineLevel="0" collapsed="false">
      <c r="A1207" s="0" t="n">
        <v>15507</v>
      </c>
      <c r="B1207" s="0" t="n">
        <v>1.1532</v>
      </c>
      <c r="C1207" s="0" t="n">
        <v>-2.1346</v>
      </c>
      <c r="D1207" s="0" t="n">
        <v>-0.0334</v>
      </c>
      <c r="E1207" s="0" t="n">
        <v>507</v>
      </c>
      <c r="F1207" s="0" t="n">
        <v>1.1604</v>
      </c>
      <c r="G1207" s="0" t="n">
        <v>-2.1309</v>
      </c>
      <c r="H1207" s="0" t="n">
        <v>-0.0322</v>
      </c>
      <c r="M1207" s="0" t="n">
        <v>15507</v>
      </c>
      <c r="N1207" s="0" t="n">
        <f aca="false">B1207-F1207</f>
        <v>-0.0072000000000001</v>
      </c>
      <c r="O1207" s="0" t="n">
        <f aca="false">D1207-H1207</f>
        <v>-0.0012</v>
      </c>
    </row>
    <row r="1208" customFormat="false" ht="14.4" hidden="false" customHeight="false" outlineLevel="0" collapsed="false">
      <c r="A1208" s="0" t="n">
        <v>15508</v>
      </c>
      <c r="B1208" s="0" t="n">
        <v>1.303</v>
      </c>
      <c r="C1208" s="0" t="n">
        <v>-2.1371</v>
      </c>
      <c r="D1208" s="0" t="n">
        <v>-0.0299</v>
      </c>
      <c r="E1208" s="0" t="n">
        <v>508</v>
      </c>
      <c r="F1208" s="0" t="n">
        <v>1.3102</v>
      </c>
      <c r="G1208" s="0" t="n">
        <v>-2.1327</v>
      </c>
      <c r="H1208" s="0" t="n">
        <v>-0.0287</v>
      </c>
      <c r="M1208" s="0" t="n">
        <v>15508</v>
      </c>
      <c r="N1208" s="0" t="n">
        <f aca="false">B1208-F1208</f>
        <v>-0.0072000000000001</v>
      </c>
      <c r="O1208" s="0" t="n">
        <f aca="false">D1208-H1208</f>
        <v>-0.0012</v>
      </c>
    </row>
    <row r="1209" customFormat="false" ht="14.4" hidden="false" customHeight="false" outlineLevel="0" collapsed="false">
      <c r="A1209" s="0" t="n">
        <v>15509</v>
      </c>
      <c r="B1209" s="0" t="n">
        <v>1.4546</v>
      </c>
      <c r="C1209" s="0" t="n">
        <v>-2.1393</v>
      </c>
      <c r="D1209" s="0" t="n">
        <v>-0.029</v>
      </c>
      <c r="E1209" s="0" t="n">
        <v>509</v>
      </c>
      <c r="F1209" s="0" t="n">
        <v>1.4618</v>
      </c>
      <c r="G1209" s="0" t="n">
        <v>-2.1346</v>
      </c>
      <c r="H1209" s="0" t="n">
        <v>-0.0282</v>
      </c>
      <c r="M1209" s="0" t="n">
        <v>15509</v>
      </c>
      <c r="N1209" s="0" t="n">
        <f aca="false">B1209-F1209</f>
        <v>-0.0072000000000001</v>
      </c>
      <c r="O1209" s="0" t="n">
        <f aca="false">D1209-H1209</f>
        <v>-0.000800000000000002</v>
      </c>
    </row>
    <row r="1210" customFormat="false" ht="14.4" hidden="false" customHeight="false" outlineLevel="0" collapsed="false">
      <c r="A1210" s="0" t="n">
        <v>15510</v>
      </c>
      <c r="B1210" s="0" t="n">
        <v>1.6029</v>
      </c>
      <c r="C1210" s="0" t="n">
        <v>-2.1412</v>
      </c>
      <c r="D1210" s="0" t="n">
        <v>-0.0298</v>
      </c>
      <c r="E1210" s="0" t="n">
        <v>510</v>
      </c>
      <c r="F1210" s="0" t="n">
        <v>1.61</v>
      </c>
      <c r="G1210" s="0" t="n">
        <v>-2.1358</v>
      </c>
      <c r="H1210" s="0" t="n">
        <v>-0.0289</v>
      </c>
      <c r="M1210" s="0" t="n">
        <v>15510</v>
      </c>
      <c r="N1210" s="0" t="n">
        <f aca="false">B1210-F1210</f>
        <v>-0.00710000000000011</v>
      </c>
      <c r="O1210" s="0" t="n">
        <f aca="false">D1210-H1210</f>
        <v>-0.000900000000000002</v>
      </c>
    </row>
    <row r="1211" customFormat="false" ht="14.4" hidden="false" customHeight="false" outlineLevel="0" collapsed="false">
      <c r="A1211" s="0" t="n">
        <v>15511</v>
      </c>
      <c r="B1211" s="0" t="n">
        <v>1.7538</v>
      </c>
      <c r="C1211" s="0" t="n">
        <v>-2.143</v>
      </c>
      <c r="D1211" s="0" t="n">
        <v>-0.0283</v>
      </c>
      <c r="E1211" s="0" t="n">
        <v>511</v>
      </c>
      <c r="F1211" s="0" t="n">
        <v>1.761</v>
      </c>
      <c r="G1211" s="0" t="n">
        <v>-2.137</v>
      </c>
      <c r="H1211" s="0" t="n">
        <v>-0.0276</v>
      </c>
      <c r="M1211" s="0" t="n">
        <v>15511</v>
      </c>
      <c r="N1211" s="0" t="n">
        <f aca="false">B1211-F1211</f>
        <v>-0.00719999999999987</v>
      </c>
      <c r="O1211" s="0" t="n">
        <f aca="false">D1211-H1211</f>
        <v>-0.000699999999999999</v>
      </c>
    </row>
    <row r="1212" customFormat="false" ht="14.4" hidden="false" customHeight="false" outlineLevel="0" collapsed="false">
      <c r="A1212" s="0" t="n">
        <v>15601</v>
      </c>
      <c r="B1212" s="0" t="n">
        <v>0.2437</v>
      </c>
      <c r="C1212" s="0" t="n">
        <v>-2.123</v>
      </c>
      <c r="D1212" s="0" t="n">
        <v>0.2216</v>
      </c>
      <c r="E1212" s="0" t="n">
        <v>601</v>
      </c>
      <c r="F1212" s="0" t="n">
        <v>0.2508</v>
      </c>
      <c r="G1212" s="0" t="n">
        <v>-2.1225</v>
      </c>
      <c r="H1212" s="0" t="n">
        <v>0.2232</v>
      </c>
      <c r="M1212" s="0" t="n">
        <v>15601</v>
      </c>
      <c r="N1212" s="0" t="n">
        <f aca="false">B1212-F1212</f>
        <v>-0.00710000000000002</v>
      </c>
      <c r="O1212" s="0" t="n">
        <f aca="false">D1212-H1212</f>
        <v>-0.00160000000000002</v>
      </c>
    </row>
    <row r="1213" customFormat="false" ht="14.4" hidden="false" customHeight="false" outlineLevel="0" collapsed="false">
      <c r="A1213" s="0" t="n">
        <v>15602</v>
      </c>
      <c r="B1213" s="0" t="n">
        <v>0.3942</v>
      </c>
      <c r="C1213" s="0" t="n">
        <v>-2.1242</v>
      </c>
      <c r="D1213" s="0" t="n">
        <v>0.2214</v>
      </c>
      <c r="E1213" s="0" t="n">
        <v>602</v>
      </c>
      <c r="F1213" s="0" t="n">
        <v>0.4017</v>
      </c>
      <c r="G1213" s="0" t="n">
        <v>-2.1236</v>
      </c>
      <c r="H1213" s="0" t="n">
        <v>0.223</v>
      </c>
      <c r="M1213" s="0" t="n">
        <v>15602</v>
      </c>
      <c r="N1213" s="0" t="n">
        <f aca="false">B1213-F1213</f>
        <v>-0.00750000000000001</v>
      </c>
      <c r="O1213" s="0" t="n">
        <f aca="false">D1213-H1213</f>
        <v>-0.00159999999999999</v>
      </c>
    </row>
    <row r="1214" customFormat="false" ht="14.4" hidden="false" customHeight="false" outlineLevel="0" collapsed="false">
      <c r="A1214" s="0" t="n">
        <v>15603</v>
      </c>
      <c r="B1214" s="0" t="n">
        <v>0.5443</v>
      </c>
      <c r="C1214" s="0" t="n">
        <v>-2.1259</v>
      </c>
      <c r="D1214" s="0" t="n">
        <v>0.2227</v>
      </c>
      <c r="E1214" s="0" t="n">
        <v>603</v>
      </c>
      <c r="F1214" s="0" t="n">
        <v>0.5515</v>
      </c>
      <c r="G1214" s="0" t="n">
        <v>-2.1241</v>
      </c>
      <c r="H1214" s="0" t="n">
        <v>0.2242</v>
      </c>
      <c r="M1214" s="0" t="n">
        <v>15603</v>
      </c>
      <c r="N1214" s="0" t="n">
        <f aca="false">B1214-F1214</f>
        <v>-0.00719999999999998</v>
      </c>
      <c r="O1214" s="0" t="n">
        <f aca="false">D1214-H1214</f>
        <v>-0.0015</v>
      </c>
    </row>
    <row r="1215" customFormat="false" ht="14.4" hidden="false" customHeight="false" outlineLevel="0" collapsed="false">
      <c r="A1215" s="0" t="n">
        <v>15604</v>
      </c>
      <c r="B1215" s="0" t="n">
        <v>0.6946</v>
      </c>
      <c r="C1215" s="0" t="n">
        <v>-2.1271</v>
      </c>
      <c r="D1215" s="0" t="n">
        <v>0.2225</v>
      </c>
      <c r="E1215" s="0" t="n">
        <v>604</v>
      </c>
      <c r="F1215" s="0" t="n">
        <v>0.7022</v>
      </c>
      <c r="G1215" s="0" t="n">
        <v>-2.1252</v>
      </c>
      <c r="H1215" s="0" t="n">
        <v>0.2241</v>
      </c>
      <c r="M1215" s="0" t="n">
        <v>15604</v>
      </c>
      <c r="N1215" s="0" t="n">
        <f aca="false">B1215-F1215</f>
        <v>-0.00760000000000005</v>
      </c>
      <c r="O1215" s="0" t="n">
        <f aca="false">D1215-H1215</f>
        <v>-0.00159999999999999</v>
      </c>
    </row>
    <row r="1216" customFormat="false" ht="14.4" hidden="false" customHeight="false" outlineLevel="0" collapsed="false">
      <c r="A1216" s="0" t="n">
        <v>15605</v>
      </c>
      <c r="B1216" s="0" t="n">
        <v>0.8419</v>
      </c>
      <c r="C1216" s="0" t="n">
        <v>-2.1297</v>
      </c>
      <c r="D1216" s="0" t="n">
        <v>0.2239</v>
      </c>
      <c r="E1216" s="0" t="n">
        <v>605</v>
      </c>
      <c r="F1216" s="0" t="n">
        <v>0.8489</v>
      </c>
      <c r="G1216" s="0" t="n">
        <v>-2.1262</v>
      </c>
      <c r="H1216" s="0" t="n">
        <v>0.2254</v>
      </c>
      <c r="M1216" s="0" t="n">
        <v>15605</v>
      </c>
      <c r="N1216" s="0" t="n">
        <f aca="false">B1216-F1216</f>
        <v>-0.00700000000000001</v>
      </c>
      <c r="O1216" s="0" t="n">
        <f aca="false">D1216-H1216</f>
        <v>-0.0015</v>
      </c>
    </row>
    <row r="1217" customFormat="false" ht="14.4" hidden="false" customHeight="false" outlineLevel="0" collapsed="false">
      <c r="A1217" s="0" t="n">
        <v>15606</v>
      </c>
      <c r="B1217" s="0" t="n">
        <v>0.9908</v>
      </c>
      <c r="C1217" s="0" t="n">
        <v>-2.1313</v>
      </c>
      <c r="D1217" s="0" t="n">
        <v>0.2248</v>
      </c>
      <c r="E1217" s="0" t="n">
        <v>606</v>
      </c>
      <c r="F1217" s="0" t="n">
        <v>0.9985</v>
      </c>
      <c r="G1217" s="0" t="n">
        <v>-2.1278</v>
      </c>
      <c r="H1217" s="0" t="n">
        <v>0.2262</v>
      </c>
      <c r="M1217" s="0" t="n">
        <v>15606</v>
      </c>
      <c r="N1217" s="0" t="n">
        <f aca="false">B1217-F1217</f>
        <v>-0.00770000000000004</v>
      </c>
      <c r="O1217" s="0" t="n">
        <f aca="false">D1217-H1217</f>
        <v>-0.00140000000000001</v>
      </c>
    </row>
    <row r="1218" customFormat="false" ht="14.4" hidden="false" customHeight="false" outlineLevel="0" collapsed="false">
      <c r="A1218" s="0" t="n">
        <v>15607</v>
      </c>
      <c r="B1218" s="0" t="n">
        <v>1.1413</v>
      </c>
      <c r="C1218" s="0" t="n">
        <v>-2.1334</v>
      </c>
      <c r="D1218" s="0" t="n">
        <v>0.2248</v>
      </c>
      <c r="E1218" s="0" t="n">
        <v>607</v>
      </c>
      <c r="F1218" s="0" t="n">
        <v>1.1485</v>
      </c>
      <c r="G1218" s="0" t="n">
        <v>-2.1294</v>
      </c>
      <c r="H1218" s="0" t="n">
        <v>0.2259</v>
      </c>
      <c r="M1218" s="0" t="n">
        <v>15607</v>
      </c>
      <c r="N1218" s="0" t="n">
        <f aca="false">B1218-F1218</f>
        <v>-0.0072000000000001</v>
      </c>
      <c r="O1218" s="0" t="n">
        <f aca="false">D1218-H1218</f>
        <v>-0.00109999999999999</v>
      </c>
    </row>
    <row r="1219" customFormat="false" ht="14.4" hidden="false" customHeight="false" outlineLevel="0" collapsed="false">
      <c r="A1219" s="0" t="n">
        <v>15608</v>
      </c>
      <c r="B1219" s="0" t="n">
        <v>1.2917</v>
      </c>
      <c r="C1219" s="0" t="n">
        <v>-2.1353</v>
      </c>
      <c r="D1219" s="0" t="n">
        <v>0.2242</v>
      </c>
      <c r="E1219" s="0" t="n">
        <v>608</v>
      </c>
      <c r="F1219" s="0" t="n">
        <v>1.2993</v>
      </c>
      <c r="G1219" s="0" t="n">
        <v>-2.1313</v>
      </c>
      <c r="H1219" s="0" t="n">
        <v>0.2254</v>
      </c>
      <c r="M1219" s="0" t="n">
        <v>15608</v>
      </c>
      <c r="N1219" s="0" t="n">
        <f aca="false">B1219-F1219</f>
        <v>-0.00759999999999983</v>
      </c>
      <c r="O1219" s="0" t="n">
        <f aca="false">D1219-H1219</f>
        <v>-0.00119999999999998</v>
      </c>
    </row>
    <row r="1220" customFormat="false" ht="14.4" hidden="false" customHeight="false" outlineLevel="0" collapsed="false">
      <c r="A1220" s="0" t="n">
        <v>15609</v>
      </c>
      <c r="B1220" s="0" t="n">
        <v>1.4394</v>
      </c>
      <c r="C1220" s="0" t="n">
        <v>-2.1381</v>
      </c>
      <c r="D1220" s="0" t="n">
        <v>0.2272</v>
      </c>
      <c r="E1220" s="0" t="n">
        <v>609</v>
      </c>
      <c r="F1220" s="0" t="n">
        <v>1.4466</v>
      </c>
      <c r="G1220" s="0" t="n">
        <v>-2.1331</v>
      </c>
      <c r="H1220" s="0" t="n">
        <v>0.228</v>
      </c>
      <c r="M1220" s="0" t="n">
        <v>15609</v>
      </c>
      <c r="N1220" s="0" t="n">
        <f aca="false">B1220-F1220</f>
        <v>-0.0072000000000001</v>
      </c>
      <c r="O1220" s="0" t="n">
        <f aca="false">D1220-H1220</f>
        <v>-0.000799999999999995</v>
      </c>
    </row>
    <row r="1221" customFormat="false" ht="14.4" hidden="false" customHeight="false" outlineLevel="0" collapsed="false">
      <c r="A1221" s="0" t="n">
        <v>15610</v>
      </c>
      <c r="B1221" s="0" t="n">
        <v>1.5888</v>
      </c>
      <c r="C1221" s="0" t="n">
        <v>-2.1404</v>
      </c>
      <c r="D1221" s="0" t="n">
        <v>0.2281</v>
      </c>
      <c r="E1221" s="0" t="n">
        <v>610</v>
      </c>
      <c r="F1221" s="0" t="n">
        <v>1.5963</v>
      </c>
      <c r="G1221" s="0" t="n">
        <v>-2.1352</v>
      </c>
      <c r="H1221" s="0" t="n">
        <v>0.229</v>
      </c>
      <c r="M1221" s="0" t="n">
        <v>15610</v>
      </c>
      <c r="N1221" s="0" t="n">
        <f aca="false">B1221-F1221</f>
        <v>-0.00750000000000006</v>
      </c>
      <c r="O1221" s="0" t="n">
        <f aca="false">D1221-H1221</f>
        <v>-0.000900000000000012</v>
      </c>
    </row>
    <row r="1222" customFormat="false" ht="14.4" hidden="false" customHeight="false" outlineLevel="0" collapsed="false">
      <c r="A1222" s="0" t="n">
        <v>15611</v>
      </c>
      <c r="B1222" s="0" t="n">
        <v>1.7422</v>
      </c>
      <c r="C1222" s="0" t="n">
        <v>-2.143</v>
      </c>
      <c r="D1222" s="0" t="n">
        <v>0.2273</v>
      </c>
      <c r="E1222" s="0" t="n">
        <v>611</v>
      </c>
      <c r="F1222" s="0" t="n">
        <v>1.7496</v>
      </c>
      <c r="G1222" s="0" t="n">
        <v>-2.1375</v>
      </c>
      <c r="H1222" s="0" t="n">
        <v>0.2279</v>
      </c>
      <c r="M1222" s="0" t="n">
        <v>15611</v>
      </c>
      <c r="N1222" s="0" t="n">
        <f aca="false">B1222-F1222</f>
        <v>-0.00740000000000007</v>
      </c>
      <c r="O1222" s="0" t="n">
        <f aca="false">D1222-H1222</f>
        <v>-0.000599999999999989</v>
      </c>
    </row>
    <row r="1223" customFormat="false" ht="14.4" hidden="false" customHeight="false" outlineLevel="0" collapsed="false">
      <c r="A1223" s="0" t="n">
        <v>15701</v>
      </c>
      <c r="B1223" s="0" t="n">
        <v>0.2409</v>
      </c>
      <c r="C1223" s="0" t="n">
        <v>-2.1238</v>
      </c>
      <c r="D1223" s="0" t="n">
        <v>0.4586</v>
      </c>
      <c r="E1223" s="0" t="n">
        <v>701</v>
      </c>
      <c r="F1223" s="0" t="n">
        <v>0.2485</v>
      </c>
      <c r="G1223" s="0" t="n">
        <v>-2.1237</v>
      </c>
      <c r="H1223" s="0" t="n">
        <v>0.4604</v>
      </c>
      <c r="M1223" s="0" t="n">
        <v>15701</v>
      </c>
      <c r="N1223" s="0" t="n">
        <f aca="false">B1223-F1223</f>
        <v>-0.0076</v>
      </c>
      <c r="O1223" s="0" t="n">
        <f aca="false">D1223-H1223</f>
        <v>-0.00179999999999997</v>
      </c>
    </row>
    <row r="1224" customFormat="false" ht="14.4" hidden="false" customHeight="false" outlineLevel="0" collapsed="false">
      <c r="A1224" s="0" t="n">
        <v>15702</v>
      </c>
      <c r="B1224" s="0" t="n">
        <v>0.3927</v>
      </c>
      <c r="C1224" s="0" t="n">
        <v>-2.1249</v>
      </c>
      <c r="D1224" s="0" t="n">
        <v>0.4592</v>
      </c>
      <c r="E1224" s="0" t="n">
        <v>702</v>
      </c>
      <c r="F1224" s="0" t="n">
        <v>0.4005</v>
      </c>
      <c r="G1224" s="0" t="n">
        <v>-2.1248</v>
      </c>
      <c r="H1224" s="0" t="n">
        <v>0.4605</v>
      </c>
      <c r="M1224" s="0" t="n">
        <v>15702</v>
      </c>
      <c r="N1224" s="0" t="n">
        <f aca="false">B1224-F1224</f>
        <v>-0.00780000000000003</v>
      </c>
      <c r="O1224" s="0" t="n">
        <f aca="false">D1224-H1224</f>
        <v>-0.00130000000000002</v>
      </c>
    </row>
    <row r="1225" customFormat="false" ht="14.4" hidden="false" customHeight="false" outlineLevel="0" collapsed="false">
      <c r="A1225" s="0" t="n">
        <v>15703</v>
      </c>
      <c r="B1225" s="0" t="n">
        <v>0.5425</v>
      </c>
      <c r="C1225" s="0" t="n">
        <v>-2.127</v>
      </c>
      <c r="D1225" s="0" t="n">
        <v>0.4603</v>
      </c>
      <c r="E1225" s="0" t="n">
        <v>703</v>
      </c>
      <c r="F1225" s="0" t="n">
        <v>0.5501</v>
      </c>
      <c r="G1225" s="0" t="n">
        <v>-2.1257</v>
      </c>
      <c r="H1225" s="0" t="n">
        <v>0.462</v>
      </c>
      <c r="M1225" s="0" t="n">
        <v>15703</v>
      </c>
      <c r="N1225" s="0" t="n">
        <f aca="false">B1225-F1225</f>
        <v>-0.00760000000000005</v>
      </c>
      <c r="O1225" s="0" t="n">
        <f aca="false">D1225-H1225</f>
        <v>-0.00170000000000003</v>
      </c>
    </row>
    <row r="1226" customFormat="false" ht="14.4" hidden="false" customHeight="false" outlineLevel="0" collapsed="false">
      <c r="A1226" s="0" t="n">
        <v>15704</v>
      </c>
      <c r="B1226" s="0" t="n">
        <v>0.6904</v>
      </c>
      <c r="C1226" s="0" t="n">
        <v>-2.1287</v>
      </c>
      <c r="D1226" s="0" t="n">
        <v>0.4623</v>
      </c>
      <c r="E1226" s="0" t="n">
        <v>704</v>
      </c>
      <c r="F1226" s="0" t="n">
        <v>0.6979</v>
      </c>
      <c r="G1226" s="0" t="n">
        <v>-2.1265</v>
      </c>
      <c r="H1226" s="0" t="n">
        <v>0.4637</v>
      </c>
      <c r="M1226" s="0" t="n">
        <v>15704</v>
      </c>
      <c r="N1226" s="0" t="n">
        <f aca="false">B1226-F1226</f>
        <v>-0.00749999999999995</v>
      </c>
      <c r="O1226" s="0" t="n">
        <f aca="false">D1226-H1226</f>
        <v>-0.00140000000000001</v>
      </c>
    </row>
    <row r="1227" customFormat="false" ht="14.4" hidden="false" customHeight="false" outlineLevel="0" collapsed="false">
      <c r="A1227" s="0" t="n">
        <v>15705</v>
      </c>
      <c r="B1227" s="0" t="n">
        <v>0.84</v>
      </c>
      <c r="C1227" s="0" t="n">
        <v>-2.1315</v>
      </c>
      <c r="D1227" s="0" t="n">
        <v>0.4608</v>
      </c>
      <c r="E1227" s="0" t="n">
        <v>705</v>
      </c>
      <c r="F1227" s="0" t="n">
        <v>0.8475</v>
      </c>
      <c r="G1227" s="0" t="n">
        <v>-2.1293</v>
      </c>
      <c r="H1227" s="0" t="n">
        <v>0.4625</v>
      </c>
      <c r="M1227" s="0" t="n">
        <v>15705</v>
      </c>
      <c r="N1227" s="0" t="n">
        <f aca="false">B1227-F1227</f>
        <v>-0.00750000000000006</v>
      </c>
      <c r="O1227" s="0" t="n">
        <f aca="false">D1227-H1227</f>
        <v>-0.00170000000000003</v>
      </c>
    </row>
    <row r="1228" customFormat="false" ht="14.4" hidden="false" customHeight="false" outlineLevel="0" collapsed="false">
      <c r="A1228" s="0" t="n">
        <v>15706</v>
      </c>
      <c r="B1228" s="0" t="n">
        <v>0.9903</v>
      </c>
      <c r="C1228" s="0" t="n">
        <v>-2.1348</v>
      </c>
      <c r="D1228" s="0" t="n">
        <v>0.4646</v>
      </c>
      <c r="E1228" s="0" t="n">
        <v>706</v>
      </c>
      <c r="F1228" s="0" t="n">
        <v>0.9977</v>
      </c>
      <c r="G1228" s="0" t="n">
        <v>-2.1318</v>
      </c>
      <c r="H1228" s="0" t="n">
        <v>0.4659</v>
      </c>
      <c r="M1228" s="0" t="n">
        <v>15706</v>
      </c>
      <c r="N1228" s="0" t="n">
        <f aca="false">B1228-F1228</f>
        <v>-0.00740000000000007</v>
      </c>
      <c r="O1228" s="0" t="n">
        <f aca="false">D1228-H1228</f>
        <v>-0.00129999999999997</v>
      </c>
    </row>
    <row r="1229" customFormat="false" ht="14.4" hidden="false" customHeight="false" outlineLevel="0" collapsed="false">
      <c r="A1229" s="0" t="n">
        <v>15707</v>
      </c>
      <c r="B1229" s="0" t="n">
        <v>1.1386</v>
      </c>
      <c r="C1229" s="0" t="n">
        <v>-2.1362</v>
      </c>
      <c r="D1229" s="0" t="n">
        <v>0.4643</v>
      </c>
      <c r="E1229" s="0" t="n">
        <v>707</v>
      </c>
      <c r="F1229" s="0" t="n">
        <v>1.1461</v>
      </c>
      <c r="G1229" s="0" t="n">
        <v>-2.1326</v>
      </c>
      <c r="H1229" s="0" t="n">
        <v>0.4654</v>
      </c>
      <c r="M1229" s="0" t="n">
        <v>15707</v>
      </c>
      <c r="N1229" s="0" t="n">
        <f aca="false">B1229-F1229</f>
        <v>-0.00749999999999984</v>
      </c>
      <c r="O1229" s="0" t="n">
        <f aca="false">D1229-H1229</f>
        <v>-0.00109999999999999</v>
      </c>
    </row>
    <row r="1230" customFormat="false" ht="14.4" hidden="false" customHeight="false" outlineLevel="0" collapsed="false">
      <c r="A1230" s="0" t="n">
        <v>15708</v>
      </c>
      <c r="B1230" s="0" t="n">
        <v>1.2883</v>
      </c>
      <c r="C1230" s="0" t="n">
        <v>-2.1384</v>
      </c>
      <c r="D1230" s="0" t="n">
        <v>0.4665</v>
      </c>
      <c r="E1230" s="0" t="n">
        <v>708</v>
      </c>
      <c r="F1230" s="0" t="n">
        <v>1.2962</v>
      </c>
      <c r="G1230" s="0" t="n">
        <v>-2.1348</v>
      </c>
      <c r="H1230" s="0" t="n">
        <v>0.4679</v>
      </c>
      <c r="M1230" s="0" t="n">
        <v>15708</v>
      </c>
      <c r="N1230" s="0" t="n">
        <f aca="false">B1230-F1230</f>
        <v>-0.00790000000000002</v>
      </c>
      <c r="O1230" s="0" t="n">
        <f aca="false">D1230-H1230</f>
        <v>-0.00139999999999996</v>
      </c>
    </row>
    <row r="1231" customFormat="false" ht="14.4" hidden="false" customHeight="false" outlineLevel="0" collapsed="false">
      <c r="A1231" s="0" t="n">
        <v>15709</v>
      </c>
      <c r="B1231" s="0" t="n">
        <v>1.4392</v>
      </c>
      <c r="C1231" s="0" t="n">
        <v>-2.1407</v>
      </c>
      <c r="D1231" s="0" t="n">
        <v>0.475</v>
      </c>
      <c r="E1231" s="0" t="n">
        <v>709</v>
      </c>
      <c r="F1231" s="0" t="n">
        <v>1.4472</v>
      </c>
      <c r="G1231" s="0" t="n">
        <v>-2.1367</v>
      </c>
      <c r="H1231" s="0" t="n">
        <v>0.4762</v>
      </c>
      <c r="M1231" s="0" t="n">
        <v>15709</v>
      </c>
      <c r="N1231" s="0" t="n">
        <f aca="false">B1231-F1231</f>
        <v>-0.00800000000000001</v>
      </c>
      <c r="O1231" s="0" t="n">
        <f aca="false">D1231-H1231</f>
        <v>-0.00120000000000003</v>
      </c>
    </row>
    <row r="1232" customFormat="false" ht="14.4" hidden="false" customHeight="false" outlineLevel="0" collapsed="false">
      <c r="A1232" s="0" t="n">
        <v>15710</v>
      </c>
      <c r="B1232" s="0" t="n">
        <v>1.5938</v>
      </c>
      <c r="C1232" s="0" t="n">
        <v>-2.143</v>
      </c>
      <c r="D1232" s="0" t="n">
        <v>0.4737</v>
      </c>
      <c r="E1232" s="0" t="n">
        <v>710</v>
      </c>
      <c r="F1232" s="0" t="n">
        <v>1.6018</v>
      </c>
      <c r="G1232" s="0" t="n">
        <v>-2.1383</v>
      </c>
      <c r="H1232" s="0" t="n">
        <v>0.4745</v>
      </c>
      <c r="M1232" s="0" t="n">
        <v>15710</v>
      </c>
      <c r="N1232" s="0" t="n">
        <f aca="false">B1232-F1232</f>
        <v>-0.00799999999999979</v>
      </c>
      <c r="O1232" s="0" t="n">
        <f aca="false">D1232-H1232</f>
        <v>-0.000799999999999967</v>
      </c>
    </row>
    <row r="1233" customFormat="false" ht="14.4" hidden="false" customHeight="false" outlineLevel="0" collapsed="false">
      <c r="A1233" s="0" t="n">
        <v>15711</v>
      </c>
      <c r="B1233" s="0" t="n">
        <v>1.7383</v>
      </c>
      <c r="C1233" s="0" t="n">
        <v>-2.145</v>
      </c>
      <c r="D1233" s="0" t="n">
        <v>0.4708</v>
      </c>
      <c r="E1233" s="0" t="n">
        <v>711</v>
      </c>
      <c r="F1233" s="0" t="n">
        <v>1.747</v>
      </c>
      <c r="G1233" s="0" t="n">
        <v>-2.1401</v>
      </c>
      <c r="H1233" s="0" t="n">
        <v>0.4717</v>
      </c>
      <c r="M1233" s="0" t="n">
        <v>15711</v>
      </c>
      <c r="N1233" s="0" t="n">
        <f aca="false">B1233-F1233</f>
        <v>-0.00870000000000015</v>
      </c>
      <c r="O1233" s="0" t="n">
        <f aca="false">D1233-H1233</f>
        <v>-0.000900000000000012</v>
      </c>
    </row>
    <row r="1234" customFormat="false" ht="14.4" hidden="false" customHeight="false" outlineLevel="0" collapsed="false">
      <c r="A1234" s="0" t="n">
        <v>16101</v>
      </c>
      <c r="B1234" s="0" t="n">
        <v>0.251</v>
      </c>
      <c r="C1234" s="0" t="n">
        <v>-2.127</v>
      </c>
      <c r="D1234" s="0" t="n">
        <v>-1.0194</v>
      </c>
      <c r="E1234" s="0" t="n">
        <v>101</v>
      </c>
      <c r="F1234" s="0" t="n">
        <v>0.258</v>
      </c>
      <c r="G1234" s="0" t="n">
        <v>-2.1259</v>
      </c>
      <c r="H1234" s="0" t="n">
        <v>-1.0185</v>
      </c>
      <c r="M1234" s="0" t="n">
        <v>16101</v>
      </c>
      <c r="N1234" s="0" t="n">
        <f aca="false">B1234-F1234</f>
        <v>-0.00700000000000001</v>
      </c>
      <c r="O1234" s="0" t="n">
        <f aca="false">D1234-H1234</f>
        <v>-0.000900000000000123</v>
      </c>
    </row>
    <row r="1235" customFormat="false" ht="14.4" hidden="false" customHeight="false" outlineLevel="0" collapsed="false">
      <c r="A1235" s="0" t="n">
        <v>16102</v>
      </c>
      <c r="B1235" s="0" t="n">
        <v>0.401</v>
      </c>
      <c r="C1235" s="0" t="n">
        <v>-2.1282</v>
      </c>
      <c r="D1235" s="0" t="n">
        <v>-1.0331</v>
      </c>
      <c r="E1235" s="0" t="n">
        <v>102</v>
      </c>
      <c r="F1235" s="0" t="n">
        <v>0.4094</v>
      </c>
      <c r="G1235" s="0" t="n">
        <v>-2.1266</v>
      </c>
      <c r="H1235" s="0" t="n">
        <v>-1.0204</v>
      </c>
      <c r="M1235" s="0" t="n">
        <v>16102</v>
      </c>
      <c r="N1235" s="0" t="n">
        <f aca="false">B1235-F1235</f>
        <v>-0.00839999999999996</v>
      </c>
      <c r="O1235" s="0" t="n">
        <f aca="false">D1235-H1235</f>
        <v>-0.0126999999999999</v>
      </c>
    </row>
    <row r="1236" customFormat="false" ht="14.4" hidden="false" customHeight="false" outlineLevel="0" collapsed="false">
      <c r="A1236" s="0" t="n">
        <v>16103</v>
      </c>
      <c r="B1236" s="0" t="n">
        <v>0.5503</v>
      </c>
      <c r="C1236" s="0" t="n">
        <v>-2.1284</v>
      </c>
      <c r="D1236" s="0" t="n">
        <v>-1.036</v>
      </c>
      <c r="E1236" s="0" t="n">
        <v>103</v>
      </c>
      <c r="F1236" s="0" t="n">
        <v>0.5589</v>
      </c>
      <c r="G1236" s="0" t="n">
        <v>-2.1271</v>
      </c>
      <c r="H1236" s="0" t="n">
        <v>-1.019</v>
      </c>
      <c r="M1236" s="0" t="n">
        <v>16103</v>
      </c>
      <c r="N1236" s="0" t="n">
        <f aca="false">B1236-F1236</f>
        <v>-0.00859999999999994</v>
      </c>
      <c r="O1236" s="0" t="n">
        <f aca="false">D1236-H1236</f>
        <v>-0.0170000000000001</v>
      </c>
    </row>
    <row r="1237" customFormat="false" ht="14.4" hidden="false" customHeight="false" outlineLevel="0" collapsed="false">
      <c r="A1237" s="0" t="n">
        <v>16104</v>
      </c>
      <c r="B1237" s="0" t="n">
        <v>0.7016</v>
      </c>
      <c r="C1237" s="0" t="n">
        <v>-2.1296</v>
      </c>
      <c r="D1237" s="0" t="n">
        <v>-1.0364</v>
      </c>
      <c r="E1237" s="0" t="n">
        <v>104</v>
      </c>
      <c r="F1237" s="0" t="n">
        <v>0.7092</v>
      </c>
      <c r="G1237" s="0" t="n">
        <v>-2.1274</v>
      </c>
      <c r="H1237" s="0" t="n">
        <v>-1.0189</v>
      </c>
      <c r="M1237" s="0" t="n">
        <v>16104</v>
      </c>
      <c r="N1237" s="0" t="n">
        <f aca="false">B1237-F1237</f>
        <v>-0.00760000000000005</v>
      </c>
      <c r="O1237" s="0" t="n">
        <f aca="false">D1237-H1237</f>
        <v>-0.0175000000000001</v>
      </c>
    </row>
    <row r="1238" customFormat="false" ht="14.4" hidden="false" customHeight="false" outlineLevel="0" collapsed="false">
      <c r="A1238" s="0" t="n">
        <v>16105</v>
      </c>
      <c r="B1238" s="0" t="n">
        <v>0.8541</v>
      </c>
      <c r="C1238" s="0" t="n">
        <v>-2.1309</v>
      </c>
      <c r="D1238" s="0" t="n">
        <v>-1.0369</v>
      </c>
      <c r="E1238" s="0" t="n">
        <v>105</v>
      </c>
      <c r="F1238" s="0" t="n">
        <v>0.8614</v>
      </c>
      <c r="G1238" s="0" t="n">
        <v>-2.128</v>
      </c>
      <c r="H1238" s="0" t="n">
        <v>-1.0201</v>
      </c>
      <c r="M1238" s="0" t="n">
        <v>16105</v>
      </c>
      <c r="N1238" s="0" t="n">
        <f aca="false">B1238-F1238</f>
        <v>-0.00730000000000008</v>
      </c>
      <c r="O1238" s="0" t="n">
        <f aca="false">D1238-H1238</f>
        <v>-0.0167999999999999</v>
      </c>
    </row>
    <row r="1239" customFormat="false" ht="14.4" hidden="false" customHeight="false" outlineLevel="0" collapsed="false">
      <c r="A1239" s="0" t="n">
        <v>16106</v>
      </c>
      <c r="B1239" s="0" t="n">
        <v>1.0037</v>
      </c>
      <c r="C1239" s="0" t="n">
        <v>-2.1314</v>
      </c>
      <c r="D1239" s="0" t="n">
        <v>-1.0397</v>
      </c>
      <c r="E1239" s="0" t="n">
        <v>106</v>
      </c>
      <c r="F1239" s="0" t="n">
        <v>1.0107</v>
      </c>
      <c r="G1239" s="0" t="n">
        <v>-2.1281</v>
      </c>
      <c r="H1239" s="0" t="n">
        <v>-1.0209</v>
      </c>
      <c r="M1239" s="0" t="n">
        <v>16106</v>
      </c>
      <c r="N1239" s="0" t="n">
        <f aca="false">B1239-F1239</f>
        <v>-0.0069999999999999</v>
      </c>
      <c r="O1239" s="0" t="n">
        <f aca="false">D1239-H1239</f>
        <v>-0.0188000000000002</v>
      </c>
    </row>
    <row r="1240" customFormat="false" ht="14.4" hidden="false" customHeight="false" outlineLevel="0" collapsed="false">
      <c r="A1240" s="0" t="n">
        <v>16107</v>
      </c>
      <c r="B1240" s="0" t="n">
        <v>1.1516</v>
      </c>
      <c r="C1240" s="0" t="n">
        <v>-2.1324</v>
      </c>
      <c r="D1240" s="0" t="n">
        <v>-1.0371</v>
      </c>
      <c r="E1240" s="0" t="n">
        <v>107</v>
      </c>
      <c r="F1240" s="0" t="n">
        <v>1.1588</v>
      </c>
      <c r="G1240" s="0" t="n">
        <v>-2.1289</v>
      </c>
      <c r="H1240" s="0" t="n">
        <v>-1.0206</v>
      </c>
      <c r="M1240" s="0" t="n">
        <v>16107</v>
      </c>
      <c r="N1240" s="0" t="n">
        <f aca="false">B1240-F1240</f>
        <v>-0.0072000000000001</v>
      </c>
      <c r="O1240" s="0" t="n">
        <f aca="false">D1240-H1240</f>
        <v>-0.0165</v>
      </c>
    </row>
    <row r="1241" customFormat="false" ht="14.4" hidden="false" customHeight="false" outlineLevel="0" collapsed="false">
      <c r="A1241" s="0" t="n">
        <v>16108</v>
      </c>
      <c r="B1241" s="0" t="n">
        <v>1.3032</v>
      </c>
      <c r="C1241" s="0" t="n">
        <v>-2.1339</v>
      </c>
      <c r="D1241" s="0" t="n">
        <v>-1.0355</v>
      </c>
      <c r="E1241" s="0" t="n">
        <v>108</v>
      </c>
      <c r="F1241" s="0" t="n">
        <v>1.3101</v>
      </c>
      <c r="G1241" s="0" t="n">
        <v>-2.13</v>
      </c>
      <c r="H1241" s="0" t="n">
        <v>-1.0193</v>
      </c>
      <c r="M1241" s="0" t="n">
        <v>16108</v>
      </c>
      <c r="N1241" s="0" t="n">
        <f aca="false">B1241-F1241</f>
        <v>-0.00690000000000013</v>
      </c>
      <c r="O1241" s="0" t="n">
        <f aca="false">D1241-H1241</f>
        <v>-0.0162</v>
      </c>
    </row>
    <row r="1242" customFormat="false" ht="14.4" hidden="false" customHeight="false" outlineLevel="0" collapsed="false">
      <c r="A1242" s="0" t="n">
        <v>16109</v>
      </c>
      <c r="B1242" s="0" t="n">
        <v>1.4554</v>
      </c>
      <c r="C1242" s="0" t="n">
        <v>-2.1354</v>
      </c>
      <c r="D1242" s="0" t="n">
        <v>-1.029</v>
      </c>
      <c r="E1242" s="0" t="n">
        <v>109</v>
      </c>
      <c r="F1242" s="0" t="n">
        <v>1.4615</v>
      </c>
      <c r="G1242" s="0" t="n">
        <v>-2.1309</v>
      </c>
      <c r="H1242" s="0" t="n">
        <v>-1.014</v>
      </c>
      <c r="M1242" s="0" t="n">
        <v>16109</v>
      </c>
      <c r="N1242" s="0" t="n">
        <f aca="false">B1242-F1242</f>
        <v>-0.00609999999999999</v>
      </c>
      <c r="O1242" s="0" t="n">
        <f aca="false">D1242-H1242</f>
        <v>-0.0149999999999999</v>
      </c>
    </row>
    <row r="1243" customFormat="false" ht="14.4" hidden="false" customHeight="false" outlineLevel="0" collapsed="false">
      <c r="A1243" s="0" t="n">
        <v>16110</v>
      </c>
      <c r="B1243" s="0" t="n">
        <v>1.6058</v>
      </c>
      <c r="C1243" s="0" t="n">
        <v>-2.137</v>
      </c>
      <c r="D1243" s="0" t="n">
        <v>-1.0175</v>
      </c>
      <c r="E1243" s="0" t="n">
        <v>110</v>
      </c>
      <c r="F1243" s="0" t="n">
        <v>1.6121</v>
      </c>
      <c r="G1243" s="0" t="n">
        <v>-2.1318</v>
      </c>
      <c r="H1243" s="0" t="n">
        <v>-1.0137</v>
      </c>
      <c r="M1243" s="0" t="n">
        <v>16110</v>
      </c>
      <c r="N1243" s="0" t="n">
        <f aca="false">B1243-F1243</f>
        <v>-0.00630000000000019</v>
      </c>
      <c r="O1243" s="0" t="n">
        <f aca="false">D1243-H1243</f>
        <v>-0.00380000000000003</v>
      </c>
    </row>
    <row r="1244" customFormat="false" ht="14.4" hidden="false" customHeight="false" outlineLevel="0" collapsed="false">
      <c r="A1244" s="0" t="n">
        <v>16111</v>
      </c>
      <c r="B1244" s="0" t="n">
        <v>1.7537</v>
      </c>
      <c r="C1244" s="0" t="n">
        <v>-2.1385</v>
      </c>
      <c r="D1244" s="0" t="n">
        <v>-1.0097</v>
      </c>
      <c r="E1244" s="0" t="n">
        <v>111</v>
      </c>
      <c r="F1244" s="0" t="n">
        <v>1.761</v>
      </c>
      <c r="G1244" s="0" t="n">
        <v>-2.1332</v>
      </c>
      <c r="H1244" s="0" t="n">
        <v>-1.0097</v>
      </c>
      <c r="M1244" s="0" t="n">
        <v>16111</v>
      </c>
      <c r="N1244" s="0" t="n">
        <f aca="false">B1244-F1244</f>
        <v>-0.00729999999999986</v>
      </c>
      <c r="O1244" s="0" t="n">
        <f aca="false">D1244-H1244</f>
        <v>0</v>
      </c>
    </row>
    <row r="1245" customFormat="false" ht="14.4" hidden="false" customHeight="false" outlineLevel="0" collapsed="false">
      <c r="A1245" s="0" t="n">
        <v>16201</v>
      </c>
      <c r="B1245" s="0" t="n">
        <v>0.2488</v>
      </c>
      <c r="C1245" s="0" t="n">
        <v>-2.1246</v>
      </c>
      <c r="D1245" s="0" t="n">
        <v>-0.8776</v>
      </c>
      <c r="E1245" s="0" t="n">
        <v>201</v>
      </c>
      <c r="F1245" s="0" t="n">
        <v>0.2554</v>
      </c>
      <c r="G1245" s="0" t="n">
        <v>-2.1242</v>
      </c>
      <c r="H1245" s="0" t="n">
        <v>-0.8768</v>
      </c>
      <c r="M1245" s="0" t="n">
        <v>16201</v>
      </c>
      <c r="N1245" s="0" t="n">
        <f aca="false">B1245-F1245</f>
        <v>-0.00660000000000002</v>
      </c>
      <c r="O1245" s="0" t="n">
        <f aca="false">D1245-H1245</f>
        <v>-0.000800000000000023</v>
      </c>
    </row>
    <row r="1246" customFormat="false" ht="14.4" hidden="false" customHeight="false" outlineLevel="0" collapsed="false">
      <c r="A1246" s="0" t="n">
        <v>16202</v>
      </c>
      <c r="B1246" s="0" t="n">
        <v>0.3978</v>
      </c>
      <c r="C1246" s="0" t="n">
        <v>-2.1264</v>
      </c>
      <c r="D1246" s="0" t="n">
        <v>-0.8781</v>
      </c>
      <c r="E1246" s="0" t="n">
        <v>202</v>
      </c>
      <c r="F1246" s="0" t="n">
        <v>0.4047</v>
      </c>
      <c r="G1246" s="0" t="n">
        <v>-2.1253</v>
      </c>
      <c r="H1246" s="0" t="n">
        <v>-0.8765</v>
      </c>
      <c r="M1246" s="0" t="n">
        <v>16202</v>
      </c>
      <c r="N1246" s="0" t="n">
        <f aca="false">B1246-F1246</f>
        <v>-0.00690000000000002</v>
      </c>
      <c r="O1246" s="0" t="n">
        <f aca="false">D1246-H1246</f>
        <v>-0.00160000000000005</v>
      </c>
    </row>
    <row r="1247" customFormat="false" ht="14.4" hidden="false" customHeight="false" outlineLevel="0" collapsed="false">
      <c r="A1247" s="0" t="n">
        <v>16203</v>
      </c>
      <c r="B1247" s="0" t="n">
        <v>0.5443</v>
      </c>
      <c r="C1247" s="0" t="n">
        <v>-2.1268</v>
      </c>
      <c r="D1247" s="0" t="n">
        <v>-0.8879</v>
      </c>
      <c r="E1247" s="0" t="n">
        <v>203</v>
      </c>
      <c r="F1247" s="0" t="n">
        <v>0.552</v>
      </c>
      <c r="G1247" s="0" t="n">
        <v>-2.125</v>
      </c>
      <c r="H1247" s="0" t="n">
        <v>-0.8762</v>
      </c>
      <c r="M1247" s="0" t="n">
        <v>16203</v>
      </c>
      <c r="N1247" s="0" t="n">
        <f aca="false">B1247-F1247</f>
        <v>-0.00770000000000004</v>
      </c>
      <c r="O1247" s="0" t="n">
        <f aca="false">D1247-H1247</f>
        <v>-0.0117</v>
      </c>
    </row>
    <row r="1248" customFormat="false" ht="14.4" hidden="false" customHeight="false" outlineLevel="0" collapsed="false">
      <c r="A1248" s="0" t="n">
        <v>16204</v>
      </c>
      <c r="B1248" s="0" t="n">
        <v>0.697</v>
      </c>
      <c r="C1248" s="0" t="n">
        <v>-2.1282</v>
      </c>
      <c r="D1248" s="0" t="n">
        <v>-0.8911</v>
      </c>
      <c r="E1248" s="0" t="n">
        <v>204</v>
      </c>
      <c r="F1248" s="0" t="n">
        <v>0.7036</v>
      </c>
      <c r="G1248" s="0" t="n">
        <v>-2.1259</v>
      </c>
      <c r="H1248" s="0" t="n">
        <v>-0.8748</v>
      </c>
      <c r="M1248" s="0" t="n">
        <v>16204</v>
      </c>
      <c r="N1248" s="0" t="n">
        <f aca="false">B1248-F1248</f>
        <v>-0.00660000000000005</v>
      </c>
      <c r="O1248" s="0" t="n">
        <f aca="false">D1248-H1248</f>
        <v>-0.0163</v>
      </c>
    </row>
    <row r="1249" customFormat="false" ht="14.4" hidden="false" customHeight="false" outlineLevel="0" collapsed="false">
      <c r="A1249" s="0" t="n">
        <v>16205</v>
      </c>
      <c r="B1249" s="0" t="n">
        <v>0.8479</v>
      </c>
      <c r="C1249" s="0" t="n">
        <v>-2.1297</v>
      </c>
      <c r="D1249" s="0" t="n">
        <v>-0.8898</v>
      </c>
      <c r="E1249" s="0" t="n">
        <v>205</v>
      </c>
      <c r="F1249" s="0" t="n">
        <v>0.8549</v>
      </c>
      <c r="G1249" s="0" t="n">
        <v>-2.1271</v>
      </c>
      <c r="H1249" s="0" t="n">
        <v>-0.8746</v>
      </c>
      <c r="M1249" s="0" t="n">
        <v>16205</v>
      </c>
      <c r="N1249" s="0" t="n">
        <f aca="false">B1249-F1249</f>
        <v>-0.00700000000000001</v>
      </c>
      <c r="O1249" s="0" t="n">
        <f aca="false">D1249-H1249</f>
        <v>-0.0152</v>
      </c>
    </row>
    <row r="1250" customFormat="false" ht="14.4" hidden="false" customHeight="false" outlineLevel="0" collapsed="false">
      <c r="A1250" s="0" t="n">
        <v>16206</v>
      </c>
      <c r="B1250" s="0" t="n">
        <v>0.9984</v>
      </c>
      <c r="C1250" s="0" t="n">
        <v>-2.1313</v>
      </c>
      <c r="D1250" s="0" t="n">
        <v>-0.8905</v>
      </c>
      <c r="E1250" s="0" t="n">
        <v>206</v>
      </c>
      <c r="F1250" s="0" t="n">
        <v>1.0054</v>
      </c>
      <c r="G1250" s="0" t="n">
        <v>-2.1277</v>
      </c>
      <c r="H1250" s="0" t="n">
        <v>-0.8733</v>
      </c>
      <c r="M1250" s="0" t="n">
        <v>16206</v>
      </c>
      <c r="N1250" s="0" t="n">
        <f aca="false">B1250-F1250</f>
        <v>-0.00700000000000012</v>
      </c>
      <c r="O1250" s="0" t="n">
        <f aca="false">D1250-H1250</f>
        <v>-0.0172</v>
      </c>
    </row>
    <row r="1251" customFormat="false" ht="14.4" hidden="false" customHeight="false" outlineLevel="0" collapsed="false">
      <c r="A1251" s="0" t="n">
        <v>16207</v>
      </c>
      <c r="B1251" s="0" t="n">
        <v>1.1447</v>
      </c>
      <c r="C1251" s="0" t="n">
        <v>-2.1325</v>
      </c>
      <c r="D1251" s="0" t="n">
        <v>-0.8881</v>
      </c>
      <c r="E1251" s="0" t="n">
        <v>207</v>
      </c>
      <c r="F1251" s="0" t="n">
        <v>1.1513</v>
      </c>
      <c r="G1251" s="0" t="n">
        <v>-2.1287</v>
      </c>
      <c r="H1251" s="0" t="n">
        <v>-0.8724</v>
      </c>
      <c r="M1251" s="0" t="n">
        <v>16207</v>
      </c>
      <c r="N1251" s="0" t="n">
        <f aca="false">B1251-F1251</f>
        <v>-0.00659999999999994</v>
      </c>
      <c r="O1251" s="0" t="n">
        <f aca="false">D1251-H1251</f>
        <v>-0.0157</v>
      </c>
    </row>
    <row r="1252" customFormat="false" ht="14.4" hidden="false" customHeight="false" outlineLevel="0" collapsed="false">
      <c r="A1252" s="0" t="n">
        <v>16208</v>
      </c>
      <c r="B1252" s="0" t="n">
        <v>1.2929</v>
      </c>
      <c r="C1252" s="0" t="n">
        <v>-2.134</v>
      </c>
      <c r="D1252" s="0" t="n">
        <v>-0.8867</v>
      </c>
      <c r="E1252" s="0" t="n">
        <v>208</v>
      </c>
      <c r="F1252" s="0" t="n">
        <v>1.2996</v>
      </c>
      <c r="G1252" s="0" t="n">
        <v>-2.1293</v>
      </c>
      <c r="H1252" s="0" t="n">
        <v>-0.8727</v>
      </c>
      <c r="M1252" s="0" t="n">
        <v>16208</v>
      </c>
      <c r="N1252" s="0" t="n">
        <f aca="false">B1252-F1252</f>
        <v>-0.00670000000000015</v>
      </c>
      <c r="O1252" s="0" t="n">
        <f aca="false">D1252-H1252</f>
        <v>-0.014</v>
      </c>
    </row>
    <row r="1253" customFormat="false" ht="14.4" hidden="false" customHeight="false" outlineLevel="0" collapsed="false">
      <c r="A1253" s="0" t="n">
        <v>16209</v>
      </c>
      <c r="B1253" s="0" t="n">
        <v>1.4458</v>
      </c>
      <c r="C1253" s="0" t="n">
        <v>-2.1358</v>
      </c>
      <c r="D1253" s="0" t="n">
        <v>-0.8793</v>
      </c>
      <c r="E1253" s="0" t="n">
        <v>209</v>
      </c>
      <c r="F1253" s="0" t="n">
        <v>1.4521</v>
      </c>
      <c r="G1253" s="0" t="n">
        <v>-2.1307</v>
      </c>
      <c r="H1253" s="0" t="n">
        <v>-0.8713</v>
      </c>
      <c r="M1253" s="0" t="n">
        <v>16209</v>
      </c>
      <c r="N1253" s="0" t="n">
        <f aca="false">B1253-F1253</f>
        <v>-0.00629999999999997</v>
      </c>
      <c r="O1253" s="0" t="n">
        <f aca="false">D1253-H1253</f>
        <v>-0.00800000000000001</v>
      </c>
    </row>
    <row r="1254" customFormat="false" ht="14.4" hidden="false" customHeight="false" outlineLevel="0" collapsed="false">
      <c r="A1254" s="0" t="n">
        <v>16210</v>
      </c>
      <c r="B1254" s="0" t="n">
        <v>1.5931</v>
      </c>
      <c r="C1254" s="0" t="n">
        <v>-2.1368</v>
      </c>
      <c r="D1254" s="0" t="n">
        <v>-0.8728</v>
      </c>
      <c r="E1254" s="0" t="n">
        <v>210</v>
      </c>
      <c r="F1254" s="0" t="n">
        <v>1.6001</v>
      </c>
      <c r="G1254" s="0" t="n">
        <v>-2.1316</v>
      </c>
      <c r="H1254" s="0" t="n">
        <v>-0.8707</v>
      </c>
      <c r="M1254" s="0" t="n">
        <v>16210</v>
      </c>
      <c r="N1254" s="0" t="n">
        <f aca="false">B1254-F1254</f>
        <v>-0.00700000000000012</v>
      </c>
      <c r="O1254" s="0" t="n">
        <f aca="false">D1254-H1254</f>
        <v>-0.00209999999999999</v>
      </c>
    </row>
    <row r="1255" customFormat="false" ht="14.4" hidden="false" customHeight="false" outlineLevel="0" collapsed="false">
      <c r="A1255" s="0" t="n">
        <v>16211</v>
      </c>
      <c r="B1255" s="0" t="n">
        <v>1.7449</v>
      </c>
      <c r="C1255" s="0" t="n">
        <v>-2.1386</v>
      </c>
      <c r="D1255" s="0" t="n">
        <v>-0.8703</v>
      </c>
      <c r="E1255" s="0" t="n">
        <v>211</v>
      </c>
      <c r="F1255" s="0" t="n">
        <v>1.7518</v>
      </c>
      <c r="G1255" s="0" t="n">
        <v>-2.133</v>
      </c>
      <c r="H1255" s="0" t="n">
        <v>-0.8696</v>
      </c>
      <c r="M1255" s="0" t="n">
        <v>16211</v>
      </c>
      <c r="N1255" s="0" t="n">
        <f aca="false">B1255-F1255</f>
        <v>-0.00690000000000013</v>
      </c>
      <c r="O1255" s="0" t="n">
        <f aca="false">D1255-H1255</f>
        <v>-0.000699999999999923</v>
      </c>
    </row>
    <row r="1256" customFormat="false" ht="14.4" hidden="false" customHeight="false" outlineLevel="0" collapsed="false">
      <c r="A1256" s="0" t="n">
        <v>16301</v>
      </c>
      <c r="B1256" s="0" t="n">
        <v>0.2472</v>
      </c>
      <c r="C1256" s="0" t="n">
        <v>-2.1249</v>
      </c>
      <c r="D1256" s="0" t="n">
        <v>-0.6338</v>
      </c>
      <c r="E1256" s="0" t="n">
        <v>301</v>
      </c>
      <c r="F1256" s="0" t="n">
        <v>0.2542</v>
      </c>
      <c r="G1256" s="0" t="n">
        <v>-2.1243</v>
      </c>
      <c r="H1256" s="0" t="n">
        <v>-0.6323</v>
      </c>
      <c r="M1256" s="0" t="n">
        <v>16301</v>
      </c>
      <c r="N1256" s="0" t="n">
        <f aca="false">B1256-F1256</f>
        <v>-0.00699999999999998</v>
      </c>
      <c r="O1256" s="0" t="n">
        <f aca="false">D1256-H1256</f>
        <v>-0.00150000000000006</v>
      </c>
    </row>
    <row r="1257" customFormat="false" ht="14.4" hidden="false" customHeight="false" outlineLevel="0" collapsed="false">
      <c r="A1257" s="0" t="n">
        <v>16302</v>
      </c>
      <c r="B1257" s="0" t="n">
        <v>0.3947</v>
      </c>
      <c r="C1257" s="0" t="n">
        <v>-2.1257</v>
      </c>
      <c r="D1257" s="0" t="n">
        <v>-0.6267</v>
      </c>
      <c r="E1257" s="0" t="n">
        <v>302</v>
      </c>
      <c r="F1257" s="0" t="n">
        <v>0.4021</v>
      </c>
      <c r="G1257" s="0" t="n">
        <v>-2.1249</v>
      </c>
      <c r="H1257" s="0" t="n">
        <v>-0.6252</v>
      </c>
      <c r="M1257" s="0" t="n">
        <v>16302</v>
      </c>
      <c r="N1257" s="0" t="n">
        <f aca="false">B1257-F1257</f>
        <v>-0.00740000000000002</v>
      </c>
      <c r="O1257" s="0" t="n">
        <f aca="false">D1257-H1257</f>
        <v>-0.00150000000000006</v>
      </c>
    </row>
    <row r="1258" customFormat="false" ht="14.4" hidden="false" customHeight="false" outlineLevel="0" collapsed="false">
      <c r="A1258" s="0" t="n">
        <v>16303</v>
      </c>
      <c r="B1258" s="0" t="n">
        <v>0.5451</v>
      </c>
      <c r="C1258" s="0" t="n">
        <v>-2.1271</v>
      </c>
      <c r="D1258" s="0" t="n">
        <v>-0.6278</v>
      </c>
      <c r="E1258" s="0" t="n">
        <v>303</v>
      </c>
      <c r="F1258" s="0" t="n">
        <v>0.5521</v>
      </c>
      <c r="G1258" s="0" t="n">
        <v>-2.1244</v>
      </c>
      <c r="H1258" s="0" t="n">
        <v>-0.6255</v>
      </c>
      <c r="M1258" s="0" t="n">
        <v>16303</v>
      </c>
      <c r="N1258" s="0" t="n">
        <f aca="false">B1258-F1258</f>
        <v>-0.00700000000000001</v>
      </c>
      <c r="O1258" s="0" t="n">
        <f aca="false">D1258-H1258</f>
        <v>-0.00230000000000008</v>
      </c>
    </row>
    <row r="1259" customFormat="false" ht="14.4" hidden="false" customHeight="false" outlineLevel="0" collapsed="false">
      <c r="A1259" s="0" t="n">
        <v>16304</v>
      </c>
      <c r="B1259" s="0" t="n">
        <v>0.6955</v>
      </c>
      <c r="C1259" s="0" t="n">
        <v>-2.1278</v>
      </c>
      <c r="D1259" s="0" t="n">
        <v>-0.6349</v>
      </c>
      <c r="E1259" s="0" t="n">
        <v>304</v>
      </c>
      <c r="F1259" s="0" t="n">
        <v>0.7029</v>
      </c>
      <c r="G1259" s="0" t="n">
        <v>-2.1258</v>
      </c>
      <c r="H1259" s="0" t="n">
        <v>-0.6237</v>
      </c>
      <c r="M1259" s="0" t="n">
        <v>16304</v>
      </c>
      <c r="N1259" s="0" t="n">
        <f aca="false">B1259-F1259</f>
        <v>-0.00739999999999996</v>
      </c>
      <c r="O1259" s="0" t="n">
        <f aca="false">D1259-H1259</f>
        <v>-0.0112</v>
      </c>
    </row>
    <row r="1260" customFormat="false" ht="14.4" hidden="false" customHeight="false" outlineLevel="0" collapsed="false">
      <c r="A1260" s="0" t="n">
        <v>16305</v>
      </c>
      <c r="B1260" s="0" t="n">
        <v>0.8446</v>
      </c>
      <c r="C1260" s="0" t="n">
        <v>-2.1293</v>
      </c>
      <c r="D1260" s="0" t="n">
        <v>-0.6389</v>
      </c>
      <c r="E1260" s="0" t="n">
        <v>305</v>
      </c>
      <c r="F1260" s="0" t="n">
        <v>0.8515</v>
      </c>
      <c r="G1260" s="0" t="n">
        <v>-2.1263</v>
      </c>
      <c r="H1260" s="0" t="n">
        <v>-0.6249</v>
      </c>
      <c r="M1260" s="0" t="n">
        <v>16305</v>
      </c>
      <c r="N1260" s="0" t="n">
        <f aca="false">B1260-F1260</f>
        <v>-0.00690000000000002</v>
      </c>
      <c r="O1260" s="0" t="n">
        <f aca="false">D1260-H1260</f>
        <v>-0.014</v>
      </c>
    </row>
    <row r="1261" customFormat="false" ht="14.4" hidden="false" customHeight="false" outlineLevel="0" collapsed="false">
      <c r="A1261" s="0" t="n">
        <v>16306</v>
      </c>
      <c r="B1261" s="0" t="n">
        <v>0.9943</v>
      </c>
      <c r="C1261" s="0" t="n">
        <v>-2.1305</v>
      </c>
      <c r="D1261" s="0" t="n">
        <v>-0.6377</v>
      </c>
      <c r="E1261" s="0" t="n">
        <v>306</v>
      </c>
      <c r="F1261" s="0" t="n">
        <v>1.0013</v>
      </c>
      <c r="G1261" s="0" t="n">
        <v>-2.1275</v>
      </c>
      <c r="H1261" s="0" t="n">
        <v>-0.624</v>
      </c>
      <c r="M1261" s="0" t="n">
        <v>16306</v>
      </c>
      <c r="N1261" s="0" t="n">
        <f aca="false">B1261-F1261</f>
        <v>-0.00700000000000012</v>
      </c>
      <c r="O1261" s="0" t="n">
        <f aca="false">D1261-H1261</f>
        <v>-0.0137</v>
      </c>
    </row>
    <row r="1262" customFormat="false" ht="14.4" hidden="false" customHeight="false" outlineLevel="0" collapsed="false">
      <c r="A1262" s="0" t="n">
        <v>16307</v>
      </c>
      <c r="B1262" s="0" t="n">
        <v>1.1453</v>
      </c>
      <c r="C1262" s="0" t="n">
        <v>-2.1324</v>
      </c>
      <c r="D1262" s="0" t="n">
        <v>-0.634</v>
      </c>
      <c r="E1262" s="0" t="n">
        <v>307</v>
      </c>
      <c r="F1262" s="0" t="n">
        <v>1.1514</v>
      </c>
      <c r="G1262" s="0" t="n">
        <v>-2.1282</v>
      </c>
      <c r="H1262" s="0" t="n">
        <v>-0.6221</v>
      </c>
      <c r="M1262" s="0" t="n">
        <v>16307</v>
      </c>
      <c r="N1262" s="0" t="n">
        <f aca="false">B1262-F1262</f>
        <v>-0.00609999999999999</v>
      </c>
      <c r="O1262" s="0" t="n">
        <f aca="false">D1262-H1262</f>
        <v>-0.0119</v>
      </c>
    </row>
    <row r="1263" customFormat="false" ht="14.4" hidden="false" customHeight="false" outlineLevel="0" collapsed="false">
      <c r="A1263" s="0" t="n">
        <v>16308</v>
      </c>
      <c r="B1263" s="0" t="n">
        <v>1.2966</v>
      </c>
      <c r="C1263" s="0" t="n">
        <v>-2.1346</v>
      </c>
      <c r="D1263" s="0" t="n">
        <v>-0.6304</v>
      </c>
      <c r="E1263" s="0" t="n">
        <v>308</v>
      </c>
      <c r="F1263" s="0" t="n">
        <v>1.3029</v>
      </c>
      <c r="G1263" s="0" t="n">
        <v>-2.1303</v>
      </c>
      <c r="H1263" s="0" t="n">
        <v>-0.6234</v>
      </c>
      <c r="M1263" s="0" t="n">
        <v>16308</v>
      </c>
      <c r="N1263" s="0" t="n">
        <f aca="false">B1263-F1263</f>
        <v>-0.00629999999999997</v>
      </c>
      <c r="O1263" s="0" t="n">
        <f aca="false">D1263-H1263</f>
        <v>-0.00700000000000001</v>
      </c>
    </row>
    <row r="1264" customFormat="false" ht="14.4" hidden="false" customHeight="false" outlineLevel="0" collapsed="false">
      <c r="A1264" s="0" t="n">
        <v>16309</v>
      </c>
      <c r="B1264" s="0" t="n">
        <v>1.4481</v>
      </c>
      <c r="C1264" s="0" t="n">
        <v>-2.1359</v>
      </c>
      <c r="D1264" s="0" t="n">
        <v>-0.6232</v>
      </c>
      <c r="E1264" s="0" t="n">
        <v>309</v>
      </c>
      <c r="F1264" s="0" t="n">
        <v>1.4543</v>
      </c>
      <c r="G1264" s="0" t="n">
        <v>-2.1308</v>
      </c>
      <c r="H1264" s="0" t="n">
        <v>-0.6212</v>
      </c>
      <c r="M1264" s="0" t="n">
        <v>16309</v>
      </c>
      <c r="N1264" s="0" t="n">
        <f aca="false">B1264-F1264</f>
        <v>-0.00619999999999998</v>
      </c>
      <c r="O1264" s="0" t="n">
        <f aca="false">D1264-H1264</f>
        <v>-0.002</v>
      </c>
    </row>
    <row r="1265" customFormat="false" ht="14.4" hidden="false" customHeight="false" outlineLevel="0" collapsed="false">
      <c r="A1265" s="0" t="n">
        <v>16310</v>
      </c>
      <c r="B1265" s="0" t="n">
        <v>1.597</v>
      </c>
      <c r="C1265" s="0" t="n">
        <v>-2.1377</v>
      </c>
      <c r="D1265" s="0" t="n">
        <v>-0.6214</v>
      </c>
      <c r="E1265" s="0" t="n">
        <v>310</v>
      </c>
      <c r="F1265" s="0" t="n">
        <v>1.6032</v>
      </c>
      <c r="G1265" s="0" t="n">
        <v>-2.132</v>
      </c>
      <c r="H1265" s="0" t="n">
        <v>-0.6197</v>
      </c>
      <c r="M1265" s="0" t="n">
        <v>16310</v>
      </c>
      <c r="N1265" s="0" t="n">
        <f aca="false">B1265-F1265</f>
        <v>-0.00619999999999998</v>
      </c>
      <c r="O1265" s="0" t="n">
        <f aca="false">D1265-H1265</f>
        <v>-0.00169999999999992</v>
      </c>
    </row>
    <row r="1266" customFormat="false" ht="14.4" hidden="false" customHeight="false" outlineLevel="0" collapsed="false">
      <c r="A1266" s="0" t="n">
        <v>16311</v>
      </c>
      <c r="B1266" s="0" t="n">
        <v>1.7463</v>
      </c>
      <c r="C1266" s="0" t="n">
        <v>-2.1392</v>
      </c>
      <c r="D1266" s="0" t="n">
        <v>-0.6176</v>
      </c>
      <c r="E1266" s="0" t="n">
        <v>311</v>
      </c>
      <c r="F1266" s="0" t="n">
        <v>1.753</v>
      </c>
      <c r="G1266" s="0" t="n">
        <v>-2.1335</v>
      </c>
      <c r="H1266" s="0" t="n">
        <v>-0.6162</v>
      </c>
      <c r="M1266" s="0" t="n">
        <v>16311</v>
      </c>
      <c r="N1266" s="0" t="n">
        <f aca="false">B1266-F1266</f>
        <v>-0.00669999999999993</v>
      </c>
      <c r="O1266" s="0" t="n">
        <f aca="false">D1266-H1266</f>
        <v>-0.00140000000000007</v>
      </c>
    </row>
    <row r="1267" customFormat="false" ht="14.4" hidden="false" customHeight="false" outlineLevel="0" collapsed="false">
      <c r="A1267" s="0" t="n">
        <v>16401</v>
      </c>
      <c r="B1267" s="0" t="n">
        <v>0.246</v>
      </c>
      <c r="C1267" s="0" t="n">
        <v>-2.1254</v>
      </c>
      <c r="D1267" s="0" t="n">
        <v>-0.3699</v>
      </c>
      <c r="E1267" s="0" t="n">
        <v>401</v>
      </c>
      <c r="F1267" s="0" t="n">
        <v>0.2529</v>
      </c>
      <c r="G1267" s="0" t="n">
        <v>-2.1244</v>
      </c>
      <c r="H1267" s="0" t="n">
        <v>-0.3683</v>
      </c>
      <c r="M1267" s="0" t="n">
        <v>16401</v>
      </c>
      <c r="N1267" s="0" t="n">
        <f aca="false">B1267-F1267</f>
        <v>-0.00690000000000002</v>
      </c>
      <c r="O1267" s="0" t="n">
        <f aca="false">D1267-H1267</f>
        <v>-0.00159999999999999</v>
      </c>
    </row>
    <row r="1268" customFormat="false" ht="14.4" hidden="false" customHeight="false" outlineLevel="0" collapsed="false">
      <c r="A1268" s="0" t="n">
        <v>16402</v>
      </c>
      <c r="B1268" s="0" t="n">
        <v>0.3949</v>
      </c>
      <c r="C1268" s="0" t="n">
        <v>-2.1263</v>
      </c>
      <c r="D1268" s="0" t="n">
        <v>-0.3671</v>
      </c>
      <c r="E1268" s="0" t="n">
        <v>402</v>
      </c>
      <c r="F1268" s="0" t="n">
        <v>0.4016</v>
      </c>
      <c r="G1268" s="0" t="n">
        <v>-2.1246</v>
      </c>
      <c r="H1268" s="0" t="n">
        <v>-0.3652</v>
      </c>
      <c r="M1268" s="0" t="n">
        <v>16402</v>
      </c>
      <c r="N1268" s="0" t="n">
        <f aca="false">B1268-F1268</f>
        <v>-0.00670000000000004</v>
      </c>
      <c r="O1268" s="0" t="n">
        <f aca="false">D1268-H1268</f>
        <v>-0.00189999999999996</v>
      </c>
    </row>
    <row r="1269" customFormat="false" ht="14.4" hidden="false" customHeight="false" outlineLevel="0" collapsed="false">
      <c r="A1269" s="0" t="n">
        <v>16403</v>
      </c>
      <c r="B1269" s="0" t="n">
        <v>0.5393</v>
      </c>
      <c r="C1269" s="0" t="n">
        <v>-2.127</v>
      </c>
      <c r="D1269" s="0" t="n">
        <v>-0.3686</v>
      </c>
      <c r="E1269" s="0" t="n">
        <v>403</v>
      </c>
      <c r="F1269" s="0" t="n">
        <v>0.5463</v>
      </c>
      <c r="G1269" s="0" t="n">
        <v>-2.1249</v>
      </c>
      <c r="H1269" s="0" t="n">
        <v>-0.3666</v>
      </c>
      <c r="M1269" s="0" t="n">
        <v>16403</v>
      </c>
      <c r="N1269" s="0" t="n">
        <f aca="false">B1269-F1269</f>
        <v>-0.00700000000000001</v>
      </c>
      <c r="O1269" s="0" t="n">
        <f aca="false">D1269-H1269</f>
        <v>-0.002</v>
      </c>
    </row>
    <row r="1270" customFormat="false" ht="14.4" hidden="false" customHeight="false" outlineLevel="0" collapsed="false">
      <c r="A1270" s="0" t="n">
        <v>16404</v>
      </c>
      <c r="B1270" s="0" t="n">
        <v>0.6913</v>
      </c>
      <c r="C1270" s="0" t="n">
        <v>-2.1281</v>
      </c>
      <c r="D1270" s="0" t="n">
        <v>-0.3631</v>
      </c>
      <c r="E1270" s="0" t="n">
        <v>404</v>
      </c>
      <c r="F1270" s="0" t="n">
        <v>0.6982</v>
      </c>
      <c r="G1270" s="0" t="n">
        <v>-2.1254</v>
      </c>
      <c r="H1270" s="0" t="n">
        <v>-0.3605</v>
      </c>
      <c r="M1270" s="0" t="n">
        <v>16404</v>
      </c>
      <c r="N1270" s="0" t="n">
        <f aca="false">B1270-F1270</f>
        <v>-0.00690000000000002</v>
      </c>
      <c r="O1270" s="0" t="n">
        <f aca="false">D1270-H1270</f>
        <v>-0.00259999999999999</v>
      </c>
    </row>
    <row r="1271" customFormat="false" ht="14.4" hidden="false" customHeight="false" outlineLevel="0" collapsed="false">
      <c r="A1271" s="0" t="n">
        <v>16405</v>
      </c>
      <c r="B1271" s="0" t="n">
        <v>0.8421</v>
      </c>
      <c r="C1271" s="0" t="n">
        <v>-2.1292</v>
      </c>
      <c r="D1271" s="0" t="n">
        <v>-0.3643</v>
      </c>
      <c r="E1271" s="0" t="n">
        <v>405</v>
      </c>
      <c r="F1271" s="0" t="n">
        <v>0.8495</v>
      </c>
      <c r="G1271" s="0" t="n">
        <v>-2.1266</v>
      </c>
      <c r="H1271" s="0" t="n">
        <v>-0.3603</v>
      </c>
      <c r="M1271" s="0" t="n">
        <v>16405</v>
      </c>
      <c r="N1271" s="0" t="n">
        <f aca="false">B1271-F1271</f>
        <v>-0.00740000000000007</v>
      </c>
      <c r="O1271" s="0" t="n">
        <f aca="false">D1271-H1271</f>
        <v>-0.004</v>
      </c>
    </row>
    <row r="1272" customFormat="false" ht="14.4" hidden="false" customHeight="false" outlineLevel="0" collapsed="false">
      <c r="A1272" s="0" t="n">
        <v>16406</v>
      </c>
      <c r="B1272" s="0" t="n">
        <v>0.9969</v>
      </c>
      <c r="C1272" s="0" t="n">
        <v>-2.1312</v>
      </c>
      <c r="D1272" s="0" t="n">
        <v>-0.3637</v>
      </c>
      <c r="E1272" s="0" t="n">
        <v>406</v>
      </c>
      <c r="F1272" s="0" t="n">
        <v>1.0033</v>
      </c>
      <c r="G1272" s="0" t="n">
        <v>-2.1271</v>
      </c>
      <c r="H1272" s="0" t="n">
        <v>-0.3597</v>
      </c>
      <c r="M1272" s="0" t="n">
        <v>16406</v>
      </c>
      <c r="N1272" s="0" t="n">
        <f aca="false">B1272-F1272</f>
        <v>-0.00640000000000007</v>
      </c>
      <c r="O1272" s="0" t="n">
        <f aca="false">D1272-H1272</f>
        <v>-0.004</v>
      </c>
    </row>
    <row r="1273" customFormat="false" ht="14.4" hidden="false" customHeight="false" outlineLevel="0" collapsed="false">
      <c r="A1273" s="0" t="n">
        <v>16407</v>
      </c>
      <c r="B1273" s="0" t="n">
        <v>1.1462</v>
      </c>
      <c r="C1273" s="0" t="n">
        <v>-2.1323</v>
      </c>
      <c r="D1273" s="0" t="n">
        <v>-0.3618</v>
      </c>
      <c r="E1273" s="0" t="n">
        <v>407</v>
      </c>
      <c r="F1273" s="0" t="n">
        <v>1.1528</v>
      </c>
      <c r="G1273" s="0" t="n">
        <v>-2.1283</v>
      </c>
      <c r="H1273" s="0" t="n">
        <v>-0.3588</v>
      </c>
      <c r="M1273" s="0" t="n">
        <v>16407</v>
      </c>
      <c r="N1273" s="0" t="n">
        <f aca="false">B1273-F1273</f>
        <v>-0.00659999999999994</v>
      </c>
      <c r="O1273" s="0" t="n">
        <f aca="false">D1273-H1273</f>
        <v>-0.003</v>
      </c>
    </row>
    <row r="1274" customFormat="false" ht="14.4" hidden="false" customHeight="false" outlineLevel="0" collapsed="false">
      <c r="A1274" s="0" t="n">
        <v>16408</v>
      </c>
      <c r="B1274" s="0" t="n">
        <v>1.2958</v>
      </c>
      <c r="C1274" s="0" t="n">
        <v>-2.1345</v>
      </c>
      <c r="D1274" s="0" t="n">
        <v>-0.3588</v>
      </c>
      <c r="E1274" s="0" t="n">
        <v>408</v>
      </c>
      <c r="F1274" s="0" t="n">
        <v>1.302</v>
      </c>
      <c r="G1274" s="0" t="n">
        <v>-2.1297</v>
      </c>
      <c r="H1274" s="0" t="n">
        <v>-0.3565</v>
      </c>
      <c r="M1274" s="0" t="n">
        <v>16408</v>
      </c>
      <c r="N1274" s="0" t="n">
        <f aca="false">B1274-F1274</f>
        <v>-0.00619999999999998</v>
      </c>
      <c r="O1274" s="0" t="n">
        <f aca="false">D1274-H1274</f>
        <v>-0.00230000000000002</v>
      </c>
    </row>
    <row r="1275" customFormat="false" ht="14.4" hidden="false" customHeight="false" outlineLevel="0" collapsed="false">
      <c r="A1275" s="0" t="n">
        <v>16409</v>
      </c>
      <c r="B1275" s="0" t="n">
        <v>1.4505</v>
      </c>
      <c r="C1275" s="0" t="n">
        <v>-2.1362</v>
      </c>
      <c r="D1275" s="0" t="n">
        <v>-0.3551</v>
      </c>
      <c r="E1275" s="0" t="n">
        <v>409</v>
      </c>
      <c r="F1275" s="0" t="n">
        <v>1.4568</v>
      </c>
      <c r="G1275" s="0" t="n">
        <v>-2.1311</v>
      </c>
      <c r="H1275" s="0" t="n">
        <v>-0.3532</v>
      </c>
      <c r="M1275" s="0" t="n">
        <v>16409</v>
      </c>
      <c r="N1275" s="0" t="n">
        <f aca="false">B1275-F1275</f>
        <v>-0.00630000000000019</v>
      </c>
      <c r="O1275" s="0" t="n">
        <f aca="false">D1275-H1275</f>
        <v>-0.00190000000000001</v>
      </c>
    </row>
    <row r="1276" customFormat="false" ht="14.4" hidden="false" customHeight="false" outlineLevel="0" collapsed="false">
      <c r="A1276" s="0" t="n">
        <v>16410</v>
      </c>
      <c r="B1276" s="0" t="n">
        <v>1.5988</v>
      </c>
      <c r="C1276" s="0" t="n">
        <v>-2.1386</v>
      </c>
      <c r="D1276" s="0" t="n">
        <v>-0.3578</v>
      </c>
      <c r="E1276" s="0" t="n">
        <v>410</v>
      </c>
      <c r="F1276" s="0" t="n">
        <v>1.605</v>
      </c>
      <c r="G1276" s="0" t="n">
        <v>-2.1329</v>
      </c>
      <c r="H1276" s="0" t="n">
        <v>-0.3561</v>
      </c>
      <c r="M1276" s="0" t="n">
        <v>16410</v>
      </c>
      <c r="N1276" s="0" t="n">
        <f aca="false">B1276-F1276</f>
        <v>-0.00619999999999998</v>
      </c>
      <c r="O1276" s="0" t="n">
        <f aca="false">D1276-H1276</f>
        <v>-0.00169999999999998</v>
      </c>
    </row>
    <row r="1277" customFormat="false" ht="14.4" hidden="false" customHeight="false" outlineLevel="0" collapsed="false">
      <c r="A1277" s="0" t="n">
        <v>16411</v>
      </c>
      <c r="B1277" s="0" t="n">
        <v>1.749</v>
      </c>
      <c r="C1277" s="0" t="n">
        <v>-2.1405</v>
      </c>
      <c r="D1277" s="0" t="n">
        <v>-0.3554</v>
      </c>
      <c r="E1277" s="0" t="n">
        <v>411</v>
      </c>
      <c r="F1277" s="0" t="n">
        <v>1.7556</v>
      </c>
      <c r="G1277" s="0" t="n">
        <v>-2.1346</v>
      </c>
      <c r="H1277" s="0" t="n">
        <v>-0.3542</v>
      </c>
      <c r="M1277" s="0" t="n">
        <v>16411</v>
      </c>
      <c r="N1277" s="0" t="n">
        <f aca="false">B1277-F1277</f>
        <v>-0.00659999999999994</v>
      </c>
      <c r="O1277" s="0" t="n">
        <f aca="false">D1277-H1277</f>
        <v>-0.00119999999999998</v>
      </c>
    </row>
    <row r="1278" customFormat="false" ht="14.4" hidden="false" customHeight="false" outlineLevel="0" collapsed="false">
      <c r="A1278" s="0" t="n">
        <v>16501</v>
      </c>
      <c r="B1278" s="0" t="n">
        <v>0.2486</v>
      </c>
      <c r="C1278" s="0" t="n">
        <v>-2.1257</v>
      </c>
      <c r="D1278" s="0" t="n">
        <v>-0.0394</v>
      </c>
      <c r="E1278" s="0" t="n">
        <v>501</v>
      </c>
      <c r="F1278" s="0" t="n">
        <v>0.2558</v>
      </c>
      <c r="G1278" s="0" t="n">
        <v>-2.1249</v>
      </c>
      <c r="H1278" s="0" t="n">
        <v>-0.0376</v>
      </c>
      <c r="M1278" s="0" t="n">
        <v>16501</v>
      </c>
      <c r="N1278" s="0" t="n">
        <f aca="false">B1278-F1278</f>
        <v>-0.00720000000000004</v>
      </c>
      <c r="O1278" s="0" t="n">
        <f aca="false">D1278-H1278</f>
        <v>-0.0018</v>
      </c>
    </row>
    <row r="1279" customFormat="false" ht="14.4" hidden="false" customHeight="false" outlineLevel="0" collapsed="false">
      <c r="A1279" s="0" t="n">
        <v>16502</v>
      </c>
      <c r="B1279" s="0" t="n">
        <v>0.401</v>
      </c>
      <c r="C1279" s="0" t="n">
        <v>-2.1271</v>
      </c>
      <c r="D1279" s="0" t="n">
        <v>-0.0372</v>
      </c>
      <c r="E1279" s="0" t="n">
        <v>502</v>
      </c>
      <c r="F1279" s="0" t="n">
        <v>0.408</v>
      </c>
      <c r="G1279" s="0" t="n">
        <v>-2.1257</v>
      </c>
      <c r="H1279" s="0" t="n">
        <v>-0.0353</v>
      </c>
      <c r="M1279" s="0" t="n">
        <v>16502</v>
      </c>
      <c r="N1279" s="0" t="n">
        <f aca="false">B1279-F1279</f>
        <v>-0.00699999999999995</v>
      </c>
      <c r="O1279" s="0" t="n">
        <f aca="false">D1279-H1279</f>
        <v>-0.0019</v>
      </c>
    </row>
    <row r="1280" customFormat="false" ht="14.4" hidden="false" customHeight="false" outlineLevel="0" collapsed="false">
      <c r="A1280" s="0" t="n">
        <v>16503</v>
      </c>
      <c r="B1280" s="0" t="n">
        <v>0.553</v>
      </c>
      <c r="C1280" s="0" t="n">
        <v>-2.1281</v>
      </c>
      <c r="D1280" s="0" t="n">
        <v>-0.036</v>
      </c>
      <c r="E1280" s="0" t="n">
        <v>503</v>
      </c>
      <c r="F1280" s="0" t="n">
        <v>0.56</v>
      </c>
      <c r="G1280" s="0" t="n">
        <v>-2.1266</v>
      </c>
      <c r="H1280" s="0" t="n">
        <v>-0.0343</v>
      </c>
      <c r="M1280" s="0" t="n">
        <v>16503</v>
      </c>
      <c r="N1280" s="0" t="n">
        <f aca="false">B1280-F1280</f>
        <v>-0.00700000000000001</v>
      </c>
      <c r="O1280" s="0" t="n">
        <f aca="false">D1280-H1280</f>
        <v>-0.0017</v>
      </c>
    </row>
    <row r="1281" customFormat="false" ht="14.4" hidden="false" customHeight="false" outlineLevel="0" collapsed="false">
      <c r="A1281" s="0" t="n">
        <v>16504</v>
      </c>
      <c r="B1281" s="0" t="n">
        <v>0.7038</v>
      </c>
      <c r="C1281" s="0" t="n">
        <v>-2.1301</v>
      </c>
      <c r="D1281" s="0" t="n">
        <v>-0.0353</v>
      </c>
      <c r="E1281" s="0" t="n">
        <v>504</v>
      </c>
      <c r="F1281" s="0" t="n">
        <v>0.7107</v>
      </c>
      <c r="G1281" s="0" t="n">
        <v>-2.1277</v>
      </c>
      <c r="H1281" s="0" t="n">
        <v>-0.0331</v>
      </c>
      <c r="M1281" s="0" t="n">
        <v>16504</v>
      </c>
      <c r="N1281" s="0" t="n">
        <f aca="false">B1281-F1281</f>
        <v>-0.00690000000000002</v>
      </c>
      <c r="O1281" s="0" t="n">
        <f aca="false">D1281-H1281</f>
        <v>-0.0022</v>
      </c>
    </row>
    <row r="1282" customFormat="false" ht="14.4" hidden="false" customHeight="false" outlineLevel="0" collapsed="false">
      <c r="A1282" s="0" t="n">
        <v>16505</v>
      </c>
      <c r="B1282" s="0" t="n">
        <v>0.8509</v>
      </c>
      <c r="C1282" s="0" t="n">
        <v>-2.1318</v>
      </c>
      <c r="D1282" s="0" t="n">
        <v>-0.034</v>
      </c>
      <c r="E1282" s="0" t="n">
        <v>505</v>
      </c>
      <c r="F1282" s="0" t="n">
        <v>0.8577</v>
      </c>
      <c r="G1282" s="0" t="n">
        <v>-2.1289</v>
      </c>
      <c r="H1282" s="0" t="n">
        <v>-0.0318</v>
      </c>
      <c r="M1282" s="0" t="n">
        <v>16505</v>
      </c>
      <c r="N1282" s="0" t="n">
        <f aca="false">B1282-F1282</f>
        <v>-0.00680000000000003</v>
      </c>
      <c r="O1282" s="0" t="n">
        <f aca="false">D1282-H1282</f>
        <v>-0.0022</v>
      </c>
    </row>
    <row r="1283" customFormat="false" ht="14.4" hidden="false" customHeight="false" outlineLevel="0" collapsed="false">
      <c r="A1283" s="0" t="n">
        <v>16506</v>
      </c>
      <c r="B1283" s="0" t="n">
        <v>1.002</v>
      </c>
      <c r="C1283" s="0" t="n">
        <v>-2.1337</v>
      </c>
      <c r="D1283" s="0" t="n">
        <v>-0.0331</v>
      </c>
      <c r="E1283" s="0" t="n">
        <v>506</v>
      </c>
      <c r="F1283" s="0" t="n">
        <v>1.0089</v>
      </c>
      <c r="G1283" s="0" t="n">
        <v>-2.1304</v>
      </c>
      <c r="H1283" s="0" t="n">
        <v>-0.0306</v>
      </c>
      <c r="M1283" s="0" t="n">
        <v>16506</v>
      </c>
      <c r="N1283" s="0" t="n">
        <f aca="false">B1283-F1283</f>
        <v>-0.00689999999999991</v>
      </c>
      <c r="O1283" s="0" t="n">
        <f aca="false">D1283-H1283</f>
        <v>-0.0025</v>
      </c>
    </row>
    <row r="1284" customFormat="false" ht="14.4" hidden="false" customHeight="false" outlineLevel="0" collapsed="false">
      <c r="A1284" s="0" t="n">
        <v>16507</v>
      </c>
      <c r="B1284" s="0" t="n">
        <v>1.1537</v>
      </c>
      <c r="C1284" s="0" t="n">
        <v>-2.135</v>
      </c>
      <c r="D1284" s="0" t="n">
        <v>-0.0343</v>
      </c>
      <c r="E1284" s="0" t="n">
        <v>507</v>
      </c>
      <c r="F1284" s="0" t="n">
        <v>1.1604</v>
      </c>
      <c r="G1284" s="0" t="n">
        <v>-2.1309</v>
      </c>
      <c r="H1284" s="0" t="n">
        <v>-0.0322</v>
      </c>
      <c r="M1284" s="0" t="n">
        <v>16507</v>
      </c>
      <c r="N1284" s="0" t="n">
        <f aca="false">B1284-F1284</f>
        <v>-0.00670000000000015</v>
      </c>
      <c r="O1284" s="0" t="n">
        <f aca="false">D1284-H1284</f>
        <v>-0.0021</v>
      </c>
    </row>
    <row r="1285" customFormat="false" ht="14.4" hidden="false" customHeight="false" outlineLevel="0" collapsed="false">
      <c r="A1285" s="0" t="n">
        <v>16508</v>
      </c>
      <c r="B1285" s="0" t="n">
        <v>1.3032</v>
      </c>
      <c r="C1285" s="0" t="n">
        <v>-2.137</v>
      </c>
      <c r="D1285" s="0" t="n">
        <v>-0.0306</v>
      </c>
      <c r="E1285" s="0" t="n">
        <v>508</v>
      </c>
      <c r="F1285" s="0" t="n">
        <v>1.3102</v>
      </c>
      <c r="G1285" s="0" t="n">
        <v>-2.1327</v>
      </c>
      <c r="H1285" s="0" t="n">
        <v>-0.0287</v>
      </c>
      <c r="M1285" s="0" t="n">
        <v>16508</v>
      </c>
      <c r="N1285" s="0" t="n">
        <f aca="false">B1285-F1285</f>
        <v>-0.00700000000000012</v>
      </c>
      <c r="O1285" s="0" t="n">
        <f aca="false">D1285-H1285</f>
        <v>-0.0019</v>
      </c>
    </row>
    <row r="1286" customFormat="false" ht="14.4" hidden="false" customHeight="false" outlineLevel="0" collapsed="false">
      <c r="A1286" s="0" t="n">
        <v>16509</v>
      </c>
      <c r="B1286" s="0" t="n">
        <v>1.455</v>
      </c>
      <c r="C1286" s="0" t="n">
        <v>-2.1394</v>
      </c>
      <c r="D1286" s="0" t="n">
        <v>-0.0299</v>
      </c>
      <c r="E1286" s="0" t="n">
        <v>509</v>
      </c>
      <c r="F1286" s="0" t="n">
        <v>1.4618</v>
      </c>
      <c r="G1286" s="0" t="n">
        <v>-2.1346</v>
      </c>
      <c r="H1286" s="0" t="n">
        <v>-0.0282</v>
      </c>
      <c r="M1286" s="0" t="n">
        <v>16509</v>
      </c>
      <c r="N1286" s="0" t="n">
        <f aca="false">B1286-F1286</f>
        <v>-0.00679999999999992</v>
      </c>
      <c r="O1286" s="0" t="n">
        <f aca="false">D1286-H1286</f>
        <v>-0.0017</v>
      </c>
    </row>
    <row r="1287" customFormat="false" ht="14.4" hidden="false" customHeight="false" outlineLevel="0" collapsed="false">
      <c r="A1287" s="0" t="n">
        <v>16510</v>
      </c>
      <c r="B1287" s="0" t="n">
        <v>1.6036</v>
      </c>
      <c r="C1287" s="0" t="n">
        <v>-2.1416</v>
      </c>
      <c r="D1287" s="0" t="n">
        <v>-0.0307</v>
      </c>
      <c r="E1287" s="0" t="n">
        <v>510</v>
      </c>
      <c r="F1287" s="0" t="n">
        <v>1.61</v>
      </c>
      <c r="G1287" s="0" t="n">
        <v>-2.1358</v>
      </c>
      <c r="H1287" s="0" t="n">
        <v>-0.0289</v>
      </c>
      <c r="M1287" s="0" t="n">
        <v>16510</v>
      </c>
      <c r="N1287" s="0" t="n">
        <f aca="false">B1287-F1287</f>
        <v>-0.00640000000000018</v>
      </c>
      <c r="O1287" s="0" t="n">
        <f aca="false">D1287-H1287</f>
        <v>-0.0018</v>
      </c>
    </row>
    <row r="1288" customFormat="false" ht="14.4" hidden="false" customHeight="false" outlineLevel="0" collapsed="false">
      <c r="A1288" s="0" t="n">
        <v>16511</v>
      </c>
      <c r="B1288" s="0" t="n">
        <v>1.7543</v>
      </c>
      <c r="C1288" s="0" t="n">
        <v>-2.1431</v>
      </c>
      <c r="D1288" s="0" t="n">
        <v>-0.029</v>
      </c>
      <c r="E1288" s="0" t="n">
        <v>511</v>
      </c>
      <c r="F1288" s="0" t="n">
        <v>1.761</v>
      </c>
      <c r="G1288" s="0" t="n">
        <v>-2.137</v>
      </c>
      <c r="H1288" s="0" t="n">
        <v>-0.0276</v>
      </c>
      <c r="M1288" s="0" t="n">
        <v>16511</v>
      </c>
      <c r="N1288" s="0" t="n">
        <f aca="false">B1288-F1288</f>
        <v>-0.00669999999999993</v>
      </c>
      <c r="O1288" s="0" t="n">
        <f aca="false">D1288-H1288</f>
        <v>-0.0014</v>
      </c>
    </row>
    <row r="1289" customFormat="false" ht="14.4" hidden="false" customHeight="false" outlineLevel="0" collapsed="false">
      <c r="A1289" s="0" t="n">
        <v>16601</v>
      </c>
      <c r="B1289" s="0" t="n">
        <v>0.2443</v>
      </c>
      <c r="C1289" s="0" t="n">
        <v>-2.1231</v>
      </c>
      <c r="D1289" s="0" t="n">
        <v>0.2216</v>
      </c>
      <c r="E1289" s="0" t="n">
        <v>601</v>
      </c>
      <c r="F1289" s="0" t="n">
        <v>0.2508</v>
      </c>
      <c r="G1289" s="0" t="n">
        <v>-2.1225</v>
      </c>
      <c r="H1289" s="0" t="n">
        <v>0.2232</v>
      </c>
      <c r="M1289" s="0" t="n">
        <v>16601</v>
      </c>
      <c r="N1289" s="0" t="n">
        <f aca="false">B1289-F1289</f>
        <v>-0.00650000000000003</v>
      </c>
      <c r="O1289" s="0" t="n">
        <f aca="false">D1289-H1289</f>
        <v>-0.00160000000000002</v>
      </c>
    </row>
    <row r="1290" customFormat="false" ht="14.4" hidden="false" customHeight="false" outlineLevel="0" collapsed="false">
      <c r="A1290" s="0" t="n">
        <v>16602</v>
      </c>
      <c r="B1290" s="0" t="n">
        <v>0.3947</v>
      </c>
      <c r="C1290" s="0" t="n">
        <v>-2.1245</v>
      </c>
      <c r="D1290" s="0" t="n">
        <v>0.2213</v>
      </c>
      <c r="E1290" s="0" t="n">
        <v>602</v>
      </c>
      <c r="F1290" s="0" t="n">
        <v>0.4017</v>
      </c>
      <c r="G1290" s="0" t="n">
        <v>-2.1236</v>
      </c>
      <c r="H1290" s="0" t="n">
        <v>0.223</v>
      </c>
      <c r="M1290" s="0" t="n">
        <v>16602</v>
      </c>
      <c r="N1290" s="0" t="n">
        <f aca="false">B1290-F1290</f>
        <v>-0.00700000000000001</v>
      </c>
      <c r="O1290" s="0" t="n">
        <f aca="false">D1290-H1290</f>
        <v>-0.00170000000000001</v>
      </c>
    </row>
    <row r="1291" customFormat="false" ht="14.4" hidden="false" customHeight="false" outlineLevel="0" collapsed="false">
      <c r="A1291" s="0" t="n">
        <v>16603</v>
      </c>
      <c r="B1291" s="0" t="n">
        <v>0.5447</v>
      </c>
      <c r="C1291" s="0" t="n">
        <v>-2.1259</v>
      </c>
      <c r="D1291" s="0" t="n">
        <v>0.2224</v>
      </c>
      <c r="E1291" s="0" t="n">
        <v>603</v>
      </c>
      <c r="F1291" s="0" t="n">
        <v>0.5515</v>
      </c>
      <c r="G1291" s="0" t="n">
        <v>-2.1241</v>
      </c>
      <c r="H1291" s="0" t="n">
        <v>0.2242</v>
      </c>
      <c r="M1291" s="0" t="n">
        <v>16603</v>
      </c>
      <c r="N1291" s="0" t="n">
        <f aca="false">B1291-F1291</f>
        <v>-0.00680000000000003</v>
      </c>
      <c r="O1291" s="0" t="n">
        <f aca="false">D1291-H1291</f>
        <v>-0.00180000000000002</v>
      </c>
    </row>
    <row r="1292" customFormat="false" ht="14.4" hidden="false" customHeight="false" outlineLevel="0" collapsed="false">
      <c r="A1292" s="0" t="n">
        <v>16604</v>
      </c>
      <c r="B1292" s="0" t="n">
        <v>0.6952</v>
      </c>
      <c r="C1292" s="0" t="n">
        <v>-2.1271</v>
      </c>
      <c r="D1292" s="0" t="n">
        <v>0.222</v>
      </c>
      <c r="E1292" s="0" t="n">
        <v>604</v>
      </c>
      <c r="F1292" s="0" t="n">
        <v>0.7022</v>
      </c>
      <c r="G1292" s="0" t="n">
        <v>-2.1252</v>
      </c>
      <c r="H1292" s="0" t="n">
        <v>0.2241</v>
      </c>
      <c r="M1292" s="0" t="n">
        <v>16604</v>
      </c>
      <c r="N1292" s="0" t="n">
        <f aca="false">B1292-F1292</f>
        <v>-0.00700000000000001</v>
      </c>
      <c r="O1292" s="0" t="n">
        <f aca="false">D1292-H1292</f>
        <v>-0.00209999999999999</v>
      </c>
    </row>
    <row r="1293" customFormat="false" ht="14.4" hidden="false" customHeight="false" outlineLevel="0" collapsed="false">
      <c r="A1293" s="0" t="n">
        <v>16605</v>
      </c>
      <c r="B1293" s="0" t="n">
        <v>0.8422</v>
      </c>
      <c r="C1293" s="0" t="n">
        <v>-2.1295</v>
      </c>
      <c r="D1293" s="0" t="n">
        <v>0.2235</v>
      </c>
      <c r="E1293" s="0" t="n">
        <v>605</v>
      </c>
      <c r="F1293" s="0" t="n">
        <v>0.8489</v>
      </c>
      <c r="G1293" s="0" t="n">
        <v>-2.1262</v>
      </c>
      <c r="H1293" s="0" t="n">
        <v>0.2254</v>
      </c>
      <c r="M1293" s="0" t="n">
        <v>16605</v>
      </c>
      <c r="N1293" s="0" t="n">
        <f aca="false">B1293-F1293</f>
        <v>-0.00670000000000004</v>
      </c>
      <c r="O1293" s="0" t="n">
        <f aca="false">D1293-H1293</f>
        <v>-0.00189999999999999</v>
      </c>
    </row>
    <row r="1294" customFormat="false" ht="14.4" hidden="false" customHeight="false" outlineLevel="0" collapsed="false">
      <c r="A1294" s="0" t="n">
        <v>16606</v>
      </c>
      <c r="B1294" s="0" t="n">
        <v>0.9912</v>
      </c>
      <c r="C1294" s="0" t="n">
        <v>-2.1313</v>
      </c>
      <c r="D1294" s="0" t="n">
        <v>0.2241</v>
      </c>
      <c r="E1294" s="0" t="n">
        <v>606</v>
      </c>
      <c r="F1294" s="0" t="n">
        <v>0.9985</v>
      </c>
      <c r="G1294" s="0" t="n">
        <v>-2.1278</v>
      </c>
      <c r="H1294" s="0" t="n">
        <v>0.2262</v>
      </c>
      <c r="M1294" s="0" t="n">
        <v>16606</v>
      </c>
      <c r="N1294" s="0" t="n">
        <f aca="false">B1294-F1294</f>
        <v>-0.00730000000000008</v>
      </c>
      <c r="O1294" s="0" t="n">
        <f aca="false">D1294-H1294</f>
        <v>-0.00210000000000002</v>
      </c>
    </row>
    <row r="1295" customFormat="false" ht="14.4" hidden="false" customHeight="false" outlineLevel="0" collapsed="false">
      <c r="A1295" s="0" t="n">
        <v>16607</v>
      </c>
      <c r="B1295" s="0" t="n">
        <v>1.1417</v>
      </c>
      <c r="C1295" s="0" t="n">
        <v>-2.1334</v>
      </c>
      <c r="D1295" s="0" t="n">
        <v>0.2239</v>
      </c>
      <c r="E1295" s="0" t="n">
        <v>607</v>
      </c>
      <c r="F1295" s="0" t="n">
        <v>1.1485</v>
      </c>
      <c r="G1295" s="0" t="n">
        <v>-2.1294</v>
      </c>
      <c r="H1295" s="0" t="n">
        <v>0.2259</v>
      </c>
      <c r="M1295" s="0" t="n">
        <v>16607</v>
      </c>
      <c r="N1295" s="0" t="n">
        <f aca="false">B1295-F1295</f>
        <v>-0.00680000000000014</v>
      </c>
      <c r="O1295" s="0" t="n">
        <f aca="false">D1295-H1295</f>
        <v>-0.002</v>
      </c>
    </row>
    <row r="1296" customFormat="false" ht="14.4" hidden="false" customHeight="false" outlineLevel="0" collapsed="false">
      <c r="A1296" s="0" t="n">
        <v>16608</v>
      </c>
      <c r="B1296" s="0" t="n">
        <v>1.2922</v>
      </c>
      <c r="C1296" s="0" t="n">
        <v>-2.1353</v>
      </c>
      <c r="D1296" s="0" t="n">
        <v>0.2233</v>
      </c>
      <c r="E1296" s="0" t="n">
        <v>608</v>
      </c>
      <c r="F1296" s="0" t="n">
        <v>1.2993</v>
      </c>
      <c r="G1296" s="0" t="n">
        <v>-2.1313</v>
      </c>
      <c r="H1296" s="0" t="n">
        <v>0.2254</v>
      </c>
      <c r="M1296" s="0" t="n">
        <v>16608</v>
      </c>
      <c r="N1296" s="0" t="n">
        <f aca="false">B1296-F1296</f>
        <v>-0.00709999999999988</v>
      </c>
      <c r="O1296" s="0" t="n">
        <f aca="false">D1296-H1296</f>
        <v>-0.00209999999999999</v>
      </c>
    </row>
    <row r="1297" customFormat="false" ht="14.4" hidden="false" customHeight="false" outlineLevel="0" collapsed="false">
      <c r="A1297" s="0" t="n">
        <v>16609</v>
      </c>
      <c r="B1297" s="0" t="n">
        <v>1.4398</v>
      </c>
      <c r="C1297" s="0" t="n">
        <v>-2.1379</v>
      </c>
      <c r="D1297" s="0" t="n">
        <v>0.2264</v>
      </c>
      <c r="E1297" s="0" t="n">
        <v>609</v>
      </c>
      <c r="F1297" s="0" t="n">
        <v>1.4466</v>
      </c>
      <c r="G1297" s="0" t="n">
        <v>-2.1331</v>
      </c>
      <c r="H1297" s="0" t="n">
        <v>0.228</v>
      </c>
      <c r="M1297" s="0" t="n">
        <v>16609</v>
      </c>
      <c r="N1297" s="0" t="n">
        <f aca="false">B1297-F1297</f>
        <v>-0.00680000000000014</v>
      </c>
      <c r="O1297" s="0" t="n">
        <f aca="false">D1297-H1297</f>
        <v>-0.00160000000000002</v>
      </c>
    </row>
    <row r="1298" customFormat="false" ht="14.4" hidden="false" customHeight="false" outlineLevel="0" collapsed="false">
      <c r="A1298" s="0" t="n">
        <v>16610</v>
      </c>
      <c r="B1298" s="0" t="n">
        <v>1.5897</v>
      </c>
      <c r="C1298" s="0" t="n">
        <v>-2.1406</v>
      </c>
      <c r="D1298" s="0" t="n">
        <v>0.2276</v>
      </c>
      <c r="E1298" s="0" t="n">
        <v>610</v>
      </c>
      <c r="F1298" s="0" t="n">
        <v>1.5963</v>
      </c>
      <c r="G1298" s="0" t="n">
        <v>-2.1352</v>
      </c>
      <c r="H1298" s="0" t="n">
        <v>0.229</v>
      </c>
      <c r="M1298" s="0" t="n">
        <v>16610</v>
      </c>
      <c r="N1298" s="0" t="n">
        <f aca="false">B1298-F1298</f>
        <v>-0.00660000000000016</v>
      </c>
      <c r="O1298" s="0" t="n">
        <f aca="false">D1298-H1298</f>
        <v>-0.00140000000000001</v>
      </c>
    </row>
    <row r="1299" customFormat="false" ht="14.4" hidden="false" customHeight="false" outlineLevel="0" collapsed="false">
      <c r="A1299" s="0" t="n">
        <v>16611</v>
      </c>
      <c r="B1299" s="0" t="n">
        <v>1.7429</v>
      </c>
      <c r="C1299" s="0" t="n">
        <v>-2.1431</v>
      </c>
      <c r="D1299" s="0" t="n">
        <v>0.2263</v>
      </c>
      <c r="E1299" s="0" t="n">
        <v>611</v>
      </c>
      <c r="F1299" s="0" t="n">
        <v>1.7496</v>
      </c>
      <c r="G1299" s="0" t="n">
        <v>-2.1375</v>
      </c>
      <c r="H1299" s="0" t="n">
        <v>0.2279</v>
      </c>
      <c r="M1299" s="0" t="n">
        <v>16611</v>
      </c>
      <c r="N1299" s="0" t="n">
        <f aca="false">B1299-F1299</f>
        <v>-0.00670000000000015</v>
      </c>
      <c r="O1299" s="0" t="n">
        <f aca="false">D1299-H1299</f>
        <v>-0.00159999999999999</v>
      </c>
    </row>
    <row r="1300" customFormat="false" ht="14.4" hidden="false" customHeight="false" outlineLevel="0" collapsed="false">
      <c r="A1300" s="0" t="n">
        <v>16701</v>
      </c>
      <c r="B1300" s="0" t="n">
        <v>0.2413</v>
      </c>
      <c r="C1300" s="0" t="n">
        <v>-2.1236</v>
      </c>
      <c r="D1300" s="0" t="n">
        <v>0.4584</v>
      </c>
      <c r="E1300" s="0" t="n">
        <v>701</v>
      </c>
      <c r="F1300" s="0" t="n">
        <v>0.2485</v>
      </c>
      <c r="G1300" s="0" t="n">
        <v>-2.1237</v>
      </c>
      <c r="H1300" s="0" t="n">
        <v>0.4604</v>
      </c>
      <c r="M1300" s="0" t="n">
        <v>16701</v>
      </c>
      <c r="N1300" s="0" t="n">
        <f aca="false">B1300-F1300</f>
        <v>-0.00720000000000001</v>
      </c>
      <c r="O1300" s="0" t="n">
        <f aca="false">D1300-H1300</f>
        <v>-0.002</v>
      </c>
    </row>
    <row r="1301" customFormat="false" ht="14.4" hidden="false" customHeight="false" outlineLevel="0" collapsed="false">
      <c r="A1301" s="0" t="n">
        <v>16702</v>
      </c>
      <c r="B1301" s="0" t="n">
        <v>0.3934</v>
      </c>
      <c r="C1301" s="0" t="n">
        <v>-2.1253</v>
      </c>
      <c r="D1301" s="0" t="n">
        <v>0.4591</v>
      </c>
      <c r="E1301" s="0" t="n">
        <v>702</v>
      </c>
      <c r="F1301" s="0" t="n">
        <v>0.4005</v>
      </c>
      <c r="G1301" s="0" t="n">
        <v>-2.1248</v>
      </c>
      <c r="H1301" s="0" t="n">
        <v>0.4605</v>
      </c>
      <c r="M1301" s="0" t="n">
        <v>16702</v>
      </c>
      <c r="N1301" s="0" t="n">
        <f aca="false">B1301-F1301</f>
        <v>-0.0071</v>
      </c>
      <c r="O1301" s="0" t="n">
        <f aca="false">D1301-H1301</f>
        <v>-0.00140000000000001</v>
      </c>
    </row>
    <row r="1302" customFormat="false" ht="14.4" hidden="false" customHeight="false" outlineLevel="0" collapsed="false">
      <c r="A1302" s="0" t="n">
        <v>16703</v>
      </c>
      <c r="B1302" s="0" t="n">
        <v>0.5432</v>
      </c>
      <c r="C1302" s="0" t="n">
        <v>-2.1269</v>
      </c>
      <c r="D1302" s="0" t="n">
        <v>0.4598</v>
      </c>
      <c r="E1302" s="0" t="n">
        <v>703</v>
      </c>
      <c r="F1302" s="0" t="n">
        <v>0.5501</v>
      </c>
      <c r="G1302" s="0" t="n">
        <v>-2.1257</v>
      </c>
      <c r="H1302" s="0" t="n">
        <v>0.462</v>
      </c>
      <c r="M1302" s="0" t="n">
        <v>16703</v>
      </c>
      <c r="N1302" s="0" t="n">
        <f aca="false">B1302-F1302</f>
        <v>-0.00690000000000002</v>
      </c>
      <c r="O1302" s="0" t="n">
        <f aca="false">D1302-H1302</f>
        <v>-0.00220000000000004</v>
      </c>
    </row>
    <row r="1303" customFormat="false" ht="14.4" hidden="false" customHeight="false" outlineLevel="0" collapsed="false">
      <c r="A1303" s="0" t="n">
        <v>16704</v>
      </c>
      <c r="B1303" s="0" t="n">
        <v>0.6909</v>
      </c>
      <c r="C1303" s="0" t="n">
        <v>-2.1284</v>
      </c>
      <c r="D1303" s="0" t="n">
        <v>0.4615</v>
      </c>
      <c r="E1303" s="0" t="n">
        <v>704</v>
      </c>
      <c r="F1303" s="0" t="n">
        <v>0.6979</v>
      </c>
      <c r="G1303" s="0" t="n">
        <v>-2.1265</v>
      </c>
      <c r="H1303" s="0" t="n">
        <v>0.4637</v>
      </c>
      <c r="M1303" s="0" t="n">
        <v>16704</v>
      </c>
      <c r="N1303" s="0" t="n">
        <f aca="false">B1303-F1303</f>
        <v>-0.00700000000000001</v>
      </c>
      <c r="O1303" s="0" t="n">
        <f aca="false">D1303-H1303</f>
        <v>-0.00219999999999998</v>
      </c>
    </row>
    <row r="1304" customFormat="false" ht="14.4" hidden="false" customHeight="false" outlineLevel="0" collapsed="false">
      <c r="A1304" s="0" t="n">
        <v>16705</v>
      </c>
      <c r="B1304" s="0" t="n">
        <v>0.8405</v>
      </c>
      <c r="C1304" s="0" t="n">
        <v>-2.1316</v>
      </c>
      <c r="D1304" s="0" t="n">
        <v>0.4601</v>
      </c>
      <c r="E1304" s="0" t="n">
        <v>705</v>
      </c>
      <c r="F1304" s="0" t="n">
        <v>0.8475</v>
      </c>
      <c r="G1304" s="0" t="n">
        <v>-2.1293</v>
      </c>
      <c r="H1304" s="0" t="n">
        <v>0.4625</v>
      </c>
      <c r="M1304" s="0" t="n">
        <v>16705</v>
      </c>
      <c r="N1304" s="0" t="n">
        <f aca="false">B1304-F1304</f>
        <v>-0.00700000000000001</v>
      </c>
      <c r="O1304" s="0" t="n">
        <f aca="false">D1304-H1304</f>
        <v>-0.00240000000000001</v>
      </c>
    </row>
    <row r="1305" customFormat="false" ht="14.4" hidden="false" customHeight="false" outlineLevel="0" collapsed="false">
      <c r="A1305" s="0" t="n">
        <v>16706</v>
      </c>
      <c r="B1305" s="0" t="n">
        <v>0.9907</v>
      </c>
      <c r="C1305" s="0" t="n">
        <v>-2.1347</v>
      </c>
      <c r="D1305" s="0" t="n">
        <v>0.4639</v>
      </c>
      <c r="E1305" s="0" t="n">
        <v>706</v>
      </c>
      <c r="F1305" s="0" t="n">
        <v>0.9977</v>
      </c>
      <c r="G1305" s="0" t="n">
        <v>-2.1318</v>
      </c>
      <c r="H1305" s="0" t="n">
        <v>0.4659</v>
      </c>
      <c r="M1305" s="0" t="n">
        <v>16706</v>
      </c>
      <c r="N1305" s="0" t="n">
        <f aca="false">B1305-F1305</f>
        <v>-0.00700000000000001</v>
      </c>
      <c r="O1305" s="0" t="n">
        <f aca="false">D1305-H1305</f>
        <v>-0.002</v>
      </c>
    </row>
    <row r="1306" customFormat="false" ht="14.4" hidden="false" customHeight="false" outlineLevel="0" collapsed="false">
      <c r="A1306" s="0" t="n">
        <v>16707</v>
      </c>
      <c r="B1306" s="0" t="n">
        <v>1.139</v>
      </c>
      <c r="C1306" s="0" t="n">
        <v>-2.136</v>
      </c>
      <c r="D1306" s="0" t="n">
        <v>0.4634</v>
      </c>
      <c r="E1306" s="0" t="n">
        <v>707</v>
      </c>
      <c r="F1306" s="0" t="n">
        <v>1.1461</v>
      </c>
      <c r="G1306" s="0" t="n">
        <v>-2.1326</v>
      </c>
      <c r="H1306" s="0" t="n">
        <v>0.4654</v>
      </c>
      <c r="M1306" s="0" t="n">
        <v>16707</v>
      </c>
      <c r="N1306" s="0" t="n">
        <f aca="false">B1306-F1306</f>
        <v>-0.00709999999999988</v>
      </c>
      <c r="O1306" s="0" t="n">
        <f aca="false">D1306-H1306</f>
        <v>-0.002</v>
      </c>
    </row>
    <row r="1307" customFormat="false" ht="14.4" hidden="false" customHeight="false" outlineLevel="0" collapsed="false">
      <c r="A1307" s="0" t="n">
        <v>16708</v>
      </c>
      <c r="B1307" s="0" t="n">
        <v>1.289</v>
      </c>
      <c r="C1307" s="0" t="n">
        <v>-2.1388</v>
      </c>
      <c r="D1307" s="0" t="n">
        <v>0.4659</v>
      </c>
      <c r="E1307" s="0" t="n">
        <v>708</v>
      </c>
      <c r="F1307" s="0" t="n">
        <v>1.2962</v>
      </c>
      <c r="G1307" s="0" t="n">
        <v>-2.1348</v>
      </c>
      <c r="H1307" s="0" t="n">
        <v>0.4679</v>
      </c>
      <c r="M1307" s="0" t="n">
        <v>16708</v>
      </c>
      <c r="N1307" s="0" t="n">
        <f aca="false">B1307-F1307</f>
        <v>-0.0072000000000001</v>
      </c>
      <c r="O1307" s="0" t="n">
        <f aca="false">D1307-H1307</f>
        <v>-0.002</v>
      </c>
    </row>
    <row r="1308" customFormat="false" ht="14.4" hidden="false" customHeight="false" outlineLevel="0" collapsed="false">
      <c r="A1308" s="0" t="n">
        <v>16709</v>
      </c>
      <c r="B1308" s="0" t="n">
        <v>1.4399</v>
      </c>
      <c r="C1308" s="0" t="n">
        <v>-2.1409</v>
      </c>
      <c r="D1308" s="0" t="n">
        <v>0.4743</v>
      </c>
      <c r="E1308" s="0" t="n">
        <v>709</v>
      </c>
      <c r="F1308" s="0" t="n">
        <v>1.4472</v>
      </c>
      <c r="G1308" s="0" t="n">
        <v>-2.1367</v>
      </c>
      <c r="H1308" s="0" t="n">
        <v>0.4762</v>
      </c>
      <c r="M1308" s="0" t="n">
        <v>16709</v>
      </c>
      <c r="N1308" s="0" t="n">
        <f aca="false">B1308-F1308</f>
        <v>-0.00730000000000008</v>
      </c>
      <c r="O1308" s="0" t="n">
        <f aca="false">D1308-H1308</f>
        <v>-0.00190000000000001</v>
      </c>
    </row>
    <row r="1309" customFormat="false" ht="14.4" hidden="false" customHeight="false" outlineLevel="0" collapsed="false">
      <c r="A1309" s="0" t="n">
        <v>16710</v>
      </c>
      <c r="B1309" s="0" t="n">
        <v>1.5946</v>
      </c>
      <c r="C1309" s="0" t="n">
        <v>-2.1432</v>
      </c>
      <c r="D1309" s="0" t="n">
        <v>0.4727</v>
      </c>
      <c r="E1309" s="0" t="n">
        <v>710</v>
      </c>
      <c r="F1309" s="0" t="n">
        <v>1.6018</v>
      </c>
      <c r="G1309" s="0" t="n">
        <v>-2.1383</v>
      </c>
      <c r="H1309" s="0" t="n">
        <v>0.4745</v>
      </c>
      <c r="M1309" s="0" t="n">
        <v>16710</v>
      </c>
      <c r="N1309" s="0" t="n">
        <f aca="false">B1309-F1309</f>
        <v>-0.00719999999999987</v>
      </c>
      <c r="O1309" s="0" t="n">
        <f aca="false">D1309-H1309</f>
        <v>-0.00179999999999997</v>
      </c>
    </row>
    <row r="1310" customFormat="false" ht="14.4" hidden="false" customHeight="false" outlineLevel="0" collapsed="false">
      <c r="A1310" s="0" t="n">
        <v>16711</v>
      </c>
      <c r="B1310" s="0" t="n">
        <v>1.739</v>
      </c>
      <c r="C1310" s="0" t="n">
        <v>-2.1451</v>
      </c>
      <c r="D1310" s="0" t="n">
        <v>0.4697</v>
      </c>
      <c r="E1310" s="0" t="n">
        <v>711</v>
      </c>
      <c r="F1310" s="0" t="n">
        <v>1.747</v>
      </c>
      <c r="G1310" s="0" t="n">
        <v>-2.1401</v>
      </c>
      <c r="H1310" s="0" t="n">
        <v>0.4717</v>
      </c>
      <c r="M1310" s="0" t="n">
        <v>16711</v>
      </c>
      <c r="N1310" s="0" t="n">
        <f aca="false">B1310-F1310</f>
        <v>-0.00800000000000001</v>
      </c>
      <c r="O1310" s="0" t="n">
        <f aca="false">D1310-H1310</f>
        <v>-0.00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:A17"/>
    </sheetView>
  </sheetViews>
  <sheetFormatPr defaultColWidth="8.9921875" defaultRowHeight="14.4" zeroHeight="false" outlineLevelRow="0" outlineLevelCol="0"/>
  <cols>
    <col collapsed="false" customWidth="true" hidden="false" outlineLevel="0" max="1" min="1" style="0" width="7.66"/>
  </cols>
  <sheetData>
    <row r="1" customFormat="false" ht="14.4" hidden="false" customHeight="false" outlineLevel="0" collapsed="false">
      <c r="A1" s="1" t="s">
        <v>3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  <c r="L1" s="0" t="n">
        <v>11</v>
      </c>
    </row>
    <row r="2" customFormat="false" ht="14.4" hidden="false" customHeight="false" outlineLevel="0" collapsed="false">
      <c r="A2" s="1" t="s">
        <v>5</v>
      </c>
      <c r="B2" s="0" t="n">
        <v>0.0005</v>
      </c>
      <c r="C2" s="0" t="n">
        <v>0.000300000000000022</v>
      </c>
      <c r="D2" s="0" t="n">
        <v>0.000500000000000056</v>
      </c>
      <c r="E2" s="0" t="n">
        <v>0.000499999999999945</v>
      </c>
      <c r="F2" s="0" t="n">
        <v>0.000599999999999934</v>
      </c>
      <c r="G2" s="0" t="n">
        <v>0.000600000000000156</v>
      </c>
      <c r="H2" s="0" t="n">
        <v>0.000399999999999956</v>
      </c>
      <c r="I2" s="0" t="n">
        <v>0.000799999999999912</v>
      </c>
      <c r="J2" s="0" t="n">
        <v>0.000399999999999956</v>
      </c>
      <c r="K2" s="0" t="n">
        <v>0.000499999999999945</v>
      </c>
      <c r="L2" s="0" t="n">
        <v>0.000700000000000145</v>
      </c>
    </row>
    <row r="3" customFormat="false" ht="14.4" hidden="false" customHeight="false" outlineLevel="0" collapsed="false">
      <c r="A3" s="1" t="s">
        <v>6</v>
      </c>
      <c r="B3" s="0" t="n">
        <v>0.000400000000000011</v>
      </c>
      <c r="C3" s="0" t="n">
        <v>0.000200000000000033</v>
      </c>
      <c r="D3" s="0" t="n">
        <v>0</v>
      </c>
      <c r="E3" s="0" t="n">
        <v>9.9999999999989E-005</v>
      </c>
      <c r="F3" s="0" t="n">
        <v>9.9999999999989E-005</v>
      </c>
      <c r="G3" s="0" t="n">
        <v>0</v>
      </c>
      <c r="H3" s="0" t="n">
        <v>-0.000199999999999978</v>
      </c>
      <c r="I3" s="0" t="n">
        <v>-9.9999999999989E-005</v>
      </c>
      <c r="J3" s="0" t="n">
        <v>-0.000299999999999967</v>
      </c>
      <c r="K3" s="0" t="n">
        <v>-0.000300000000000189</v>
      </c>
      <c r="L3" s="0" t="n">
        <v>0.000100000000000211</v>
      </c>
    </row>
    <row r="4" customFormat="false" ht="14.4" hidden="false" customHeight="false" outlineLevel="0" collapsed="false">
      <c r="A4" s="1" t="s">
        <v>7</v>
      </c>
      <c r="B4" s="0" t="n">
        <v>0.000599999999999989</v>
      </c>
      <c r="C4" s="0" t="n">
        <v>0.000400000000000011</v>
      </c>
      <c r="D4" s="0" t="n">
        <v>0.000300000000000078</v>
      </c>
      <c r="E4" s="0" t="n">
        <v>0.000399999999999956</v>
      </c>
      <c r="F4" s="0" t="n">
        <v>0.000399999999999956</v>
      </c>
      <c r="G4" s="0" t="n">
        <v>0.000500000000000167</v>
      </c>
      <c r="H4" s="0" t="n">
        <v>0.000199999999999978</v>
      </c>
      <c r="I4" s="0" t="n">
        <v>0.000499999999999945</v>
      </c>
      <c r="J4" s="0" t="n">
        <v>9.9999999999989E-005</v>
      </c>
      <c r="K4" s="0" t="n">
        <v>9.9999999999989E-005</v>
      </c>
      <c r="L4" s="0" t="n">
        <v>0.000400000000000178</v>
      </c>
    </row>
    <row r="5" customFormat="false" ht="14.4" hidden="false" customHeight="false" outlineLevel="0" collapsed="false">
      <c r="A5" s="1" t="s">
        <v>8</v>
      </c>
      <c r="B5" s="0" t="n">
        <v>0.0005</v>
      </c>
      <c r="C5" s="0" t="n">
        <v>0.0005</v>
      </c>
      <c r="D5" s="0" t="n">
        <v>0.000200000000000089</v>
      </c>
      <c r="E5" s="0" t="n">
        <v>0.000399999999999956</v>
      </c>
      <c r="F5" s="0" t="n">
        <v>0.000499999999999945</v>
      </c>
      <c r="G5" s="0" t="n">
        <v>0.000199999999999978</v>
      </c>
      <c r="H5" s="0" t="n">
        <v>0.000299999999999967</v>
      </c>
      <c r="I5" s="0" t="n">
        <v>0.000499999999999945</v>
      </c>
      <c r="J5" s="0" t="n">
        <v>0.000299999999999967</v>
      </c>
      <c r="K5" s="0" t="n">
        <v>9.9999999999989E-005</v>
      </c>
      <c r="L5" s="0" t="n">
        <v>0.0002000000000002</v>
      </c>
    </row>
    <row r="6" customFormat="false" ht="14.4" hidden="false" customHeight="false" outlineLevel="0" collapsed="false">
      <c r="A6" s="1" t="s">
        <v>9</v>
      </c>
      <c r="B6" s="0" t="n">
        <v>0.000599999999999989</v>
      </c>
      <c r="C6" s="0" t="n">
        <v>0.000400000000000011</v>
      </c>
      <c r="D6" s="0" t="n">
        <v>0.000300000000000078</v>
      </c>
      <c r="E6" s="0" t="n">
        <v>0.000399999999999956</v>
      </c>
      <c r="F6" s="0" t="n">
        <v>9.9999999999989E-005</v>
      </c>
      <c r="G6" s="0" t="n">
        <v>0.000400000000000178</v>
      </c>
      <c r="H6" s="0" t="n">
        <v>0.000299999999999967</v>
      </c>
      <c r="I6" s="0" t="n">
        <v>0.000499999999999945</v>
      </c>
      <c r="J6" s="0" t="n">
        <v>0.000199999999999978</v>
      </c>
      <c r="K6" s="0" t="n">
        <v>9.9999999999989E-005</v>
      </c>
      <c r="L6" s="0" t="n">
        <v>0.000100000000000211</v>
      </c>
    </row>
    <row r="7" customFormat="false" ht="14.4" hidden="false" customHeight="false" outlineLevel="0" collapsed="false">
      <c r="A7" s="1" t="s">
        <v>10</v>
      </c>
      <c r="B7" s="0" t="n">
        <v>0.0005</v>
      </c>
      <c r="C7" s="0" t="n">
        <v>9.9999999999989E-005</v>
      </c>
      <c r="D7" s="0" t="n">
        <v>0.0001000000000001</v>
      </c>
      <c r="E7" s="0" t="n">
        <v>0.000199999999999978</v>
      </c>
      <c r="F7" s="0" t="n">
        <v>0.000199999999999978</v>
      </c>
      <c r="G7" s="0" t="n">
        <v>0.000199999999999978</v>
      </c>
      <c r="H7" s="0" t="n">
        <v>-9.9999999999989E-005</v>
      </c>
      <c r="I7" s="0" t="n">
        <v>9.9999999999989E-005</v>
      </c>
      <c r="J7" s="0" t="n">
        <v>-9.9999999999989E-005</v>
      </c>
      <c r="K7" s="0" t="n">
        <v>-9.9999999999989E-005</v>
      </c>
      <c r="L7" s="0" t="n">
        <v>0.0002000000000002</v>
      </c>
    </row>
    <row r="8" customFormat="false" ht="14.4" hidden="false" customHeight="false" outlineLevel="0" collapsed="false">
      <c r="A8" s="1" t="s">
        <v>11</v>
      </c>
      <c r="B8" s="0" t="n">
        <v>0.000599999999999989</v>
      </c>
      <c r="C8" s="0" t="n">
        <v>-0.0015</v>
      </c>
      <c r="D8" s="0" t="n">
        <v>0.000500000000000056</v>
      </c>
      <c r="E8" s="0" t="n">
        <v>0.000899999999999901</v>
      </c>
      <c r="F8" s="0" t="n">
        <v>0.000199999999999978</v>
      </c>
      <c r="G8" s="0" t="n">
        <v>0.000299999999999967</v>
      </c>
      <c r="H8" s="0" t="n">
        <v>0.000299999999999967</v>
      </c>
      <c r="I8" s="0" t="n">
        <v>0.000499999999999945</v>
      </c>
      <c r="J8" s="0" t="n">
        <v>0.000299999999999967</v>
      </c>
      <c r="K8" s="0" t="n">
        <v>0.000299999999999967</v>
      </c>
      <c r="L8" s="0" t="n">
        <v>0.000400000000000178</v>
      </c>
    </row>
    <row r="9" customFormat="false" ht="14.4" hidden="false" customHeight="false" outlineLevel="0" collapsed="false">
      <c r="A9" s="1" t="s">
        <v>12</v>
      </c>
      <c r="B9" s="0" t="n">
        <v>0.000299999999999967</v>
      </c>
      <c r="C9" s="0" t="n">
        <v>-0.00159999999999999</v>
      </c>
      <c r="D9" s="0" t="n">
        <v>0</v>
      </c>
      <c r="E9" s="0" t="n">
        <v>0.000299999999999967</v>
      </c>
      <c r="F9" s="0" t="n">
        <v>0.000299999999999967</v>
      </c>
      <c r="G9" s="0" t="n">
        <v>0</v>
      </c>
      <c r="H9" s="0" t="n">
        <v>-0.000299999999999967</v>
      </c>
      <c r="I9" s="0" t="n">
        <v>0</v>
      </c>
      <c r="J9" s="0" t="n">
        <v>-0.000199999999999978</v>
      </c>
      <c r="K9" s="0" t="n">
        <v>-0.000199999999999978</v>
      </c>
      <c r="L9" s="0" t="n">
        <v>-0.000199999999999978</v>
      </c>
    </row>
    <row r="10" customFormat="false" ht="14.4" hidden="false" customHeight="false" outlineLevel="0" collapsed="false">
      <c r="A10" s="1" t="s">
        <v>13</v>
      </c>
      <c r="B10" s="0" t="n">
        <v>0.000299999999999967</v>
      </c>
      <c r="C10" s="0" t="n">
        <v>-0.0015</v>
      </c>
      <c r="D10" s="0" t="n">
        <v>0.0001000000000001</v>
      </c>
      <c r="E10" s="0" t="n">
        <v>0.000199999999999978</v>
      </c>
      <c r="F10" s="0" t="n">
        <v>0.000499999999999945</v>
      </c>
      <c r="G10" s="0" t="n">
        <v>0.000400000000000178</v>
      </c>
      <c r="H10" s="0" t="n">
        <v>0</v>
      </c>
      <c r="I10" s="0" t="n">
        <v>9.9999999999989E-005</v>
      </c>
      <c r="J10" s="0" t="n">
        <v>-9.9999999999989E-005</v>
      </c>
      <c r="K10" s="0" t="n">
        <v>9.9999999999989E-005</v>
      </c>
      <c r="L10" s="0" t="n">
        <v>0.0002000000000002</v>
      </c>
    </row>
    <row r="11" customFormat="false" ht="14.4" hidden="false" customHeight="false" outlineLevel="0" collapsed="false">
      <c r="A11" s="1" t="s">
        <v>14</v>
      </c>
      <c r="B11" s="0" t="n">
        <v>-0.00719999999999998</v>
      </c>
      <c r="C11" s="0" t="n">
        <v>-0.00879999999999998</v>
      </c>
      <c r="D11" s="0" t="n">
        <v>-0.00739999999999996</v>
      </c>
      <c r="E11" s="0" t="n">
        <v>-0.0072000000000001</v>
      </c>
      <c r="F11" s="0" t="n">
        <v>-0.00700000000000001</v>
      </c>
      <c r="G11" s="0" t="n">
        <v>-0.00679999999999992</v>
      </c>
      <c r="H11" s="0" t="n">
        <v>-0.00750000000000006</v>
      </c>
      <c r="I11" s="0" t="n">
        <v>-0.00700000000000012</v>
      </c>
      <c r="J11" s="0" t="n">
        <v>-0.00730000000000008</v>
      </c>
      <c r="K11" s="0" t="n">
        <v>-0.00730000000000008</v>
      </c>
      <c r="L11" s="0" t="n">
        <v>-0.00729999999999986</v>
      </c>
    </row>
    <row r="12" customFormat="false" ht="14.4" hidden="false" customHeight="false" outlineLevel="0" collapsed="false">
      <c r="A12" s="1" t="s">
        <v>15</v>
      </c>
      <c r="B12" s="0" t="n">
        <v>-0.00700000000000001</v>
      </c>
      <c r="C12" s="0" t="n">
        <v>-0.00869999999999999</v>
      </c>
      <c r="D12" s="0" t="n">
        <v>-0.00719999999999998</v>
      </c>
      <c r="E12" s="0" t="n">
        <v>-0.00690000000000002</v>
      </c>
      <c r="F12" s="0" t="n">
        <v>-0.0072000000000001</v>
      </c>
      <c r="G12" s="0" t="n">
        <v>-0.00580000000000003</v>
      </c>
      <c r="H12" s="0" t="n">
        <v>-0.00660000000000016</v>
      </c>
      <c r="I12" s="0" t="n">
        <v>-0.00690000000000013</v>
      </c>
      <c r="J12" s="0" t="n">
        <v>-0.00740000000000007</v>
      </c>
      <c r="K12" s="0" t="n">
        <v>-0.00750000000000006</v>
      </c>
      <c r="L12" s="0" t="n">
        <v>-0.00739999999999985</v>
      </c>
    </row>
    <row r="13" customFormat="false" ht="14.4" hidden="false" customHeight="false" outlineLevel="0" collapsed="false">
      <c r="A13" s="1" t="s">
        <v>16</v>
      </c>
      <c r="B13" s="0" t="n">
        <v>-0.00690000000000002</v>
      </c>
      <c r="C13" s="0" t="n">
        <v>-0.0086</v>
      </c>
      <c r="D13" s="0" t="n">
        <v>-0.00869999999999993</v>
      </c>
      <c r="E13" s="0" t="n">
        <v>-0.00750000000000006</v>
      </c>
      <c r="F13" s="0" t="n">
        <v>-0.00770000000000004</v>
      </c>
      <c r="G13" s="0" t="n">
        <v>-0.00709999999999988</v>
      </c>
      <c r="H13" s="0" t="n">
        <v>-0.00609999999999999</v>
      </c>
      <c r="I13" s="0" t="n">
        <v>-0.0072000000000001</v>
      </c>
      <c r="J13" s="0" t="n">
        <v>-0.0072000000000001</v>
      </c>
      <c r="K13" s="0" t="n">
        <v>-0.00750000000000006</v>
      </c>
      <c r="L13" s="0" t="n">
        <v>-0.00759999999999983</v>
      </c>
    </row>
    <row r="14" customFormat="false" ht="14.4" hidden="false" customHeight="false" outlineLevel="0" collapsed="false">
      <c r="A14" s="1" t="s">
        <v>17</v>
      </c>
      <c r="B14" s="0" t="n">
        <v>-0.00700000000000001</v>
      </c>
      <c r="C14" s="0" t="n">
        <v>-0.0086</v>
      </c>
      <c r="D14" s="0" t="n">
        <v>-0.00849999999999995</v>
      </c>
      <c r="E14" s="0" t="n">
        <v>-0.00760000000000005</v>
      </c>
      <c r="F14" s="0" t="n">
        <v>-0.0072000000000001</v>
      </c>
      <c r="G14" s="0" t="n">
        <v>-0.00689999999999991</v>
      </c>
      <c r="H14" s="0" t="n">
        <v>-0.00680000000000014</v>
      </c>
      <c r="I14" s="0" t="n">
        <v>-0.00590000000000002</v>
      </c>
      <c r="J14" s="0" t="n">
        <v>-0.00710000000000011</v>
      </c>
      <c r="K14" s="0" t="n">
        <v>-0.00680000000000014</v>
      </c>
      <c r="L14" s="0" t="n">
        <v>-0.0069999999999999</v>
      </c>
    </row>
    <row r="15" customFormat="false" ht="14.4" hidden="false" customHeight="false" outlineLevel="0" collapsed="false">
      <c r="A15" s="1" t="s">
        <v>18</v>
      </c>
      <c r="B15" s="0" t="n">
        <v>-0.00700000000000001</v>
      </c>
      <c r="C15" s="0" t="n">
        <v>-0.00869999999999999</v>
      </c>
      <c r="D15" s="0" t="n">
        <v>-0.00859999999999994</v>
      </c>
      <c r="E15" s="0" t="n">
        <v>-0.00760000000000005</v>
      </c>
      <c r="F15" s="0" t="n">
        <v>-0.00740000000000007</v>
      </c>
      <c r="G15" s="0" t="n">
        <v>-0.0069999999999999</v>
      </c>
      <c r="H15" s="0" t="n">
        <v>-0.0072000000000001</v>
      </c>
      <c r="I15" s="0" t="n">
        <v>-0.00649999999999995</v>
      </c>
      <c r="J15" s="0" t="n">
        <v>-0.00770000000000004</v>
      </c>
      <c r="K15" s="0" t="n">
        <v>-0.00730000000000008</v>
      </c>
      <c r="L15" s="0" t="n">
        <v>-0.00749999999999984</v>
      </c>
    </row>
    <row r="16" customFormat="false" ht="14.4" hidden="false" customHeight="false" outlineLevel="0" collapsed="false">
      <c r="A16" s="1" t="s">
        <v>19</v>
      </c>
      <c r="B16" s="0" t="n">
        <v>-0.00700000000000001</v>
      </c>
      <c r="C16" s="0" t="n">
        <v>-0.00850000000000001</v>
      </c>
      <c r="D16" s="0" t="n">
        <v>-0.00869999999999993</v>
      </c>
      <c r="E16" s="0" t="n">
        <v>-0.00770000000000004</v>
      </c>
      <c r="F16" s="0" t="n">
        <v>-0.00770000000000004</v>
      </c>
      <c r="G16" s="0" t="n">
        <v>-0.0069999999999999</v>
      </c>
      <c r="H16" s="0" t="n">
        <v>-0.00740000000000007</v>
      </c>
      <c r="I16" s="0" t="n">
        <v>-0.00670000000000015</v>
      </c>
      <c r="J16" s="0" t="n">
        <v>-0.00669999999999993</v>
      </c>
      <c r="K16" s="0" t="n">
        <v>-0.00700000000000012</v>
      </c>
      <c r="L16" s="0" t="n">
        <v>-0.00729999999999986</v>
      </c>
    </row>
    <row r="17" customFormat="false" ht="15" hidden="false" customHeight="true" outlineLevel="0" collapsed="false">
      <c r="A17" s="1" t="s">
        <v>20</v>
      </c>
      <c r="B17" s="0" t="n">
        <v>-0.00700000000000001</v>
      </c>
      <c r="C17" s="0" t="n">
        <v>-0.00839999999999996</v>
      </c>
      <c r="D17" s="0" t="n">
        <v>-0.00859999999999994</v>
      </c>
      <c r="E17" s="0" t="n">
        <v>-0.00760000000000005</v>
      </c>
      <c r="F17" s="0" t="n">
        <v>-0.00730000000000008</v>
      </c>
      <c r="G17" s="0" t="n">
        <v>-0.0069999999999999</v>
      </c>
      <c r="H17" s="0" t="n">
        <v>-0.0072000000000001</v>
      </c>
      <c r="I17" s="0" t="n">
        <v>-0.00690000000000013</v>
      </c>
      <c r="J17" s="0" t="n">
        <v>-0.00609999999999999</v>
      </c>
      <c r="K17" s="0" t="n">
        <v>-0.00630000000000019</v>
      </c>
      <c r="L17" s="0" t="n">
        <v>-0.00729999999999986</v>
      </c>
    </row>
    <row r="45" customFormat="false" ht="14.4" hidden="false" customHeight="false" outlineLevel="0" collapsed="false">
      <c r="F45" s="0" t="n">
        <v>1</v>
      </c>
      <c r="G45" s="4" t="s">
        <v>21</v>
      </c>
      <c r="H45" s="5" t="n">
        <v>140</v>
      </c>
      <c r="I45" s="5" t="n">
        <v>70</v>
      </c>
      <c r="J45" s="5" t="n">
        <v>280000</v>
      </c>
    </row>
    <row r="46" customFormat="false" ht="14.4" hidden="false" customHeight="false" outlineLevel="0" collapsed="false">
      <c r="F46" s="0" t="n">
        <v>2</v>
      </c>
      <c r="G46" s="6" t="s">
        <v>22</v>
      </c>
      <c r="H46" s="7" t="n">
        <v>36</v>
      </c>
      <c r="I46" s="7" t="n">
        <v>18</v>
      </c>
      <c r="J46" s="7" t="n">
        <v>72000</v>
      </c>
    </row>
    <row r="47" customFormat="false" ht="14.4" hidden="false" customHeight="false" outlineLevel="0" collapsed="false">
      <c r="F47" s="0" t="n">
        <v>3</v>
      </c>
      <c r="G47" s="6" t="s">
        <v>23</v>
      </c>
      <c r="H47" s="7" t="n">
        <v>20</v>
      </c>
      <c r="I47" s="7" t="n">
        <v>10</v>
      </c>
      <c r="J47" s="7" t="n">
        <v>40000</v>
      </c>
    </row>
    <row r="48" customFormat="false" ht="14.4" hidden="false" customHeight="false" outlineLevel="0" collapsed="false">
      <c r="F48" s="0" t="n">
        <v>4</v>
      </c>
      <c r="G48" s="6" t="s">
        <v>24</v>
      </c>
      <c r="H48" s="7" t="n">
        <v>10</v>
      </c>
      <c r="I48" s="7" t="n">
        <v>5</v>
      </c>
      <c r="J48" s="7" t="n">
        <v>20000</v>
      </c>
    </row>
    <row r="49" customFormat="false" ht="14.4" hidden="false" customHeight="false" outlineLevel="0" collapsed="false">
      <c r="F49" s="0" t="n">
        <v>5</v>
      </c>
      <c r="G49" s="6" t="s">
        <v>21</v>
      </c>
      <c r="H49" s="7" t="n">
        <v>20</v>
      </c>
      <c r="I49" s="7" t="n">
        <v>10</v>
      </c>
      <c r="J49" s="7" t="n">
        <v>40000</v>
      </c>
    </row>
    <row r="50" customFormat="false" ht="14.4" hidden="false" customHeight="false" outlineLevel="0" collapsed="false">
      <c r="F50" s="0" t="n">
        <v>6</v>
      </c>
      <c r="G50" s="6" t="s">
        <v>25</v>
      </c>
      <c r="H50" s="7" t="n">
        <v>20</v>
      </c>
      <c r="I50" s="7" t="n">
        <v>10</v>
      </c>
      <c r="J50" s="7" t="n">
        <v>40000</v>
      </c>
    </row>
    <row r="51" customFormat="false" ht="14.4" hidden="false" customHeight="false" outlineLevel="0" collapsed="false">
      <c r="F51" s="0" t="n">
        <v>7</v>
      </c>
      <c r="G51" s="6" t="s">
        <v>21</v>
      </c>
      <c r="H51" s="7" t="n">
        <v>12</v>
      </c>
      <c r="I51" s="7" t="n">
        <v>6</v>
      </c>
      <c r="J51" s="7" t="n">
        <v>24000</v>
      </c>
    </row>
    <row r="52" customFormat="false" ht="14.4" hidden="false" customHeight="false" outlineLevel="0" collapsed="false">
      <c r="F52" s="0" t="n">
        <v>8</v>
      </c>
      <c r="G52" s="6" t="s">
        <v>23</v>
      </c>
      <c r="H52" s="7" t="n">
        <v>14</v>
      </c>
      <c r="I52" s="7" t="n">
        <v>7</v>
      </c>
      <c r="J52" s="7" t="n">
        <v>28000</v>
      </c>
    </row>
    <row r="53" customFormat="false" ht="14.4" hidden="false" customHeight="false" outlineLevel="0" collapsed="false">
      <c r="F53" s="0" t="n">
        <v>9</v>
      </c>
      <c r="G53" s="6" t="s">
        <v>24</v>
      </c>
      <c r="H53" s="7" t="n">
        <v>22</v>
      </c>
      <c r="I53" s="7" t="n">
        <v>11</v>
      </c>
      <c r="J53" s="7" t="n">
        <v>44000</v>
      </c>
    </row>
    <row r="54" customFormat="false" ht="14.4" hidden="false" customHeight="false" outlineLevel="0" collapsed="false">
      <c r="F54" s="0" t="n">
        <v>10</v>
      </c>
      <c r="G54" s="6" t="s">
        <v>21</v>
      </c>
      <c r="H54" s="7" t="n">
        <v>14</v>
      </c>
      <c r="I54" s="7" t="n">
        <v>7</v>
      </c>
      <c r="J54" s="7" t="n">
        <v>28000</v>
      </c>
    </row>
    <row r="55" customFormat="false" ht="14.4" hidden="false" customHeight="false" outlineLevel="0" collapsed="false">
      <c r="F55" s="0" t="n">
        <v>11</v>
      </c>
      <c r="G55" s="6" t="s">
        <v>23</v>
      </c>
      <c r="H55" s="7" t="n">
        <v>18</v>
      </c>
      <c r="I55" s="7" t="n">
        <v>9</v>
      </c>
      <c r="J55" s="7" t="n">
        <v>36000</v>
      </c>
    </row>
    <row r="56" customFormat="false" ht="14.4" hidden="false" customHeight="false" outlineLevel="0" collapsed="false">
      <c r="F56" s="0" t="n">
        <v>12</v>
      </c>
      <c r="G56" s="6" t="s">
        <v>21</v>
      </c>
      <c r="H56" s="7" t="n">
        <v>12</v>
      </c>
      <c r="I56" s="7" t="n">
        <v>6</v>
      </c>
      <c r="J56" s="7" t="n">
        <v>24000</v>
      </c>
    </row>
    <row r="57" customFormat="false" ht="14.4" hidden="false" customHeight="false" outlineLevel="0" collapsed="false">
      <c r="F57" s="0" t="n">
        <v>13</v>
      </c>
      <c r="G57" s="6" t="s">
        <v>24</v>
      </c>
      <c r="H57" s="7" t="n">
        <v>12</v>
      </c>
      <c r="I57" s="7" t="n">
        <v>6</v>
      </c>
      <c r="J57" s="7" t="n">
        <v>24000</v>
      </c>
    </row>
    <row r="58" customFormat="false" ht="14.4" hidden="false" customHeight="false" outlineLevel="0" collapsed="false">
      <c r="F58" s="0" t="n">
        <v>14</v>
      </c>
      <c r="G58" s="6" t="s">
        <v>25</v>
      </c>
      <c r="H58" s="7" t="n">
        <v>6</v>
      </c>
      <c r="I58" s="7" t="n">
        <v>3</v>
      </c>
      <c r="J58" s="7" t="n">
        <v>12000</v>
      </c>
    </row>
    <row r="59" customFormat="false" ht="14.4" hidden="false" customHeight="false" outlineLevel="0" collapsed="false">
      <c r="F59" s="0" t="n">
        <v>15</v>
      </c>
      <c r="G59" s="8" t="s">
        <v>26</v>
      </c>
      <c r="H59" s="7" t="n">
        <v>4</v>
      </c>
      <c r="I59" s="7" t="n">
        <v>2</v>
      </c>
      <c r="J59" s="7" t="n">
        <v>8000</v>
      </c>
    </row>
    <row r="60" customFormat="false" ht="14.4" hidden="false" customHeight="false" outlineLevel="0" collapsed="false">
      <c r="F60" s="0" t="n">
        <v>16</v>
      </c>
      <c r="G60" s="6" t="s">
        <v>27</v>
      </c>
      <c r="H60" s="7" t="n">
        <v>360</v>
      </c>
      <c r="I60" s="7" t="n">
        <v>180</v>
      </c>
      <c r="J60" s="7" t="n">
        <v>72000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D21" activeCellId="0" sqref="D21"/>
    </sheetView>
  </sheetViews>
  <sheetFormatPr defaultColWidth="8.9921875" defaultRowHeight="14.4" zeroHeight="false" outlineLevelRow="0" outlineLevelCol="0"/>
  <sheetData>
    <row r="1" customFormat="false" ht="14.4" hidden="false" customHeight="false" outlineLevel="0" collapsed="false">
      <c r="A1" s="1" t="s">
        <v>3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  <c r="L1" s="0" t="n">
        <v>11</v>
      </c>
    </row>
    <row r="2" customFormat="false" ht="14.4" hidden="false" customHeight="false" outlineLevel="0" collapsed="false">
      <c r="A2" s="1" t="s">
        <v>5</v>
      </c>
      <c r="B2" s="0" t="n">
        <v>0.000799999999999912</v>
      </c>
      <c r="C2" s="0" t="n">
        <v>0.000199999999999978</v>
      </c>
      <c r="D2" s="0" t="n">
        <v>-9.9999999999989E-005</v>
      </c>
      <c r="E2" s="0" t="n">
        <v>-9.9999999999989E-005</v>
      </c>
      <c r="F2" s="0" t="n">
        <v>0</v>
      </c>
      <c r="G2" s="0" t="n">
        <v>-9.9999999999989E-005</v>
      </c>
      <c r="H2" s="0" t="n">
        <v>0.000299999999999967</v>
      </c>
      <c r="I2" s="0" t="n">
        <v>0</v>
      </c>
      <c r="J2" s="0" t="n">
        <v>0.000199999999999978</v>
      </c>
      <c r="K2" s="0" t="n">
        <v>0.000399999999999956</v>
      </c>
      <c r="L2" s="0" t="n">
        <v>9.9999999999989E-005</v>
      </c>
    </row>
    <row r="3" customFormat="false" ht="14.4" hidden="false" customHeight="false" outlineLevel="0" collapsed="false">
      <c r="A3" s="1" t="s">
        <v>6</v>
      </c>
      <c r="B3" s="0" t="n">
        <v>0.000599999999999934</v>
      </c>
      <c r="C3" s="0" t="n">
        <v>0.000399999999999956</v>
      </c>
      <c r="D3" s="0" t="n">
        <v>0.000399999999999956</v>
      </c>
      <c r="E3" s="0" t="n">
        <v>0.000199999999999978</v>
      </c>
      <c r="F3" s="0" t="n">
        <v>0.000399999999999956</v>
      </c>
      <c r="G3" s="0" t="n">
        <v>0.000499999999999945</v>
      </c>
      <c r="H3" s="0" t="n">
        <v>0.000599999999999934</v>
      </c>
      <c r="I3" s="0" t="n">
        <v>0.000700000000000145</v>
      </c>
      <c r="J3" s="0" t="n">
        <v>0.000699999999999923</v>
      </c>
      <c r="K3" s="0" t="n">
        <v>0.000900000000000123</v>
      </c>
      <c r="L3" s="0" t="n">
        <v>0.000499999999999945</v>
      </c>
    </row>
    <row r="4" customFormat="false" ht="14.4" hidden="false" customHeight="false" outlineLevel="0" collapsed="false">
      <c r="A4" s="1" t="s">
        <v>7</v>
      </c>
      <c r="B4" s="0" t="n">
        <v>9.9999999999989E-005</v>
      </c>
      <c r="C4" s="0" t="n">
        <v>-9.9999999999989E-005</v>
      </c>
      <c r="D4" s="0" t="n">
        <v>9.9999999999989E-005</v>
      </c>
      <c r="E4" s="0" t="n">
        <v>-9.9999999999989E-005</v>
      </c>
      <c r="F4" s="0" t="n">
        <v>9.9999999999989E-005</v>
      </c>
      <c r="G4" s="0" t="n">
        <v>9.9999999999989E-005</v>
      </c>
      <c r="H4" s="0" t="n">
        <v>0.000399999999999956</v>
      </c>
      <c r="I4" s="0" t="n">
        <v>0.0002000000000002</v>
      </c>
      <c r="J4" s="0" t="n">
        <v>0.000399999999999956</v>
      </c>
      <c r="K4" s="0" t="n">
        <v>0.000600000000000156</v>
      </c>
      <c r="L4" s="0" t="n">
        <v>0.000399999999999956</v>
      </c>
    </row>
    <row r="5" customFormat="false" ht="14.4" hidden="false" customHeight="false" outlineLevel="0" collapsed="false">
      <c r="A5" s="1" t="s">
        <v>8</v>
      </c>
      <c r="B5" s="0" t="n">
        <v>0</v>
      </c>
      <c r="C5" s="0" t="n">
        <v>-0.000299999999999967</v>
      </c>
      <c r="D5" s="0" t="n">
        <v>-9.9999999999989E-005</v>
      </c>
      <c r="E5" s="0" t="n">
        <v>-0.000199999999999978</v>
      </c>
      <c r="F5" s="0" t="n">
        <v>-9.9999999999989E-005</v>
      </c>
      <c r="G5" s="0" t="n">
        <v>0</v>
      </c>
      <c r="H5" s="0" t="n">
        <v>0.000199999999999978</v>
      </c>
      <c r="I5" s="0" t="n">
        <v>9.9999999999989E-005</v>
      </c>
      <c r="J5" s="0" t="n">
        <v>0</v>
      </c>
      <c r="K5" s="0" t="n">
        <v>0.000399999999999956</v>
      </c>
      <c r="L5" s="0" t="n">
        <v>0.000299999999999967</v>
      </c>
    </row>
    <row r="6" customFormat="false" ht="14.4" hidden="false" customHeight="false" outlineLevel="0" collapsed="false">
      <c r="A6" s="1" t="s">
        <v>9</v>
      </c>
      <c r="B6" s="0" t="n">
        <v>0</v>
      </c>
      <c r="C6" s="0" t="n">
        <v>-0.000399999999999956</v>
      </c>
      <c r="D6" s="0" t="n">
        <v>-0.000300000000000189</v>
      </c>
      <c r="E6" s="0" t="n">
        <v>-9.9999999999989E-005</v>
      </c>
      <c r="F6" s="0" t="n">
        <v>0.000199999999999978</v>
      </c>
      <c r="G6" s="0" t="n">
        <v>9.9999999999989E-005</v>
      </c>
      <c r="H6" s="0" t="n">
        <v>0.000399999999999956</v>
      </c>
      <c r="I6" s="0" t="n">
        <v>9.9999999999989E-005</v>
      </c>
      <c r="J6" s="0" t="n">
        <v>0.000199999999999978</v>
      </c>
      <c r="K6" s="0" t="n">
        <v>0.000499999999999945</v>
      </c>
      <c r="L6" s="0" t="n">
        <v>0.000399999999999956</v>
      </c>
    </row>
    <row r="7" customFormat="false" ht="14.4" hidden="false" customHeight="false" outlineLevel="0" collapsed="false">
      <c r="A7" s="1" t="s">
        <v>10</v>
      </c>
      <c r="B7" s="0" t="n">
        <v>0.000199999999999978</v>
      </c>
      <c r="C7" s="0" t="n">
        <v>-0.000599999999999934</v>
      </c>
      <c r="D7" s="0" t="n">
        <v>-0.000700000000000145</v>
      </c>
      <c r="E7" s="0" t="n">
        <v>0</v>
      </c>
      <c r="F7" s="0" t="n">
        <v>0.000499999999999945</v>
      </c>
      <c r="G7" s="0" t="n">
        <v>0.000399999999999956</v>
      </c>
      <c r="H7" s="0" t="n">
        <v>0.000699999999999923</v>
      </c>
      <c r="I7" s="0" t="n">
        <v>0.000500000000000167</v>
      </c>
      <c r="J7" s="0" t="n">
        <v>0.000499999999999945</v>
      </c>
      <c r="K7" s="0" t="n">
        <v>0.000700000000000145</v>
      </c>
      <c r="L7" s="0" t="n">
        <v>0.000499999999999945</v>
      </c>
    </row>
    <row r="8" customFormat="false" ht="14.4" hidden="false" customHeight="false" outlineLevel="0" collapsed="false">
      <c r="A8" s="1" t="s">
        <v>11</v>
      </c>
      <c r="B8" s="0" t="n">
        <v>0</v>
      </c>
      <c r="C8" s="0" t="n">
        <v>-0.0125</v>
      </c>
      <c r="D8" s="0" t="n">
        <v>-0.0162</v>
      </c>
      <c r="E8" s="0" t="n">
        <v>-0.00140000000000007</v>
      </c>
      <c r="F8" s="0" t="n">
        <v>9.9999999999989E-005</v>
      </c>
      <c r="G8" s="0" t="n">
        <v>0.000299999999999967</v>
      </c>
      <c r="H8" s="0" t="n">
        <v>0.000399999999999956</v>
      </c>
      <c r="I8" s="0" t="n">
        <v>9.9999999999989E-005</v>
      </c>
      <c r="J8" s="0" t="n">
        <v>0.000199999999999978</v>
      </c>
      <c r="K8" s="0" t="n">
        <v>0.000600000000000156</v>
      </c>
      <c r="L8" s="0" t="n">
        <v>0.000399999999999956</v>
      </c>
    </row>
    <row r="9" customFormat="false" ht="14.4" hidden="false" customHeight="false" outlineLevel="0" collapsed="false">
      <c r="A9" s="1" t="s">
        <v>12</v>
      </c>
      <c r="B9" s="0" t="n">
        <v>0.000299999999999967</v>
      </c>
      <c r="C9" s="0" t="n">
        <v>-0.0122</v>
      </c>
      <c r="D9" s="0" t="n">
        <v>-0.0167000000000002</v>
      </c>
      <c r="E9" s="0" t="n">
        <v>-0.0119</v>
      </c>
      <c r="F9" s="0" t="n">
        <v>-0.00140000000000007</v>
      </c>
      <c r="G9" s="0" t="n">
        <v>0.000499999999999945</v>
      </c>
      <c r="H9" s="0" t="n">
        <v>0.000699999999999923</v>
      </c>
      <c r="I9" s="0" t="n">
        <v>0.000500000000000167</v>
      </c>
      <c r="J9" s="0" t="n">
        <v>0.000599999999999934</v>
      </c>
      <c r="K9" s="0" t="n">
        <v>0.000600000000000156</v>
      </c>
      <c r="L9" s="0" t="n">
        <v>0.000800000000000134</v>
      </c>
    </row>
    <row r="10" customFormat="false" ht="14.4" hidden="false" customHeight="false" outlineLevel="0" collapsed="false">
      <c r="A10" s="1" t="s">
        <v>13</v>
      </c>
      <c r="B10" s="0" t="n">
        <v>-9.9999999999989E-005</v>
      </c>
      <c r="C10" s="0" t="n">
        <v>-0.0123</v>
      </c>
      <c r="D10" s="0" t="n">
        <v>-0.0176000000000001</v>
      </c>
      <c r="E10" s="0" t="n">
        <v>-0.0167000000000002</v>
      </c>
      <c r="F10" s="0" t="n">
        <v>-0.00950000000000006</v>
      </c>
      <c r="G10" s="0" t="n">
        <v>-9.9999999999989E-005</v>
      </c>
      <c r="H10" s="0" t="n">
        <v>0.000599999999999934</v>
      </c>
      <c r="I10" s="0" t="n">
        <v>0.000500000000000167</v>
      </c>
      <c r="J10" s="0" t="n">
        <v>0.000399999999999956</v>
      </c>
      <c r="K10" s="0" t="n">
        <v>0.000600000000000156</v>
      </c>
      <c r="L10" s="0" t="n">
        <v>0.000299999999999967</v>
      </c>
    </row>
    <row r="11" customFormat="false" ht="14.4" hidden="false" customHeight="false" outlineLevel="0" collapsed="false">
      <c r="A11" s="1" t="s">
        <v>14</v>
      </c>
      <c r="B11" s="0" t="n">
        <v>-0.000299999999999967</v>
      </c>
      <c r="C11" s="0" t="n">
        <v>-0.0122</v>
      </c>
      <c r="D11" s="0" t="n">
        <v>-0.0173000000000001</v>
      </c>
      <c r="E11" s="0" t="n">
        <v>-0.0173000000000001</v>
      </c>
      <c r="F11" s="0" t="n">
        <v>-0.0125999999999999</v>
      </c>
      <c r="G11" s="0" t="n">
        <v>-0.00530000000000008</v>
      </c>
      <c r="H11" s="0" t="n">
        <v>0.000399999999999956</v>
      </c>
      <c r="I11" s="0" t="n">
        <v>0.0002000000000002</v>
      </c>
      <c r="J11" s="0" t="n">
        <v>0.000199999999999978</v>
      </c>
      <c r="K11" s="0" t="n">
        <v>0.000499999999999945</v>
      </c>
      <c r="L11" s="0" t="n">
        <v>0.000399999999999956</v>
      </c>
    </row>
    <row r="12" customFormat="false" ht="14.4" hidden="false" customHeight="false" outlineLevel="0" collapsed="false">
      <c r="A12" s="1" t="s">
        <v>15</v>
      </c>
      <c r="B12" s="0" t="n">
        <v>0</v>
      </c>
      <c r="C12" s="0" t="n">
        <v>-0.0124</v>
      </c>
      <c r="D12" s="0" t="n">
        <v>-0.0174000000000001</v>
      </c>
      <c r="E12" s="0" t="n">
        <v>-0.0175000000000001</v>
      </c>
      <c r="F12" s="0" t="n">
        <v>-0.0159</v>
      </c>
      <c r="G12" s="0" t="n">
        <v>-0.0167000000000002</v>
      </c>
      <c r="H12" s="0" t="n">
        <v>-0.00229999999999997</v>
      </c>
      <c r="I12" s="0" t="n">
        <v>0.000400000000000178</v>
      </c>
      <c r="J12" s="0" t="n">
        <v>0.000499999999999945</v>
      </c>
      <c r="K12" s="0" t="n">
        <v>0.000700000000000145</v>
      </c>
      <c r="L12" s="0" t="n">
        <v>0.000700000000000145</v>
      </c>
    </row>
    <row r="13" customFormat="false" ht="14.4" hidden="false" customHeight="false" outlineLevel="0" collapsed="false">
      <c r="A13" s="1" t="s">
        <v>16</v>
      </c>
      <c r="B13" s="0" t="n">
        <v>-0.000399999999999956</v>
      </c>
      <c r="C13" s="0" t="n">
        <v>-0.0122</v>
      </c>
      <c r="D13" s="0" t="n">
        <v>-0.0175000000000001</v>
      </c>
      <c r="E13" s="0" t="n">
        <v>-0.0176000000000001</v>
      </c>
      <c r="F13" s="0" t="n">
        <v>-0.0162</v>
      </c>
      <c r="G13" s="0" t="n">
        <v>-0.0185000000000002</v>
      </c>
      <c r="H13" s="0" t="n">
        <v>-0.0134000000000001</v>
      </c>
      <c r="I13" s="0" t="n">
        <v>0.0002000000000002</v>
      </c>
      <c r="J13" s="0" t="n">
        <v>0.000499999999999945</v>
      </c>
      <c r="K13" s="0" t="n">
        <v>0.000800000000000134</v>
      </c>
      <c r="L13" s="0" t="n">
        <v>0.000499999999999945</v>
      </c>
    </row>
    <row r="14" customFormat="false" ht="14.4" hidden="false" customHeight="false" outlineLevel="0" collapsed="false">
      <c r="A14" s="1" t="s">
        <v>17</v>
      </c>
      <c r="B14" s="0" t="n">
        <v>-0.000199999999999978</v>
      </c>
      <c r="C14" s="0" t="n">
        <v>-0.0121</v>
      </c>
      <c r="D14" s="0" t="n">
        <v>-0.0173000000000001</v>
      </c>
      <c r="E14" s="0" t="n">
        <v>-0.0178</v>
      </c>
      <c r="F14" s="0" t="n">
        <v>-0.0170999999999999</v>
      </c>
      <c r="G14" s="0" t="n">
        <v>-0.0191000000000001</v>
      </c>
      <c r="H14" s="0" t="n">
        <v>-0.0165</v>
      </c>
      <c r="I14" s="0" t="n">
        <v>-0.00939999999999985</v>
      </c>
      <c r="J14" s="0" t="n">
        <v>0.000399999999999956</v>
      </c>
      <c r="K14" s="0" t="n">
        <v>0.000399999999999956</v>
      </c>
      <c r="L14" s="0" t="n">
        <v>0.000499999999999945</v>
      </c>
    </row>
    <row r="15" customFormat="false" ht="14.4" hidden="false" customHeight="false" outlineLevel="0" collapsed="false">
      <c r="A15" s="1" t="s">
        <v>18</v>
      </c>
      <c r="B15" s="0" t="n">
        <v>-0.000599999999999934</v>
      </c>
      <c r="C15" s="0" t="n">
        <v>-0.0125999999999999</v>
      </c>
      <c r="D15" s="0" t="n">
        <v>-0.0168000000000001</v>
      </c>
      <c r="E15" s="0" t="n">
        <v>-0.0176000000000001</v>
      </c>
      <c r="F15" s="0" t="n">
        <v>-0.0165</v>
      </c>
      <c r="G15" s="0" t="n">
        <v>-0.0189000000000001</v>
      </c>
      <c r="H15" s="0" t="n">
        <v>-0.016</v>
      </c>
      <c r="I15" s="0" t="n">
        <v>-0.00979999999999981</v>
      </c>
      <c r="J15" s="0" t="n">
        <v>0.000499999999999945</v>
      </c>
      <c r="K15" s="0" t="n">
        <v>0.00100000000000011</v>
      </c>
      <c r="L15" s="0" t="n">
        <v>0.000800000000000134</v>
      </c>
    </row>
    <row r="16" customFormat="false" ht="14.4" hidden="false" customHeight="false" outlineLevel="0" collapsed="false">
      <c r="A16" s="1" t="s">
        <v>19</v>
      </c>
      <c r="B16" s="0" t="n">
        <v>-0.000599999999999934</v>
      </c>
      <c r="C16" s="0" t="n">
        <v>-0.0124</v>
      </c>
      <c r="D16" s="0" t="n">
        <v>-0.0172000000000001</v>
      </c>
      <c r="E16" s="0" t="n">
        <v>-0.0174000000000001</v>
      </c>
      <c r="F16" s="0" t="n">
        <v>-0.0167999999999999</v>
      </c>
      <c r="G16" s="0" t="n">
        <v>-0.0188000000000002</v>
      </c>
      <c r="H16" s="0" t="n">
        <v>-0.0163</v>
      </c>
      <c r="I16" s="0" t="n">
        <v>-0.0148999999999999</v>
      </c>
      <c r="J16" s="0" t="n">
        <v>-0.0069999999999999</v>
      </c>
      <c r="K16" s="0" t="n">
        <v>0.000199999999999978</v>
      </c>
      <c r="L16" s="0" t="n">
        <v>0.000599999999999934</v>
      </c>
    </row>
    <row r="17" customFormat="false" ht="14.4" hidden="false" customHeight="false" outlineLevel="0" collapsed="false">
      <c r="A17" s="1" t="s">
        <v>20</v>
      </c>
      <c r="B17" s="0" t="n">
        <v>-0.000900000000000123</v>
      </c>
      <c r="C17" s="0" t="n">
        <v>-0.0126999999999999</v>
      </c>
      <c r="D17" s="0" t="n">
        <v>-0.0170000000000001</v>
      </c>
      <c r="E17" s="0" t="n">
        <v>-0.0175000000000001</v>
      </c>
      <c r="F17" s="0" t="n">
        <v>-0.0167999999999999</v>
      </c>
      <c r="G17" s="0" t="n">
        <v>-0.0188000000000002</v>
      </c>
      <c r="H17" s="0" t="n">
        <v>-0.0165</v>
      </c>
      <c r="I17" s="0" t="n">
        <v>-0.0162</v>
      </c>
      <c r="J17" s="0" t="n">
        <v>-0.0149999999999999</v>
      </c>
      <c r="K17" s="0" t="n">
        <v>-0.00380000000000003</v>
      </c>
      <c r="L17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8.9921875" defaultRowHeight="14.4" zeroHeight="false" outlineLevelRow="0" outlineLevelCol="0"/>
  <sheetData>
    <row r="1" customFormat="false" ht="14.4" hidden="false" customHeight="false" outlineLevel="0" collapsed="false">
      <c r="A1" s="1" t="s">
        <v>3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  <c r="L1" s="0" t="n">
        <v>11</v>
      </c>
    </row>
    <row r="2" customFormat="false" ht="14.4" hidden="false" customHeight="false" outlineLevel="0" collapsed="false">
      <c r="A2" s="1" t="s">
        <v>5</v>
      </c>
      <c r="B2" s="0" t="n">
        <v>0.000599999999999989</v>
      </c>
      <c r="C2" s="0" t="n">
        <v>0.0005</v>
      </c>
      <c r="D2" s="0" t="n">
        <v>0.000399999999999956</v>
      </c>
      <c r="E2" s="0" t="n">
        <v>0.000800000000000023</v>
      </c>
      <c r="F2" s="0" t="n">
        <v>0.000600000000000045</v>
      </c>
      <c r="G2" s="0" t="n">
        <v>0.000399999999999956</v>
      </c>
      <c r="H2" s="0" t="n">
        <v>0.000599999999999934</v>
      </c>
      <c r="I2" s="0" t="n">
        <v>0.000499999999999945</v>
      </c>
      <c r="J2" s="0" t="n">
        <v>0.000199999999999978</v>
      </c>
      <c r="K2" s="0" t="n">
        <v>9.9999999999989E-005</v>
      </c>
      <c r="L2" s="0" t="n">
        <v>0.000399999999999956</v>
      </c>
    </row>
    <row r="3" customFormat="false" ht="14.4" hidden="false" customHeight="false" outlineLevel="0" collapsed="false">
      <c r="A3" s="1" t="s">
        <v>6</v>
      </c>
      <c r="B3" s="0" t="n">
        <v>0.000400000000000011</v>
      </c>
      <c r="C3" s="0" t="n">
        <v>0.000199999999999978</v>
      </c>
      <c r="D3" s="0" t="n">
        <v>0.000299999999999967</v>
      </c>
      <c r="E3" s="0" t="n">
        <v>0.000299999999999967</v>
      </c>
      <c r="F3" s="0" t="n">
        <v>0.000199999999999978</v>
      </c>
      <c r="G3" s="0" t="n">
        <v>0.000299999999999967</v>
      </c>
      <c r="H3" s="0" t="n">
        <v>0.000299999999999967</v>
      </c>
      <c r="I3" s="0" t="n">
        <v>-9.9999999999989E-005</v>
      </c>
      <c r="J3" s="0" t="n">
        <v>0</v>
      </c>
      <c r="K3" s="0" t="n">
        <v>-9.9999999999989E-005</v>
      </c>
      <c r="L3" s="0" t="n">
        <v>0</v>
      </c>
    </row>
    <row r="4" customFormat="false" ht="14.4" hidden="false" customHeight="false" outlineLevel="0" collapsed="false">
      <c r="A4" s="1" t="s">
        <v>7</v>
      </c>
      <c r="B4" s="0" t="n">
        <v>0.0005</v>
      </c>
      <c r="C4" s="0" t="n">
        <v>0.000300000000000022</v>
      </c>
      <c r="D4" s="0" t="n">
        <v>0.000399999999999956</v>
      </c>
      <c r="E4" s="0" t="n">
        <v>0.000499999999999945</v>
      </c>
      <c r="F4" s="0" t="n">
        <v>0.000500000000000056</v>
      </c>
      <c r="G4" s="0" t="n">
        <v>0.000299999999999967</v>
      </c>
      <c r="H4" s="0" t="n">
        <v>0.000599999999999934</v>
      </c>
      <c r="I4" s="0" t="n">
        <v>0.000499999999999945</v>
      </c>
      <c r="J4" s="0" t="n">
        <v>0.000499999999999945</v>
      </c>
      <c r="K4" s="0" t="n">
        <v>9.9999999999989E-005</v>
      </c>
      <c r="L4" s="0" t="n">
        <v>9.9999999999989E-005</v>
      </c>
    </row>
    <row r="5" customFormat="false" ht="14.4" hidden="false" customHeight="false" outlineLevel="0" collapsed="false">
      <c r="A5" s="1" t="s">
        <v>8</v>
      </c>
      <c r="B5" s="0" t="n">
        <v>0.000400000000000011</v>
      </c>
      <c r="C5" s="0" t="n">
        <v>0.000300000000000022</v>
      </c>
      <c r="D5" s="0" t="n">
        <v>0.000199999999999978</v>
      </c>
      <c r="E5" s="0" t="n">
        <v>0.000399999999999956</v>
      </c>
      <c r="F5" s="0" t="n">
        <v>0.000399999999999956</v>
      </c>
      <c r="G5" s="0" t="n">
        <v>0.000399999999999956</v>
      </c>
      <c r="H5" s="0" t="n">
        <v>0.000399999999999956</v>
      </c>
      <c r="I5" s="0" t="n">
        <v>0.000299999999999967</v>
      </c>
      <c r="J5" s="0" t="n">
        <v>0.000499999999999945</v>
      </c>
      <c r="K5" s="0" t="n">
        <v>-0.000199999999999978</v>
      </c>
      <c r="L5" s="0" t="n">
        <v>9.9999999999989E-005</v>
      </c>
    </row>
    <row r="6" customFormat="false" ht="14.4" hidden="false" customHeight="false" outlineLevel="0" collapsed="false">
      <c r="A6" s="1" t="s">
        <v>9</v>
      </c>
      <c r="B6" s="0" t="n">
        <v>0.0005</v>
      </c>
      <c r="C6" s="0" t="n">
        <v>0.000300000000000022</v>
      </c>
      <c r="D6" s="0" t="n">
        <v>0.000399999999999956</v>
      </c>
      <c r="E6" s="0" t="n">
        <v>0.000399999999999956</v>
      </c>
      <c r="F6" s="0" t="n">
        <v>0.000500000000000056</v>
      </c>
      <c r="G6" s="0" t="n">
        <v>0.000699999999999923</v>
      </c>
      <c r="H6" s="0" t="n">
        <v>0.000199999999999978</v>
      </c>
      <c r="I6" s="0" t="n">
        <v>0.000399999999999956</v>
      </c>
      <c r="J6" s="0" t="n">
        <v>0.000299999999999967</v>
      </c>
      <c r="K6" s="0" t="n">
        <v>-9.9999999999989E-005</v>
      </c>
      <c r="L6" s="0" t="n">
        <v>9.9999999999989E-005</v>
      </c>
    </row>
    <row r="7" customFormat="false" ht="14.4" hidden="false" customHeight="false" outlineLevel="0" collapsed="false">
      <c r="A7" s="1" t="s">
        <v>10</v>
      </c>
      <c r="B7" s="0" t="n">
        <v>0.000400000000000011</v>
      </c>
      <c r="C7" s="0" t="n">
        <v>9.9999999999989E-005</v>
      </c>
      <c r="D7" s="0" t="n">
        <v>0.000299999999999967</v>
      </c>
      <c r="E7" s="0" t="n">
        <v>0.000399999999999956</v>
      </c>
      <c r="F7" s="0" t="n">
        <v>0.000399999999999956</v>
      </c>
      <c r="G7" s="0" t="n">
        <v>0.000299999999999967</v>
      </c>
      <c r="H7" s="0" t="n">
        <v>0.000599999999999934</v>
      </c>
      <c r="I7" s="0" t="n">
        <v>0.000299999999999967</v>
      </c>
      <c r="J7" s="0" t="n">
        <v>0.000600000000000156</v>
      </c>
      <c r="K7" s="0" t="n">
        <v>-0.000199999999999978</v>
      </c>
      <c r="L7" s="0" t="n">
        <v>9.9999999999989E-005</v>
      </c>
    </row>
    <row r="8" customFormat="false" ht="14.4" hidden="false" customHeight="false" outlineLevel="0" collapsed="false">
      <c r="A8" s="1" t="s">
        <v>11</v>
      </c>
      <c r="B8" s="0" t="n">
        <v>0.0005</v>
      </c>
      <c r="C8" s="0" t="n">
        <v>0.000300000000000022</v>
      </c>
      <c r="D8" s="0" t="n">
        <v>0.000399999999999956</v>
      </c>
      <c r="E8" s="0" t="n">
        <v>0.000600000000000045</v>
      </c>
      <c r="F8" s="0" t="n">
        <v>0.000399999999999956</v>
      </c>
      <c r="G8" s="0" t="n">
        <v>0.000399999999999956</v>
      </c>
      <c r="H8" s="0" t="n">
        <v>0.000499999999999945</v>
      </c>
      <c r="I8" s="0" t="n">
        <v>0.000299999999999967</v>
      </c>
      <c r="J8" s="0" t="n">
        <v>0.000399999999999956</v>
      </c>
      <c r="K8" s="0" t="n">
        <v>0</v>
      </c>
      <c r="L8" s="0" t="n">
        <v>0.000299999999999967</v>
      </c>
    </row>
    <row r="9" customFormat="false" ht="14.4" hidden="false" customHeight="false" outlineLevel="0" collapsed="false">
      <c r="A9" s="1" t="s">
        <v>12</v>
      </c>
      <c r="B9" s="0" t="n">
        <v>0.000400000000000011</v>
      </c>
      <c r="C9" s="0" t="n">
        <v>9.9999999999989E-005</v>
      </c>
      <c r="D9" s="0" t="n">
        <v>0.000199999999999978</v>
      </c>
      <c r="E9" s="0" t="n">
        <v>0.000299999999999967</v>
      </c>
      <c r="F9" s="0" t="n">
        <v>0.000199999999999978</v>
      </c>
      <c r="G9" s="0" t="n">
        <v>0.000199999999999978</v>
      </c>
      <c r="H9" s="0" t="n">
        <v>0.000199999999999978</v>
      </c>
      <c r="I9" s="0" t="n">
        <v>0.000199999999999978</v>
      </c>
      <c r="J9" s="0" t="n">
        <v>0.000399999999999956</v>
      </c>
      <c r="K9" s="0" t="n">
        <v>-0.000199999999999978</v>
      </c>
      <c r="L9" s="0" t="n">
        <v>-9.9999999999989E-005</v>
      </c>
    </row>
    <row r="10" customFormat="false" ht="14.4" hidden="false" customHeight="false" outlineLevel="0" collapsed="false">
      <c r="A10" s="1" t="s">
        <v>13</v>
      </c>
      <c r="B10" s="0" t="n">
        <v>0.000299999999999967</v>
      </c>
      <c r="C10" s="0" t="n">
        <v>9.9999999999989E-005</v>
      </c>
      <c r="D10" s="0" t="n">
        <v>-0.000800000000000023</v>
      </c>
      <c r="E10" s="0" t="n">
        <v>0.00129999999999997</v>
      </c>
      <c r="F10" s="0" t="n">
        <v>0.00119999999999998</v>
      </c>
      <c r="G10" s="0" t="n">
        <v>0.000399999999999956</v>
      </c>
      <c r="H10" s="0" t="n">
        <v>0.000499999999999945</v>
      </c>
      <c r="I10" s="0" t="n">
        <v>0.000299999999999967</v>
      </c>
      <c r="J10" s="0" t="n">
        <v>0.000499999999999945</v>
      </c>
      <c r="K10" s="0" t="n">
        <v>-9.9999999999989E-005</v>
      </c>
      <c r="L10" s="0" t="n">
        <v>9.9999999999989E-005</v>
      </c>
    </row>
    <row r="11" customFormat="false" ht="14.4" hidden="false" customHeight="false" outlineLevel="0" collapsed="false">
      <c r="A11" s="1" t="s">
        <v>14</v>
      </c>
      <c r="B11" s="0" t="n">
        <v>-0.00690000000000002</v>
      </c>
      <c r="C11" s="0" t="n">
        <v>-0.00700000000000001</v>
      </c>
      <c r="D11" s="0" t="n">
        <v>-0.0082000000000001</v>
      </c>
      <c r="E11" s="0" t="n">
        <v>-0.00649999999999995</v>
      </c>
      <c r="F11" s="0" t="n">
        <v>-0.00600000000000001</v>
      </c>
      <c r="G11" s="0" t="n">
        <v>-0.00670000000000004</v>
      </c>
      <c r="H11" s="0" t="n">
        <v>-0.00689999999999991</v>
      </c>
      <c r="I11" s="0" t="n">
        <v>-0.00680000000000014</v>
      </c>
      <c r="J11" s="0" t="n">
        <v>-0.00669999999999993</v>
      </c>
      <c r="K11" s="0" t="n">
        <v>-0.00740000000000007</v>
      </c>
      <c r="L11" s="0" t="n">
        <v>-0.00710000000000011</v>
      </c>
    </row>
    <row r="12" customFormat="false" ht="14.4" hidden="false" customHeight="false" outlineLevel="0" collapsed="false">
      <c r="A12" s="1" t="s">
        <v>15</v>
      </c>
      <c r="B12" s="0" t="n">
        <v>-0.00710000000000002</v>
      </c>
      <c r="C12" s="0" t="n">
        <v>-0.00730000000000003</v>
      </c>
      <c r="D12" s="0" t="n">
        <v>-0.0081</v>
      </c>
      <c r="E12" s="0" t="n">
        <v>-0.00670000000000004</v>
      </c>
      <c r="F12" s="0" t="n">
        <v>-0.00680000000000003</v>
      </c>
      <c r="G12" s="0" t="n">
        <v>-0.00640000000000007</v>
      </c>
      <c r="H12" s="0" t="n">
        <v>-0.00669999999999993</v>
      </c>
      <c r="I12" s="0" t="n">
        <v>-0.0072000000000001</v>
      </c>
      <c r="J12" s="0" t="n">
        <v>-0.00689999999999991</v>
      </c>
      <c r="K12" s="0" t="n">
        <v>-0.00730000000000008</v>
      </c>
      <c r="L12" s="0" t="n">
        <v>-0.0072000000000001</v>
      </c>
    </row>
    <row r="13" customFormat="false" ht="14.4" hidden="false" customHeight="false" outlineLevel="0" collapsed="false">
      <c r="A13" s="1" t="s">
        <v>16</v>
      </c>
      <c r="B13" s="0" t="n">
        <v>-0.00710000000000002</v>
      </c>
      <c r="C13" s="0" t="n">
        <v>-0.0071</v>
      </c>
      <c r="D13" s="0" t="n">
        <v>-0.0081</v>
      </c>
      <c r="E13" s="0" t="n">
        <v>-0.00680000000000003</v>
      </c>
      <c r="F13" s="0" t="n">
        <v>-0.0071</v>
      </c>
      <c r="G13" s="0" t="n">
        <v>-0.00670000000000004</v>
      </c>
      <c r="H13" s="0" t="n">
        <v>-0.00590000000000002</v>
      </c>
      <c r="I13" s="0" t="n">
        <v>-0.00670000000000015</v>
      </c>
      <c r="J13" s="0" t="n">
        <v>-0.00659999999999994</v>
      </c>
      <c r="K13" s="0" t="n">
        <v>-0.0072000000000001</v>
      </c>
      <c r="L13" s="0" t="n">
        <v>-0.00730000000000008</v>
      </c>
    </row>
    <row r="14" customFormat="false" ht="14.4" hidden="false" customHeight="false" outlineLevel="0" collapsed="false">
      <c r="A14" s="1" t="s">
        <v>17</v>
      </c>
      <c r="B14" s="0" t="n">
        <v>-0.00680000000000003</v>
      </c>
      <c r="C14" s="0" t="n">
        <v>-0.00690000000000002</v>
      </c>
      <c r="D14" s="0" t="n">
        <v>-0.00780000000000003</v>
      </c>
      <c r="E14" s="0" t="n">
        <v>-0.00660000000000005</v>
      </c>
      <c r="F14" s="0" t="n">
        <v>-0.0071</v>
      </c>
      <c r="G14" s="0" t="n">
        <v>-0.00700000000000012</v>
      </c>
      <c r="H14" s="0" t="n">
        <v>-0.00580000000000003</v>
      </c>
      <c r="I14" s="0" t="n">
        <v>-0.00570000000000004</v>
      </c>
      <c r="J14" s="0" t="n">
        <v>-0.00659999999999994</v>
      </c>
      <c r="K14" s="0" t="n">
        <v>-0.00680000000000014</v>
      </c>
      <c r="L14" s="0" t="n">
        <v>-0.00649999999999995</v>
      </c>
    </row>
    <row r="15" customFormat="false" ht="14.4" hidden="false" customHeight="false" outlineLevel="0" collapsed="false">
      <c r="A15" s="1" t="s">
        <v>18</v>
      </c>
      <c r="B15" s="0" t="n">
        <v>-0.00680000000000003</v>
      </c>
      <c r="C15" s="0" t="n">
        <v>-0.0071</v>
      </c>
      <c r="D15" s="0" t="n">
        <v>-0.00770000000000004</v>
      </c>
      <c r="E15" s="0" t="n">
        <v>-0.00649999999999995</v>
      </c>
      <c r="F15" s="0" t="n">
        <v>-0.00700000000000001</v>
      </c>
      <c r="G15" s="0" t="n">
        <v>-0.00730000000000008</v>
      </c>
      <c r="H15" s="0" t="n">
        <v>-0.00590000000000002</v>
      </c>
      <c r="I15" s="0" t="n">
        <v>-0.00590000000000002</v>
      </c>
      <c r="J15" s="0" t="n">
        <v>-0.00659999999999994</v>
      </c>
      <c r="K15" s="0" t="n">
        <v>-0.00690000000000013</v>
      </c>
      <c r="L15" s="0" t="n">
        <v>-0.00649999999999995</v>
      </c>
    </row>
    <row r="16" customFormat="false" ht="14.4" hidden="false" customHeight="false" outlineLevel="0" collapsed="false">
      <c r="A16" s="1" t="s">
        <v>19</v>
      </c>
      <c r="B16" s="0" t="n">
        <v>-0.00680000000000003</v>
      </c>
      <c r="C16" s="0" t="n">
        <v>-0.00719999999999998</v>
      </c>
      <c r="D16" s="0" t="n">
        <v>-0.00790000000000002</v>
      </c>
      <c r="E16" s="0" t="n">
        <v>-0.00660000000000005</v>
      </c>
      <c r="F16" s="0" t="n">
        <v>-0.0071</v>
      </c>
      <c r="G16" s="0" t="n">
        <v>-0.00730000000000008</v>
      </c>
      <c r="H16" s="0" t="n">
        <v>-0.00629999999999997</v>
      </c>
      <c r="I16" s="0" t="n">
        <v>-0.00650000000000017</v>
      </c>
      <c r="J16" s="0" t="n">
        <v>-0.00689999999999991</v>
      </c>
      <c r="K16" s="0" t="n">
        <v>-0.00710000000000011</v>
      </c>
      <c r="L16" s="0" t="n">
        <v>-0.00679999999999992</v>
      </c>
    </row>
    <row r="17" customFormat="false" ht="14.4" hidden="false" customHeight="false" outlineLevel="0" collapsed="false">
      <c r="A17" s="1" t="s">
        <v>20</v>
      </c>
      <c r="B17" s="0" t="n">
        <v>-0.00660000000000002</v>
      </c>
      <c r="C17" s="0" t="n">
        <v>-0.00690000000000002</v>
      </c>
      <c r="D17" s="0" t="n">
        <v>-0.00770000000000004</v>
      </c>
      <c r="E17" s="0" t="n">
        <v>-0.00660000000000005</v>
      </c>
      <c r="F17" s="0" t="n">
        <v>-0.00700000000000001</v>
      </c>
      <c r="G17" s="0" t="n">
        <v>-0.00700000000000012</v>
      </c>
      <c r="H17" s="0" t="n">
        <v>-0.00659999999999994</v>
      </c>
      <c r="I17" s="0" t="n">
        <v>-0.00670000000000015</v>
      </c>
      <c r="J17" s="0" t="n">
        <v>-0.00629999999999997</v>
      </c>
      <c r="K17" s="0" t="n">
        <v>-0.00700000000000012</v>
      </c>
      <c r="L17" s="0" t="n">
        <v>-0.006900000000000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E19" activeCellId="0" sqref="E19"/>
    </sheetView>
  </sheetViews>
  <sheetFormatPr defaultColWidth="8.9921875" defaultRowHeight="14.4" zeroHeight="false" outlineLevelRow="0" outlineLevelCol="0"/>
  <sheetData>
    <row r="1" customFormat="false" ht="14.4" hidden="false" customHeight="false" outlineLevel="0" collapsed="false">
      <c r="A1" s="1" t="s">
        <v>3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  <c r="L1" s="0" t="n">
        <v>11</v>
      </c>
    </row>
    <row r="2" customFormat="false" ht="14.4" hidden="false" customHeight="false" outlineLevel="0" collapsed="false">
      <c r="A2" s="1" t="s">
        <v>5</v>
      </c>
      <c r="B2" s="0" t="n">
        <v>9.9999999999989E-005</v>
      </c>
      <c r="C2" s="0" t="n">
        <v>0.000199999999999978</v>
      </c>
      <c r="D2" s="0" t="n">
        <v>-9.9999999999989E-005</v>
      </c>
      <c r="E2" s="0" t="n">
        <v>-0.000199999999999978</v>
      </c>
      <c r="F2" s="0" t="n">
        <v>0</v>
      </c>
      <c r="G2" s="0" t="n">
        <v>0.000199999999999978</v>
      </c>
      <c r="H2" s="0" t="n">
        <v>9.9999999999989E-005</v>
      </c>
      <c r="I2" s="0" t="n">
        <v>9.9999999999989E-005</v>
      </c>
      <c r="J2" s="0" t="n">
        <v>0.000299999999999967</v>
      </c>
      <c r="K2" s="0" t="n">
        <v>0.000300000000000078</v>
      </c>
      <c r="L2" s="0" t="n">
        <v>0.000500000000000056</v>
      </c>
    </row>
    <row r="3" customFormat="false" ht="14.4" hidden="false" customHeight="false" outlineLevel="0" collapsed="false">
      <c r="A3" s="1" t="s">
        <v>6</v>
      </c>
      <c r="B3" s="0" t="n">
        <v>0.000600000000000045</v>
      </c>
      <c r="C3" s="0" t="n">
        <v>0.000699999999999923</v>
      </c>
      <c r="D3" s="0" t="n">
        <v>0.000199999999999978</v>
      </c>
      <c r="E3" s="0" t="n">
        <v>0.000299999999999967</v>
      </c>
      <c r="F3" s="0" t="n">
        <v>0.000300000000000078</v>
      </c>
      <c r="G3" s="0" t="n">
        <v>0.000499999999999945</v>
      </c>
      <c r="H3" s="0" t="n">
        <v>0.000299999999999967</v>
      </c>
      <c r="I3" s="0" t="n">
        <v>0.000400000000000067</v>
      </c>
      <c r="J3" s="0" t="n">
        <v>0.000399999999999956</v>
      </c>
      <c r="K3" s="0" t="n">
        <v>0.000400000000000067</v>
      </c>
      <c r="L3" s="0" t="n">
        <v>0.000600000000000045</v>
      </c>
    </row>
    <row r="4" customFormat="false" ht="14.4" hidden="false" customHeight="false" outlineLevel="0" collapsed="false">
      <c r="A4" s="1" t="s">
        <v>7</v>
      </c>
      <c r="B4" s="0" t="n">
        <v>0.000300000000000078</v>
      </c>
      <c r="C4" s="0" t="n">
        <v>0.000399999999999956</v>
      </c>
      <c r="D4" s="0" t="n">
        <v>0</v>
      </c>
      <c r="E4" s="0" t="n">
        <v>9.9999999999989E-005</v>
      </c>
      <c r="F4" s="0" t="n">
        <v>9.9999999999989E-005</v>
      </c>
      <c r="G4" s="0" t="n">
        <v>0.000299999999999967</v>
      </c>
      <c r="H4" s="0" t="n">
        <v>9.9999999999989E-005</v>
      </c>
      <c r="I4" s="0" t="n">
        <v>9.9999999999989E-005</v>
      </c>
      <c r="J4" s="0" t="n">
        <v>0</v>
      </c>
      <c r="K4" s="0" t="n">
        <v>0.000300000000000078</v>
      </c>
      <c r="L4" s="0" t="n">
        <v>0.000500000000000056</v>
      </c>
    </row>
    <row r="5" customFormat="false" ht="14.4" hidden="false" customHeight="false" outlineLevel="0" collapsed="false">
      <c r="A5" s="1" t="s">
        <v>8</v>
      </c>
      <c r="B5" s="0" t="n">
        <v>0.000300000000000078</v>
      </c>
      <c r="C5" s="0" t="n">
        <v>0.000299999999999967</v>
      </c>
      <c r="D5" s="0" t="n">
        <v>-0.000199999999999978</v>
      </c>
      <c r="E5" s="0" t="n">
        <v>0</v>
      </c>
      <c r="F5" s="0" t="n">
        <v>-9.9999999999989E-005</v>
      </c>
      <c r="G5" s="0" t="n">
        <v>0</v>
      </c>
      <c r="H5" s="0" t="n">
        <v>9.9999999999989E-005</v>
      </c>
      <c r="I5" s="0" t="n">
        <v>-9.9999999999989E-005</v>
      </c>
      <c r="J5" s="0" t="n">
        <v>-9.9999999999989E-005</v>
      </c>
      <c r="K5" s="0" t="n">
        <v>0.000300000000000078</v>
      </c>
      <c r="L5" s="0" t="n">
        <v>0.000400000000000067</v>
      </c>
    </row>
    <row r="6" customFormat="false" ht="14.4" hidden="false" customHeight="false" outlineLevel="0" collapsed="false">
      <c r="A6" s="1" t="s">
        <v>9</v>
      </c>
      <c r="B6" s="0" t="n">
        <v>9.9999999999989E-005</v>
      </c>
      <c r="C6" s="0" t="n">
        <v>9.9999999999989E-005</v>
      </c>
      <c r="D6" s="0" t="n">
        <v>-0.000299999999999967</v>
      </c>
      <c r="E6" s="0" t="n">
        <v>9.9999999999989E-005</v>
      </c>
      <c r="F6" s="0" t="n">
        <v>0</v>
      </c>
      <c r="G6" s="0" t="n">
        <v>9.9999999999989E-005</v>
      </c>
      <c r="H6" s="0" t="n">
        <v>9.9999999999989E-005</v>
      </c>
      <c r="I6" s="0" t="n">
        <v>9.9999999999989E-005</v>
      </c>
      <c r="J6" s="0" t="n">
        <v>-9.9999999999989E-005</v>
      </c>
      <c r="K6" s="0" t="n">
        <v>0.000400000000000067</v>
      </c>
      <c r="L6" s="0" t="n">
        <v>0.000400000000000067</v>
      </c>
    </row>
    <row r="7" customFormat="false" ht="14.4" hidden="false" customHeight="false" outlineLevel="0" collapsed="false">
      <c r="A7" s="1" t="s">
        <v>10</v>
      </c>
      <c r="B7" s="0" t="n">
        <v>9.9999999999989E-005</v>
      </c>
      <c r="C7" s="0" t="n">
        <v>0.000399999999999956</v>
      </c>
      <c r="D7" s="0" t="n">
        <v>-0.000299999999999967</v>
      </c>
      <c r="E7" s="0" t="n">
        <v>9.9999999999989E-005</v>
      </c>
      <c r="F7" s="0" t="n">
        <v>9.9999999999989E-005</v>
      </c>
      <c r="G7" s="0" t="n">
        <v>0.000299999999999967</v>
      </c>
      <c r="H7" s="0" t="n">
        <v>0</v>
      </c>
      <c r="I7" s="0" t="n">
        <v>0.000199999999999978</v>
      </c>
      <c r="J7" s="0" t="n">
        <v>0.000599999999999934</v>
      </c>
      <c r="K7" s="0" t="n">
        <v>0.000400000000000067</v>
      </c>
      <c r="L7" s="0" t="n">
        <v>0.000400000000000067</v>
      </c>
    </row>
    <row r="8" customFormat="false" ht="14.4" hidden="false" customHeight="false" outlineLevel="0" collapsed="false">
      <c r="A8" s="1" t="s">
        <v>11</v>
      </c>
      <c r="B8" s="0" t="n">
        <v>-9.9999999999989E-005</v>
      </c>
      <c r="C8" s="0" t="n">
        <v>0</v>
      </c>
      <c r="D8" s="0" t="n">
        <v>-0.000900000000000012</v>
      </c>
      <c r="E8" s="0" t="n">
        <v>-0.000399999999999956</v>
      </c>
      <c r="F8" s="0" t="n">
        <v>-9.9999999999989E-005</v>
      </c>
      <c r="G8" s="0" t="n">
        <v>9.9999999999989E-005</v>
      </c>
      <c r="H8" s="0" t="n">
        <v>9.9999999999989E-005</v>
      </c>
      <c r="I8" s="0" t="n">
        <v>0.000199999999999978</v>
      </c>
      <c r="J8" s="0" t="n">
        <v>0.000699999999999923</v>
      </c>
      <c r="K8" s="0" t="n">
        <v>0.000300000000000078</v>
      </c>
      <c r="L8" s="0" t="n">
        <v>0.000500000000000056</v>
      </c>
    </row>
    <row r="9" customFormat="false" ht="14.4" hidden="false" customHeight="false" outlineLevel="0" collapsed="false">
      <c r="A9" s="1" t="s">
        <v>12</v>
      </c>
      <c r="B9" s="0" t="n">
        <v>0</v>
      </c>
      <c r="C9" s="0" t="n">
        <v>9.9999999999989E-005</v>
      </c>
      <c r="D9" s="0" t="n">
        <v>-0.001</v>
      </c>
      <c r="E9" s="0" t="n">
        <v>-0.000599999999999934</v>
      </c>
      <c r="F9" s="0" t="n">
        <v>0</v>
      </c>
      <c r="G9" s="0" t="n">
        <v>0.000399999999999956</v>
      </c>
      <c r="H9" s="0" t="n">
        <v>0.000199999999999978</v>
      </c>
      <c r="I9" s="0" t="n">
        <v>0.000199999999999978</v>
      </c>
      <c r="J9" s="0" t="n">
        <v>0.000599999999999934</v>
      </c>
      <c r="K9" s="0" t="n">
        <v>0.000400000000000067</v>
      </c>
      <c r="L9" s="0" t="n">
        <v>0.000600000000000045</v>
      </c>
    </row>
    <row r="10" customFormat="false" ht="14.4" hidden="false" customHeight="false" outlineLevel="0" collapsed="false">
      <c r="A10" s="1" t="s">
        <v>13</v>
      </c>
      <c r="B10" s="0" t="n">
        <v>9.9999999999989E-005</v>
      </c>
      <c r="C10" s="0" t="n">
        <v>-0.000300000000000078</v>
      </c>
      <c r="D10" s="0" t="n">
        <v>-0.00870000000000004</v>
      </c>
      <c r="E10" s="0" t="n">
        <v>-0.0132</v>
      </c>
      <c r="F10" s="0" t="n">
        <v>-0.003</v>
      </c>
      <c r="G10" s="0" t="n">
        <v>9.9999999999989E-005</v>
      </c>
      <c r="H10" s="0" t="n">
        <v>9.9999999999989E-005</v>
      </c>
      <c r="I10" s="0" t="n">
        <v>9.9999999999989E-005</v>
      </c>
      <c r="J10" s="0" t="n">
        <v>0.000499999999999945</v>
      </c>
      <c r="K10" s="0" t="n">
        <v>0.000400000000000067</v>
      </c>
      <c r="L10" s="0" t="n">
        <v>0.000600000000000045</v>
      </c>
    </row>
    <row r="11" customFormat="false" ht="14.4" hidden="false" customHeight="false" outlineLevel="0" collapsed="false">
      <c r="A11" s="1" t="s">
        <v>14</v>
      </c>
      <c r="B11" s="0" t="n">
        <v>-0.000299999999999967</v>
      </c>
      <c r="C11" s="0" t="n">
        <v>-0.000500000000000056</v>
      </c>
      <c r="D11" s="0" t="n">
        <v>-0.00970000000000004</v>
      </c>
      <c r="E11" s="0" t="n">
        <v>-0.0155</v>
      </c>
      <c r="F11" s="0" t="n">
        <v>-0.00939999999999996</v>
      </c>
      <c r="G11" s="0" t="n">
        <v>-0.001</v>
      </c>
      <c r="H11" s="0" t="n">
        <v>0</v>
      </c>
      <c r="I11" s="0" t="n">
        <v>-9.9999999999989E-005</v>
      </c>
      <c r="J11" s="0" t="n">
        <v>0.000199999999999978</v>
      </c>
      <c r="K11" s="0" t="n">
        <v>0.000199999999999978</v>
      </c>
      <c r="L11" s="0" t="n">
        <v>0.000300000000000078</v>
      </c>
    </row>
    <row r="12" customFormat="false" ht="14.4" hidden="false" customHeight="false" outlineLevel="0" collapsed="false">
      <c r="A12" s="1" t="s">
        <v>15</v>
      </c>
      <c r="B12" s="0" t="n">
        <v>9.9999999999989E-005</v>
      </c>
      <c r="C12" s="0" t="n">
        <v>-0.000300000000000078</v>
      </c>
      <c r="D12" s="0" t="n">
        <v>-0.01</v>
      </c>
      <c r="E12" s="0" t="n">
        <v>-0.0155</v>
      </c>
      <c r="F12" s="0" t="n">
        <v>-0.0115999999999999</v>
      </c>
      <c r="G12" s="0" t="n">
        <v>-0.00460000000000005</v>
      </c>
      <c r="H12" s="0" t="n">
        <v>-0.0001000000000001</v>
      </c>
      <c r="I12" s="0" t="n">
        <v>0.000300000000000078</v>
      </c>
      <c r="J12" s="0" t="n">
        <v>0.000599999999999934</v>
      </c>
      <c r="K12" s="0" t="n">
        <v>0.000400000000000067</v>
      </c>
      <c r="L12" s="0" t="n">
        <v>0.000500000000000056</v>
      </c>
    </row>
    <row r="13" customFormat="false" ht="14.4" hidden="false" customHeight="false" outlineLevel="0" collapsed="false">
      <c r="A13" s="1" t="s">
        <v>16</v>
      </c>
      <c r="B13" s="0" t="n">
        <v>-9.9999999999989E-005</v>
      </c>
      <c r="C13" s="0" t="n">
        <v>-0.000600000000000045</v>
      </c>
      <c r="D13" s="0" t="n">
        <v>-0.0104000000000001</v>
      </c>
      <c r="E13" s="0" t="n">
        <v>-0.0157999999999999</v>
      </c>
      <c r="F13" s="0" t="n">
        <v>-0.0141</v>
      </c>
      <c r="G13" s="0" t="n">
        <v>-0.0131</v>
      </c>
      <c r="H13" s="0" t="n">
        <v>-0.00350000000000006</v>
      </c>
      <c r="I13" s="0" t="n">
        <v>-0.000199999999999978</v>
      </c>
      <c r="J13" s="0" t="n">
        <v>0.000199999999999978</v>
      </c>
      <c r="K13" s="0" t="n">
        <v>0.000199999999999978</v>
      </c>
      <c r="L13" s="0" t="n">
        <v>0.000300000000000078</v>
      </c>
    </row>
    <row r="14" customFormat="false" ht="14.4" hidden="false" customHeight="false" outlineLevel="0" collapsed="false">
      <c r="A14" s="1" t="s">
        <v>17</v>
      </c>
      <c r="B14" s="0" t="n">
        <v>-0.000800000000000023</v>
      </c>
      <c r="C14" s="0" t="n">
        <v>-0.00130000000000008</v>
      </c>
      <c r="D14" s="0" t="n">
        <v>-0.0113</v>
      </c>
      <c r="E14" s="0" t="n">
        <v>-0.016</v>
      </c>
      <c r="F14" s="0" t="n">
        <v>-0.0147999999999999</v>
      </c>
      <c r="G14" s="0" t="n">
        <v>-0.0168</v>
      </c>
      <c r="H14" s="0" t="n">
        <v>-0.0136000000000001</v>
      </c>
      <c r="I14" s="0" t="n">
        <v>-0.00519999999999998</v>
      </c>
      <c r="J14" s="0" t="n">
        <v>0.000199999999999978</v>
      </c>
      <c r="K14" s="0" t="n">
        <v>9.9999999999989E-005</v>
      </c>
      <c r="L14" s="0" t="n">
        <v>0.000500000000000056</v>
      </c>
    </row>
    <row r="15" customFormat="false" ht="14.4" hidden="false" customHeight="false" outlineLevel="0" collapsed="false">
      <c r="A15" s="1" t="s">
        <v>18</v>
      </c>
      <c r="B15" s="0" t="n">
        <v>-0.000699999999999923</v>
      </c>
      <c r="C15" s="0" t="n">
        <v>-0.0011000000000001</v>
      </c>
      <c r="D15" s="0" t="n">
        <v>-0.0112</v>
      </c>
      <c r="E15" s="0" t="n">
        <v>-0.0159</v>
      </c>
      <c r="F15" s="0" t="n">
        <v>-0.0146999999999999</v>
      </c>
      <c r="G15" s="0" t="n">
        <v>-0.0164000000000001</v>
      </c>
      <c r="H15" s="0" t="n">
        <v>-0.0137</v>
      </c>
      <c r="I15" s="0" t="n">
        <v>-0.00549999999999995</v>
      </c>
      <c r="J15" s="0" t="n">
        <v>0</v>
      </c>
      <c r="K15" s="0" t="n">
        <v>0.000300000000000078</v>
      </c>
      <c r="L15" s="0" t="n">
        <v>0.000300000000000078</v>
      </c>
    </row>
    <row r="16" customFormat="false" ht="14.4" hidden="false" customHeight="false" outlineLevel="0" collapsed="false">
      <c r="A16" s="1" t="s">
        <v>19</v>
      </c>
      <c r="B16" s="0" t="n">
        <v>-0.000800000000000023</v>
      </c>
      <c r="C16" s="0" t="n">
        <v>-0.00140000000000007</v>
      </c>
      <c r="D16" s="0" t="n">
        <v>-0.0114</v>
      </c>
      <c r="E16" s="0" t="n">
        <v>-0.0162</v>
      </c>
      <c r="F16" s="0" t="n">
        <v>-0.0151</v>
      </c>
      <c r="G16" s="0" t="n">
        <v>-0.0167</v>
      </c>
      <c r="H16" s="0" t="n">
        <v>-0.0152</v>
      </c>
      <c r="I16" s="0" t="n">
        <v>-0.0109</v>
      </c>
      <c r="J16" s="0" t="n">
        <v>-0.00270000000000004</v>
      </c>
      <c r="K16" s="0" t="n">
        <v>-0.000199999999999978</v>
      </c>
      <c r="L16" s="0" t="n">
        <v>0.000200000000000089</v>
      </c>
    </row>
    <row r="17" customFormat="false" ht="14.4" hidden="false" customHeight="false" outlineLevel="0" collapsed="false">
      <c r="A17" s="1" t="s">
        <v>20</v>
      </c>
      <c r="B17" s="0" t="n">
        <v>-0.000800000000000023</v>
      </c>
      <c r="C17" s="0" t="n">
        <v>-0.00160000000000005</v>
      </c>
      <c r="D17" s="0" t="n">
        <v>-0.0117</v>
      </c>
      <c r="E17" s="0" t="n">
        <v>-0.0163</v>
      </c>
      <c r="F17" s="0" t="n">
        <v>-0.0152</v>
      </c>
      <c r="G17" s="0" t="n">
        <v>-0.0172</v>
      </c>
      <c r="H17" s="0" t="n">
        <v>-0.0157</v>
      </c>
      <c r="I17" s="0" t="n">
        <v>-0.014</v>
      </c>
      <c r="J17" s="0" t="n">
        <v>-0.00800000000000001</v>
      </c>
      <c r="K17" s="0" t="n">
        <v>-0.00209999999999999</v>
      </c>
      <c r="L17" s="0" t="n">
        <v>-0.0006999999999999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2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8.9921875" defaultRowHeight="14.4" zeroHeight="false" outlineLevelRow="0" outlineLevelCol="0"/>
  <cols>
    <col collapsed="false" customWidth="true" hidden="false" outlineLevel="0" max="8" min="8" style="0" width="9.33"/>
  </cols>
  <sheetData>
    <row r="1" customFormat="false" ht="14.4" hidden="false" customHeight="false" outlineLevel="0" collapsed="false">
      <c r="A1" s="1" t="s">
        <v>3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  <c r="L1" s="0" t="n">
        <v>11</v>
      </c>
    </row>
    <row r="2" customFormat="false" ht="14.4" hidden="false" customHeight="false" outlineLevel="0" collapsed="false">
      <c r="A2" s="1" t="s">
        <v>5</v>
      </c>
      <c r="B2" s="9" t="n">
        <v>0.0005</v>
      </c>
      <c r="C2" s="9" t="n">
        <v>0.000299999999999967</v>
      </c>
      <c r="D2" s="9" t="n">
        <v>0.000799999999999912</v>
      </c>
      <c r="E2" s="9" t="n">
        <v>0.000500000000000056</v>
      </c>
      <c r="F2" s="9" t="n">
        <v>0.000499999999999945</v>
      </c>
      <c r="G2" s="9" t="n">
        <v>0.000599999999999934</v>
      </c>
      <c r="H2" s="9" t="n">
        <v>0.000900000000000123</v>
      </c>
      <c r="I2" s="9" t="n">
        <v>0.000700000000000145</v>
      </c>
      <c r="J2" s="9" t="n">
        <v>0.000700000000000145</v>
      </c>
      <c r="K2" s="9" t="n">
        <v>0.000700000000000145</v>
      </c>
      <c r="L2" s="9" t="n">
        <v>0.000400000000000178</v>
      </c>
    </row>
    <row r="3" customFormat="false" ht="14.4" hidden="false" customHeight="false" outlineLevel="0" collapsed="false">
      <c r="A3" s="1" t="s">
        <v>6</v>
      </c>
      <c r="B3" s="9" t="n">
        <v>0.000400000000000011</v>
      </c>
      <c r="C3" s="9" t="n">
        <v>0.000299999999999967</v>
      </c>
      <c r="D3" s="9" t="n">
        <v>0.000699999999999923</v>
      </c>
      <c r="E3" s="9" t="n">
        <v>9.9999999999989E-005</v>
      </c>
      <c r="F3" s="9" t="n">
        <v>0.000299999999999967</v>
      </c>
      <c r="G3" s="9" t="n">
        <v>0.000299999999999967</v>
      </c>
      <c r="H3" s="9" t="n">
        <v>0.000599999999999934</v>
      </c>
      <c r="I3" s="9" t="n">
        <v>0.000299999999999967</v>
      </c>
      <c r="J3" s="9" t="n">
        <v>0.000199999999999978</v>
      </c>
      <c r="K3" s="9" t="n">
        <v>0.000399999999999956</v>
      </c>
      <c r="L3" s="9" t="n">
        <v>0.0002000000000002</v>
      </c>
    </row>
    <row r="4" customFormat="false" ht="14.4" hidden="false" customHeight="false" outlineLevel="0" collapsed="false">
      <c r="A4" s="1" t="s">
        <v>7</v>
      </c>
      <c r="B4" s="9" t="n">
        <v>0.0005</v>
      </c>
      <c r="C4" s="9" t="n">
        <v>0.000400000000000011</v>
      </c>
      <c r="D4" s="9" t="n">
        <v>0.000799999999999912</v>
      </c>
      <c r="E4" s="9" t="n">
        <v>0.000400000000000067</v>
      </c>
      <c r="F4" s="9" t="n">
        <v>0.000599999999999934</v>
      </c>
      <c r="G4" s="9" t="n">
        <v>0.000599999999999934</v>
      </c>
      <c r="H4" s="9" t="n">
        <v>0.000699999999999923</v>
      </c>
      <c r="I4" s="9" t="n">
        <v>0.000700000000000145</v>
      </c>
      <c r="J4" s="9" t="n">
        <v>0.000600000000000156</v>
      </c>
      <c r="K4" s="9" t="n">
        <v>0.000800000000000134</v>
      </c>
      <c r="L4" s="9" t="n">
        <v>0.000500000000000167</v>
      </c>
    </row>
    <row r="5" customFormat="false" ht="14.4" hidden="false" customHeight="false" outlineLevel="0" collapsed="false">
      <c r="A5" s="1" t="s">
        <v>8</v>
      </c>
      <c r="B5" s="9" t="n">
        <v>0.0005</v>
      </c>
      <c r="C5" s="9" t="n">
        <v>0.000199999999999978</v>
      </c>
      <c r="D5" s="9" t="n">
        <v>0.000699999999999923</v>
      </c>
      <c r="E5" s="9" t="n">
        <v>0.000400000000000067</v>
      </c>
      <c r="F5" s="9" t="n">
        <v>0.000699999999999923</v>
      </c>
      <c r="G5" s="9" t="n">
        <v>0.000699999999999923</v>
      </c>
      <c r="H5" s="9" t="n">
        <v>0.000799999999999912</v>
      </c>
      <c r="I5" s="9" t="n">
        <v>0.000600000000000156</v>
      </c>
      <c r="J5" s="9" t="n">
        <v>0.000600000000000156</v>
      </c>
      <c r="K5" s="9" t="n">
        <v>0.000900000000000123</v>
      </c>
      <c r="L5" s="9" t="n">
        <v>0.000400000000000178</v>
      </c>
    </row>
    <row r="6" customFormat="false" ht="14.4" hidden="false" customHeight="false" outlineLevel="0" collapsed="false">
      <c r="A6" s="1" t="s">
        <v>9</v>
      </c>
      <c r="B6" s="9" t="n">
        <v>0.0005</v>
      </c>
      <c r="C6" s="9" t="n">
        <v>0.000299999999999967</v>
      </c>
      <c r="D6" s="9" t="n">
        <v>0.000799999999999912</v>
      </c>
      <c r="E6" s="9" t="n">
        <v>0.000400000000000067</v>
      </c>
      <c r="F6" s="9" t="n">
        <v>0.000499999999999945</v>
      </c>
      <c r="G6" s="9" t="n">
        <v>0.000699999999999923</v>
      </c>
      <c r="H6" s="9" t="n">
        <v>0.000699999999999923</v>
      </c>
      <c r="I6" s="9" t="n">
        <v>0.000700000000000145</v>
      </c>
      <c r="J6" s="9" t="n">
        <v>0.000500000000000167</v>
      </c>
      <c r="K6" s="9" t="n">
        <v>0.000599999999999934</v>
      </c>
      <c r="L6" s="9" t="n">
        <v>0.000400000000000178</v>
      </c>
    </row>
    <row r="7" customFormat="false" ht="14.4" hidden="false" customHeight="false" outlineLevel="0" collapsed="false">
      <c r="A7" s="1" t="s">
        <v>10</v>
      </c>
      <c r="B7" s="9" t="n">
        <v>0.000400000000000011</v>
      </c>
      <c r="C7" s="9" t="n">
        <v>9.9999999999989E-005</v>
      </c>
      <c r="D7" s="9" t="n">
        <v>0.000599999999999934</v>
      </c>
      <c r="E7" s="9" t="n">
        <v>0.000199999999999978</v>
      </c>
      <c r="F7" s="9" t="n">
        <v>0.000499999999999945</v>
      </c>
      <c r="G7" s="9" t="n">
        <v>0.000299999999999967</v>
      </c>
      <c r="H7" s="9" t="n">
        <v>0.000699999999999923</v>
      </c>
      <c r="I7" s="9" t="n">
        <v>0.000299999999999967</v>
      </c>
      <c r="J7" s="9" t="n">
        <v>0.000400000000000178</v>
      </c>
      <c r="K7" s="9" t="n">
        <v>0.000599999999999934</v>
      </c>
      <c r="L7" s="9" t="n">
        <v>0.000300000000000189</v>
      </c>
    </row>
    <row r="8" customFormat="false" ht="14.4" hidden="false" customHeight="false" outlineLevel="0" collapsed="false">
      <c r="A8" s="1" t="s">
        <v>11</v>
      </c>
      <c r="B8" s="9" t="n">
        <v>0.000400000000000011</v>
      </c>
      <c r="C8" s="9" t="n">
        <v>0.000199999999999978</v>
      </c>
      <c r="D8" s="9" t="n">
        <v>0.000699999999999923</v>
      </c>
      <c r="E8" s="9" t="n">
        <v>0</v>
      </c>
      <c r="F8" s="9" t="n">
        <v>0.000299999999999967</v>
      </c>
      <c r="G8" s="9" t="n">
        <v>0.000299999999999967</v>
      </c>
      <c r="H8" s="9" t="n">
        <v>0.000299999999999967</v>
      </c>
      <c r="I8" s="9" t="n">
        <v>0.000600000000000156</v>
      </c>
      <c r="J8" s="9" t="n">
        <v>9.9999999999989E-005</v>
      </c>
      <c r="K8" s="9" t="n">
        <v>0.000399999999999956</v>
      </c>
      <c r="L8" s="9" t="n">
        <v>0.000300000000000189</v>
      </c>
    </row>
    <row r="9" customFormat="false" ht="14.4" hidden="false" customHeight="false" outlineLevel="0" collapsed="false">
      <c r="A9" s="1" t="s">
        <v>12</v>
      </c>
      <c r="B9" s="9" t="n">
        <v>0.000300000000000022</v>
      </c>
      <c r="C9" s="9" t="n">
        <v>9.9999999999989E-005</v>
      </c>
      <c r="D9" s="9" t="n">
        <v>0.000499999999999945</v>
      </c>
      <c r="E9" s="9" t="n">
        <v>0.000199999999999978</v>
      </c>
      <c r="F9" s="9" t="n">
        <v>0.000299999999999967</v>
      </c>
      <c r="G9" s="9" t="n">
        <v>0.000199999999999978</v>
      </c>
      <c r="H9" s="9" t="n">
        <v>0.000499999999999945</v>
      </c>
      <c r="I9" s="9" t="n">
        <v>0.000199999999999978</v>
      </c>
      <c r="J9" s="9" t="n">
        <v>0.000199999999999978</v>
      </c>
      <c r="K9" s="9" t="n">
        <v>0.000199999999999978</v>
      </c>
      <c r="L9" s="9" t="n">
        <v>0.000100000000000211</v>
      </c>
    </row>
    <row r="10" customFormat="false" ht="14.4" hidden="false" customHeight="false" outlineLevel="0" collapsed="false">
      <c r="A10" s="1" t="s">
        <v>13</v>
      </c>
      <c r="B10" s="9" t="n">
        <v>0.000200000000000033</v>
      </c>
      <c r="C10" s="9" t="n">
        <v>9.9999999999989E-005</v>
      </c>
      <c r="D10" s="9" t="n">
        <v>0.000499999999999945</v>
      </c>
      <c r="E10" s="9" t="n">
        <v>9.9999999999989E-005</v>
      </c>
      <c r="F10" s="9" t="n">
        <v>0.000599999999999934</v>
      </c>
      <c r="G10" s="9" t="n">
        <v>0.000299999999999967</v>
      </c>
      <c r="H10" s="9" t="n">
        <v>0.000599999999999934</v>
      </c>
      <c r="I10" s="9" t="n">
        <v>0.000499999999999945</v>
      </c>
      <c r="J10" s="9" t="n">
        <v>0.000299999999999967</v>
      </c>
      <c r="K10" s="9" t="n">
        <v>0.000399999999999956</v>
      </c>
      <c r="L10" s="9" t="n">
        <v>0.0002000000000002</v>
      </c>
    </row>
    <row r="11" customFormat="false" ht="14.4" hidden="false" customHeight="false" outlineLevel="0" collapsed="false">
      <c r="A11" s="1" t="s">
        <v>14</v>
      </c>
      <c r="B11" s="9" t="n">
        <v>-0.0071</v>
      </c>
      <c r="C11" s="9" t="n">
        <v>-0.00720000000000004</v>
      </c>
      <c r="D11" s="9" t="n">
        <v>-0.00680000000000003</v>
      </c>
      <c r="E11" s="9" t="n">
        <v>-0.00700000000000001</v>
      </c>
      <c r="F11" s="9" t="n">
        <v>-0.00650000000000006</v>
      </c>
      <c r="G11" s="9" t="n">
        <v>-0.00690000000000013</v>
      </c>
      <c r="H11" s="9" t="n">
        <v>-0.00659999999999994</v>
      </c>
      <c r="I11" s="9" t="n">
        <v>-0.00689999999999991</v>
      </c>
      <c r="J11" s="9" t="n">
        <v>-0.00719999999999987</v>
      </c>
      <c r="K11" s="9" t="n">
        <v>-0.00659999999999994</v>
      </c>
      <c r="L11" s="9" t="n">
        <v>-0.00719999999999987</v>
      </c>
    </row>
    <row r="12" customFormat="false" ht="14.4" hidden="false" customHeight="false" outlineLevel="0" collapsed="false">
      <c r="A12" s="1" t="s">
        <v>15</v>
      </c>
      <c r="B12" s="9" t="n">
        <v>-0.0071</v>
      </c>
      <c r="C12" s="9" t="n">
        <v>-0.00730000000000003</v>
      </c>
      <c r="D12" s="9" t="n">
        <v>-0.00690000000000002</v>
      </c>
      <c r="E12" s="9" t="n">
        <v>-0.00659999999999994</v>
      </c>
      <c r="F12" s="9" t="n">
        <v>-0.00700000000000001</v>
      </c>
      <c r="G12" s="9" t="n">
        <v>-0.00690000000000013</v>
      </c>
      <c r="H12" s="9" t="n">
        <v>-0.00679999999999992</v>
      </c>
      <c r="I12" s="9" t="n">
        <v>-0.0069999999999999</v>
      </c>
      <c r="J12" s="9" t="n">
        <v>-0.00709999999999988</v>
      </c>
      <c r="K12" s="9" t="n">
        <v>-0.0069999999999999</v>
      </c>
      <c r="L12" s="9" t="n">
        <v>-0.0069999999999999</v>
      </c>
    </row>
    <row r="13" customFormat="false" ht="14.4" hidden="false" customHeight="false" outlineLevel="0" collapsed="false">
      <c r="A13" s="1" t="s">
        <v>16</v>
      </c>
      <c r="B13" s="9" t="n">
        <v>-0.0071</v>
      </c>
      <c r="C13" s="9" t="n">
        <v>-0.00730000000000003</v>
      </c>
      <c r="D13" s="9" t="n">
        <v>-0.00690000000000002</v>
      </c>
      <c r="E13" s="9" t="n">
        <v>-0.00649999999999995</v>
      </c>
      <c r="F13" s="9" t="n">
        <v>-0.00680000000000003</v>
      </c>
      <c r="G13" s="9" t="n">
        <v>-0.00690000000000013</v>
      </c>
      <c r="H13" s="9" t="n">
        <v>-0.00679999999999992</v>
      </c>
      <c r="I13" s="9" t="n">
        <v>-0.00689999999999991</v>
      </c>
      <c r="J13" s="9" t="n">
        <v>-0.00689999999999991</v>
      </c>
      <c r="K13" s="9" t="n">
        <v>-0.00679999999999992</v>
      </c>
      <c r="L13" s="9" t="n">
        <v>-0.00689999999999991</v>
      </c>
    </row>
    <row r="14" customFormat="false" ht="14.4" hidden="false" customHeight="false" outlineLevel="0" collapsed="false">
      <c r="A14" s="1" t="s">
        <v>17</v>
      </c>
      <c r="B14" s="9" t="n">
        <v>-0.00699999999999998</v>
      </c>
      <c r="C14" s="9" t="n">
        <v>-0.00730000000000003</v>
      </c>
      <c r="D14" s="9" t="n">
        <v>-0.00680000000000003</v>
      </c>
      <c r="E14" s="9" t="n">
        <v>-0.00769999999999993</v>
      </c>
      <c r="F14" s="9" t="n">
        <v>-0.00670000000000004</v>
      </c>
      <c r="G14" s="9" t="n">
        <v>-0.00620000000000009</v>
      </c>
      <c r="H14" s="9" t="n">
        <v>-0.00669999999999993</v>
      </c>
      <c r="I14" s="9" t="n">
        <v>-0.00679999999999992</v>
      </c>
      <c r="J14" s="9" t="n">
        <v>-0.00689999999999991</v>
      </c>
      <c r="K14" s="9" t="n">
        <v>-0.0069999999999999</v>
      </c>
      <c r="L14" s="9" t="n">
        <v>-0.00709999999999988</v>
      </c>
    </row>
    <row r="15" customFormat="false" ht="14.4" hidden="false" customHeight="false" outlineLevel="0" collapsed="false">
      <c r="A15" s="1" t="s">
        <v>18</v>
      </c>
      <c r="B15" s="9" t="n">
        <v>-0.0071</v>
      </c>
      <c r="C15" s="9" t="n">
        <v>-0.00730000000000003</v>
      </c>
      <c r="D15" s="9" t="n">
        <v>-0.00680000000000003</v>
      </c>
      <c r="E15" s="9" t="n">
        <v>-0.00739999999999996</v>
      </c>
      <c r="F15" s="9" t="n">
        <v>-0.00700000000000001</v>
      </c>
      <c r="G15" s="9" t="n">
        <v>-0.00610000000000011</v>
      </c>
      <c r="H15" s="9" t="n">
        <v>-0.00669999999999993</v>
      </c>
      <c r="I15" s="9" t="n">
        <v>-0.00679999999999992</v>
      </c>
      <c r="J15" s="9" t="n">
        <v>-0.00679999999999992</v>
      </c>
      <c r="K15" s="9" t="n">
        <v>-0.00679999999999992</v>
      </c>
      <c r="L15" s="9" t="n">
        <v>-0.00689999999999991</v>
      </c>
    </row>
    <row r="16" customFormat="false" ht="14.4" hidden="false" customHeight="false" outlineLevel="0" collapsed="false">
      <c r="A16" s="1" t="s">
        <v>19</v>
      </c>
      <c r="B16" s="9" t="n">
        <v>-0.0071</v>
      </c>
      <c r="C16" s="9" t="n">
        <v>-0.00720000000000004</v>
      </c>
      <c r="D16" s="9" t="n">
        <v>-0.00700000000000001</v>
      </c>
      <c r="E16" s="9" t="n">
        <v>-0.00749999999999995</v>
      </c>
      <c r="F16" s="9" t="n">
        <v>-0.00700000000000001</v>
      </c>
      <c r="G16" s="9" t="n">
        <v>-0.00670000000000004</v>
      </c>
      <c r="H16" s="9" t="n">
        <v>-0.00649999999999995</v>
      </c>
      <c r="I16" s="9" t="n">
        <v>-0.00639999999999996</v>
      </c>
      <c r="J16" s="9" t="n">
        <v>-0.00649999999999995</v>
      </c>
      <c r="K16" s="9" t="n">
        <v>-0.00639999999999996</v>
      </c>
      <c r="L16" s="9" t="n">
        <v>-0.00669999999999993</v>
      </c>
    </row>
    <row r="17" customFormat="false" ht="14.4" hidden="false" customHeight="false" outlineLevel="0" collapsed="false">
      <c r="A17" s="1" t="s">
        <v>20</v>
      </c>
      <c r="B17" s="9" t="n">
        <v>-0.00699999999999998</v>
      </c>
      <c r="C17" s="9" t="n">
        <v>-0.00740000000000002</v>
      </c>
      <c r="D17" s="9" t="n">
        <v>-0.00700000000000001</v>
      </c>
      <c r="E17" s="9" t="n">
        <v>-0.00739999999999996</v>
      </c>
      <c r="F17" s="9" t="n">
        <v>-0.00690000000000002</v>
      </c>
      <c r="G17" s="9" t="n">
        <v>-0.00700000000000012</v>
      </c>
      <c r="H17" s="9" t="n">
        <v>-0.00609999999999999</v>
      </c>
      <c r="I17" s="9" t="n">
        <v>-0.00629999999999997</v>
      </c>
      <c r="J17" s="9" t="n">
        <v>-0.00619999999999998</v>
      </c>
      <c r="K17" s="9" t="n">
        <v>-0.00619999999999998</v>
      </c>
      <c r="L17" s="9" t="n">
        <v>-0.00669999999999993</v>
      </c>
    </row>
    <row r="39" customFormat="false" ht="14.4" hidden="false" customHeight="false" outlineLevel="0" collapsed="false">
      <c r="G39" s="10" t="s">
        <v>28</v>
      </c>
      <c r="H39" s="0" t="n">
        <v>1</v>
      </c>
    </row>
    <row r="40" customFormat="false" ht="14.4" hidden="false" customHeight="false" outlineLevel="0" collapsed="false">
      <c r="G40" s="10" t="s">
        <v>29</v>
      </c>
      <c r="H40" s="9" t="n">
        <v>0.000599999999999934</v>
      </c>
      <c r="I40" s="9"/>
      <c r="J40" s="9"/>
      <c r="K40" s="9"/>
      <c r="L40" s="9"/>
    </row>
    <row r="41" customFormat="false" ht="14.4" hidden="false" customHeight="false" outlineLevel="0" collapsed="false">
      <c r="G41" s="10" t="s">
        <v>30</v>
      </c>
      <c r="H41" s="9" t="n">
        <v>0.000299999999999967</v>
      </c>
      <c r="I41" s="9"/>
      <c r="J41" s="9"/>
      <c r="K41" s="9"/>
      <c r="L41" s="9"/>
    </row>
    <row r="42" customFormat="false" ht="14.4" hidden="false" customHeight="false" outlineLevel="0" collapsed="false">
      <c r="G42" s="10" t="s">
        <v>31</v>
      </c>
      <c r="H42" s="9" t="n">
        <v>0.000599999999999934</v>
      </c>
      <c r="I42" s="9"/>
      <c r="J42" s="9"/>
      <c r="K42" s="9"/>
      <c r="L42" s="9"/>
    </row>
    <row r="43" customFormat="false" ht="14.4" hidden="false" customHeight="false" outlineLevel="0" collapsed="false">
      <c r="G43" s="10" t="s">
        <v>32</v>
      </c>
      <c r="H43" s="9" t="n">
        <v>0.000699999999999923</v>
      </c>
      <c r="I43" s="9"/>
      <c r="J43" s="9"/>
      <c r="K43" s="9"/>
      <c r="L43" s="9"/>
    </row>
    <row r="44" customFormat="false" ht="14.4" hidden="false" customHeight="false" outlineLevel="0" collapsed="false">
      <c r="G44" s="10" t="s">
        <v>33</v>
      </c>
      <c r="H44" s="9" t="n">
        <v>0.000699999999999923</v>
      </c>
      <c r="I44" s="9"/>
      <c r="J44" s="9"/>
      <c r="K44" s="9"/>
      <c r="L44" s="9"/>
    </row>
    <row r="45" customFormat="false" ht="14.4" hidden="false" customHeight="false" outlineLevel="0" collapsed="false">
      <c r="G45" s="10" t="s">
        <v>34</v>
      </c>
      <c r="H45" s="9" t="n">
        <v>0.000299999999999967</v>
      </c>
      <c r="I45" s="9"/>
      <c r="J45" s="9"/>
      <c r="K45" s="9"/>
      <c r="L45" s="9"/>
    </row>
    <row r="46" customFormat="false" ht="14.4" hidden="false" customHeight="false" outlineLevel="0" collapsed="false">
      <c r="G46" s="10" t="s">
        <v>35</v>
      </c>
      <c r="H46" s="9" t="n">
        <v>0.000299999999999967</v>
      </c>
      <c r="I46" s="9"/>
      <c r="J46" s="9"/>
      <c r="K46" s="9"/>
      <c r="L46" s="9"/>
    </row>
    <row r="47" customFormat="false" ht="14.4" hidden="false" customHeight="false" outlineLevel="0" collapsed="false">
      <c r="G47" s="10" t="s">
        <v>36</v>
      </c>
      <c r="H47" s="9" t="n">
        <v>0.000199999999999978</v>
      </c>
      <c r="I47" s="9"/>
      <c r="J47" s="9"/>
      <c r="K47" s="9"/>
      <c r="L47" s="9"/>
    </row>
    <row r="48" customFormat="false" ht="14.4" hidden="false" customHeight="false" outlineLevel="0" collapsed="false">
      <c r="G48" s="10" t="s">
        <v>37</v>
      </c>
      <c r="H48" s="9" t="n">
        <v>0.000299999999999967</v>
      </c>
      <c r="I48" s="9"/>
      <c r="J48" s="9"/>
      <c r="K48" s="9"/>
      <c r="L48" s="9"/>
    </row>
    <row r="49" customFormat="false" ht="14.4" hidden="false" customHeight="false" outlineLevel="0" collapsed="false">
      <c r="G49" s="10" t="s">
        <v>38</v>
      </c>
      <c r="H49" s="9" t="n">
        <v>-0.00690000000000013</v>
      </c>
      <c r="I49" s="9"/>
      <c r="J49" s="9"/>
      <c r="K49" s="9"/>
      <c r="L49" s="9"/>
    </row>
    <row r="50" customFormat="false" ht="14.4" hidden="false" customHeight="false" outlineLevel="0" collapsed="false">
      <c r="G50" s="10" t="s">
        <v>39</v>
      </c>
      <c r="H50" s="9" t="n">
        <v>-0.00690000000000013</v>
      </c>
      <c r="I50" s="9"/>
      <c r="J50" s="9"/>
      <c r="K50" s="9"/>
      <c r="L50" s="9"/>
    </row>
    <row r="51" customFormat="false" ht="14.4" hidden="false" customHeight="false" outlineLevel="0" collapsed="false">
      <c r="G51" s="10" t="s">
        <v>40</v>
      </c>
      <c r="H51" s="9" t="n">
        <v>-0.00690000000000013</v>
      </c>
      <c r="I51" s="9"/>
      <c r="J51" s="9"/>
      <c r="K51" s="9"/>
      <c r="L51" s="9"/>
    </row>
    <row r="52" customFormat="false" ht="14.4" hidden="false" customHeight="false" outlineLevel="0" collapsed="false">
      <c r="G52" s="10" t="s">
        <v>41</v>
      </c>
      <c r="H52" s="9" t="n">
        <v>-0.00620000000000009</v>
      </c>
      <c r="I52" s="9"/>
      <c r="J52" s="9"/>
      <c r="K52" s="9"/>
      <c r="L52" s="9"/>
    </row>
    <row r="53" customFormat="false" ht="14.4" hidden="false" customHeight="false" outlineLevel="0" collapsed="false">
      <c r="G53" s="10" t="s">
        <v>42</v>
      </c>
      <c r="H53" s="9" t="n">
        <v>-0.00610000000000011</v>
      </c>
      <c r="I53" s="9"/>
      <c r="J53" s="9"/>
      <c r="K53" s="9"/>
      <c r="L53" s="9"/>
    </row>
    <row r="54" customFormat="false" ht="14.4" hidden="false" customHeight="false" outlineLevel="0" collapsed="false">
      <c r="G54" s="10" t="s">
        <v>43</v>
      </c>
      <c r="H54" s="9" t="n">
        <v>-0.00670000000000004</v>
      </c>
      <c r="I54" s="9"/>
      <c r="J54" s="9"/>
      <c r="K54" s="9"/>
      <c r="L54" s="9"/>
    </row>
    <row r="55" customFormat="false" ht="14.4" hidden="false" customHeight="false" outlineLevel="0" collapsed="false">
      <c r="G55" s="10" t="s">
        <v>44</v>
      </c>
      <c r="H55" s="9" t="n">
        <v>-0.00700000000000012</v>
      </c>
      <c r="I55" s="9"/>
      <c r="J55" s="9"/>
      <c r="K55" s="9"/>
      <c r="L55" s="9"/>
    </row>
    <row r="90" customFormat="false" ht="14.4" hidden="false" customHeight="false" outlineLevel="0" collapsed="false">
      <c r="A90" s="0" t="n">
        <v>6302</v>
      </c>
      <c r="B90" s="0" t="n">
        <v>6303</v>
      </c>
      <c r="C90" s="0" t="n">
        <v>6304</v>
      </c>
      <c r="D90" s="0" t="n">
        <v>6305</v>
      </c>
      <c r="E90" s="0" t="n">
        <v>6306</v>
      </c>
      <c r="F90" s="0" t="n">
        <v>6307</v>
      </c>
      <c r="G90" s="0" t="n">
        <v>6308</v>
      </c>
      <c r="H90" s="0" t="n">
        <v>6309</v>
      </c>
      <c r="I90" s="0" t="n">
        <v>6310</v>
      </c>
      <c r="J90" s="0" t="n">
        <v>6311</v>
      </c>
    </row>
    <row r="91" customFormat="false" ht="14.4" hidden="false" customHeight="false" outlineLevel="0" collapsed="false">
      <c r="A91" s="9"/>
      <c r="B91" s="9"/>
      <c r="C91" s="9"/>
      <c r="D91" s="9"/>
      <c r="E91" s="9"/>
      <c r="F91" s="9"/>
      <c r="G91" s="9"/>
      <c r="H91" s="9"/>
      <c r="I91" s="9"/>
      <c r="J91" s="9"/>
    </row>
    <row r="105" customFormat="false" ht="14.4" hidden="false" customHeight="false" outlineLevel="0" collapsed="false">
      <c r="V105" s="0" t="n">
        <v>10301</v>
      </c>
      <c r="W105" s="0" t="n">
        <v>10302</v>
      </c>
      <c r="X105" s="0" t="n">
        <v>10303</v>
      </c>
      <c r="Y105" s="0" t="n">
        <v>10304</v>
      </c>
      <c r="Z105" s="0" t="n">
        <v>10305</v>
      </c>
      <c r="AA105" s="0" t="n">
        <v>10306</v>
      </c>
      <c r="AB105" s="0" t="n">
        <v>10307</v>
      </c>
      <c r="AC105" s="0" t="n">
        <v>10308</v>
      </c>
      <c r="AD105" s="0" t="n">
        <v>10309</v>
      </c>
      <c r="AE105" s="0" t="n">
        <v>10310</v>
      </c>
      <c r="AF105" s="0" t="n">
        <v>10311</v>
      </c>
    </row>
    <row r="106" customFormat="false" ht="14.4" hidden="false" customHeight="false" outlineLevel="0" collapsed="false">
      <c r="V106" s="0" t="n">
        <v>-0.0071</v>
      </c>
      <c r="W106" s="0" t="n">
        <v>-0.00720000000000004</v>
      </c>
      <c r="X106" s="0" t="n">
        <v>-0.00680000000000003</v>
      </c>
      <c r="Y106" s="0" t="n">
        <v>-0.00700000000000001</v>
      </c>
      <c r="Z106" s="0" t="n">
        <v>-0.00650000000000006</v>
      </c>
      <c r="AA106" s="0" t="n">
        <v>-0.00690000000000013</v>
      </c>
      <c r="AB106" s="0" t="n">
        <v>-0.00659999999999994</v>
      </c>
      <c r="AC106" s="0" t="n">
        <v>-0.00689999999999991</v>
      </c>
      <c r="AD106" s="0" t="n">
        <v>-0.00719999999999987</v>
      </c>
      <c r="AE106" s="0" t="n">
        <v>-0.00659999999999994</v>
      </c>
      <c r="AF106" s="0" t="n">
        <v>-0.00719999999999987</v>
      </c>
    </row>
    <row r="256" customFormat="false" ht="14.4" hidden="false" customHeight="false" outlineLevel="0" collapsed="false">
      <c r="A256" s="0" t="n">
        <v>9.9999999999989E-005</v>
      </c>
      <c r="B256" s="0" t="n">
        <v>0.000499999999999945</v>
      </c>
      <c r="C256" s="0" t="n">
        <v>9.9999999999989E-005</v>
      </c>
      <c r="D256" s="0" t="n">
        <v>0.000599999999999934</v>
      </c>
      <c r="E256" s="0" t="n">
        <v>0.000299999999999967</v>
      </c>
      <c r="F256" s="0" t="n">
        <v>0.000599999999999934</v>
      </c>
      <c r="G256" s="0" t="n">
        <v>0.000499999999999945</v>
      </c>
      <c r="H256" s="0" t="n">
        <v>0.000299999999999967</v>
      </c>
      <c r="I256" s="0" t="n">
        <v>0.000399999999999956</v>
      </c>
      <c r="J256" s="0" t="n">
        <v>0.0002000000000002</v>
      </c>
    </row>
    <row r="257" customFormat="false" ht="14.4" hidden="false" customHeight="false" outlineLevel="0" collapsed="false">
      <c r="A257" s="0" t="n">
        <v>-0.00720000000000004</v>
      </c>
      <c r="B257" s="0" t="n">
        <v>-0.00680000000000003</v>
      </c>
      <c r="C257" s="0" t="n">
        <v>-0.00700000000000001</v>
      </c>
      <c r="D257" s="0" t="n">
        <v>-0.00650000000000006</v>
      </c>
      <c r="E257" s="0" t="n">
        <v>-0.00690000000000013</v>
      </c>
      <c r="F257" s="0" t="n">
        <v>-0.00659999999999994</v>
      </c>
      <c r="G257" s="0" t="n">
        <v>-0.00689999999999991</v>
      </c>
      <c r="H257" s="0" t="n">
        <v>-0.00719999999999987</v>
      </c>
      <c r="I257" s="0" t="n">
        <v>-0.00659999999999994</v>
      </c>
      <c r="J257" s="0" t="n">
        <v>-0.00719999999999987</v>
      </c>
    </row>
    <row r="258" customFormat="false" ht="14.4" hidden="false" customHeight="false" outlineLevel="0" collapsed="false">
      <c r="A258" s="0" t="n">
        <v>-0.00730000000000003</v>
      </c>
      <c r="B258" s="0" t="n">
        <v>-0.00690000000000002</v>
      </c>
      <c r="C258" s="0" t="n">
        <v>-0.00659999999999994</v>
      </c>
      <c r="D258" s="0" t="n">
        <v>-0.00700000000000001</v>
      </c>
      <c r="E258" s="0" t="n">
        <v>-0.00690000000000013</v>
      </c>
      <c r="F258" s="0" t="n">
        <v>-0.00679999999999992</v>
      </c>
      <c r="G258" s="0" t="n">
        <v>-0.0069999999999999</v>
      </c>
      <c r="H258" s="0" t="n">
        <v>-0.00709999999999988</v>
      </c>
      <c r="I258" s="0" t="n">
        <v>-0.0069999999999999</v>
      </c>
      <c r="J258" s="0" t="n">
        <v>-0.0069999999999999</v>
      </c>
    </row>
    <row r="259" customFormat="false" ht="14.4" hidden="false" customHeight="false" outlineLevel="0" collapsed="false">
      <c r="A259" s="0" t="n">
        <v>-0.00730000000000003</v>
      </c>
      <c r="B259" s="0" t="n">
        <v>-0.00690000000000002</v>
      </c>
      <c r="C259" s="0" t="n">
        <v>-0.00649999999999995</v>
      </c>
      <c r="D259" s="0" t="n">
        <v>-0.00680000000000003</v>
      </c>
      <c r="E259" s="0" t="n">
        <v>-0.00690000000000013</v>
      </c>
      <c r="F259" s="0" t="n">
        <v>-0.00679999999999992</v>
      </c>
      <c r="G259" s="0" t="n">
        <v>-0.00689999999999991</v>
      </c>
      <c r="H259" s="0" t="n">
        <v>-0.00689999999999991</v>
      </c>
      <c r="I259" s="0" t="n">
        <v>-0.00679999999999992</v>
      </c>
      <c r="J259" s="0" t="n">
        <v>-0.00689999999999991</v>
      </c>
    </row>
    <row r="260" customFormat="false" ht="14.4" hidden="false" customHeight="false" outlineLevel="0" collapsed="false">
      <c r="A260" s="0" t="n">
        <v>-0.00730000000000003</v>
      </c>
      <c r="B260" s="0" t="n">
        <v>-0.00680000000000003</v>
      </c>
      <c r="C260" s="0" t="n">
        <v>-0.00769999999999993</v>
      </c>
      <c r="D260" s="0" t="n">
        <v>-0.00670000000000004</v>
      </c>
      <c r="E260" s="0" t="n">
        <v>-0.00620000000000009</v>
      </c>
      <c r="F260" s="0" t="n">
        <v>-0.00669999999999993</v>
      </c>
      <c r="G260" s="0" t="n">
        <v>-0.00679999999999992</v>
      </c>
      <c r="H260" s="0" t="n">
        <v>-0.00689999999999991</v>
      </c>
      <c r="I260" s="0" t="n">
        <v>-0.0069999999999999</v>
      </c>
      <c r="J260" s="0" t="n">
        <v>-0.00709999999999988</v>
      </c>
    </row>
    <row r="261" customFormat="false" ht="14.4" hidden="false" customHeight="false" outlineLevel="0" collapsed="false">
      <c r="A261" s="0" t="n">
        <v>-0.00730000000000003</v>
      </c>
      <c r="B261" s="0" t="n">
        <v>-0.00680000000000003</v>
      </c>
      <c r="C261" s="0" t="n">
        <v>-0.00739999999999996</v>
      </c>
      <c r="D261" s="0" t="n">
        <v>-0.00700000000000001</v>
      </c>
      <c r="E261" s="0" t="n">
        <v>-0.00610000000000011</v>
      </c>
      <c r="F261" s="0" t="n">
        <v>-0.00669999999999993</v>
      </c>
      <c r="G261" s="0" t="n">
        <v>-0.00679999999999992</v>
      </c>
      <c r="H261" s="0" t="n">
        <v>-0.00679999999999992</v>
      </c>
      <c r="I261" s="0" t="n">
        <v>-0.00679999999999992</v>
      </c>
      <c r="J261" s="0" t="n">
        <v>-0.00689999999999991</v>
      </c>
    </row>
    <row r="262" customFormat="false" ht="14.4" hidden="false" customHeight="false" outlineLevel="0" collapsed="false">
      <c r="A262" s="0" t="n">
        <v>-0.00720000000000004</v>
      </c>
      <c r="B262" s="0" t="n">
        <v>-0.00700000000000001</v>
      </c>
      <c r="C262" s="0" t="n">
        <v>-0.00749999999999995</v>
      </c>
      <c r="D262" s="0" t="n">
        <v>-0.00700000000000001</v>
      </c>
      <c r="E262" s="0" t="n">
        <v>-0.00670000000000004</v>
      </c>
      <c r="F262" s="0" t="n">
        <v>-0.00649999999999995</v>
      </c>
      <c r="G262" s="0" t="n">
        <v>-0.00639999999999996</v>
      </c>
      <c r="H262" s="0" t="n">
        <v>-0.00649999999999995</v>
      </c>
      <c r="I262" s="0" t="n">
        <v>-0.00639999999999996</v>
      </c>
      <c r="J262" s="0" t="n">
        <v>-0.00669999999999993</v>
      </c>
    </row>
    <row r="263" customFormat="false" ht="14.4" hidden="false" customHeight="false" outlineLevel="0" collapsed="false">
      <c r="A263" s="0" t="n">
        <v>-0.00740000000000002</v>
      </c>
      <c r="B263" s="0" t="n">
        <v>-0.00700000000000001</v>
      </c>
      <c r="C263" s="0" t="n">
        <v>-0.00739999999999996</v>
      </c>
      <c r="D263" s="0" t="n">
        <v>-0.00690000000000002</v>
      </c>
      <c r="E263" s="0" t="n">
        <v>-0.00700000000000012</v>
      </c>
      <c r="F263" s="0" t="n">
        <v>-0.00609999999999999</v>
      </c>
      <c r="G263" s="0" t="n">
        <v>-0.00629999999999997</v>
      </c>
      <c r="H263" s="0" t="n">
        <v>-0.00619999999999998</v>
      </c>
      <c r="I263" s="0" t="n">
        <v>-0.00619999999999998</v>
      </c>
      <c r="J263" s="0" t="n">
        <v>-0.0066999999999999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3" activeCellId="0" sqref="E23"/>
    </sheetView>
  </sheetViews>
  <sheetFormatPr defaultColWidth="8.9921875" defaultRowHeight="14.4" zeroHeight="false" outlineLevelRow="0" outlineLevelCol="0"/>
  <sheetData>
    <row r="1" customFormat="false" ht="14.4" hidden="false" customHeight="false" outlineLevel="0" collapsed="false">
      <c r="A1" s="1" t="s">
        <v>3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  <c r="L1" s="0" t="n">
        <v>11</v>
      </c>
    </row>
    <row r="2" customFormat="false" ht="14.4" hidden="false" customHeight="false" outlineLevel="0" collapsed="false">
      <c r="A2" s="1" t="s">
        <v>5</v>
      </c>
      <c r="B2" s="0" t="n">
        <v>-9.9999999999989E-005</v>
      </c>
      <c r="C2" s="0" t="n">
        <v>0.000199999999999978</v>
      </c>
      <c r="D2" s="0" t="n">
        <v>-0.0001000000000001</v>
      </c>
      <c r="E2" s="0" t="n">
        <v>-9.9999999999989E-005</v>
      </c>
      <c r="F2" s="0" t="n">
        <v>0</v>
      </c>
      <c r="G2" s="0" t="n">
        <v>-0.000199999999999978</v>
      </c>
      <c r="H2" s="0" t="n">
        <v>9.9999999999989E-005</v>
      </c>
      <c r="I2" s="0" t="n">
        <v>9.9999999999989E-005</v>
      </c>
      <c r="J2" s="0" t="n">
        <v>0</v>
      </c>
      <c r="K2" s="0" t="n">
        <v>9.9999999999989E-005</v>
      </c>
      <c r="L2" s="0" t="n">
        <v>0</v>
      </c>
    </row>
    <row r="3" customFormat="false" ht="14.4" hidden="false" customHeight="false" outlineLevel="0" collapsed="false">
      <c r="A3" s="1" t="s">
        <v>6</v>
      </c>
      <c r="B3" s="0" t="n">
        <v>9.9999999999989E-005</v>
      </c>
      <c r="C3" s="0" t="n">
        <v>0.000399999999999956</v>
      </c>
      <c r="D3" s="0" t="n">
        <v>-0.0001000000000001</v>
      </c>
      <c r="E3" s="0" t="n">
        <v>0.000199999999999978</v>
      </c>
      <c r="F3" s="0" t="n">
        <v>9.9999999999989E-005</v>
      </c>
      <c r="G3" s="0" t="n">
        <v>0</v>
      </c>
      <c r="H3" s="0" t="n">
        <v>0.000199999999999978</v>
      </c>
      <c r="I3" s="0" t="n">
        <v>0.000199999999999978</v>
      </c>
      <c r="J3" s="0" t="n">
        <v>0.000199999999999978</v>
      </c>
      <c r="K3" s="0" t="n">
        <v>9.9999999999989E-005</v>
      </c>
      <c r="L3" s="0" t="n">
        <v>9.9999999999989E-005</v>
      </c>
    </row>
    <row r="4" customFormat="false" ht="14.4" hidden="false" customHeight="false" outlineLevel="0" collapsed="false">
      <c r="A4" s="1" t="s">
        <v>7</v>
      </c>
      <c r="B4" s="0" t="n">
        <v>-9.9999999999989E-005</v>
      </c>
      <c r="C4" s="0" t="n">
        <v>0</v>
      </c>
      <c r="D4" s="0" t="n">
        <v>-0.000300000000000078</v>
      </c>
      <c r="E4" s="0" t="n">
        <v>0</v>
      </c>
      <c r="F4" s="0" t="n">
        <v>-9.9999999999989E-005</v>
      </c>
      <c r="G4" s="0" t="n">
        <v>-9.9999999999989E-005</v>
      </c>
      <c r="H4" s="0" t="n">
        <v>-9.9999999999989E-005</v>
      </c>
      <c r="I4" s="0" t="n">
        <v>0</v>
      </c>
      <c r="J4" s="0" t="n">
        <v>9.9999999999989E-005</v>
      </c>
      <c r="K4" s="0" t="n">
        <v>-0.000199999999999978</v>
      </c>
      <c r="L4" s="0" t="n">
        <v>0</v>
      </c>
    </row>
    <row r="5" customFormat="false" ht="14.4" hidden="false" customHeight="false" outlineLevel="0" collapsed="false">
      <c r="A5" s="1" t="s">
        <v>8</v>
      </c>
      <c r="B5" s="0" t="n">
        <v>-0.000300000000000078</v>
      </c>
      <c r="C5" s="0" t="n">
        <v>0.000199999999999978</v>
      </c>
      <c r="D5" s="0" t="n">
        <v>-0.000300000000000078</v>
      </c>
      <c r="E5" s="0" t="n">
        <v>-9.9999999999989E-005</v>
      </c>
      <c r="F5" s="0" t="n">
        <v>-0.000199999999999978</v>
      </c>
      <c r="G5" s="0" t="n">
        <v>-0.000199999999999978</v>
      </c>
      <c r="H5" s="0" t="n">
        <v>0</v>
      </c>
      <c r="I5" s="0" t="n">
        <v>0</v>
      </c>
      <c r="J5" s="0" t="n">
        <v>0</v>
      </c>
      <c r="K5" s="0" t="n">
        <v>-0.000199999999999978</v>
      </c>
      <c r="L5" s="0" t="n">
        <v>9.9999999999989E-005</v>
      </c>
    </row>
    <row r="6" customFormat="false" ht="14.4" hidden="false" customHeight="false" outlineLevel="0" collapsed="false">
      <c r="A6" s="1" t="s">
        <v>9</v>
      </c>
      <c r="B6" s="0" t="n">
        <v>-0.000199999999999978</v>
      </c>
      <c r="C6" s="0" t="n">
        <v>9.9999999999989E-005</v>
      </c>
      <c r="D6" s="0" t="n">
        <v>-0.000400000000000067</v>
      </c>
      <c r="E6" s="0" t="n">
        <v>0.000199999999999978</v>
      </c>
      <c r="F6" s="0" t="n">
        <v>0.000199999999999978</v>
      </c>
      <c r="G6" s="0" t="n">
        <v>-9.9999999999989E-005</v>
      </c>
      <c r="H6" s="0" t="n">
        <v>-0.000199999999999978</v>
      </c>
      <c r="I6" s="0" t="n">
        <v>9.9999999999989E-005</v>
      </c>
      <c r="J6" s="0" t="n">
        <v>0</v>
      </c>
      <c r="K6" s="0" t="n">
        <v>0</v>
      </c>
      <c r="L6" s="0" t="n">
        <v>9.9999999999989E-005</v>
      </c>
    </row>
    <row r="7" customFormat="false" ht="14.4" hidden="false" customHeight="false" outlineLevel="0" collapsed="false">
      <c r="A7" s="1" t="s">
        <v>10</v>
      </c>
      <c r="B7" s="0" t="n">
        <v>-9.9999999999989E-005</v>
      </c>
      <c r="C7" s="0" t="n">
        <v>-9.9999999999989E-005</v>
      </c>
      <c r="D7" s="0" t="n">
        <v>-0.000500000000000056</v>
      </c>
      <c r="E7" s="0" t="n">
        <v>-9.9999999999989E-005</v>
      </c>
      <c r="F7" s="0" t="n">
        <v>-9.9999999999989E-005</v>
      </c>
      <c r="G7" s="0" t="n">
        <v>-9.9999999999989E-005</v>
      </c>
      <c r="H7" s="0" t="n">
        <v>-9.9999999999989E-005</v>
      </c>
      <c r="I7" s="0" t="n">
        <v>9.9999999999989E-005</v>
      </c>
      <c r="J7" s="0" t="n">
        <v>0</v>
      </c>
      <c r="K7" s="0" t="n">
        <v>-9.9999999999989E-005</v>
      </c>
      <c r="L7" s="0" t="n">
        <v>0</v>
      </c>
    </row>
    <row r="8" customFormat="false" ht="14.4" hidden="false" customHeight="false" outlineLevel="0" collapsed="false">
      <c r="A8" s="1" t="s">
        <v>11</v>
      </c>
      <c r="B8" s="0" t="n">
        <v>-0.000199999999999978</v>
      </c>
      <c r="C8" s="0" t="n">
        <v>-0.000199999999999978</v>
      </c>
      <c r="D8" s="0" t="n">
        <v>-0.000600000000000045</v>
      </c>
      <c r="E8" s="0" t="n">
        <v>-9.9999999999989E-005</v>
      </c>
      <c r="F8" s="0" t="n">
        <v>0.000199999999999978</v>
      </c>
      <c r="G8" s="0" t="n">
        <v>-9.9999999999989E-005</v>
      </c>
      <c r="H8" s="0" t="n">
        <v>0</v>
      </c>
      <c r="I8" s="0" t="n">
        <v>9.9999999999989E-005</v>
      </c>
      <c r="J8" s="0" t="n">
        <v>9.9999999999989E-005</v>
      </c>
      <c r="K8" s="0" t="n">
        <v>-9.9999999999989E-005</v>
      </c>
      <c r="L8" s="0" t="n">
        <v>0</v>
      </c>
    </row>
    <row r="9" customFormat="false" ht="14.4" hidden="false" customHeight="false" outlineLevel="0" collapsed="false">
      <c r="A9" s="1" t="s">
        <v>12</v>
      </c>
      <c r="B9" s="0" t="n">
        <v>-0.000300000000000078</v>
      </c>
      <c r="C9" s="0" t="n">
        <v>0</v>
      </c>
      <c r="D9" s="0" t="n">
        <v>-0.000500000000000056</v>
      </c>
      <c r="E9" s="0" t="n">
        <v>-0.000299999999999967</v>
      </c>
      <c r="F9" s="0" t="n">
        <v>-0.000299999999999967</v>
      </c>
      <c r="G9" s="0" t="n">
        <v>-0.000199999999999978</v>
      </c>
      <c r="H9" s="0" t="n">
        <v>0</v>
      </c>
      <c r="I9" s="0" t="n">
        <v>0</v>
      </c>
      <c r="J9" s="0" t="n">
        <v>9.9999999999989E-005</v>
      </c>
      <c r="K9" s="0" t="n">
        <v>9.9999999999989E-005</v>
      </c>
      <c r="L9" s="0" t="n">
        <v>9.9999999999989E-005</v>
      </c>
    </row>
    <row r="10" customFormat="false" ht="14.4" hidden="false" customHeight="false" outlineLevel="0" collapsed="false">
      <c r="A10" s="1" t="s">
        <v>13</v>
      </c>
      <c r="B10" s="0" t="n">
        <v>-0.000300000000000078</v>
      </c>
      <c r="C10" s="0" t="n">
        <v>-0.000299999999999967</v>
      </c>
      <c r="D10" s="0" t="n">
        <v>-0.000900000000000012</v>
      </c>
      <c r="E10" s="0" t="n">
        <v>-0.000399999999999956</v>
      </c>
      <c r="F10" s="0" t="n">
        <v>-0.000199999999999978</v>
      </c>
      <c r="G10" s="0" t="n">
        <v>-0.000299999999999967</v>
      </c>
      <c r="H10" s="0" t="n">
        <v>-9.9999999999989E-005</v>
      </c>
      <c r="I10" s="0" t="n">
        <v>0</v>
      </c>
      <c r="J10" s="0" t="n">
        <v>9.9999999999989E-005</v>
      </c>
      <c r="K10" s="0" t="n">
        <v>0</v>
      </c>
      <c r="L10" s="0" t="n">
        <v>9.9999999999989E-005</v>
      </c>
    </row>
    <row r="11" customFormat="false" ht="14.4" hidden="false" customHeight="false" outlineLevel="0" collapsed="false">
      <c r="A11" s="1" t="s">
        <v>14</v>
      </c>
      <c r="B11" s="0" t="n">
        <v>-0.000500000000000056</v>
      </c>
      <c r="C11" s="0" t="n">
        <v>-0.000400000000000067</v>
      </c>
      <c r="D11" s="0" t="n">
        <v>-0.00120000000000009</v>
      </c>
      <c r="E11" s="0" t="n">
        <v>-0.000900000000000012</v>
      </c>
      <c r="F11" s="0" t="n">
        <v>-0.000700000000000034</v>
      </c>
      <c r="G11" s="0" t="n">
        <v>-0.000500000000000056</v>
      </c>
      <c r="H11" s="0" t="n">
        <v>-0.000400000000000067</v>
      </c>
      <c r="I11" s="0" t="n">
        <v>-0.000200000000000089</v>
      </c>
      <c r="J11" s="0" t="n">
        <v>9.9999999999989E-005</v>
      </c>
      <c r="K11" s="0" t="n">
        <v>-0.000299999999999967</v>
      </c>
      <c r="L11" s="0" t="n">
        <v>-0.000199999999999978</v>
      </c>
    </row>
    <row r="12" customFormat="false" ht="14.4" hidden="false" customHeight="false" outlineLevel="0" collapsed="false">
      <c r="A12" s="1" t="s">
        <v>15</v>
      </c>
      <c r="B12" s="0" t="n">
        <v>-0.000500000000000056</v>
      </c>
      <c r="C12" s="0" t="n">
        <v>-0.000400000000000067</v>
      </c>
      <c r="D12" s="0" t="n">
        <v>-0.000900000000000012</v>
      </c>
      <c r="E12" s="0" t="n">
        <v>-0.001</v>
      </c>
      <c r="F12" s="0" t="n">
        <v>-0.000599999999999934</v>
      </c>
      <c r="G12" s="0" t="n">
        <v>-0.000500000000000056</v>
      </c>
      <c r="H12" s="0" t="n">
        <v>-0.000199999999999978</v>
      </c>
      <c r="I12" s="0" t="n">
        <v>0</v>
      </c>
      <c r="J12" s="0" t="n">
        <v>9.9999999999989E-005</v>
      </c>
      <c r="K12" s="0" t="n">
        <v>0</v>
      </c>
      <c r="L12" s="0" t="n">
        <v>9.9999999999989E-005</v>
      </c>
    </row>
    <row r="13" customFormat="false" ht="14.4" hidden="false" customHeight="false" outlineLevel="0" collapsed="false">
      <c r="A13" s="1" t="s">
        <v>16</v>
      </c>
      <c r="B13" s="0" t="n">
        <v>-0.000600000000000045</v>
      </c>
      <c r="C13" s="0" t="n">
        <v>-0.000600000000000045</v>
      </c>
      <c r="D13" s="0" t="n">
        <v>-0.00130000000000008</v>
      </c>
      <c r="E13" s="0" t="n">
        <v>-0.00139999999999996</v>
      </c>
      <c r="F13" s="0" t="n">
        <v>-0.00139999999999996</v>
      </c>
      <c r="G13" s="0" t="n">
        <v>-0.000900000000000012</v>
      </c>
      <c r="H13" s="0" t="n">
        <v>-0.000500000000000056</v>
      </c>
      <c r="I13" s="0" t="n">
        <v>-0.000300000000000078</v>
      </c>
      <c r="J13" s="0" t="n">
        <v>-0.000300000000000078</v>
      </c>
      <c r="K13" s="0" t="n">
        <v>-9.9999999999989E-005</v>
      </c>
      <c r="L13" s="0" t="n">
        <v>-9.9999999999989E-005</v>
      </c>
    </row>
    <row r="14" customFormat="false" ht="14.4" hidden="false" customHeight="false" outlineLevel="0" collapsed="false">
      <c r="A14" s="1" t="s">
        <v>17</v>
      </c>
      <c r="B14" s="0" t="n">
        <v>-0.00119999999999998</v>
      </c>
      <c r="C14" s="0" t="n">
        <v>-0.00119999999999998</v>
      </c>
      <c r="D14" s="0" t="n">
        <v>-0.00170000000000003</v>
      </c>
      <c r="E14" s="0" t="n">
        <v>-0.0105</v>
      </c>
      <c r="F14" s="0" t="n">
        <v>-0.0129</v>
      </c>
      <c r="G14" s="0" t="n">
        <v>-0.00860000000000005</v>
      </c>
      <c r="H14" s="0" t="n">
        <v>-0.001</v>
      </c>
      <c r="I14" s="0" t="n">
        <v>-0.000600000000000045</v>
      </c>
      <c r="J14" s="0" t="n">
        <v>-0.000300000000000078</v>
      </c>
      <c r="K14" s="0" t="n">
        <v>-0.000199999999999978</v>
      </c>
      <c r="L14" s="0" t="n">
        <v>0</v>
      </c>
    </row>
    <row r="15" customFormat="false" ht="14.4" hidden="false" customHeight="false" outlineLevel="0" collapsed="false">
      <c r="A15" s="1" t="s">
        <v>18</v>
      </c>
      <c r="B15" s="0" t="n">
        <v>-0.00109999999999999</v>
      </c>
      <c r="C15" s="0" t="n">
        <v>-0.00119999999999998</v>
      </c>
      <c r="D15" s="0" t="n">
        <v>-0.00160000000000005</v>
      </c>
      <c r="E15" s="0" t="n">
        <v>-0.0105999999999999</v>
      </c>
      <c r="F15" s="0" t="n">
        <v>-0.0128</v>
      </c>
      <c r="G15" s="0" t="n">
        <v>-0.00880000000000003</v>
      </c>
      <c r="H15" s="0" t="n">
        <v>-0.001</v>
      </c>
      <c r="I15" s="0" t="n">
        <v>-0.000600000000000045</v>
      </c>
      <c r="J15" s="0" t="n">
        <v>-0.000600000000000045</v>
      </c>
      <c r="K15" s="0" t="n">
        <v>-0.000399999999999956</v>
      </c>
      <c r="L15" s="0" t="n">
        <v>0</v>
      </c>
    </row>
    <row r="16" customFormat="false" ht="14.4" hidden="false" customHeight="false" outlineLevel="0" collapsed="false">
      <c r="A16" s="1" t="s">
        <v>19</v>
      </c>
      <c r="B16" s="0" t="n">
        <v>-0.00130000000000008</v>
      </c>
      <c r="C16" s="0" t="n">
        <v>-0.00119999999999998</v>
      </c>
      <c r="D16" s="0" t="n">
        <v>-0.002</v>
      </c>
      <c r="E16" s="0" t="n">
        <v>-0.0107999999999999</v>
      </c>
      <c r="F16" s="0" t="n">
        <v>-0.0135999999999999</v>
      </c>
      <c r="G16" s="0" t="n">
        <v>-0.0131</v>
      </c>
      <c r="H16" s="0" t="n">
        <v>-0.0091</v>
      </c>
      <c r="I16" s="0" t="n">
        <v>-0.00430000000000008</v>
      </c>
      <c r="J16" s="0" t="n">
        <v>-0.000800000000000023</v>
      </c>
      <c r="K16" s="0" t="n">
        <v>-0.000800000000000023</v>
      </c>
      <c r="L16" s="0" t="n">
        <v>-0.000300000000000078</v>
      </c>
    </row>
    <row r="17" customFormat="false" ht="14.4" hidden="false" customHeight="false" outlineLevel="0" collapsed="false">
      <c r="A17" s="1" t="s">
        <v>20</v>
      </c>
      <c r="B17" s="0" t="n">
        <v>-0.00150000000000006</v>
      </c>
      <c r="C17" s="0" t="n">
        <v>-0.00150000000000006</v>
      </c>
      <c r="D17" s="0" t="n">
        <v>-0.00230000000000008</v>
      </c>
      <c r="E17" s="0" t="n">
        <v>-0.0112</v>
      </c>
      <c r="F17" s="0" t="n">
        <v>-0.014</v>
      </c>
      <c r="G17" s="0" t="n">
        <v>-0.0137</v>
      </c>
      <c r="H17" s="0" t="n">
        <v>-0.0119</v>
      </c>
      <c r="I17" s="0" t="n">
        <v>-0.00700000000000001</v>
      </c>
      <c r="J17" s="0" t="n">
        <v>-0.002</v>
      </c>
      <c r="K17" s="0" t="n">
        <v>-0.00169999999999992</v>
      </c>
      <c r="L17" s="0" t="n">
        <v>-0.001400000000000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I27" activeCellId="0" sqref="I27"/>
    </sheetView>
  </sheetViews>
  <sheetFormatPr defaultColWidth="8.9921875" defaultRowHeight="14.4" zeroHeight="false" outlineLevelRow="0" outlineLevelCol="0"/>
  <sheetData>
    <row r="1" customFormat="false" ht="14.4" hidden="false" customHeight="false" outlineLevel="0" collapsed="false">
      <c r="A1" s="1" t="s">
        <v>3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  <c r="L1" s="0" t="n">
        <v>11</v>
      </c>
    </row>
    <row r="2" customFormat="false" ht="14.4" hidden="false" customHeight="false" outlineLevel="0" collapsed="false">
      <c r="A2" s="1" t="s">
        <v>5</v>
      </c>
      <c r="B2" s="1" t="n">
        <v>0</v>
      </c>
      <c r="C2" s="1" t="n">
        <v>9.99999999999994E-005</v>
      </c>
      <c r="D2" s="1" t="n">
        <v>0.000200000000000002</v>
      </c>
      <c r="E2" s="0" t="n">
        <v>0</v>
      </c>
      <c r="F2" s="0" t="n">
        <v>0</v>
      </c>
      <c r="G2" s="0" t="n">
        <v>-9.9999999999989E-005</v>
      </c>
      <c r="H2" s="0" t="n">
        <v>0</v>
      </c>
      <c r="I2" s="0" t="n">
        <v>0</v>
      </c>
      <c r="J2" s="0" t="n">
        <v>9.9999999999989E-005</v>
      </c>
      <c r="K2" s="0" t="n">
        <v>0.000100000000000017</v>
      </c>
      <c r="L2" s="0" t="n">
        <v>0.000199999999999978</v>
      </c>
    </row>
    <row r="3" customFormat="false" ht="14.4" hidden="false" customHeight="false" outlineLevel="0" collapsed="false">
      <c r="A3" s="1" t="s">
        <v>6</v>
      </c>
      <c r="B3" s="0" t="n">
        <v>9.99999999999994E-005</v>
      </c>
      <c r="C3" s="0" t="n">
        <v>-9.99999999999994E-005</v>
      </c>
      <c r="D3" s="0" t="n">
        <v>0.000300000000000002</v>
      </c>
      <c r="E3" s="0" t="n">
        <v>0</v>
      </c>
      <c r="F3" s="0" t="n">
        <v>0.000100000000000017</v>
      </c>
      <c r="G3" s="0" t="n">
        <v>-9.9999999999989E-005</v>
      </c>
      <c r="H3" s="0" t="n">
        <v>0</v>
      </c>
      <c r="I3" s="0" t="n">
        <v>0.000200000000000006</v>
      </c>
      <c r="J3" s="0" t="n">
        <v>9.9999999999989E-005</v>
      </c>
      <c r="K3" s="0" t="n">
        <v>0</v>
      </c>
      <c r="L3" s="0" t="n">
        <v>9.9999999999989E-005</v>
      </c>
    </row>
    <row r="4" customFormat="false" ht="14.4" hidden="false" customHeight="false" outlineLevel="0" collapsed="false">
      <c r="A4" s="1" t="s">
        <v>7</v>
      </c>
      <c r="B4" s="0" t="n">
        <v>9.99999999999994E-005</v>
      </c>
      <c r="C4" s="0" t="n">
        <v>0</v>
      </c>
      <c r="D4" s="0" t="n">
        <v>0.000300000000000002</v>
      </c>
      <c r="E4" s="0" t="n">
        <v>0.000199999999999999</v>
      </c>
      <c r="F4" s="0" t="n">
        <v>-0.000199999999999978</v>
      </c>
      <c r="G4" s="0" t="n">
        <v>-9.9999999999989E-005</v>
      </c>
      <c r="H4" s="0" t="n">
        <v>-9.9999999999989E-005</v>
      </c>
      <c r="I4" s="0" t="n">
        <v>9.9999999999989E-005</v>
      </c>
      <c r="J4" s="0" t="n">
        <v>9.9999999999989E-005</v>
      </c>
      <c r="K4" s="0" t="n">
        <v>0</v>
      </c>
      <c r="L4" s="0" t="n">
        <v>0.000199999999999978</v>
      </c>
    </row>
    <row r="5" customFormat="false" ht="14.4" hidden="false" customHeight="false" outlineLevel="0" collapsed="false">
      <c r="A5" s="1" t="s">
        <v>8</v>
      </c>
      <c r="B5" s="0" t="n">
        <v>0</v>
      </c>
      <c r="C5" s="0" t="n">
        <v>0</v>
      </c>
      <c r="D5" s="0" t="n">
        <v>0.000200000000000002</v>
      </c>
      <c r="E5" s="0" t="n">
        <v>-9.99999999999994E-005</v>
      </c>
      <c r="F5" s="0" t="n">
        <v>0.000100000000000017</v>
      </c>
      <c r="G5" s="0" t="n">
        <v>-0.000399999999999984</v>
      </c>
      <c r="H5" s="0" t="n">
        <v>0</v>
      </c>
      <c r="I5" s="0" t="n">
        <v>0</v>
      </c>
      <c r="J5" s="0" t="n">
        <v>0.000299999999999995</v>
      </c>
      <c r="K5" s="0" t="n">
        <v>0</v>
      </c>
      <c r="L5" s="0" t="n">
        <v>-0.000200000000000006</v>
      </c>
    </row>
    <row r="6" customFormat="false" ht="14.4" hidden="false" customHeight="false" outlineLevel="0" collapsed="false">
      <c r="A6" s="1" t="s">
        <v>9</v>
      </c>
      <c r="B6" s="0" t="n">
        <v>0</v>
      </c>
      <c r="C6" s="0" t="n">
        <v>0</v>
      </c>
      <c r="D6" s="0" t="n">
        <v>0.000200000000000002</v>
      </c>
      <c r="E6" s="0" t="n">
        <v>0</v>
      </c>
      <c r="F6" s="0" t="n">
        <v>0.000100000000000017</v>
      </c>
      <c r="G6" s="0" t="n">
        <v>0.000100000000000017</v>
      </c>
      <c r="H6" s="0" t="n">
        <v>0.000100000000000017</v>
      </c>
      <c r="I6" s="0" t="n">
        <v>0.000299999999999995</v>
      </c>
      <c r="J6" s="0" t="n">
        <v>9.9999999999989E-005</v>
      </c>
      <c r="K6" s="0" t="n">
        <v>0</v>
      </c>
      <c r="L6" s="0" t="n">
        <v>0</v>
      </c>
    </row>
    <row r="7" customFormat="false" ht="14.4" hidden="false" customHeight="false" outlineLevel="0" collapsed="false">
      <c r="A7" s="1" t="s">
        <v>10</v>
      </c>
      <c r="B7" s="0" t="n">
        <v>9.99999999999994E-005</v>
      </c>
      <c r="C7" s="0" t="n">
        <v>-9.99999999999994E-005</v>
      </c>
      <c r="D7" s="0" t="n">
        <v>0.000300000000000002</v>
      </c>
      <c r="E7" s="0" t="n">
        <v>0</v>
      </c>
      <c r="F7" s="0" t="n">
        <v>-0.000299999999999995</v>
      </c>
      <c r="G7" s="0" t="n">
        <v>0</v>
      </c>
      <c r="H7" s="0" t="n">
        <v>0.000200000000000006</v>
      </c>
      <c r="I7" s="0" t="n">
        <v>0.000299999999999995</v>
      </c>
      <c r="J7" s="0" t="n">
        <v>0.000299999999999995</v>
      </c>
      <c r="K7" s="0" t="n">
        <v>0.000200000000000006</v>
      </c>
      <c r="L7" s="0" t="n">
        <v>9.9999999999989E-005</v>
      </c>
    </row>
    <row r="8" customFormat="false" ht="14.4" hidden="false" customHeight="false" outlineLevel="0" collapsed="false">
      <c r="A8" s="1" t="s">
        <v>11</v>
      </c>
      <c r="B8" s="0" t="n">
        <v>0</v>
      </c>
      <c r="C8" s="0" t="n">
        <v>-9.99999999999994E-005</v>
      </c>
      <c r="D8" s="0" t="n">
        <v>0.000400000000000001</v>
      </c>
      <c r="E8" s="0" t="n">
        <v>-0.000199999999999999</v>
      </c>
      <c r="F8" s="0" t="n">
        <v>0.000400000000000011</v>
      </c>
      <c r="G8" s="0" t="n">
        <v>0.000400000000000011</v>
      </c>
      <c r="H8" s="0" t="n">
        <v>0.000400000000000011</v>
      </c>
      <c r="I8" s="0" t="n">
        <v>0.000299999999999995</v>
      </c>
      <c r="J8" s="0" t="n">
        <v>0.000399999999999984</v>
      </c>
      <c r="K8" s="0" t="n">
        <v>0.000300000000000022</v>
      </c>
      <c r="L8" s="0" t="n">
        <v>0.000199999999999978</v>
      </c>
    </row>
    <row r="9" customFormat="false" ht="14.4" hidden="false" customHeight="false" outlineLevel="0" collapsed="false">
      <c r="A9" s="1" t="s">
        <v>12</v>
      </c>
      <c r="B9" s="0" t="n">
        <v>0</v>
      </c>
      <c r="C9" s="0" t="n">
        <v>0</v>
      </c>
      <c r="D9" s="0" t="n">
        <v>0.000300000000000002</v>
      </c>
      <c r="E9" s="0" t="n">
        <v>-9.99999999999994E-005</v>
      </c>
      <c r="F9" s="0" t="n">
        <v>0.000300000000000022</v>
      </c>
      <c r="G9" s="0" t="n">
        <v>0.000400000000000011</v>
      </c>
      <c r="H9" s="0" t="n">
        <v>0.000300000000000022</v>
      </c>
      <c r="I9" s="0" t="n">
        <v>0.000399999999999984</v>
      </c>
      <c r="J9" s="0" t="n">
        <v>0.000299999999999995</v>
      </c>
      <c r="K9" s="0" t="n">
        <v>0.000300000000000022</v>
      </c>
      <c r="L9" s="0" t="n">
        <v>9.9999999999989E-005</v>
      </c>
    </row>
    <row r="10" customFormat="false" ht="14.4" hidden="false" customHeight="false" outlineLevel="0" collapsed="false">
      <c r="A10" s="1" t="s">
        <v>13</v>
      </c>
      <c r="B10" s="0" t="n">
        <v>0.000199999999999999</v>
      </c>
      <c r="C10" s="0" t="n">
        <v>0</v>
      </c>
      <c r="D10" s="0" t="n">
        <v>0.000200000000000002</v>
      </c>
      <c r="E10" s="0" t="n">
        <v>0</v>
      </c>
      <c r="F10" s="0" t="n">
        <v>0.0005</v>
      </c>
      <c r="G10" s="0" t="n">
        <v>0.000400000000000011</v>
      </c>
      <c r="H10" s="0" t="n">
        <v>0.0005</v>
      </c>
      <c r="I10" s="0" t="n">
        <v>0.000299999999999995</v>
      </c>
      <c r="J10" s="0" t="n">
        <v>0.000299999999999995</v>
      </c>
      <c r="K10" s="0" t="n">
        <v>0.0005</v>
      </c>
      <c r="L10" s="0" t="n">
        <v>0.000199999999999978</v>
      </c>
    </row>
    <row r="11" customFormat="false" ht="14.4" hidden="false" customHeight="false" outlineLevel="0" collapsed="false">
      <c r="A11" s="1" t="s">
        <v>14</v>
      </c>
      <c r="B11" s="0" t="n">
        <v>9.99999999999994E-005</v>
      </c>
      <c r="C11" s="0" t="n">
        <v>9.99999999999994E-005</v>
      </c>
      <c r="D11" s="0" t="n">
        <v>0.000300000000000002</v>
      </c>
      <c r="E11" s="0" t="n">
        <v>9.99999999999994E-005</v>
      </c>
      <c r="F11" s="0" t="n">
        <v>0.0005</v>
      </c>
      <c r="G11" s="0" t="n">
        <v>0.000299999999999995</v>
      </c>
      <c r="H11" s="0" t="n">
        <v>0.0005</v>
      </c>
      <c r="I11" s="0" t="n">
        <v>0.0005</v>
      </c>
      <c r="J11" s="0" t="n">
        <v>0.000399999999999984</v>
      </c>
      <c r="K11" s="0" t="n">
        <v>0.000400000000000011</v>
      </c>
      <c r="L11" s="0" t="n">
        <v>9.9999999999989E-005</v>
      </c>
    </row>
    <row r="12" customFormat="false" ht="14.4" hidden="false" customHeight="false" outlineLevel="0" collapsed="false">
      <c r="A12" s="1" t="s">
        <v>15</v>
      </c>
      <c r="B12" s="0" t="n">
        <v>0.000300000000000002</v>
      </c>
      <c r="C12" s="0" t="n">
        <v>9.99999999999994E-005</v>
      </c>
      <c r="D12" s="0" t="n">
        <v>0.000300000000000002</v>
      </c>
      <c r="E12" s="0" t="n">
        <v>0</v>
      </c>
      <c r="F12" s="0" t="n">
        <v>0.0005</v>
      </c>
      <c r="G12" s="0" t="n">
        <v>0.000600000000000017</v>
      </c>
      <c r="H12" s="0" t="n">
        <v>0.000600000000000017</v>
      </c>
      <c r="I12" s="0" t="n">
        <v>0.000700000000000006</v>
      </c>
      <c r="J12" s="0" t="n">
        <v>0.0005</v>
      </c>
      <c r="K12" s="0" t="n">
        <v>0.000300000000000022</v>
      </c>
      <c r="L12" s="0" t="n">
        <v>0.000199999999999978</v>
      </c>
    </row>
    <row r="13" customFormat="false" ht="14.4" hidden="false" customHeight="false" outlineLevel="0" collapsed="false">
      <c r="A13" s="1" t="s">
        <v>16</v>
      </c>
      <c r="B13" s="0" t="n">
        <v>0.000300000000000002</v>
      </c>
      <c r="C13" s="0" t="n">
        <v>9.99999999999994E-005</v>
      </c>
      <c r="D13" s="0" t="n">
        <v>0.000200000000000002</v>
      </c>
      <c r="E13" s="0" t="n">
        <v>9.99999999999994E-005</v>
      </c>
      <c r="F13" s="0" t="n">
        <v>0.000600000000000017</v>
      </c>
      <c r="G13" s="0" t="n">
        <v>0.000600000000000017</v>
      </c>
      <c r="H13" s="0" t="n">
        <v>0.000600000000000017</v>
      </c>
      <c r="I13" s="0" t="n">
        <v>0.000700000000000006</v>
      </c>
      <c r="J13" s="0" t="n">
        <v>0.000599999999999989</v>
      </c>
      <c r="K13" s="0" t="n">
        <v>0.0005</v>
      </c>
      <c r="L13" s="0" t="n">
        <v>0.000299999999999995</v>
      </c>
    </row>
    <row r="14" customFormat="false" ht="14.4" hidden="false" customHeight="false" outlineLevel="0" collapsed="false">
      <c r="A14" s="1" t="s">
        <v>17</v>
      </c>
      <c r="B14" s="0" t="n">
        <v>0.000699999999999999</v>
      </c>
      <c r="C14" s="0" t="n">
        <v>0.0006</v>
      </c>
      <c r="D14" s="0" t="n">
        <v>0.000700000000000003</v>
      </c>
      <c r="E14" s="0" t="n">
        <v>0.000300000000000002</v>
      </c>
      <c r="F14" s="0" t="n">
        <v>0.00160000000000002</v>
      </c>
      <c r="G14" s="0" t="n">
        <v>0.0013</v>
      </c>
      <c r="H14" s="0" t="n">
        <v>0.00140000000000001</v>
      </c>
      <c r="I14" s="0" t="n">
        <v>0.00120000000000001</v>
      </c>
      <c r="J14" s="0" t="n">
        <v>0.00109999999999999</v>
      </c>
      <c r="K14" s="0" t="n">
        <v>0.001</v>
      </c>
      <c r="L14" s="0" t="n">
        <v>0.000799999999999995</v>
      </c>
    </row>
    <row r="15" customFormat="false" ht="14.4" hidden="false" customHeight="false" outlineLevel="0" collapsed="false">
      <c r="A15" s="1" t="s">
        <v>18</v>
      </c>
      <c r="B15" s="0" t="n">
        <v>0.000699999999999999</v>
      </c>
      <c r="C15" s="0" t="n">
        <v>0.0005</v>
      </c>
      <c r="D15" s="0" t="n">
        <v>0.0006</v>
      </c>
      <c r="E15" s="0" t="n">
        <v>0.000199999999999999</v>
      </c>
      <c r="F15" s="0" t="n">
        <v>0.00140000000000001</v>
      </c>
      <c r="G15" s="0" t="n">
        <v>0.00120000000000001</v>
      </c>
      <c r="H15" s="0" t="n">
        <v>0.00140000000000001</v>
      </c>
      <c r="I15" s="0" t="n">
        <v>0.0013</v>
      </c>
      <c r="J15" s="0" t="n">
        <v>0.00119999999999998</v>
      </c>
      <c r="K15" s="0" t="n">
        <v>0.00110000000000002</v>
      </c>
      <c r="L15" s="0" t="n">
        <v>0.000899999999999984</v>
      </c>
    </row>
    <row r="16" customFormat="false" ht="14.4" hidden="false" customHeight="false" outlineLevel="0" collapsed="false">
      <c r="A16" s="1" t="s">
        <v>19</v>
      </c>
      <c r="B16" s="0" t="n">
        <v>0.0012</v>
      </c>
      <c r="C16" s="0" t="n">
        <v>0.000800000000000002</v>
      </c>
      <c r="D16" s="0" t="n">
        <v>0.000900000000000002</v>
      </c>
      <c r="E16" s="0" t="n">
        <v>0.000699999999999999</v>
      </c>
      <c r="F16" s="0" t="n">
        <v>0.00160000000000002</v>
      </c>
      <c r="G16" s="0" t="n">
        <v>0.00159999999999999</v>
      </c>
      <c r="H16" s="0" t="n">
        <v>0.0015</v>
      </c>
      <c r="I16" s="0" t="n">
        <v>0.00159999999999999</v>
      </c>
      <c r="J16" s="0" t="n">
        <v>0.0015</v>
      </c>
      <c r="K16" s="0" t="n">
        <v>0.00140000000000001</v>
      </c>
      <c r="L16" s="0" t="n">
        <v>0.00109999999999999</v>
      </c>
    </row>
    <row r="17" customFormat="false" ht="14.4" hidden="false" customHeight="false" outlineLevel="0" collapsed="false">
      <c r="A17" s="1" t="s">
        <v>20</v>
      </c>
      <c r="B17" s="0" t="n">
        <v>0.0019</v>
      </c>
      <c r="C17" s="0" t="n">
        <v>0.0017</v>
      </c>
      <c r="D17" s="0" t="n">
        <v>0.0018</v>
      </c>
      <c r="E17" s="0" t="n">
        <v>0.0014</v>
      </c>
      <c r="F17" s="0" t="n">
        <v>0.00160000000000002</v>
      </c>
      <c r="G17" s="0" t="n">
        <v>0.00170000000000001</v>
      </c>
      <c r="H17" s="0" t="n">
        <v>0.00180000000000002</v>
      </c>
      <c r="I17" s="0" t="n">
        <v>0.00209999999999999</v>
      </c>
      <c r="J17" s="0" t="n">
        <v>0.00189999999999999</v>
      </c>
      <c r="K17" s="0" t="n">
        <v>0.00210000000000002</v>
      </c>
      <c r="L17" s="0" t="n">
        <v>0.00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05T02:21:13Z</dcterms:created>
  <dc:creator>Administrator</dc:creator>
  <dc:description/>
  <dc:language>en-US</dc:language>
  <cp:lastModifiedBy>Long Tianwen</cp:lastModifiedBy>
  <dcterms:modified xsi:type="dcterms:W3CDTF">2022-03-11T10:28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63</vt:lpwstr>
  </property>
</Properties>
</file>